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siaestofolete/Desktop/"/>
    </mc:Choice>
  </mc:AlternateContent>
  <xr:revisionPtr revIDLastSave="0" documentId="13_ncr:1_{104FEACC-7B1E-8B4D-9BA1-7D3D959B40CA}" xr6:coauthVersionLast="47" xr6:coauthVersionMax="47" xr10:uidLastSave="{00000000-0000-0000-0000-000000000000}"/>
  <bookViews>
    <workbookView xWindow="900" yWindow="760" windowWidth="26700" windowHeight="17180" activeTab="2" xr2:uid="{00000000-000D-0000-FFFF-FFFF00000000}"/>
  </bookViews>
  <sheets>
    <sheet name="Study I" sheetId="1" r:id="rId1"/>
    <sheet name="CODEBOOK_I" sheetId="3" r:id="rId2"/>
    <sheet name="Study_mosquitoes" sheetId="6" r:id="rId3"/>
    <sheet name="CODEBOOK_Mosquitoes" sheetId="9" r:id="rId4"/>
    <sheet name="Study II" sheetId="7" r:id="rId5"/>
    <sheet name="CODEBOOKII" sheetId="8" r:id="rId6"/>
  </sheets>
  <definedNames>
    <definedName name="_xlnm._FilterDatabase" localSheetId="1" hidden="1">CODEBOOK_I!$A$3:$F$37</definedName>
    <definedName name="_xlnm._FilterDatabase" localSheetId="0" hidden="1">'Study I'!$A$1:$AI$342</definedName>
    <definedName name="_xlnm._FilterDatabase" localSheetId="4" hidden="1">'Study II'!$A$1:$AE$4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sa Alex</author>
  </authors>
  <commentList>
    <comment ref="H1" authorId="0" shapeId="0" xr:uid="{00000000-0006-0000-0200-000001000000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>Total of mosquitoes Aedes aegypti male collected each residence.</t>
        </r>
      </text>
    </comment>
    <comment ref="I1" authorId="0" shapeId="0" xr:uid="{00000000-0006-0000-0200-000002000000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>Total of mosquitoes Aedes aegypti female collected each residence.</t>
        </r>
      </text>
    </comment>
    <comment ref="J1" authorId="0" shapeId="0" xr:uid="{00000000-0006-0000-0200-000003000000}">
      <text>
        <r>
          <rPr>
            <b/>
            <sz val="9"/>
            <color indexed="8"/>
            <rFont val="Segoe UI"/>
            <family val="2"/>
            <charset val="1"/>
          </rPr>
          <t>Maisa Alex:</t>
        </r>
        <r>
          <rPr>
            <sz val="9"/>
            <color indexed="8"/>
            <rFont val="Segoe UI"/>
            <family val="2"/>
            <charset val="1"/>
          </rPr>
          <t xml:space="preserve">
</t>
        </r>
        <r>
          <rPr>
            <sz val="9"/>
            <color indexed="8"/>
            <rFont val="Segoe UI"/>
            <family val="2"/>
            <charset val="1"/>
          </rPr>
          <t>Total of mosquitoes Aedes albopictus male collected each residence.</t>
        </r>
      </text>
    </comment>
    <comment ref="K1" authorId="0" shapeId="0" xr:uid="{00000000-0006-0000-0200-000004000000}">
      <text>
        <r>
          <rPr>
            <b/>
            <sz val="9"/>
            <color indexed="8"/>
            <rFont val="Segoe UI"/>
            <family val="2"/>
            <charset val="1"/>
          </rPr>
          <t>Maisa Alex:</t>
        </r>
        <r>
          <rPr>
            <sz val="9"/>
            <color indexed="8"/>
            <rFont val="Segoe UI"/>
            <family val="2"/>
            <charset val="1"/>
          </rPr>
          <t xml:space="preserve">
</t>
        </r>
        <r>
          <rPr>
            <sz val="9"/>
            <color indexed="8"/>
            <rFont val="Segoe UI"/>
            <family val="2"/>
            <charset val="1"/>
          </rPr>
          <t>Total of mosquitoes Aedes albopictus collected each residence.</t>
        </r>
      </text>
    </comment>
    <comment ref="M1" authorId="0" shapeId="0" xr:uid="{00000000-0006-0000-0200-000005000000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  <comment ref="O1" authorId="0" shapeId="0" xr:uid="{00000000-0006-0000-0200-000006000000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  <comment ref="Q1" authorId="0" shapeId="0" xr:uid="{00000000-0006-0000-0200-000007000000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sa Alex</author>
  </authors>
  <commentList>
    <comment ref="A5" authorId="0" shapeId="0" xr:uid="{A08994C7-A0E1-DA40-9CCE-8346363C4056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  <comment ref="A6" authorId="0" shapeId="0" xr:uid="{F5728470-44E2-C241-8BB2-A90F633A314E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  <comment ref="A7" authorId="0" shapeId="0" xr:uid="{94052E09-F5B3-2146-9382-1E07F8378862}">
      <text>
        <r>
          <rPr>
            <b/>
            <sz val="9"/>
            <color rgb="FF000000"/>
            <rFont val="Segoe UI"/>
            <family val="2"/>
            <charset val="1"/>
          </rPr>
          <t>Maisa Alex:</t>
        </r>
        <r>
          <rPr>
            <sz val="9"/>
            <color rgb="FF000000"/>
            <rFont val="Segoe UI"/>
            <family val="2"/>
            <charset val="1"/>
          </rPr>
          <t xml:space="preserve">
</t>
        </r>
        <r>
          <rPr>
            <sz val="9"/>
            <color rgb="FF000000"/>
            <rFont val="Segoe UI"/>
            <family val="2"/>
            <charset val="1"/>
          </rPr>
          <t xml:space="preserve">0: CHIKV Negative
</t>
        </r>
        <r>
          <rPr>
            <sz val="9"/>
            <color rgb="FF000000"/>
            <rFont val="Segoe UI"/>
            <family val="2"/>
            <charset val="1"/>
          </rPr>
          <t xml:space="preserve">1: CHIKV Positive
</t>
        </r>
        <r>
          <rPr>
            <sz val="9"/>
            <color rgb="FF000000"/>
            <rFont val="Segoe UI"/>
            <family val="2"/>
            <charset val="1"/>
          </rPr>
          <t>-: Not collect mosquitoes</t>
        </r>
      </text>
    </comment>
  </commentList>
</comments>
</file>

<file path=xl/sharedStrings.xml><?xml version="1.0" encoding="utf-8"?>
<sst xmlns="http://schemas.openxmlformats.org/spreadsheetml/2006/main" count="4772" uniqueCount="209">
  <si>
    <t>OD</t>
  </si>
  <si>
    <t>ETHNICITY</t>
  </si>
  <si>
    <t>Marital/Civil Status</t>
  </si>
  <si>
    <t>AGE</t>
  </si>
  <si>
    <t>AGE_RANGE</t>
  </si>
  <si>
    <t>ZONA</t>
  </si>
  <si>
    <t>RESIDENCE_TYPE</t>
  </si>
  <si>
    <t>NC</t>
  </si>
  <si>
    <t>Placa 3</t>
  </si>
  <si>
    <t>Results_CHIKVIgM_FB15/16</t>
  </si>
  <si>
    <t>Results_CHIKVIgG_FB15/16</t>
  </si>
  <si>
    <t>Results_MAYVIgG_FB15/16</t>
  </si>
  <si>
    <t>ID_Participants</t>
  </si>
  <si>
    <t>Results_CHIKVIgM_A0318/19</t>
  </si>
  <si>
    <t>Results_CHIKVIgG_A0318/19</t>
  </si>
  <si>
    <t>Results_MAYVIgG_A0318/19</t>
  </si>
  <si>
    <t>Results_MAYVIgG_A0217/18</t>
  </si>
  <si>
    <t>Results_CHIKVIgG_A0217/18</t>
  </si>
  <si>
    <t>Results_CHIKVIgM_A0217/18</t>
  </si>
  <si>
    <t>Results_MAYVIgG_A0116/17</t>
  </si>
  <si>
    <t>Results_CHIKVIgG_A0116/17</t>
  </si>
  <si>
    <t>Results_CHIKVIgM_A0116/17</t>
  </si>
  <si>
    <t>Codebook</t>
  </si>
  <si>
    <t>DOES THE PARTICIPANT HAVE ANY CHRONIC DISEASE?</t>
  </si>
  <si>
    <t>If yes, which ones?</t>
  </si>
  <si>
    <t>0 - No</t>
  </si>
  <si>
    <t>1 - Yes</t>
  </si>
  <si>
    <t>IS YARD?</t>
  </si>
  <si>
    <t>SCHOOLING</t>
  </si>
  <si>
    <t>NUMBER HOUSEHOLDS</t>
  </si>
  <si>
    <t>PER CAPITA INCOME (R$)</t>
  </si>
  <si>
    <t>FEVER</t>
  </si>
  <si>
    <t>HEADACHE</t>
  </si>
  <si>
    <t>MYALGIA</t>
  </si>
  <si>
    <t>DOES THE PARTICIPANT RECEIVE VISITS FROM HEALTHCARE AGENTS?</t>
  </si>
  <si>
    <t>IF YES, HOW MANY TIMES A YEAR DOES THE AGENT VISIT THE HOUSEHOLD?</t>
  </si>
  <si>
    <t>DOES THE PARTICIPANT USE INSECTICIDE/POISON?</t>
  </si>
  <si>
    <t>HAS THE PARTICIPANT EVER HAD DENGUE?</t>
  </si>
  <si>
    <t>IS THERE WATER SUPPLY AND BASIC SANITATION IN THE RESIDENCE?</t>
  </si>
  <si>
    <t>HOW LONG DOES THE PARTICIPANT STAY AT HOME PER DAY?</t>
  </si>
  <si>
    <t>DID THE PARTICIPANT SEE A DOCTOR EVERY TIME GOT SICK?</t>
  </si>
  <si>
    <t>DID THE PARTICIPANT HAVE LABORATORIAL CONFIRMATION OF THEIR DISEASE?</t>
  </si>
  <si>
    <t>CARDIOPATHY</t>
  </si>
  <si>
    <t>Diabetes Mellitus</t>
  </si>
  <si>
    <t>Diabetes Mellituss Mellitus</t>
  </si>
  <si>
    <t>HypertensionS, HIPOGLICEMIA</t>
  </si>
  <si>
    <t xml:space="preserve">Hypertension </t>
  </si>
  <si>
    <t>Hypertension</t>
  </si>
  <si>
    <t>Hypertension, Diabetes Mellituss Mellitus</t>
  </si>
  <si>
    <t xml:space="preserve"> Thyroid</t>
  </si>
  <si>
    <t>Hpertension</t>
  </si>
  <si>
    <t>Asthma</t>
  </si>
  <si>
    <t>Hypertension, Asthma</t>
  </si>
  <si>
    <t>Neurological Disease</t>
  </si>
  <si>
    <t>Cardiopathy</t>
  </si>
  <si>
    <t>Neoplasia</t>
  </si>
  <si>
    <t>Hepatic Disease</t>
  </si>
  <si>
    <t xml:space="preserve">Hpertension, Diabetes Mellituss </t>
  </si>
  <si>
    <t>Hypertension, Diabetes Mellitus</t>
  </si>
  <si>
    <t>Diabetes Mellituss</t>
  </si>
  <si>
    <t>Chollesterol</t>
  </si>
  <si>
    <t>Diabetes Mellitus, Hypertension</t>
  </si>
  <si>
    <t>Hepatic Disease, Hpertension, Diabetes Mellituss</t>
  </si>
  <si>
    <t>Hypertension, Chollesterol</t>
  </si>
  <si>
    <t>Hypertension, Diabetes Mellituss</t>
  </si>
  <si>
    <t xml:space="preserve">Cardiopathy </t>
  </si>
  <si>
    <t>Chollesterol, Hypertension</t>
  </si>
  <si>
    <t>Diabetes Mellitus, Hpertension</t>
  </si>
  <si>
    <t>Diabetes Mellitus, Hypertension,  Thyroid</t>
  </si>
  <si>
    <t>Asthma, Hypertension</t>
  </si>
  <si>
    <t>Hypertension, Diabetes Mellitus,  Thyroid</t>
  </si>
  <si>
    <t>Hypertension, Neoplasia</t>
  </si>
  <si>
    <t>Diabetes Mellitus, Chollesterol, Hypertension</t>
  </si>
  <si>
    <t>Diabetes Mellituss, Hypertension</t>
  </si>
  <si>
    <t>Diabetes Mellitus, Chollesterol, Cardiopathy</t>
  </si>
  <si>
    <t>Others</t>
  </si>
  <si>
    <t>Cardiopathy, Hypertension</t>
  </si>
  <si>
    <t>hEPATIC dISEASE, Cardiopathy, Hypertension</t>
  </si>
  <si>
    <t>Hematological Disease</t>
  </si>
  <si>
    <t>Hematological Disease, Asthma</t>
  </si>
  <si>
    <t>Reumathic Disease</t>
  </si>
  <si>
    <t>Reumathic Disease, Others</t>
  </si>
  <si>
    <t>Depression</t>
  </si>
  <si>
    <t>Diabetes Mellitus, Hypertension, Cardiopathy</t>
  </si>
  <si>
    <t>Fibromyalgia, Diabetes Mellitus</t>
  </si>
  <si>
    <t>Reumatic Disease, Depression</t>
  </si>
  <si>
    <t>Hypertension, Depression</t>
  </si>
  <si>
    <t>Diabetes Mellitus, Hypertension, Fibromyalgia</t>
  </si>
  <si>
    <t>Respiratory Disease</t>
  </si>
  <si>
    <t>Chronic Pulmonary, Hypertension,  Thyroid</t>
  </si>
  <si>
    <t>Chronic Pulmonary, Cardiopathy</t>
  </si>
  <si>
    <t>Chronic Pulmonary</t>
  </si>
  <si>
    <t>Reumathic Disease, Hypertension</t>
  </si>
  <si>
    <t>Neoplasia, Thyroid, Reumathic Disease</t>
  </si>
  <si>
    <t xml:space="preserve"> Chollesterol, Others</t>
  </si>
  <si>
    <t xml:space="preserve"> Thyroid, Diabetes Mellitus, Others</t>
  </si>
  <si>
    <t>Hypertension, PM, Thyroid, AVC , Others</t>
  </si>
  <si>
    <t>Thyroid</t>
  </si>
  <si>
    <t>Hypertension, HIV+, Thyroid</t>
  </si>
  <si>
    <t>Hypertension, Reumathic Disease</t>
  </si>
  <si>
    <t>Diabetes Mellitus, Hypertension, Reumathic Disease, Others</t>
  </si>
  <si>
    <t>Diabetes Mellitus, Others</t>
  </si>
  <si>
    <t>0 - Negative</t>
  </si>
  <si>
    <t>1 - Positive</t>
  </si>
  <si>
    <t>2 - Equivocal/Borderline</t>
  </si>
  <si>
    <t>SEX</t>
  </si>
  <si>
    <t>0 - White</t>
  </si>
  <si>
    <t>1 - Black</t>
  </si>
  <si>
    <t>2 - Brown, Yellow</t>
  </si>
  <si>
    <t>999 - Missing</t>
  </si>
  <si>
    <t>0 - Single</t>
  </si>
  <si>
    <t>1 - Married or Civil Union</t>
  </si>
  <si>
    <t>2 - Divorcied or Window</t>
  </si>
  <si>
    <t xml:space="preserve">1 - 10 to 20 </t>
  </si>
  <si>
    <t>AGE_RANGE (years)</t>
  </si>
  <si>
    <t>2 - 21 to 40</t>
  </si>
  <si>
    <t>3 - 41 to 60</t>
  </si>
  <si>
    <t>4 - More 61</t>
  </si>
  <si>
    <t>0 - Urban Area</t>
  </si>
  <si>
    <t>1 - Farm Area</t>
  </si>
  <si>
    <t>SCHOOLING (years of study)</t>
  </si>
  <si>
    <t>0 - 0 to 2</t>
  </si>
  <si>
    <t>1 - 3 to 7</t>
  </si>
  <si>
    <t>2 - 8 to 11</t>
  </si>
  <si>
    <t>3 - More 12</t>
  </si>
  <si>
    <t>2 - 981.00 to 3,000.00</t>
  </si>
  <si>
    <t>1 - 0.00 to 980.00</t>
  </si>
  <si>
    <t>3 - 3,001.00 to 7,000.00</t>
  </si>
  <si>
    <t>4 - More7,000.00</t>
  </si>
  <si>
    <t>0 - House</t>
  </si>
  <si>
    <t>1- House up 1 Floor and Apartament</t>
  </si>
  <si>
    <t>2 - Farm</t>
  </si>
  <si>
    <t>1 - 0 to 6</t>
  </si>
  <si>
    <t>2 - 7 to 12</t>
  </si>
  <si>
    <t>3 - More 12 times</t>
  </si>
  <si>
    <t>0 - Male</t>
  </si>
  <si>
    <t>1 - Female</t>
  </si>
  <si>
    <t>1 - Own</t>
  </si>
  <si>
    <t>0 - Until 6 hours</t>
  </si>
  <si>
    <t>1 - 7 to 12 hours</t>
  </si>
  <si>
    <t>2 - More 12 hours</t>
  </si>
  <si>
    <t>1 - 1 to 2</t>
  </si>
  <si>
    <t>2 - 3 to 5</t>
  </si>
  <si>
    <t>3 - More 6</t>
  </si>
  <si>
    <t>0 - Rent, Borrowed or Landed</t>
  </si>
  <si>
    <t>ID_TRAP</t>
  </si>
  <si>
    <t>FIELD_TEAM</t>
  </si>
  <si>
    <t>FIELD_TEAM_COLOR</t>
  </si>
  <si>
    <t>MONTH_COLLECT</t>
  </si>
  <si>
    <t>TRAP_INSTALL_DATE</t>
  </si>
  <si>
    <t>TRAP_REMOVE_DATE</t>
  </si>
  <si>
    <t>BLOCK</t>
  </si>
  <si>
    <t>ID_MOLECULAR_ASSAY_AEGYPTI_MALE</t>
  </si>
  <si>
    <t>CHIKV__RESULTS_AE_MALE</t>
  </si>
  <si>
    <t>ID_MOLECULAR_ASSAY_AEGYPTI_FEMALE</t>
  </si>
  <si>
    <t>CHIKV_RESULTS_AE_FEMALE</t>
  </si>
  <si>
    <t>ID_MOLECULAR_ASSAY_ALBOPICTUS_FEMALE</t>
  </si>
  <si>
    <t>CHIKV_RESULTS_AB_FEMALE</t>
  </si>
  <si>
    <t>Coorte</t>
  </si>
  <si>
    <t>PINK</t>
  </si>
  <si>
    <t>-</t>
  </si>
  <si>
    <t>Vacina</t>
  </si>
  <si>
    <t>GREEN</t>
  </si>
  <si>
    <t>ID_PANEL BLOOD SAMPLES</t>
  </si>
  <si>
    <t>AGE (IN YEARS)</t>
  </si>
  <si>
    <t>AGE RANGE</t>
  </si>
  <si>
    <t>Diferença entre coleta de NS1/PCR e IgM em dias</t>
  </si>
  <si>
    <t>Results_ELISA DENV_IgM</t>
  </si>
  <si>
    <t>Results_qRT_PCR DENV</t>
  </si>
  <si>
    <t>Results_RAPID TEST NS1</t>
  </si>
  <si>
    <t>CONFIRMED RESULTS (NS1 AND/OR qRT-PCR)</t>
  </si>
  <si>
    <t>EXANTHEMA</t>
  </si>
  <si>
    <t>VOMIT</t>
  </si>
  <si>
    <t>NAUSE</t>
  </si>
  <si>
    <t>BACKACHE</t>
  </si>
  <si>
    <t>CONJUNCTIVITIS</t>
  </si>
  <si>
    <t>ARTHRITIS</t>
  </si>
  <si>
    <t>ARTHRALGYA</t>
  </si>
  <si>
    <t>PETECHIAL</t>
  </si>
  <si>
    <t>LEUKOPENIA</t>
  </si>
  <si>
    <t>TOURNIQUET TEST</t>
  </si>
  <si>
    <t>RETRO-ORBITAL</t>
  </si>
  <si>
    <t>Results_ELISA CHIKV_IgM</t>
  </si>
  <si>
    <t>Results_ELISA CHIKV_IgG</t>
  </si>
  <si>
    <t>Results_ELISA MAYV_IgG</t>
  </si>
  <si>
    <t>PRNT 8&lt;0 CHIKV</t>
  </si>
  <si>
    <t>PRNT 8&lt;10 MAYV</t>
  </si>
  <si>
    <t>&gt;10</t>
  </si>
  <si>
    <t>&lt;10</t>
  </si>
  <si>
    <t>1</t>
  </si>
  <si>
    <t>CODEBOOK</t>
  </si>
  <si>
    <t>AGE RANGE (years old)</t>
  </si>
  <si>
    <t>2 - Borderline/Equivocal</t>
  </si>
  <si>
    <t>999 - No Realized</t>
  </si>
  <si>
    <t>PRNT 80 CHIKV</t>
  </si>
  <si>
    <t>0 - &lt;10/Negative</t>
  </si>
  <si>
    <t>1 - &gt;10 Positive</t>
  </si>
  <si>
    <t>PRNT 80 MAYV</t>
  </si>
  <si>
    <t>dias no elisa</t>
  </si>
  <si>
    <t>999 - No Available</t>
  </si>
  <si>
    <t>ZONE</t>
  </si>
  <si>
    <t>THE HOUSE IS</t>
  </si>
  <si>
    <t>Total of Ae_aegypti_Male in each residence</t>
  </si>
  <si>
    <t>Total of Ae_aegypti_Female in each residence</t>
  </si>
  <si>
    <t>Total of Ae_albopictus_Male in each residence</t>
  </si>
  <si>
    <t>Total of Ae_albopictus_Female in each residence</t>
  </si>
  <si>
    <t>0 - negative</t>
  </si>
  <si>
    <t>1 - positive</t>
  </si>
  <si>
    <t>2 - border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10"/>
      <color indexed="8"/>
      <name val="Calibri"/>
      <family val="2"/>
    </font>
    <font>
      <i/>
      <sz val="10"/>
      <color indexed="8"/>
      <name val="Calibri"/>
      <family val="2"/>
    </font>
    <font>
      <sz val="10"/>
      <name val="Arial"/>
      <family val="2"/>
    </font>
    <font>
      <b/>
      <sz val="9"/>
      <color indexed="8"/>
      <name val="Segoe UI"/>
      <family val="2"/>
      <charset val="1"/>
    </font>
    <font>
      <sz val="9"/>
      <color indexed="8"/>
      <name val="Segoe UI"/>
      <family val="2"/>
      <charset val="1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Arial"/>
      <family val="2"/>
    </font>
    <font>
      <sz val="8"/>
      <name val="Calibri"/>
      <family val="2"/>
      <scheme val="minor"/>
    </font>
    <font>
      <b/>
      <sz val="9"/>
      <color rgb="FF000000"/>
      <name val="Segoe UI"/>
      <family val="2"/>
      <charset val="1"/>
    </font>
    <font>
      <sz val="9"/>
      <color rgb="FF000000"/>
      <name val="Segoe U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9">
    <xf numFmtId="0" fontId="0" fillId="0" borderId="0" xfId="0"/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wrapText="1"/>
    </xf>
    <xf numFmtId="0" fontId="8" fillId="0" borderId="9" xfId="0" applyFont="1" applyBorder="1" applyAlignment="1">
      <alignment horizontal="center"/>
    </xf>
    <xf numFmtId="1" fontId="8" fillId="0" borderId="9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1" fontId="8" fillId="0" borderId="10" xfId="0" applyNumberFormat="1" applyFont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0" fillId="0" borderId="11" xfId="0" applyBorder="1"/>
    <xf numFmtId="0" fontId="8" fillId="0" borderId="11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7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10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/>
    </xf>
    <xf numFmtId="2" fontId="10" fillId="0" borderId="13" xfId="0" applyNumberFormat="1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1" fontId="8" fillId="0" borderId="2" xfId="0" applyNumberFormat="1" applyFont="1" applyBorder="1" applyAlignment="1">
      <alignment horizontal="center"/>
    </xf>
    <xf numFmtId="0" fontId="11" fillId="0" borderId="2" xfId="0" applyFont="1" applyBorder="1" applyAlignment="1" applyProtection="1">
      <alignment horizontal="center" vertical="center" wrapText="1" readingOrder="1"/>
      <protection locked="0"/>
    </xf>
    <xf numFmtId="165" fontId="0" fillId="0" borderId="2" xfId="0" applyNumberFormat="1" applyBorder="1"/>
    <xf numFmtId="2" fontId="8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1" fillId="0" borderId="1" xfId="0" applyFont="1" applyBorder="1" applyAlignment="1" applyProtection="1">
      <alignment horizontal="center" vertical="center" readingOrder="1"/>
      <protection locked="0"/>
    </xf>
    <xf numFmtId="0" fontId="9" fillId="0" borderId="1" xfId="0" applyFont="1" applyBorder="1" applyAlignment="1">
      <alignment horizontal="center" wrapText="1" readingOrder="1"/>
    </xf>
    <xf numFmtId="0" fontId="11" fillId="0" borderId="1" xfId="0" applyFont="1" applyBorder="1" applyAlignment="1" applyProtection="1">
      <alignment horizontal="center" vertical="center" wrapText="1" readingOrder="1"/>
      <protection locked="0"/>
    </xf>
    <xf numFmtId="165" fontId="0" fillId="0" borderId="1" xfId="0" applyNumberFormat="1" applyBorder="1"/>
    <xf numFmtId="2" fontId="8" fillId="0" borderId="1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0" xfId="0" applyFont="1"/>
    <xf numFmtId="0" fontId="8" fillId="2" borderId="0" xfId="0" applyFont="1" applyFill="1" applyAlignment="1">
      <alignment horizontal="center"/>
    </xf>
    <xf numFmtId="2" fontId="0" fillId="0" borderId="1" xfId="0" applyNumberFormat="1" applyBorder="1"/>
    <xf numFmtId="2" fontId="12" fillId="0" borderId="1" xfId="0" applyNumberFormat="1" applyFont="1" applyBorder="1" applyAlignment="1">
      <alignment horizontal="right"/>
    </xf>
    <xf numFmtId="0" fontId="8" fillId="2" borderId="6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wrapText="1" readingOrder="1"/>
    </xf>
    <xf numFmtId="0" fontId="11" fillId="0" borderId="1" xfId="1" applyFont="1" applyBorder="1" applyAlignment="1" applyProtection="1">
      <alignment horizontal="center" vertical="center" wrapText="1" readingOrder="1"/>
      <protection locked="0"/>
    </xf>
    <xf numFmtId="0" fontId="11" fillId="2" borderId="1" xfId="0" applyFont="1" applyFill="1" applyBorder="1" applyAlignment="1" applyProtection="1">
      <alignment horizontal="center" vertical="center" wrapText="1" readingOrder="1"/>
      <protection locked="0"/>
    </xf>
    <xf numFmtId="2" fontId="8" fillId="0" borderId="0" xfId="0" applyNumberFormat="1" applyFont="1"/>
    <xf numFmtId="0" fontId="8" fillId="2" borderId="0" xfId="0" applyFont="1" applyFill="1"/>
    <xf numFmtId="0" fontId="8" fillId="0" borderId="11" xfId="0" applyFont="1" applyBorder="1" applyAlignment="1">
      <alignment horizontal="left" vertical="center"/>
    </xf>
    <xf numFmtId="0" fontId="13" fillId="0" borderId="11" xfId="0" applyFont="1" applyBorder="1"/>
    <xf numFmtId="2" fontId="8" fillId="0" borderId="11" xfId="0" applyNumberFormat="1" applyFont="1" applyBorder="1" applyAlignment="1">
      <alignment horizontal="left" vertical="center" wrapText="1"/>
    </xf>
    <xf numFmtId="0" fontId="13" fillId="0" borderId="0" xfId="0" applyFont="1"/>
    <xf numFmtId="0" fontId="0" fillId="0" borderId="11" xfId="0" applyBorder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7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8" fillId="0" borderId="16" xfId="0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17" xfId="0" applyFont="1" applyBorder="1" applyAlignment="1">
      <alignment horizontal="left" vertical="center" wrapText="1"/>
    </xf>
    <xf numFmtId="0" fontId="0" fillId="0" borderId="17" xfId="0" applyBorder="1"/>
    <xf numFmtId="0" fontId="8" fillId="0" borderId="11" xfId="0" applyFont="1" applyBorder="1" applyAlignment="1">
      <alignment horizontal="left"/>
    </xf>
    <xf numFmtId="0" fontId="8" fillId="0" borderId="0" xfId="0" applyFont="1" applyAlignment="1">
      <alignment horizontal="left" wrapText="1"/>
    </xf>
    <xf numFmtId="0" fontId="9" fillId="0" borderId="2" xfId="0" applyFont="1" applyBorder="1" applyAlignment="1">
      <alignment horizontal="center" wrapText="1" readingOrder="1"/>
    </xf>
    <xf numFmtId="2" fontId="11" fillId="0" borderId="2" xfId="0" applyNumberFormat="1" applyFont="1" applyBorder="1" applyAlignment="1" applyProtection="1">
      <alignment horizontal="center" vertical="center" readingOrder="1"/>
      <protection locked="0"/>
    </xf>
  </cellXfs>
  <cellStyles count="2">
    <cellStyle name="Normal" xfId="0" builtinId="0"/>
    <cellStyle name="Normal 2" xfId="1" xr:uid="{00000000-0005-0000-0000-000002000000}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15"/>
  <sheetViews>
    <sheetView workbookViewId="0">
      <pane xSplit="1" topLeftCell="AE1" activePane="topRight" state="frozen"/>
      <selection pane="topRight" activeCell="S1" sqref="S1:S1048576"/>
    </sheetView>
  </sheetViews>
  <sheetFormatPr baseColWidth="10" defaultColWidth="9.1640625" defaultRowHeight="14" x14ac:dyDescent="0.2"/>
  <cols>
    <col min="1" max="1" width="9.1640625" style="2"/>
    <col min="2" max="2" width="25.6640625" style="2" bestFit="1" customWidth="1"/>
    <col min="3" max="3" width="25.1640625" style="2" bestFit="1" customWidth="1"/>
    <col min="4" max="4" width="17.6640625" style="1" customWidth="1"/>
    <col min="5" max="6" width="12.5" style="1" customWidth="1"/>
    <col min="7" max="7" width="15.1640625" style="6" customWidth="1"/>
    <col min="8" max="8" width="12.83203125" style="1" customWidth="1"/>
    <col min="9" max="9" width="12.83203125" style="7" customWidth="1"/>
    <col min="10" max="10" width="11.6640625" style="1" customWidth="1"/>
    <col min="11" max="12" width="14.33203125" style="2" customWidth="1"/>
    <col min="13" max="13" width="12.5" style="2" customWidth="1"/>
    <col min="14" max="14" width="11.33203125" style="2" customWidth="1"/>
    <col min="15" max="15" width="13.6640625" style="2" customWidth="1"/>
    <col min="16" max="16" width="14.33203125" style="2" customWidth="1"/>
    <col min="17" max="17" width="9.5" style="2" bestFit="1" customWidth="1"/>
    <col min="18" max="18" width="15.6640625" style="2" customWidth="1"/>
    <col min="19" max="19" width="9.33203125" style="2" customWidth="1"/>
    <col min="20" max="20" width="9.33203125" style="2" bestFit="1" customWidth="1"/>
    <col min="21" max="21" width="10" style="2" bestFit="1" customWidth="1"/>
    <col min="22" max="22" width="21.83203125" style="2" customWidth="1"/>
    <col min="23" max="23" width="13.6640625" style="2" customWidth="1"/>
    <col min="24" max="24" width="15" style="2" customWidth="1"/>
    <col min="25" max="25" width="18" style="2" customWidth="1"/>
    <col min="26" max="26" width="16.5" style="2" customWidth="1"/>
    <col min="27" max="27" width="19.5" style="2" customWidth="1"/>
    <col min="28" max="28" width="15" style="2" customWidth="1"/>
    <col min="29" max="29" width="14.5" style="2" customWidth="1"/>
    <col min="30" max="30" width="30.6640625" style="2" customWidth="1"/>
    <col min="31" max="31" width="36.33203125" style="2" bestFit="1" customWidth="1"/>
    <col min="32" max="32" width="11.6640625" style="2" customWidth="1"/>
    <col min="33" max="33" width="9.5" style="2" bestFit="1" customWidth="1"/>
    <col min="34" max="34" width="15.1640625" style="2" customWidth="1"/>
    <col min="35" max="35" width="56.33203125" style="2" bestFit="1" customWidth="1"/>
    <col min="36" max="16384" width="9.1640625" style="2"/>
  </cols>
  <sheetData>
    <row r="1" spans="1:44" s="10" customFormat="1" ht="33.75" customHeight="1" thickBot="1" x14ac:dyDescent="0.25">
      <c r="A1" s="8" t="s">
        <v>12</v>
      </c>
      <c r="B1" s="8" t="s">
        <v>9</v>
      </c>
      <c r="C1" s="8" t="s">
        <v>10</v>
      </c>
      <c r="D1" s="8" t="s">
        <v>11</v>
      </c>
      <c r="E1" s="8" t="s">
        <v>21</v>
      </c>
      <c r="F1" s="8" t="s">
        <v>20</v>
      </c>
      <c r="G1" s="8" t="s">
        <v>19</v>
      </c>
      <c r="H1" s="8" t="s">
        <v>18</v>
      </c>
      <c r="I1" s="8" t="s">
        <v>17</v>
      </c>
      <c r="J1" s="8" t="s">
        <v>16</v>
      </c>
      <c r="K1" s="8" t="s">
        <v>13</v>
      </c>
      <c r="L1" s="8" t="s">
        <v>14</v>
      </c>
      <c r="M1" s="8" t="s">
        <v>15</v>
      </c>
      <c r="N1" s="8" t="s">
        <v>105</v>
      </c>
      <c r="O1" s="8" t="s">
        <v>1</v>
      </c>
      <c r="P1" s="8" t="s">
        <v>2</v>
      </c>
      <c r="Q1" s="8" t="s">
        <v>3</v>
      </c>
      <c r="R1" s="8" t="s">
        <v>4</v>
      </c>
      <c r="S1" s="8" t="s">
        <v>5</v>
      </c>
      <c r="T1" s="8" t="s">
        <v>28</v>
      </c>
      <c r="U1" s="8" t="s">
        <v>30</v>
      </c>
      <c r="V1" s="8" t="s">
        <v>6</v>
      </c>
      <c r="W1" s="8" t="s">
        <v>27</v>
      </c>
      <c r="X1" s="64" t="s">
        <v>201</v>
      </c>
      <c r="Y1" s="64" t="s">
        <v>39</v>
      </c>
      <c r="Z1" s="8" t="s">
        <v>29</v>
      </c>
      <c r="AA1" s="64" t="s">
        <v>34</v>
      </c>
      <c r="AB1" s="64" t="s">
        <v>35</v>
      </c>
      <c r="AC1" s="64" t="s">
        <v>36</v>
      </c>
      <c r="AD1" s="64" t="s">
        <v>38</v>
      </c>
      <c r="AE1" s="64" t="s">
        <v>37</v>
      </c>
      <c r="AF1" s="64" t="s">
        <v>40</v>
      </c>
      <c r="AG1" s="64" t="s">
        <v>41</v>
      </c>
      <c r="AH1" s="64" t="s">
        <v>23</v>
      </c>
      <c r="AI1" s="64" t="s">
        <v>24</v>
      </c>
      <c r="AJ1" s="9"/>
      <c r="AK1" s="9"/>
      <c r="AL1" s="9"/>
      <c r="AM1" s="9"/>
      <c r="AN1" s="9"/>
      <c r="AO1" s="9"/>
      <c r="AP1" s="9"/>
      <c r="AQ1" s="9"/>
      <c r="AR1" s="9"/>
    </row>
    <row r="2" spans="1:44" ht="15" x14ac:dyDescent="0.2">
      <c r="A2" s="65">
        <v>3</v>
      </c>
      <c r="B2" s="11">
        <v>0</v>
      </c>
      <c r="C2" s="11">
        <v>0</v>
      </c>
      <c r="D2" s="11"/>
      <c r="E2" s="11">
        <v>0</v>
      </c>
      <c r="F2" s="11">
        <v>0</v>
      </c>
      <c r="G2" s="11"/>
      <c r="H2" s="12">
        <v>0</v>
      </c>
      <c r="I2" s="12">
        <v>0</v>
      </c>
      <c r="J2" s="12"/>
      <c r="K2" s="12">
        <v>2</v>
      </c>
      <c r="L2" s="11">
        <v>0</v>
      </c>
      <c r="M2" s="11">
        <v>0</v>
      </c>
      <c r="N2" s="11">
        <v>1</v>
      </c>
      <c r="O2" s="66">
        <v>2</v>
      </c>
      <c r="P2" s="11">
        <v>1</v>
      </c>
      <c r="Q2" s="67">
        <v>45</v>
      </c>
      <c r="R2" s="66">
        <v>3</v>
      </c>
      <c r="S2" s="11">
        <v>0</v>
      </c>
      <c r="T2" s="1">
        <v>999</v>
      </c>
      <c r="U2" s="11">
        <v>3</v>
      </c>
      <c r="V2" s="11">
        <v>0</v>
      </c>
      <c r="W2" s="11">
        <v>1</v>
      </c>
      <c r="X2" s="11">
        <v>1</v>
      </c>
      <c r="Y2" s="11">
        <v>2</v>
      </c>
      <c r="Z2" s="11">
        <v>2</v>
      </c>
      <c r="AA2" s="11">
        <v>1</v>
      </c>
      <c r="AB2" s="11">
        <v>2</v>
      </c>
      <c r="AC2" s="11">
        <v>1</v>
      </c>
      <c r="AD2" s="11">
        <v>1</v>
      </c>
      <c r="AE2" s="11">
        <v>1</v>
      </c>
      <c r="AF2" s="11">
        <v>1</v>
      </c>
      <c r="AG2" s="11">
        <v>1</v>
      </c>
      <c r="AH2" s="11">
        <v>0</v>
      </c>
      <c r="AI2" s="11"/>
    </row>
    <row r="3" spans="1:44" ht="15" x14ac:dyDescent="0.2">
      <c r="A3" s="7">
        <v>7</v>
      </c>
      <c r="B3" s="1">
        <v>0</v>
      </c>
      <c r="C3" s="1">
        <v>0</v>
      </c>
      <c r="E3" s="1">
        <v>0</v>
      </c>
      <c r="F3" s="1">
        <v>0</v>
      </c>
      <c r="G3" s="1"/>
      <c r="H3" s="13">
        <v>0</v>
      </c>
      <c r="I3" s="13">
        <v>0</v>
      </c>
      <c r="J3" s="13"/>
      <c r="K3" s="13">
        <v>0</v>
      </c>
      <c r="L3" s="1">
        <v>0</v>
      </c>
      <c r="M3" s="1"/>
      <c r="N3" s="1">
        <v>1</v>
      </c>
      <c r="O3" s="66">
        <v>0</v>
      </c>
      <c r="P3" s="1">
        <v>2</v>
      </c>
      <c r="Q3" s="67">
        <v>65</v>
      </c>
      <c r="R3" s="66">
        <v>4</v>
      </c>
      <c r="S3" s="1">
        <v>0</v>
      </c>
      <c r="T3" s="1">
        <v>1</v>
      </c>
      <c r="U3" s="1">
        <v>2</v>
      </c>
      <c r="V3" s="1">
        <v>0</v>
      </c>
      <c r="W3" s="1">
        <v>1</v>
      </c>
      <c r="X3" s="1">
        <v>1</v>
      </c>
      <c r="Y3" s="1">
        <v>2</v>
      </c>
      <c r="Z3" s="1">
        <v>1</v>
      </c>
      <c r="AA3" s="1">
        <v>1</v>
      </c>
      <c r="AB3" s="1">
        <v>3</v>
      </c>
      <c r="AC3" s="1">
        <v>0</v>
      </c>
      <c r="AD3" s="1">
        <v>1</v>
      </c>
      <c r="AE3" s="1">
        <v>0</v>
      </c>
      <c r="AF3" s="1">
        <v>999</v>
      </c>
      <c r="AG3" s="1">
        <v>999</v>
      </c>
      <c r="AH3" s="1">
        <v>1</v>
      </c>
      <c r="AI3" s="1" t="s">
        <v>42</v>
      </c>
    </row>
    <row r="4" spans="1:44" ht="15" x14ac:dyDescent="0.2">
      <c r="A4" s="7">
        <v>8</v>
      </c>
      <c r="B4" s="1">
        <v>0</v>
      </c>
      <c r="C4" s="1">
        <v>0</v>
      </c>
      <c r="E4" s="1">
        <v>0</v>
      </c>
      <c r="F4" s="1">
        <v>0</v>
      </c>
      <c r="G4" s="1"/>
      <c r="H4" s="13">
        <v>0</v>
      </c>
      <c r="I4" s="13">
        <v>0</v>
      </c>
      <c r="J4" s="13"/>
      <c r="K4" s="13">
        <v>0</v>
      </c>
      <c r="L4" s="1">
        <v>0</v>
      </c>
      <c r="M4" s="1"/>
      <c r="N4" s="1">
        <v>0</v>
      </c>
      <c r="O4" s="66">
        <v>0</v>
      </c>
      <c r="P4" s="1">
        <v>2</v>
      </c>
      <c r="Q4" s="67">
        <v>76</v>
      </c>
      <c r="R4" s="66">
        <v>4</v>
      </c>
      <c r="S4" s="1">
        <v>0</v>
      </c>
      <c r="T4" s="1">
        <v>1</v>
      </c>
      <c r="U4" s="1">
        <v>2</v>
      </c>
      <c r="V4" s="1">
        <v>0</v>
      </c>
      <c r="W4" s="1">
        <v>1</v>
      </c>
      <c r="X4" s="1">
        <v>1</v>
      </c>
      <c r="Y4" s="1">
        <v>2</v>
      </c>
      <c r="Z4" s="1">
        <v>1</v>
      </c>
      <c r="AA4" s="1">
        <v>1</v>
      </c>
      <c r="AB4" s="1">
        <v>3</v>
      </c>
      <c r="AC4" s="1">
        <v>0</v>
      </c>
      <c r="AD4" s="1">
        <v>1</v>
      </c>
      <c r="AE4" s="1">
        <v>0</v>
      </c>
      <c r="AF4" s="1">
        <v>999</v>
      </c>
      <c r="AG4" s="1">
        <v>999</v>
      </c>
      <c r="AH4" s="1">
        <v>0</v>
      </c>
      <c r="AI4" s="1"/>
    </row>
    <row r="5" spans="1:44" ht="15" x14ac:dyDescent="0.2">
      <c r="A5" s="7">
        <v>11</v>
      </c>
      <c r="B5" s="1">
        <v>0</v>
      </c>
      <c r="C5" s="1">
        <v>0</v>
      </c>
      <c r="E5" s="1">
        <v>0</v>
      </c>
      <c r="F5" s="1">
        <v>0</v>
      </c>
      <c r="G5" s="1"/>
      <c r="H5" s="13">
        <v>0</v>
      </c>
      <c r="I5" s="13">
        <v>0</v>
      </c>
      <c r="J5" s="13"/>
      <c r="K5" s="13">
        <v>0</v>
      </c>
      <c r="L5" s="1">
        <v>0</v>
      </c>
      <c r="M5" s="1"/>
      <c r="N5" s="1">
        <v>1</v>
      </c>
      <c r="O5" s="66">
        <v>0</v>
      </c>
      <c r="P5" s="1">
        <v>1</v>
      </c>
      <c r="Q5" s="67">
        <v>43</v>
      </c>
      <c r="R5" s="66">
        <v>3</v>
      </c>
      <c r="S5" s="1">
        <v>0</v>
      </c>
      <c r="T5" s="1">
        <v>1</v>
      </c>
      <c r="U5" s="1">
        <v>2</v>
      </c>
      <c r="V5" s="1">
        <v>0</v>
      </c>
      <c r="W5" s="1">
        <v>1</v>
      </c>
      <c r="X5" s="1">
        <v>1</v>
      </c>
      <c r="Y5" s="1">
        <v>1</v>
      </c>
      <c r="Z5" s="1">
        <v>2</v>
      </c>
      <c r="AA5" s="1">
        <v>1</v>
      </c>
      <c r="AB5" s="1">
        <v>3</v>
      </c>
      <c r="AC5" s="1">
        <v>1</v>
      </c>
      <c r="AD5" s="1">
        <v>1</v>
      </c>
      <c r="AE5" s="1">
        <v>1</v>
      </c>
      <c r="AF5" s="1">
        <v>0</v>
      </c>
      <c r="AG5" s="1">
        <v>0</v>
      </c>
      <c r="AH5" s="1">
        <v>0</v>
      </c>
      <c r="AI5" s="1"/>
    </row>
    <row r="6" spans="1:44" ht="15" x14ac:dyDescent="0.2">
      <c r="A6" s="7">
        <v>12</v>
      </c>
      <c r="B6" s="1">
        <v>0</v>
      </c>
      <c r="C6" s="1">
        <v>0</v>
      </c>
      <c r="E6" s="1">
        <v>0</v>
      </c>
      <c r="F6" s="1">
        <v>0</v>
      </c>
      <c r="G6" s="1"/>
      <c r="H6" s="13">
        <v>0</v>
      </c>
      <c r="I6" s="13">
        <v>0</v>
      </c>
      <c r="K6" s="13">
        <v>0</v>
      </c>
      <c r="L6" s="1">
        <v>0</v>
      </c>
      <c r="M6" s="1"/>
      <c r="N6" s="1">
        <v>1</v>
      </c>
      <c r="O6" s="21">
        <v>0</v>
      </c>
      <c r="P6" s="1">
        <v>0</v>
      </c>
      <c r="Q6" s="1">
        <v>16</v>
      </c>
      <c r="R6" s="21">
        <v>1</v>
      </c>
      <c r="S6" s="1">
        <v>0</v>
      </c>
      <c r="T6" s="1">
        <v>2</v>
      </c>
      <c r="U6" s="1">
        <v>2</v>
      </c>
      <c r="V6" s="1">
        <v>0</v>
      </c>
      <c r="W6" s="1">
        <v>1</v>
      </c>
      <c r="X6" s="1">
        <v>1</v>
      </c>
      <c r="Y6" s="1">
        <v>1</v>
      </c>
      <c r="Z6" s="1">
        <v>2</v>
      </c>
      <c r="AA6" s="1">
        <v>1</v>
      </c>
      <c r="AB6" s="1">
        <v>3</v>
      </c>
      <c r="AC6" s="1">
        <v>1</v>
      </c>
      <c r="AD6" s="1">
        <v>1</v>
      </c>
      <c r="AE6" s="1">
        <v>0</v>
      </c>
      <c r="AF6" s="1">
        <v>999</v>
      </c>
      <c r="AG6" s="1">
        <v>999</v>
      </c>
      <c r="AH6" s="1">
        <v>0</v>
      </c>
      <c r="AI6" s="1"/>
    </row>
    <row r="7" spans="1:44" ht="15" x14ac:dyDescent="0.2">
      <c r="A7" s="7">
        <v>18</v>
      </c>
      <c r="B7" s="1">
        <v>0</v>
      </c>
      <c r="C7" s="1">
        <v>0</v>
      </c>
      <c r="E7" s="1">
        <v>0</v>
      </c>
      <c r="F7" s="1">
        <v>0</v>
      </c>
      <c r="G7" s="1"/>
      <c r="H7" s="13">
        <v>0</v>
      </c>
      <c r="I7" s="13">
        <v>0</v>
      </c>
      <c r="J7" s="13"/>
      <c r="K7" s="13">
        <v>0</v>
      </c>
      <c r="L7" s="1">
        <v>0</v>
      </c>
      <c r="M7" s="1"/>
      <c r="N7" s="1">
        <v>1</v>
      </c>
      <c r="O7" s="66">
        <v>0</v>
      </c>
      <c r="P7" s="1">
        <v>1</v>
      </c>
      <c r="Q7" s="67">
        <v>73</v>
      </c>
      <c r="R7" s="66">
        <v>4</v>
      </c>
      <c r="S7" s="1">
        <v>0</v>
      </c>
      <c r="T7" s="1">
        <v>1</v>
      </c>
      <c r="U7" s="1">
        <v>2</v>
      </c>
      <c r="V7" s="1">
        <v>0</v>
      </c>
      <c r="W7" s="1">
        <v>1</v>
      </c>
      <c r="X7" s="1">
        <v>1</v>
      </c>
      <c r="Y7" s="1">
        <v>1</v>
      </c>
      <c r="Z7" s="1">
        <v>1</v>
      </c>
      <c r="AA7" s="1">
        <v>0</v>
      </c>
      <c r="AB7" s="1">
        <v>999</v>
      </c>
      <c r="AC7" s="1">
        <v>1</v>
      </c>
      <c r="AD7" s="1">
        <v>1</v>
      </c>
      <c r="AE7" s="1">
        <v>999</v>
      </c>
      <c r="AF7" s="1">
        <v>1</v>
      </c>
      <c r="AG7" s="1">
        <v>999</v>
      </c>
      <c r="AH7" s="1">
        <v>1</v>
      </c>
      <c r="AI7" s="1" t="s">
        <v>46</v>
      </c>
    </row>
    <row r="8" spans="1:44" ht="15" x14ac:dyDescent="0.2">
      <c r="A8" s="7">
        <v>22</v>
      </c>
      <c r="B8" s="1">
        <v>0</v>
      </c>
      <c r="C8" s="1">
        <v>0</v>
      </c>
      <c r="E8" s="1">
        <v>0</v>
      </c>
      <c r="F8" s="1">
        <v>0</v>
      </c>
      <c r="G8" s="1"/>
      <c r="H8" s="13">
        <v>0</v>
      </c>
      <c r="I8" s="13">
        <v>0</v>
      </c>
      <c r="J8" s="13"/>
      <c r="K8" s="13">
        <v>0</v>
      </c>
      <c r="L8" s="1">
        <v>0</v>
      </c>
      <c r="M8" s="1"/>
      <c r="N8" s="1">
        <v>1</v>
      </c>
      <c r="O8" s="66">
        <v>2</v>
      </c>
      <c r="P8" s="1">
        <v>2</v>
      </c>
      <c r="Q8" s="67">
        <v>52</v>
      </c>
      <c r="R8" s="66">
        <v>3</v>
      </c>
      <c r="S8" s="1">
        <v>0</v>
      </c>
      <c r="T8" s="1">
        <v>2</v>
      </c>
      <c r="U8" s="1">
        <v>2</v>
      </c>
      <c r="V8" s="1">
        <v>1</v>
      </c>
      <c r="W8" s="1">
        <v>0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1</v>
      </c>
      <c r="AH8" s="1">
        <v>0</v>
      </c>
      <c r="AI8" s="1"/>
    </row>
    <row r="9" spans="1:44" ht="15" x14ac:dyDescent="0.2">
      <c r="A9" s="7">
        <v>23</v>
      </c>
      <c r="B9" s="1">
        <v>0</v>
      </c>
      <c r="C9" s="1">
        <v>0</v>
      </c>
      <c r="E9" s="1">
        <v>0</v>
      </c>
      <c r="F9" s="1">
        <v>0</v>
      </c>
      <c r="G9" s="1"/>
      <c r="H9" s="13">
        <v>0</v>
      </c>
      <c r="I9" s="13">
        <v>0</v>
      </c>
      <c r="K9" s="13">
        <v>0</v>
      </c>
      <c r="L9" s="1">
        <v>0</v>
      </c>
      <c r="M9" s="1"/>
      <c r="N9" s="1">
        <v>1</v>
      </c>
      <c r="O9" s="21">
        <v>0</v>
      </c>
      <c r="P9" s="1">
        <v>1</v>
      </c>
      <c r="Q9" s="1">
        <v>52</v>
      </c>
      <c r="R9" s="21">
        <v>3</v>
      </c>
      <c r="S9" s="1">
        <v>0</v>
      </c>
      <c r="T9" s="1">
        <v>2</v>
      </c>
      <c r="U9" s="1">
        <v>3</v>
      </c>
      <c r="V9" s="1">
        <v>0</v>
      </c>
      <c r="W9" s="1">
        <v>0</v>
      </c>
      <c r="X9" s="1">
        <v>1</v>
      </c>
      <c r="Y9" s="1">
        <v>2</v>
      </c>
      <c r="Z9" s="1">
        <v>2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0</v>
      </c>
      <c r="AG9" s="1">
        <v>0</v>
      </c>
      <c r="AH9" s="1">
        <v>1</v>
      </c>
      <c r="AI9" s="1" t="s">
        <v>47</v>
      </c>
    </row>
    <row r="10" spans="1:44" ht="15" x14ac:dyDescent="0.2">
      <c r="A10" s="7">
        <v>24</v>
      </c>
      <c r="B10" s="1">
        <v>1</v>
      </c>
      <c r="C10" s="1">
        <v>0</v>
      </c>
      <c r="D10" s="1">
        <v>0</v>
      </c>
      <c r="E10" s="1">
        <v>2</v>
      </c>
      <c r="F10" s="1">
        <v>0</v>
      </c>
      <c r="G10" s="1">
        <v>0</v>
      </c>
      <c r="H10" s="13">
        <v>1</v>
      </c>
      <c r="I10" s="13">
        <v>0</v>
      </c>
      <c r="J10" s="13">
        <v>0</v>
      </c>
      <c r="K10" s="13">
        <v>2</v>
      </c>
      <c r="L10" s="1">
        <v>0</v>
      </c>
      <c r="M10" s="1">
        <v>0</v>
      </c>
      <c r="N10" s="1">
        <v>0</v>
      </c>
      <c r="O10" s="21">
        <v>999</v>
      </c>
      <c r="P10" s="1">
        <v>0</v>
      </c>
      <c r="Q10" s="1">
        <v>19</v>
      </c>
      <c r="R10" s="21">
        <v>1</v>
      </c>
      <c r="S10" s="1">
        <v>0</v>
      </c>
      <c r="T10" s="1">
        <v>2</v>
      </c>
      <c r="U10" s="1">
        <v>2</v>
      </c>
      <c r="V10" s="1">
        <v>2</v>
      </c>
      <c r="W10" s="1">
        <v>1</v>
      </c>
      <c r="X10" s="1">
        <v>1</v>
      </c>
      <c r="Y10" s="1">
        <v>1</v>
      </c>
      <c r="Z10" s="1">
        <v>2</v>
      </c>
      <c r="AA10" s="1">
        <v>1</v>
      </c>
      <c r="AB10" s="1">
        <v>999</v>
      </c>
      <c r="AC10" s="1">
        <v>1</v>
      </c>
      <c r="AD10" s="1">
        <v>1</v>
      </c>
      <c r="AE10" s="1">
        <v>0</v>
      </c>
      <c r="AF10" s="1">
        <v>0</v>
      </c>
      <c r="AG10" s="1">
        <v>1</v>
      </c>
      <c r="AH10" s="1">
        <v>0</v>
      </c>
      <c r="AI10" s="1"/>
    </row>
    <row r="11" spans="1:44" ht="15" x14ac:dyDescent="0.2">
      <c r="A11" s="7">
        <v>30</v>
      </c>
      <c r="B11" s="1">
        <v>0</v>
      </c>
      <c r="C11" s="1">
        <v>0</v>
      </c>
      <c r="E11" s="1">
        <v>0</v>
      </c>
      <c r="F11" s="1">
        <v>0</v>
      </c>
      <c r="G11" s="1"/>
      <c r="H11" s="13">
        <v>0</v>
      </c>
      <c r="I11" s="13">
        <v>0</v>
      </c>
      <c r="J11" s="13"/>
      <c r="K11" s="13">
        <v>0</v>
      </c>
      <c r="L11" s="1">
        <v>0</v>
      </c>
      <c r="M11" s="1"/>
      <c r="N11" s="1">
        <v>1</v>
      </c>
      <c r="O11" s="66">
        <v>0</v>
      </c>
      <c r="P11" s="1">
        <v>0</v>
      </c>
      <c r="Q11" s="67">
        <v>52</v>
      </c>
      <c r="R11" s="66">
        <v>3</v>
      </c>
      <c r="S11" s="1">
        <v>0</v>
      </c>
      <c r="T11" s="1">
        <v>1</v>
      </c>
      <c r="U11" s="1">
        <v>3</v>
      </c>
      <c r="V11" s="1">
        <v>0</v>
      </c>
      <c r="W11" s="1">
        <v>1</v>
      </c>
      <c r="X11" s="1">
        <v>1</v>
      </c>
      <c r="Y11" s="1">
        <v>2</v>
      </c>
      <c r="Z11" s="1">
        <v>3</v>
      </c>
      <c r="AA11" s="1">
        <v>1</v>
      </c>
      <c r="AB11" s="1">
        <v>2</v>
      </c>
      <c r="AC11" s="1">
        <v>1</v>
      </c>
      <c r="AD11" s="1">
        <v>1</v>
      </c>
      <c r="AE11" s="1">
        <v>1</v>
      </c>
      <c r="AF11" s="1">
        <v>0</v>
      </c>
      <c r="AG11" s="1">
        <v>0</v>
      </c>
      <c r="AH11" s="1">
        <v>2</v>
      </c>
      <c r="AI11" s="1"/>
    </row>
    <row r="12" spans="1:44" ht="15" x14ac:dyDescent="0.2">
      <c r="A12" s="7">
        <v>31</v>
      </c>
      <c r="B12" s="1">
        <v>0</v>
      </c>
      <c r="C12" s="1">
        <v>0</v>
      </c>
      <c r="E12" s="1">
        <v>0</v>
      </c>
      <c r="F12" s="1">
        <v>0</v>
      </c>
      <c r="G12" s="1"/>
      <c r="H12" s="13">
        <v>0</v>
      </c>
      <c r="I12" s="13">
        <v>0</v>
      </c>
      <c r="J12" s="13"/>
      <c r="K12" s="13">
        <v>0</v>
      </c>
      <c r="L12" s="1">
        <v>0</v>
      </c>
      <c r="M12" s="1"/>
      <c r="N12" s="1">
        <v>0</v>
      </c>
      <c r="O12" s="66">
        <v>2</v>
      </c>
      <c r="P12" s="1">
        <v>1</v>
      </c>
      <c r="Q12" s="67">
        <v>50</v>
      </c>
      <c r="R12" s="66">
        <v>3</v>
      </c>
      <c r="S12" s="1">
        <v>0</v>
      </c>
      <c r="T12" s="1">
        <v>1</v>
      </c>
      <c r="U12" s="1">
        <v>999</v>
      </c>
      <c r="V12" s="1">
        <v>0</v>
      </c>
      <c r="W12" s="1">
        <v>1</v>
      </c>
      <c r="X12" s="1">
        <v>1</v>
      </c>
      <c r="Y12" s="1">
        <v>2</v>
      </c>
      <c r="Z12" s="1">
        <v>2</v>
      </c>
      <c r="AA12" s="1">
        <v>1</v>
      </c>
      <c r="AB12" s="1">
        <v>2</v>
      </c>
      <c r="AC12" s="1">
        <v>1</v>
      </c>
      <c r="AD12" s="1">
        <v>1</v>
      </c>
      <c r="AE12" s="1">
        <v>0</v>
      </c>
      <c r="AF12" s="1">
        <v>999</v>
      </c>
      <c r="AG12" s="1">
        <v>999</v>
      </c>
      <c r="AH12" s="1">
        <v>1</v>
      </c>
      <c r="AI12" s="1" t="s">
        <v>43</v>
      </c>
    </row>
    <row r="13" spans="1:44" ht="15" x14ac:dyDescent="0.2">
      <c r="A13" s="7">
        <v>33</v>
      </c>
      <c r="B13" s="1">
        <v>0</v>
      </c>
      <c r="C13" s="1">
        <v>0</v>
      </c>
      <c r="E13" s="1">
        <v>0</v>
      </c>
      <c r="F13" s="1">
        <v>0</v>
      </c>
      <c r="G13" s="1"/>
      <c r="H13" s="13">
        <v>0</v>
      </c>
      <c r="I13" s="13">
        <v>0</v>
      </c>
      <c r="J13" s="13"/>
      <c r="K13" s="13">
        <v>0</v>
      </c>
      <c r="L13" s="1">
        <v>0</v>
      </c>
      <c r="M13" s="1"/>
      <c r="N13" s="1">
        <v>0</v>
      </c>
      <c r="O13" s="66">
        <v>0</v>
      </c>
      <c r="P13" s="1">
        <v>1</v>
      </c>
      <c r="Q13" s="67">
        <v>58</v>
      </c>
      <c r="R13" s="66">
        <v>3</v>
      </c>
      <c r="S13" s="1">
        <v>0</v>
      </c>
      <c r="T13" s="1">
        <v>2</v>
      </c>
      <c r="U13" s="1">
        <v>3</v>
      </c>
      <c r="V13" s="1">
        <v>0</v>
      </c>
      <c r="W13" s="1">
        <v>0</v>
      </c>
      <c r="X13" s="1">
        <v>1</v>
      </c>
      <c r="Y13" s="1">
        <v>2</v>
      </c>
      <c r="Z13" s="1">
        <v>2</v>
      </c>
      <c r="AA13" s="1">
        <v>1</v>
      </c>
      <c r="AB13" s="1">
        <v>2</v>
      </c>
      <c r="AC13" s="1">
        <v>0</v>
      </c>
      <c r="AD13" s="1">
        <v>1</v>
      </c>
      <c r="AE13" s="1">
        <v>0</v>
      </c>
      <c r="AF13" s="1">
        <v>999</v>
      </c>
      <c r="AG13" s="1">
        <v>999</v>
      </c>
      <c r="AH13" s="1">
        <v>1</v>
      </c>
      <c r="AI13" s="1">
        <v>999</v>
      </c>
    </row>
    <row r="14" spans="1:44" ht="15" x14ac:dyDescent="0.2">
      <c r="A14" s="7">
        <v>34</v>
      </c>
      <c r="B14" s="1">
        <v>0</v>
      </c>
      <c r="C14" s="1">
        <v>0</v>
      </c>
      <c r="E14" s="1">
        <v>0</v>
      </c>
      <c r="F14" s="1">
        <v>0</v>
      </c>
      <c r="G14" s="1"/>
      <c r="H14" s="13">
        <v>0</v>
      </c>
      <c r="I14" s="13">
        <v>0</v>
      </c>
      <c r="J14" s="13"/>
      <c r="K14" s="13">
        <v>0</v>
      </c>
      <c r="L14" s="1">
        <v>0</v>
      </c>
      <c r="M14" s="1"/>
      <c r="N14" s="1">
        <v>1</v>
      </c>
      <c r="O14" s="66">
        <v>0</v>
      </c>
      <c r="P14" s="1">
        <v>1</v>
      </c>
      <c r="Q14" s="67">
        <v>58</v>
      </c>
      <c r="R14" s="66">
        <v>3</v>
      </c>
      <c r="S14" s="1">
        <v>0</v>
      </c>
      <c r="T14" s="1">
        <v>2</v>
      </c>
      <c r="U14" s="1">
        <v>2</v>
      </c>
      <c r="V14" s="1">
        <v>0</v>
      </c>
      <c r="W14" s="1">
        <v>1</v>
      </c>
      <c r="X14" s="1">
        <v>1</v>
      </c>
      <c r="Y14" s="1">
        <v>2</v>
      </c>
      <c r="Z14" s="1">
        <v>2</v>
      </c>
      <c r="AA14" s="1">
        <v>1</v>
      </c>
      <c r="AB14" s="1">
        <v>2</v>
      </c>
      <c r="AC14" s="1">
        <v>0</v>
      </c>
      <c r="AD14" s="1">
        <v>1</v>
      </c>
      <c r="AE14" s="1">
        <v>1</v>
      </c>
      <c r="AF14" s="1">
        <v>0</v>
      </c>
      <c r="AG14" s="1">
        <v>0</v>
      </c>
      <c r="AH14" s="1">
        <v>1</v>
      </c>
      <c r="AI14" s="1" t="s">
        <v>76</v>
      </c>
    </row>
    <row r="15" spans="1:44" ht="15" x14ac:dyDescent="0.2">
      <c r="A15" s="7">
        <v>36</v>
      </c>
      <c r="B15" s="1">
        <v>0</v>
      </c>
      <c r="C15" s="1">
        <v>0</v>
      </c>
      <c r="E15" s="1">
        <v>0</v>
      </c>
      <c r="F15" s="1">
        <v>0</v>
      </c>
      <c r="G15" s="1"/>
      <c r="H15" s="13">
        <v>0</v>
      </c>
      <c r="I15" s="13">
        <v>0</v>
      </c>
      <c r="J15" s="13"/>
      <c r="K15" s="13">
        <v>0</v>
      </c>
      <c r="L15" s="1">
        <v>0</v>
      </c>
      <c r="M15" s="1"/>
      <c r="N15" s="1">
        <v>1</v>
      </c>
      <c r="O15" s="66">
        <v>2</v>
      </c>
      <c r="P15" s="1">
        <v>1</v>
      </c>
      <c r="Q15" s="67">
        <v>45</v>
      </c>
      <c r="R15" s="66">
        <v>3</v>
      </c>
      <c r="S15" s="1">
        <v>0</v>
      </c>
      <c r="T15" s="1">
        <v>1</v>
      </c>
      <c r="U15" s="1">
        <v>2</v>
      </c>
      <c r="V15" s="1">
        <v>0</v>
      </c>
      <c r="W15" s="1">
        <v>1</v>
      </c>
      <c r="X15" s="1">
        <v>1</v>
      </c>
      <c r="Y15" s="1">
        <v>2</v>
      </c>
      <c r="Z15" s="1">
        <v>2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0</v>
      </c>
      <c r="AG15" s="1">
        <v>0</v>
      </c>
      <c r="AH15" s="1">
        <v>1</v>
      </c>
      <c r="AI15" s="1" t="s">
        <v>46</v>
      </c>
    </row>
    <row r="16" spans="1:44" ht="15" x14ac:dyDescent="0.2">
      <c r="A16" s="7">
        <v>44</v>
      </c>
      <c r="B16" s="1">
        <v>0</v>
      </c>
      <c r="C16" s="1">
        <v>0</v>
      </c>
      <c r="E16" s="1">
        <v>0</v>
      </c>
      <c r="F16" s="1">
        <v>0</v>
      </c>
      <c r="G16" s="1"/>
      <c r="H16" s="13">
        <v>0</v>
      </c>
      <c r="I16" s="13">
        <v>0</v>
      </c>
      <c r="J16" s="13"/>
      <c r="K16" s="13">
        <v>0</v>
      </c>
      <c r="L16" s="1">
        <v>0</v>
      </c>
      <c r="M16" s="1"/>
      <c r="N16" s="1">
        <v>0</v>
      </c>
      <c r="O16" s="66">
        <v>0</v>
      </c>
      <c r="P16" s="1">
        <v>1</v>
      </c>
      <c r="Q16" s="67">
        <v>74</v>
      </c>
      <c r="R16" s="66">
        <v>4</v>
      </c>
      <c r="S16" s="1">
        <v>0</v>
      </c>
      <c r="T16" s="1">
        <v>2</v>
      </c>
      <c r="U16" s="1">
        <v>2</v>
      </c>
      <c r="V16" s="1">
        <v>0</v>
      </c>
      <c r="W16" s="1">
        <v>1</v>
      </c>
      <c r="X16" s="1">
        <v>1</v>
      </c>
      <c r="Y16" s="1">
        <v>1</v>
      </c>
      <c r="Z16" s="1">
        <v>2</v>
      </c>
      <c r="AA16" s="1">
        <v>1</v>
      </c>
      <c r="AB16" s="1">
        <v>999</v>
      </c>
      <c r="AC16" s="1">
        <v>1</v>
      </c>
      <c r="AD16" s="1">
        <v>1</v>
      </c>
      <c r="AE16" s="1">
        <v>0</v>
      </c>
      <c r="AF16" s="1">
        <v>999</v>
      </c>
      <c r="AG16" s="1">
        <v>999</v>
      </c>
      <c r="AH16" s="1">
        <v>0</v>
      </c>
      <c r="AI16" s="1"/>
    </row>
    <row r="17" spans="1:35" ht="15" x14ac:dyDescent="0.2">
      <c r="A17" s="7">
        <v>45</v>
      </c>
      <c r="B17" s="1">
        <v>0</v>
      </c>
      <c r="C17" s="1">
        <v>0</v>
      </c>
      <c r="E17" s="1">
        <v>0</v>
      </c>
      <c r="F17" s="1">
        <v>0</v>
      </c>
      <c r="G17" s="1"/>
      <c r="H17" s="13">
        <v>0</v>
      </c>
      <c r="I17" s="13">
        <v>0</v>
      </c>
      <c r="J17" s="13"/>
      <c r="K17" s="13">
        <v>0</v>
      </c>
      <c r="L17" s="1">
        <v>0</v>
      </c>
      <c r="M17" s="1"/>
      <c r="N17" s="1">
        <v>0</v>
      </c>
      <c r="O17" s="66">
        <v>0</v>
      </c>
      <c r="P17" s="1">
        <v>1</v>
      </c>
      <c r="Q17" s="67">
        <v>47</v>
      </c>
      <c r="R17" s="66">
        <v>3</v>
      </c>
      <c r="S17" s="1">
        <v>0</v>
      </c>
      <c r="T17" s="1">
        <v>3</v>
      </c>
      <c r="U17" s="1">
        <v>3</v>
      </c>
      <c r="V17" s="1">
        <v>0</v>
      </c>
      <c r="W17" s="1">
        <v>1</v>
      </c>
      <c r="X17" s="1">
        <v>1</v>
      </c>
      <c r="Y17" s="1">
        <v>1</v>
      </c>
      <c r="Z17" s="1">
        <v>2</v>
      </c>
      <c r="AA17" s="1">
        <v>1</v>
      </c>
      <c r="AB17" s="1">
        <v>2</v>
      </c>
      <c r="AC17" s="1">
        <v>0</v>
      </c>
      <c r="AD17" s="1">
        <v>1</v>
      </c>
      <c r="AE17" s="1">
        <v>1</v>
      </c>
      <c r="AF17" s="1">
        <v>0</v>
      </c>
      <c r="AG17" s="1">
        <v>0</v>
      </c>
      <c r="AH17" s="1">
        <v>0</v>
      </c>
      <c r="AI17" s="1"/>
    </row>
    <row r="18" spans="1:35" ht="15" x14ac:dyDescent="0.2">
      <c r="A18" s="7">
        <v>46</v>
      </c>
      <c r="B18" s="1">
        <v>0</v>
      </c>
      <c r="C18" s="1">
        <v>0</v>
      </c>
      <c r="E18" s="1">
        <v>0</v>
      </c>
      <c r="F18" s="1">
        <v>0</v>
      </c>
      <c r="G18" s="1"/>
      <c r="H18" s="13">
        <v>0</v>
      </c>
      <c r="I18" s="13">
        <v>0</v>
      </c>
      <c r="J18" s="13"/>
      <c r="K18" s="13">
        <v>0</v>
      </c>
      <c r="L18" s="1">
        <v>0</v>
      </c>
      <c r="M18" s="1"/>
      <c r="N18" s="1">
        <v>0</v>
      </c>
      <c r="O18" s="66">
        <v>0</v>
      </c>
      <c r="P18" s="1">
        <v>0</v>
      </c>
      <c r="Q18" s="67">
        <v>27</v>
      </c>
      <c r="R18" s="66">
        <v>2</v>
      </c>
      <c r="S18" s="1">
        <v>0</v>
      </c>
      <c r="T18" s="1">
        <v>2</v>
      </c>
      <c r="U18" s="1">
        <v>3</v>
      </c>
      <c r="V18" s="1">
        <v>0</v>
      </c>
      <c r="W18" s="1">
        <v>1</v>
      </c>
      <c r="X18" s="1">
        <v>1</v>
      </c>
      <c r="Y18" s="1">
        <v>1</v>
      </c>
      <c r="Z18" s="1">
        <v>2</v>
      </c>
      <c r="AA18" s="1">
        <v>1</v>
      </c>
      <c r="AB18" s="1">
        <v>999</v>
      </c>
      <c r="AC18" s="1">
        <v>1</v>
      </c>
      <c r="AD18" s="1">
        <v>1</v>
      </c>
      <c r="AE18" s="1">
        <v>0</v>
      </c>
      <c r="AF18" s="1">
        <v>999</v>
      </c>
      <c r="AG18" s="1">
        <v>999</v>
      </c>
      <c r="AH18" s="1">
        <v>0</v>
      </c>
      <c r="AI18" s="1"/>
    </row>
    <row r="19" spans="1:35" ht="15" x14ac:dyDescent="0.2">
      <c r="A19" s="7">
        <v>47</v>
      </c>
      <c r="B19" s="1">
        <v>0</v>
      </c>
      <c r="C19" s="1">
        <v>0</v>
      </c>
      <c r="E19" s="1">
        <v>0</v>
      </c>
      <c r="F19" s="1">
        <v>0</v>
      </c>
      <c r="G19" s="1"/>
      <c r="H19" s="13">
        <v>0</v>
      </c>
      <c r="I19" s="13">
        <v>0</v>
      </c>
      <c r="J19" s="13"/>
      <c r="K19" s="13">
        <v>0</v>
      </c>
      <c r="L19" s="1">
        <v>0</v>
      </c>
      <c r="M19" s="1"/>
      <c r="N19" s="1">
        <v>1</v>
      </c>
      <c r="O19" s="66">
        <v>2</v>
      </c>
      <c r="P19" s="1">
        <v>1</v>
      </c>
      <c r="Q19" s="67">
        <v>51</v>
      </c>
      <c r="R19" s="66">
        <v>3</v>
      </c>
      <c r="S19" s="1">
        <v>0</v>
      </c>
      <c r="T19" s="1">
        <v>1</v>
      </c>
      <c r="U19" s="1">
        <v>2</v>
      </c>
      <c r="V19" s="1">
        <v>0</v>
      </c>
      <c r="W19" s="1">
        <v>0</v>
      </c>
      <c r="X19" s="1">
        <v>1</v>
      </c>
      <c r="Y19" s="1">
        <v>2</v>
      </c>
      <c r="Z19" s="1">
        <v>1</v>
      </c>
      <c r="AA19" s="1">
        <v>1</v>
      </c>
      <c r="AB19" s="1">
        <v>2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 t="s">
        <v>47</v>
      </c>
    </row>
    <row r="20" spans="1:35" ht="15" x14ac:dyDescent="0.2">
      <c r="A20" s="7">
        <v>48</v>
      </c>
      <c r="B20" s="1">
        <v>0</v>
      </c>
      <c r="C20" s="1">
        <v>0</v>
      </c>
      <c r="E20" s="1">
        <v>0</v>
      </c>
      <c r="F20" s="1">
        <v>0</v>
      </c>
      <c r="G20" s="1"/>
      <c r="H20" s="13">
        <v>0</v>
      </c>
      <c r="I20" s="13">
        <v>0</v>
      </c>
      <c r="J20" s="13"/>
      <c r="K20" s="13">
        <v>0</v>
      </c>
      <c r="L20" s="1">
        <v>1</v>
      </c>
      <c r="M20" s="1">
        <v>0</v>
      </c>
      <c r="N20" s="1">
        <v>1</v>
      </c>
      <c r="O20" s="66">
        <v>0</v>
      </c>
      <c r="P20" s="1">
        <v>1</v>
      </c>
      <c r="Q20" s="67">
        <v>58</v>
      </c>
      <c r="R20" s="66">
        <v>3</v>
      </c>
      <c r="S20" s="1">
        <v>0</v>
      </c>
      <c r="T20" s="1">
        <v>3</v>
      </c>
      <c r="U20" s="1">
        <v>4</v>
      </c>
      <c r="V20" s="1">
        <v>0</v>
      </c>
      <c r="W20" s="1">
        <v>1</v>
      </c>
      <c r="X20" s="1">
        <v>1</v>
      </c>
      <c r="Y20" s="1">
        <v>1</v>
      </c>
      <c r="Z20" s="1">
        <v>2</v>
      </c>
      <c r="AA20" s="1">
        <v>1</v>
      </c>
      <c r="AB20" s="1">
        <v>1</v>
      </c>
      <c r="AC20" s="1">
        <v>0</v>
      </c>
      <c r="AD20" s="1">
        <v>1</v>
      </c>
      <c r="AE20" s="1">
        <v>0</v>
      </c>
      <c r="AF20" s="1">
        <v>0</v>
      </c>
      <c r="AG20" s="1">
        <v>0</v>
      </c>
      <c r="AH20" s="1">
        <v>0</v>
      </c>
      <c r="AI20" s="1"/>
    </row>
    <row r="21" spans="1:35" ht="15" x14ac:dyDescent="0.2">
      <c r="A21" s="7">
        <v>50</v>
      </c>
      <c r="B21" s="1">
        <v>0</v>
      </c>
      <c r="C21" s="1">
        <v>0</v>
      </c>
      <c r="E21" s="1">
        <v>0</v>
      </c>
      <c r="F21" s="1">
        <v>0</v>
      </c>
      <c r="G21" s="1"/>
      <c r="H21" s="13">
        <v>0</v>
      </c>
      <c r="I21" s="13">
        <v>0</v>
      </c>
      <c r="J21" s="13"/>
      <c r="K21" s="13">
        <v>0</v>
      </c>
      <c r="L21" s="1">
        <v>0</v>
      </c>
      <c r="M21" s="1"/>
      <c r="N21" s="1">
        <v>1</v>
      </c>
      <c r="O21" s="66">
        <v>0</v>
      </c>
      <c r="P21" s="1">
        <v>1</v>
      </c>
      <c r="Q21" s="67">
        <v>56</v>
      </c>
      <c r="R21" s="66">
        <v>3</v>
      </c>
      <c r="S21" s="1">
        <v>0</v>
      </c>
      <c r="T21" s="1">
        <v>1</v>
      </c>
      <c r="U21" s="1">
        <v>3</v>
      </c>
      <c r="V21" s="1">
        <v>0</v>
      </c>
      <c r="W21" s="1">
        <v>1</v>
      </c>
      <c r="X21" s="1">
        <v>1</v>
      </c>
      <c r="Y21" s="1">
        <v>2</v>
      </c>
      <c r="Z21" s="1">
        <v>1</v>
      </c>
      <c r="AA21" s="1">
        <v>1</v>
      </c>
      <c r="AB21" s="1">
        <v>2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0</v>
      </c>
      <c r="AI21" s="1"/>
    </row>
    <row r="22" spans="1:35" ht="15" x14ac:dyDescent="0.2">
      <c r="A22" s="7">
        <v>51</v>
      </c>
      <c r="B22" s="1">
        <v>0</v>
      </c>
      <c r="C22" s="1">
        <v>0</v>
      </c>
      <c r="E22" s="1">
        <v>0</v>
      </c>
      <c r="F22" s="1">
        <v>0</v>
      </c>
      <c r="G22" s="1"/>
      <c r="H22" s="13">
        <v>0</v>
      </c>
      <c r="I22" s="13">
        <v>0</v>
      </c>
      <c r="J22" s="13"/>
      <c r="K22" s="13">
        <v>0</v>
      </c>
      <c r="L22" s="1">
        <v>0</v>
      </c>
      <c r="M22" s="1"/>
      <c r="N22" s="1">
        <v>0</v>
      </c>
      <c r="O22" s="66">
        <v>2</v>
      </c>
      <c r="P22" s="1">
        <v>1</v>
      </c>
      <c r="Q22" s="67">
        <v>58</v>
      </c>
      <c r="R22" s="66">
        <v>3</v>
      </c>
      <c r="S22" s="1">
        <v>0</v>
      </c>
      <c r="T22" s="1">
        <v>2</v>
      </c>
      <c r="U22" s="1">
        <v>3</v>
      </c>
      <c r="V22" s="1">
        <v>0</v>
      </c>
      <c r="W22" s="1">
        <v>1</v>
      </c>
      <c r="X22" s="1">
        <v>1</v>
      </c>
      <c r="Y22" s="1">
        <v>2</v>
      </c>
      <c r="Z22" s="1">
        <v>1</v>
      </c>
      <c r="AA22" s="1">
        <v>1</v>
      </c>
      <c r="AB22" s="1">
        <v>3</v>
      </c>
      <c r="AC22" s="1">
        <v>0</v>
      </c>
      <c r="AD22" s="1">
        <v>1</v>
      </c>
      <c r="AE22" s="1">
        <v>0</v>
      </c>
      <c r="AF22" s="1">
        <v>999</v>
      </c>
      <c r="AG22" s="1">
        <v>999</v>
      </c>
      <c r="AH22" s="1">
        <v>1</v>
      </c>
      <c r="AI22" s="1" t="s">
        <v>96</v>
      </c>
    </row>
    <row r="23" spans="1:35" ht="15" x14ac:dyDescent="0.2">
      <c r="A23" s="7">
        <v>54</v>
      </c>
      <c r="B23" s="1">
        <v>0</v>
      </c>
      <c r="C23" s="1">
        <v>2</v>
      </c>
      <c r="D23" s="1">
        <v>0</v>
      </c>
      <c r="E23" s="1">
        <v>0</v>
      </c>
      <c r="F23" s="1">
        <v>2</v>
      </c>
      <c r="G23" s="1">
        <v>2</v>
      </c>
      <c r="H23" s="13">
        <v>0</v>
      </c>
      <c r="I23" s="1">
        <v>1</v>
      </c>
      <c r="J23" s="1">
        <v>0</v>
      </c>
      <c r="K23" s="13">
        <v>1</v>
      </c>
      <c r="L23" s="1">
        <v>1</v>
      </c>
      <c r="M23" s="1">
        <v>0</v>
      </c>
      <c r="N23" s="1">
        <v>1</v>
      </c>
      <c r="O23" s="66">
        <v>0</v>
      </c>
      <c r="P23" s="1">
        <v>1</v>
      </c>
      <c r="Q23" s="67">
        <v>28</v>
      </c>
      <c r="R23" s="66">
        <v>2</v>
      </c>
      <c r="S23" s="1">
        <v>0</v>
      </c>
      <c r="T23" s="1">
        <v>2</v>
      </c>
      <c r="U23" s="1">
        <v>2</v>
      </c>
      <c r="V23" s="1">
        <v>0</v>
      </c>
      <c r="W23" s="1">
        <v>1</v>
      </c>
      <c r="X23" s="1">
        <v>1</v>
      </c>
      <c r="Y23" s="1">
        <v>2</v>
      </c>
      <c r="Z23" s="1">
        <v>3</v>
      </c>
      <c r="AA23" s="1">
        <v>1</v>
      </c>
      <c r="AB23" s="1">
        <v>999</v>
      </c>
      <c r="AC23" s="1">
        <v>1</v>
      </c>
      <c r="AD23" s="1">
        <v>1</v>
      </c>
      <c r="AE23" s="1">
        <v>0</v>
      </c>
      <c r="AF23" s="1">
        <v>999</v>
      </c>
      <c r="AG23" s="1">
        <v>999</v>
      </c>
      <c r="AH23" s="1">
        <v>0</v>
      </c>
      <c r="AI23" s="1"/>
    </row>
    <row r="24" spans="1:35" ht="15" x14ac:dyDescent="0.2">
      <c r="A24" s="7">
        <v>56</v>
      </c>
      <c r="B24" s="1">
        <v>0</v>
      </c>
      <c r="C24" s="1">
        <v>0</v>
      </c>
      <c r="E24" s="1">
        <v>0</v>
      </c>
      <c r="F24" s="1">
        <v>0</v>
      </c>
      <c r="G24" s="1"/>
      <c r="H24" s="13">
        <v>0</v>
      </c>
      <c r="I24" s="13">
        <v>0</v>
      </c>
      <c r="J24" s="13"/>
      <c r="K24" s="13">
        <v>0</v>
      </c>
      <c r="L24" s="1">
        <v>0</v>
      </c>
      <c r="M24" s="1"/>
      <c r="N24" s="1">
        <v>1</v>
      </c>
      <c r="O24" s="66">
        <v>1</v>
      </c>
      <c r="P24" s="1">
        <v>1</v>
      </c>
      <c r="Q24" s="67">
        <v>38</v>
      </c>
      <c r="R24" s="66">
        <v>2</v>
      </c>
      <c r="S24" s="1">
        <v>0</v>
      </c>
      <c r="T24" s="1">
        <v>3</v>
      </c>
      <c r="U24" s="1">
        <v>2</v>
      </c>
      <c r="V24" s="1">
        <v>0</v>
      </c>
      <c r="W24" s="1">
        <v>1</v>
      </c>
      <c r="X24" s="1">
        <v>1</v>
      </c>
      <c r="Y24" s="1">
        <v>1</v>
      </c>
      <c r="Z24" s="1">
        <v>2</v>
      </c>
      <c r="AA24" s="1">
        <v>1</v>
      </c>
      <c r="AB24" s="1">
        <v>1</v>
      </c>
      <c r="AC24" s="1">
        <v>1</v>
      </c>
      <c r="AD24" s="1">
        <v>1</v>
      </c>
      <c r="AE24" s="1">
        <v>0</v>
      </c>
      <c r="AF24" s="1">
        <v>999</v>
      </c>
      <c r="AG24" s="1">
        <v>999</v>
      </c>
      <c r="AH24" s="1">
        <v>1</v>
      </c>
      <c r="AI24" s="1" t="s">
        <v>97</v>
      </c>
    </row>
    <row r="25" spans="1:35" ht="15" x14ac:dyDescent="0.2">
      <c r="A25" s="7">
        <v>65</v>
      </c>
      <c r="B25" s="1">
        <v>0</v>
      </c>
      <c r="C25" s="1">
        <v>0</v>
      </c>
      <c r="E25" s="1">
        <v>0</v>
      </c>
      <c r="F25" s="1">
        <v>0</v>
      </c>
      <c r="G25" s="1"/>
      <c r="H25" s="13">
        <v>0</v>
      </c>
      <c r="I25" s="13">
        <v>0</v>
      </c>
      <c r="J25" s="13"/>
      <c r="K25" s="13">
        <v>0</v>
      </c>
      <c r="L25" s="1">
        <v>0</v>
      </c>
      <c r="M25" s="1"/>
      <c r="N25" s="1">
        <v>1</v>
      </c>
      <c r="O25" s="66">
        <v>0</v>
      </c>
      <c r="P25" s="1">
        <v>1</v>
      </c>
      <c r="Q25" s="67">
        <v>36</v>
      </c>
      <c r="R25" s="66">
        <v>2</v>
      </c>
      <c r="S25" s="1"/>
      <c r="T25" s="1">
        <v>3</v>
      </c>
      <c r="U25" s="1">
        <v>4</v>
      </c>
      <c r="V25" s="1">
        <v>0</v>
      </c>
      <c r="W25" s="1">
        <v>1</v>
      </c>
      <c r="X25" s="1">
        <v>1</v>
      </c>
      <c r="Y25" s="1">
        <v>2</v>
      </c>
      <c r="Z25" s="1">
        <v>1</v>
      </c>
      <c r="AA25" s="1">
        <v>1</v>
      </c>
      <c r="AB25" s="1">
        <v>2</v>
      </c>
      <c r="AC25" s="1">
        <v>1</v>
      </c>
      <c r="AD25" s="1">
        <v>1</v>
      </c>
      <c r="AE25" s="1">
        <v>1</v>
      </c>
      <c r="AF25" s="1">
        <v>999</v>
      </c>
      <c r="AG25" s="1">
        <v>999</v>
      </c>
      <c r="AH25" s="1">
        <v>0</v>
      </c>
      <c r="AI25" s="1"/>
    </row>
    <row r="26" spans="1:35" ht="15" x14ac:dyDescent="0.2">
      <c r="A26" s="7">
        <v>68</v>
      </c>
      <c r="B26" s="1">
        <v>2</v>
      </c>
      <c r="C26" s="1">
        <v>0</v>
      </c>
      <c r="D26" s="1">
        <v>0</v>
      </c>
      <c r="E26" s="1">
        <v>2</v>
      </c>
      <c r="F26" s="1">
        <v>0</v>
      </c>
      <c r="G26" s="1"/>
      <c r="H26" s="13">
        <v>2</v>
      </c>
      <c r="I26" s="13">
        <v>0</v>
      </c>
      <c r="J26" s="13">
        <v>0</v>
      </c>
      <c r="K26" s="13">
        <v>1</v>
      </c>
      <c r="L26" s="1">
        <v>0</v>
      </c>
      <c r="M26" s="1">
        <v>0</v>
      </c>
      <c r="N26" s="1">
        <v>1</v>
      </c>
      <c r="O26" s="66">
        <v>2</v>
      </c>
      <c r="P26" s="1">
        <v>2</v>
      </c>
      <c r="Q26" s="67">
        <v>45</v>
      </c>
      <c r="R26" s="66">
        <v>3</v>
      </c>
      <c r="S26" s="1">
        <v>0</v>
      </c>
      <c r="T26" s="1">
        <v>2</v>
      </c>
      <c r="U26" s="1">
        <v>3</v>
      </c>
      <c r="V26" s="1">
        <v>0</v>
      </c>
      <c r="W26" s="1">
        <v>1</v>
      </c>
      <c r="X26" s="1">
        <v>1</v>
      </c>
      <c r="Y26" s="1">
        <v>1</v>
      </c>
      <c r="Z26" s="1">
        <v>2</v>
      </c>
      <c r="AA26" s="1">
        <v>1</v>
      </c>
      <c r="AB26" s="1">
        <v>2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0</v>
      </c>
      <c r="AI26" s="1"/>
    </row>
    <row r="27" spans="1:35" ht="15" x14ac:dyDescent="0.2">
      <c r="A27" s="7">
        <v>69</v>
      </c>
      <c r="B27" s="1">
        <v>0</v>
      </c>
      <c r="C27" s="1">
        <v>0</v>
      </c>
      <c r="E27" s="1">
        <v>0</v>
      </c>
      <c r="F27" s="1">
        <v>0</v>
      </c>
      <c r="G27" s="1"/>
      <c r="H27" s="13">
        <v>0</v>
      </c>
      <c r="I27" s="13">
        <v>0</v>
      </c>
      <c r="J27" s="13"/>
      <c r="K27" s="13">
        <v>0</v>
      </c>
      <c r="L27" s="1">
        <v>0</v>
      </c>
      <c r="M27" s="1"/>
      <c r="N27" s="1">
        <v>0</v>
      </c>
      <c r="O27" s="66">
        <v>0</v>
      </c>
      <c r="P27" s="1">
        <v>1</v>
      </c>
      <c r="Q27" s="67">
        <v>41</v>
      </c>
      <c r="R27" s="66">
        <v>3</v>
      </c>
      <c r="S27" s="1">
        <v>0</v>
      </c>
      <c r="T27" s="1">
        <v>2</v>
      </c>
      <c r="U27" s="1">
        <v>3</v>
      </c>
      <c r="V27" s="1">
        <v>0</v>
      </c>
      <c r="W27" s="1">
        <v>0</v>
      </c>
      <c r="X27" s="1">
        <v>1</v>
      </c>
      <c r="Y27" s="1">
        <v>2</v>
      </c>
      <c r="Z27" s="1">
        <v>2</v>
      </c>
      <c r="AA27" s="1">
        <v>1</v>
      </c>
      <c r="AB27" s="1">
        <v>2</v>
      </c>
      <c r="AC27" s="1">
        <v>1</v>
      </c>
      <c r="AD27" s="1">
        <v>1</v>
      </c>
      <c r="AE27" s="1">
        <v>0</v>
      </c>
      <c r="AF27" s="1">
        <v>999</v>
      </c>
      <c r="AG27" s="1">
        <v>999</v>
      </c>
      <c r="AH27" s="1">
        <v>0</v>
      </c>
      <c r="AI27" s="1"/>
    </row>
    <row r="28" spans="1:35" ht="15" x14ac:dyDescent="0.2">
      <c r="A28" s="7">
        <v>77</v>
      </c>
      <c r="B28" s="1">
        <v>0</v>
      </c>
      <c r="C28" s="1">
        <v>0</v>
      </c>
      <c r="E28" s="1">
        <v>0</v>
      </c>
      <c r="F28" s="1">
        <v>0</v>
      </c>
      <c r="G28" s="1"/>
      <c r="H28" s="13">
        <v>0</v>
      </c>
      <c r="I28" s="13">
        <v>0</v>
      </c>
      <c r="J28" s="13"/>
      <c r="K28" s="13">
        <v>0</v>
      </c>
      <c r="L28" s="1">
        <v>0</v>
      </c>
      <c r="M28" s="1"/>
      <c r="N28" s="1">
        <v>1</v>
      </c>
      <c r="O28" s="66">
        <v>2</v>
      </c>
      <c r="P28" s="1">
        <v>1</v>
      </c>
      <c r="Q28" s="67">
        <v>54</v>
      </c>
      <c r="R28" s="66">
        <v>3</v>
      </c>
      <c r="S28" s="1">
        <v>0</v>
      </c>
      <c r="T28" s="1">
        <v>2</v>
      </c>
      <c r="U28" s="1">
        <v>3</v>
      </c>
      <c r="V28" s="1">
        <v>0</v>
      </c>
      <c r="W28" s="1">
        <v>1</v>
      </c>
      <c r="X28" s="1">
        <v>1</v>
      </c>
      <c r="Y28" s="1">
        <v>2</v>
      </c>
      <c r="Z28" s="1">
        <v>2</v>
      </c>
      <c r="AA28" s="1">
        <v>1</v>
      </c>
      <c r="AB28" s="1">
        <v>3</v>
      </c>
      <c r="AC28" s="1">
        <v>1</v>
      </c>
      <c r="AD28" s="1">
        <v>1</v>
      </c>
      <c r="AE28" s="1">
        <v>0</v>
      </c>
      <c r="AF28" s="1">
        <v>999</v>
      </c>
      <c r="AG28" s="1">
        <v>999</v>
      </c>
      <c r="AH28" s="1">
        <v>1</v>
      </c>
      <c r="AI28" s="1" t="s">
        <v>47</v>
      </c>
    </row>
    <row r="29" spans="1:35" ht="15" x14ac:dyDescent="0.2">
      <c r="A29" s="7">
        <v>78</v>
      </c>
      <c r="B29" s="1">
        <v>0</v>
      </c>
      <c r="C29" s="1">
        <v>0</v>
      </c>
      <c r="E29" s="1">
        <v>0</v>
      </c>
      <c r="F29" s="1">
        <v>0</v>
      </c>
      <c r="G29" s="1"/>
      <c r="H29" s="13">
        <v>0</v>
      </c>
      <c r="I29" s="13">
        <v>0</v>
      </c>
      <c r="J29" s="13"/>
      <c r="K29" s="13">
        <v>0</v>
      </c>
      <c r="L29" s="1">
        <v>0</v>
      </c>
      <c r="M29" s="1"/>
      <c r="N29" s="1">
        <v>0</v>
      </c>
      <c r="O29" s="66">
        <v>0</v>
      </c>
      <c r="P29" s="1">
        <v>1</v>
      </c>
      <c r="Q29" s="67">
        <v>93</v>
      </c>
      <c r="R29" s="66">
        <v>4</v>
      </c>
      <c r="S29" s="1"/>
      <c r="T29" s="1">
        <v>1</v>
      </c>
      <c r="U29" s="1">
        <v>2</v>
      </c>
      <c r="V29" s="1">
        <v>0</v>
      </c>
      <c r="W29" s="1">
        <v>1</v>
      </c>
      <c r="X29" s="1">
        <v>1</v>
      </c>
      <c r="Y29" s="1">
        <v>2</v>
      </c>
      <c r="Z29" s="1">
        <v>2</v>
      </c>
      <c r="AA29" s="1">
        <v>0</v>
      </c>
      <c r="AB29" s="1">
        <v>999</v>
      </c>
      <c r="AC29" s="1">
        <v>1</v>
      </c>
      <c r="AD29" s="1">
        <v>1</v>
      </c>
      <c r="AE29" s="1">
        <v>1</v>
      </c>
      <c r="AF29" s="1">
        <v>0</v>
      </c>
      <c r="AG29" s="1">
        <v>0</v>
      </c>
      <c r="AH29" s="1">
        <v>1</v>
      </c>
      <c r="AI29" s="1" t="s">
        <v>58</v>
      </c>
    </row>
    <row r="30" spans="1:35" ht="15" x14ac:dyDescent="0.2">
      <c r="A30" s="7">
        <v>79</v>
      </c>
      <c r="B30" s="1">
        <v>0</v>
      </c>
      <c r="C30" s="1">
        <v>0</v>
      </c>
      <c r="E30" s="1">
        <v>0</v>
      </c>
      <c r="F30" s="1">
        <v>0</v>
      </c>
      <c r="G30" s="1"/>
      <c r="H30" s="13">
        <v>0</v>
      </c>
      <c r="I30" s="13">
        <v>0</v>
      </c>
      <c r="J30" s="13"/>
      <c r="K30" s="13">
        <v>0</v>
      </c>
      <c r="L30" s="1">
        <v>0</v>
      </c>
      <c r="M30" s="1"/>
      <c r="N30" s="1">
        <v>1</v>
      </c>
      <c r="O30" s="21">
        <v>0</v>
      </c>
      <c r="P30" s="1">
        <v>0</v>
      </c>
      <c r="Q30" s="1">
        <v>13</v>
      </c>
      <c r="R30" s="21">
        <v>1</v>
      </c>
      <c r="S30" s="1">
        <v>0</v>
      </c>
      <c r="T30" s="1">
        <v>1</v>
      </c>
      <c r="U30" s="1">
        <v>2</v>
      </c>
      <c r="V30" s="1">
        <v>0</v>
      </c>
      <c r="W30" s="1">
        <v>1</v>
      </c>
      <c r="X30" s="1">
        <v>1</v>
      </c>
      <c r="Y30" s="1">
        <v>2</v>
      </c>
      <c r="Z30" s="1">
        <v>2</v>
      </c>
      <c r="AA30" s="1">
        <v>1</v>
      </c>
      <c r="AB30" s="1">
        <v>1</v>
      </c>
      <c r="AC30" s="1">
        <v>1</v>
      </c>
      <c r="AD30" s="1">
        <v>1</v>
      </c>
      <c r="AE30" s="1">
        <v>0</v>
      </c>
      <c r="AF30" s="1">
        <v>999</v>
      </c>
      <c r="AG30" s="1">
        <v>999</v>
      </c>
      <c r="AH30" s="1">
        <v>0</v>
      </c>
      <c r="AI30" s="1"/>
    </row>
    <row r="31" spans="1:35" ht="15" x14ac:dyDescent="0.2">
      <c r="A31" s="7">
        <v>80</v>
      </c>
      <c r="B31" s="1">
        <v>0</v>
      </c>
      <c r="C31" s="1">
        <v>0</v>
      </c>
      <c r="E31" s="1">
        <v>0</v>
      </c>
      <c r="F31" s="1">
        <v>0</v>
      </c>
      <c r="G31" s="1"/>
      <c r="H31" s="13">
        <v>0</v>
      </c>
      <c r="I31" s="13">
        <v>0</v>
      </c>
      <c r="J31" s="13"/>
      <c r="K31" s="13">
        <v>0</v>
      </c>
      <c r="L31" s="1">
        <v>0</v>
      </c>
      <c r="M31" s="1"/>
      <c r="N31" s="1">
        <v>0</v>
      </c>
      <c r="O31" s="66">
        <v>2</v>
      </c>
      <c r="P31" s="1">
        <v>1</v>
      </c>
      <c r="Q31" s="67">
        <v>59</v>
      </c>
      <c r="R31" s="66">
        <v>3</v>
      </c>
      <c r="S31" s="1">
        <v>0</v>
      </c>
      <c r="T31" s="1">
        <v>1</v>
      </c>
      <c r="U31" s="1">
        <v>3</v>
      </c>
      <c r="V31" s="1">
        <v>0</v>
      </c>
      <c r="W31" s="1">
        <v>1</v>
      </c>
      <c r="X31" s="1">
        <v>1</v>
      </c>
      <c r="Y31" s="1">
        <v>2</v>
      </c>
      <c r="Z31" s="1">
        <v>2</v>
      </c>
      <c r="AA31" s="1">
        <v>1</v>
      </c>
      <c r="AB31" s="1">
        <v>999</v>
      </c>
      <c r="AC31" s="1">
        <v>1</v>
      </c>
      <c r="AD31" s="1">
        <v>1</v>
      </c>
      <c r="AE31" s="1">
        <v>1</v>
      </c>
      <c r="AF31" s="1">
        <v>0</v>
      </c>
      <c r="AG31" s="1">
        <v>1</v>
      </c>
      <c r="AH31" s="1">
        <v>1</v>
      </c>
      <c r="AI31" s="1" t="s">
        <v>61</v>
      </c>
    </row>
    <row r="32" spans="1:35" ht="15" x14ac:dyDescent="0.2">
      <c r="A32" s="7">
        <v>84</v>
      </c>
      <c r="B32" s="1">
        <v>0</v>
      </c>
      <c r="C32" s="1">
        <v>0</v>
      </c>
      <c r="E32" s="1">
        <v>0</v>
      </c>
      <c r="F32" s="1">
        <v>0</v>
      </c>
      <c r="G32" s="1"/>
      <c r="H32" s="13">
        <v>0</v>
      </c>
      <c r="I32" s="13">
        <v>0</v>
      </c>
      <c r="J32" s="13"/>
      <c r="K32" s="13">
        <v>0</v>
      </c>
      <c r="L32" s="1">
        <v>0</v>
      </c>
      <c r="M32" s="1"/>
      <c r="N32" s="1">
        <v>1</v>
      </c>
      <c r="O32" s="66">
        <v>1</v>
      </c>
      <c r="P32" s="1">
        <v>0</v>
      </c>
      <c r="Q32" s="67">
        <v>63</v>
      </c>
      <c r="R32" s="66">
        <v>4</v>
      </c>
      <c r="S32" s="1">
        <v>0</v>
      </c>
      <c r="T32" s="1">
        <v>1</v>
      </c>
      <c r="U32" s="1">
        <v>2</v>
      </c>
      <c r="V32" s="1">
        <v>0</v>
      </c>
      <c r="W32" s="1">
        <v>1</v>
      </c>
      <c r="X32" s="1">
        <v>0</v>
      </c>
      <c r="Y32" s="1">
        <v>2</v>
      </c>
      <c r="Z32" s="1">
        <v>2</v>
      </c>
      <c r="AA32" s="1">
        <v>1</v>
      </c>
      <c r="AB32" s="1">
        <v>2</v>
      </c>
      <c r="AC32" s="1">
        <v>1</v>
      </c>
      <c r="AD32" s="1">
        <v>1</v>
      </c>
      <c r="AE32" s="1">
        <v>1</v>
      </c>
      <c r="AF32" s="1">
        <v>999</v>
      </c>
      <c r="AG32" s="1">
        <v>999</v>
      </c>
      <c r="AH32" s="1">
        <v>1</v>
      </c>
      <c r="AI32" s="1" t="s">
        <v>67</v>
      </c>
    </row>
    <row r="33" spans="1:35" ht="15" x14ac:dyDescent="0.2">
      <c r="A33" s="7">
        <v>85</v>
      </c>
      <c r="B33" s="1">
        <v>2</v>
      </c>
      <c r="C33" s="1">
        <v>0</v>
      </c>
      <c r="E33" s="1">
        <v>0</v>
      </c>
      <c r="F33" s="1">
        <v>0</v>
      </c>
      <c r="G33" s="1"/>
      <c r="H33" s="13">
        <v>2</v>
      </c>
      <c r="I33" s="13">
        <v>0</v>
      </c>
      <c r="J33" s="13"/>
      <c r="K33" s="13">
        <v>2</v>
      </c>
      <c r="L33" s="1">
        <v>0</v>
      </c>
      <c r="M33" s="1"/>
      <c r="N33" s="1">
        <v>0</v>
      </c>
      <c r="O33" s="21">
        <v>2</v>
      </c>
      <c r="P33" s="1">
        <v>0</v>
      </c>
      <c r="Q33" s="1">
        <v>65</v>
      </c>
      <c r="R33" s="70">
        <v>4</v>
      </c>
      <c r="S33" s="1">
        <v>0</v>
      </c>
      <c r="T33" s="1">
        <v>1</v>
      </c>
      <c r="U33" s="1">
        <v>3</v>
      </c>
      <c r="V33" s="1">
        <v>0</v>
      </c>
      <c r="W33" s="1">
        <v>1</v>
      </c>
      <c r="X33" s="1">
        <v>0</v>
      </c>
      <c r="Y33" s="1">
        <v>2</v>
      </c>
      <c r="Z33" s="1">
        <v>2</v>
      </c>
      <c r="AA33" s="1">
        <v>1</v>
      </c>
      <c r="AB33" s="1">
        <v>2</v>
      </c>
      <c r="AC33" s="1">
        <v>1</v>
      </c>
      <c r="AD33" s="1">
        <v>1</v>
      </c>
      <c r="AE33" s="1">
        <v>1</v>
      </c>
      <c r="AF33" s="1">
        <v>0</v>
      </c>
      <c r="AG33" s="1">
        <v>1</v>
      </c>
      <c r="AH33" s="1">
        <v>0</v>
      </c>
      <c r="AI33" s="1"/>
    </row>
    <row r="34" spans="1:35" ht="15" x14ac:dyDescent="0.2">
      <c r="A34" s="7">
        <v>91</v>
      </c>
      <c r="B34" s="1">
        <v>0</v>
      </c>
      <c r="C34" s="1">
        <v>0</v>
      </c>
      <c r="E34" s="1">
        <v>0</v>
      </c>
      <c r="F34" s="1">
        <v>0</v>
      </c>
      <c r="G34" s="1"/>
      <c r="H34" s="13">
        <v>0</v>
      </c>
      <c r="I34" s="13">
        <v>0</v>
      </c>
      <c r="J34" s="13"/>
      <c r="K34" s="13">
        <v>0</v>
      </c>
      <c r="L34" s="1">
        <v>0</v>
      </c>
      <c r="M34" s="1"/>
      <c r="N34" s="1">
        <v>1</v>
      </c>
      <c r="O34" s="66">
        <v>0</v>
      </c>
      <c r="P34" s="1">
        <v>1</v>
      </c>
      <c r="Q34" s="67">
        <v>34</v>
      </c>
      <c r="R34" s="66">
        <v>2</v>
      </c>
      <c r="S34" s="1">
        <v>0</v>
      </c>
      <c r="T34" s="1">
        <v>2</v>
      </c>
      <c r="U34" s="1">
        <v>3</v>
      </c>
      <c r="V34" s="1">
        <v>0</v>
      </c>
      <c r="W34" s="1">
        <v>0</v>
      </c>
      <c r="X34" s="1">
        <v>0</v>
      </c>
      <c r="Y34" s="1">
        <v>1</v>
      </c>
      <c r="Z34" s="1">
        <v>2</v>
      </c>
      <c r="AA34" s="1">
        <v>1</v>
      </c>
      <c r="AB34" s="1">
        <v>1</v>
      </c>
      <c r="AC34" s="1">
        <v>1</v>
      </c>
      <c r="AD34" s="1">
        <v>1</v>
      </c>
      <c r="AE34" s="1">
        <v>0</v>
      </c>
      <c r="AF34" s="1">
        <v>999</v>
      </c>
      <c r="AG34" s="1">
        <v>999</v>
      </c>
      <c r="AH34" s="1">
        <v>0</v>
      </c>
      <c r="AI34" s="1"/>
    </row>
    <row r="35" spans="1:35" ht="15" x14ac:dyDescent="0.2">
      <c r="A35" s="7">
        <v>94</v>
      </c>
      <c r="B35" s="1">
        <v>0</v>
      </c>
      <c r="C35" s="1">
        <v>0</v>
      </c>
      <c r="E35" s="1">
        <v>0</v>
      </c>
      <c r="F35" s="1">
        <v>0</v>
      </c>
      <c r="G35" s="1"/>
      <c r="H35" s="13">
        <v>0</v>
      </c>
      <c r="I35" s="13">
        <v>0</v>
      </c>
      <c r="J35" s="13"/>
      <c r="K35" s="13">
        <v>0</v>
      </c>
      <c r="L35" s="1">
        <v>0</v>
      </c>
      <c r="M35" s="1"/>
      <c r="N35" s="1">
        <v>1</v>
      </c>
      <c r="O35" s="66">
        <v>0</v>
      </c>
      <c r="P35" s="1">
        <v>0</v>
      </c>
      <c r="Q35" s="67">
        <v>14</v>
      </c>
      <c r="R35" s="66">
        <v>1</v>
      </c>
      <c r="S35" s="1">
        <v>0</v>
      </c>
      <c r="T35" s="1">
        <v>1</v>
      </c>
      <c r="U35" s="1">
        <v>3</v>
      </c>
      <c r="V35" s="1">
        <v>0</v>
      </c>
      <c r="W35" s="1">
        <v>0</v>
      </c>
      <c r="X35" s="1">
        <v>0</v>
      </c>
      <c r="Y35" s="1">
        <v>2</v>
      </c>
      <c r="Z35" s="1">
        <v>2</v>
      </c>
      <c r="AA35" s="1">
        <v>1</v>
      </c>
      <c r="AB35" s="1">
        <v>1</v>
      </c>
      <c r="AC35" s="1">
        <v>1</v>
      </c>
      <c r="AD35" s="1">
        <v>1</v>
      </c>
      <c r="AE35" s="1">
        <v>0</v>
      </c>
      <c r="AF35" s="1">
        <v>0</v>
      </c>
      <c r="AG35" s="1">
        <v>0</v>
      </c>
      <c r="AH35" s="1">
        <v>0</v>
      </c>
      <c r="AI35" s="1"/>
    </row>
    <row r="36" spans="1:35" ht="15" x14ac:dyDescent="0.2">
      <c r="A36" s="7">
        <v>97</v>
      </c>
      <c r="B36" s="1">
        <v>0</v>
      </c>
      <c r="C36" s="1">
        <v>0</v>
      </c>
      <c r="E36" s="1">
        <v>0</v>
      </c>
      <c r="F36" s="1">
        <v>0</v>
      </c>
      <c r="G36" s="1"/>
      <c r="H36" s="13">
        <v>0</v>
      </c>
      <c r="I36" s="13">
        <v>0</v>
      </c>
      <c r="J36" s="13"/>
      <c r="K36" s="13">
        <v>0</v>
      </c>
      <c r="L36" s="1">
        <v>0</v>
      </c>
      <c r="M36" s="1"/>
      <c r="N36" s="1">
        <v>1</v>
      </c>
      <c r="O36" s="66">
        <v>1</v>
      </c>
      <c r="P36" s="1">
        <v>1</v>
      </c>
      <c r="Q36" s="67">
        <v>29</v>
      </c>
      <c r="R36" s="66">
        <v>2</v>
      </c>
      <c r="S36" s="1">
        <v>0</v>
      </c>
      <c r="T36" s="1">
        <v>2</v>
      </c>
      <c r="U36" s="1">
        <v>2</v>
      </c>
      <c r="V36" s="1">
        <v>0</v>
      </c>
      <c r="W36" s="1">
        <v>0</v>
      </c>
      <c r="X36" s="1">
        <v>1</v>
      </c>
      <c r="Y36" s="1">
        <v>2</v>
      </c>
      <c r="Z36" s="1">
        <v>2</v>
      </c>
      <c r="AA36" s="1">
        <v>1</v>
      </c>
      <c r="AB36" s="1">
        <v>2</v>
      </c>
      <c r="AC36" s="1">
        <v>1</v>
      </c>
      <c r="AD36" s="1">
        <v>1</v>
      </c>
      <c r="AE36" s="1">
        <v>0</v>
      </c>
      <c r="AF36" s="1">
        <v>0</v>
      </c>
      <c r="AG36" s="1">
        <v>0</v>
      </c>
      <c r="AH36" s="1">
        <v>0</v>
      </c>
      <c r="AI36" s="1"/>
    </row>
    <row r="37" spans="1:35" ht="15" x14ac:dyDescent="0.2">
      <c r="A37" s="7">
        <v>103</v>
      </c>
      <c r="B37" s="1">
        <v>0</v>
      </c>
      <c r="C37" s="1">
        <v>0</v>
      </c>
      <c r="E37" s="1">
        <v>0</v>
      </c>
      <c r="F37" s="1">
        <v>0</v>
      </c>
      <c r="G37" s="1"/>
      <c r="H37" s="13">
        <v>0</v>
      </c>
      <c r="I37" s="13">
        <v>0</v>
      </c>
      <c r="J37" s="13"/>
      <c r="K37" s="13">
        <v>0</v>
      </c>
      <c r="L37" s="1">
        <v>0</v>
      </c>
      <c r="M37" s="1"/>
      <c r="N37" s="1">
        <v>1</v>
      </c>
      <c r="O37" s="66">
        <v>0</v>
      </c>
      <c r="P37" s="1">
        <v>1</v>
      </c>
      <c r="Q37" s="67">
        <v>77</v>
      </c>
      <c r="R37" s="66">
        <v>4</v>
      </c>
      <c r="S37" s="1">
        <v>0</v>
      </c>
      <c r="T37" s="1">
        <v>0</v>
      </c>
      <c r="U37" s="1">
        <v>999</v>
      </c>
      <c r="V37" s="1">
        <v>0</v>
      </c>
      <c r="W37" s="1">
        <v>1</v>
      </c>
      <c r="X37" s="1">
        <v>1</v>
      </c>
      <c r="Y37" s="1">
        <v>2</v>
      </c>
      <c r="Z37" s="1">
        <v>2</v>
      </c>
      <c r="AA37" s="1">
        <v>1</v>
      </c>
      <c r="AB37" s="1">
        <v>3</v>
      </c>
      <c r="AC37" s="1">
        <v>1</v>
      </c>
      <c r="AD37" s="1">
        <v>1</v>
      </c>
      <c r="AE37" s="1">
        <v>0</v>
      </c>
      <c r="AF37" s="1">
        <v>1</v>
      </c>
      <c r="AG37" s="1">
        <v>1</v>
      </c>
      <c r="AH37" s="1">
        <v>0</v>
      </c>
      <c r="AI37" s="1"/>
    </row>
    <row r="38" spans="1:35" ht="15" x14ac:dyDescent="0.2">
      <c r="A38" s="7">
        <v>105</v>
      </c>
      <c r="B38" s="1">
        <v>2</v>
      </c>
      <c r="C38" s="1">
        <v>2</v>
      </c>
      <c r="E38" s="1">
        <v>2</v>
      </c>
      <c r="F38" s="1">
        <v>0</v>
      </c>
      <c r="G38" s="1">
        <v>0</v>
      </c>
      <c r="H38" s="13">
        <v>1</v>
      </c>
      <c r="I38" s="13">
        <v>0</v>
      </c>
      <c r="J38" s="13">
        <v>0</v>
      </c>
      <c r="K38" s="13">
        <v>2</v>
      </c>
      <c r="L38" s="1">
        <v>2</v>
      </c>
      <c r="M38" s="1">
        <v>0</v>
      </c>
      <c r="N38" s="1">
        <v>0</v>
      </c>
      <c r="O38" s="66">
        <v>0</v>
      </c>
      <c r="P38" s="1">
        <v>1</v>
      </c>
      <c r="Q38" s="67">
        <v>76</v>
      </c>
      <c r="R38" s="66">
        <v>4</v>
      </c>
      <c r="S38" s="1">
        <v>0</v>
      </c>
      <c r="T38" s="1">
        <v>0</v>
      </c>
      <c r="U38" s="1">
        <v>3</v>
      </c>
      <c r="V38" s="1">
        <v>0</v>
      </c>
      <c r="W38" s="1">
        <v>1</v>
      </c>
      <c r="X38" s="1">
        <v>1</v>
      </c>
      <c r="Y38" s="1">
        <v>2</v>
      </c>
      <c r="Z38" s="1">
        <v>1</v>
      </c>
      <c r="AA38" s="1"/>
      <c r="AB38" s="1">
        <v>2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0</v>
      </c>
      <c r="AI38" s="1"/>
    </row>
    <row r="39" spans="1:35" ht="15" x14ac:dyDescent="0.2">
      <c r="A39" s="7">
        <v>107</v>
      </c>
      <c r="B39" s="1">
        <v>0</v>
      </c>
      <c r="C39" s="1">
        <v>0</v>
      </c>
      <c r="E39" s="1">
        <v>0</v>
      </c>
      <c r="F39" s="1">
        <v>0</v>
      </c>
      <c r="G39" s="1"/>
      <c r="H39" s="13">
        <v>0</v>
      </c>
      <c r="I39" s="13">
        <v>0</v>
      </c>
      <c r="J39" s="13"/>
      <c r="K39" s="13">
        <v>0</v>
      </c>
      <c r="L39" s="1">
        <v>0</v>
      </c>
      <c r="M39" s="1"/>
      <c r="N39" s="1">
        <v>1</v>
      </c>
      <c r="O39" s="66">
        <v>0</v>
      </c>
      <c r="P39" s="1">
        <v>1</v>
      </c>
      <c r="Q39" s="67">
        <v>49</v>
      </c>
      <c r="R39" s="66">
        <v>3</v>
      </c>
      <c r="S39" s="1">
        <v>0</v>
      </c>
      <c r="T39" s="1">
        <v>1</v>
      </c>
      <c r="U39" s="1">
        <v>3</v>
      </c>
      <c r="V39" s="1">
        <v>0</v>
      </c>
      <c r="W39" s="1">
        <v>1</v>
      </c>
      <c r="X39" s="1">
        <v>0</v>
      </c>
      <c r="Y39" s="1">
        <v>1</v>
      </c>
      <c r="Z39" s="1">
        <v>2</v>
      </c>
      <c r="AA39" s="1">
        <v>1</v>
      </c>
      <c r="AB39" s="1">
        <v>2</v>
      </c>
      <c r="AC39" s="1">
        <v>0</v>
      </c>
      <c r="AD39" s="1">
        <v>1</v>
      </c>
      <c r="AE39" s="1">
        <v>0</v>
      </c>
      <c r="AF39" s="1">
        <v>999</v>
      </c>
      <c r="AG39" s="1">
        <v>999</v>
      </c>
      <c r="AH39" s="1">
        <v>0</v>
      </c>
      <c r="AI39" s="1"/>
    </row>
    <row r="40" spans="1:35" ht="15" x14ac:dyDescent="0.2">
      <c r="A40" s="7">
        <v>110</v>
      </c>
      <c r="B40" s="1">
        <v>0</v>
      </c>
      <c r="C40" s="1">
        <v>0</v>
      </c>
      <c r="E40" s="1">
        <v>0</v>
      </c>
      <c r="F40" s="1">
        <v>0</v>
      </c>
      <c r="G40" s="1"/>
      <c r="H40" s="13">
        <v>0</v>
      </c>
      <c r="I40" s="13">
        <v>0</v>
      </c>
      <c r="J40" s="13"/>
      <c r="K40" s="13">
        <v>0</v>
      </c>
      <c r="L40" s="1">
        <v>0</v>
      </c>
      <c r="M40" s="1"/>
      <c r="N40" s="1">
        <v>0</v>
      </c>
      <c r="O40" s="66">
        <v>0</v>
      </c>
      <c r="P40" s="1">
        <v>1</v>
      </c>
      <c r="Q40" s="67">
        <v>42</v>
      </c>
      <c r="R40" s="66">
        <v>3</v>
      </c>
      <c r="S40" s="1">
        <v>0</v>
      </c>
      <c r="T40" s="1">
        <v>2</v>
      </c>
      <c r="U40" s="1">
        <v>3</v>
      </c>
      <c r="V40" s="1">
        <v>0</v>
      </c>
      <c r="W40" s="1">
        <v>1</v>
      </c>
      <c r="X40" s="1">
        <v>1</v>
      </c>
      <c r="Y40" s="1">
        <v>2</v>
      </c>
      <c r="Z40" s="1">
        <v>2</v>
      </c>
      <c r="AA40" s="1">
        <v>1</v>
      </c>
      <c r="AB40" s="1">
        <v>999</v>
      </c>
      <c r="AC40" s="1">
        <v>1</v>
      </c>
      <c r="AD40" s="1">
        <v>1</v>
      </c>
      <c r="AE40" s="1">
        <v>0</v>
      </c>
      <c r="AF40" s="1">
        <v>0</v>
      </c>
      <c r="AG40" s="1">
        <v>0</v>
      </c>
      <c r="AH40" s="1">
        <v>0</v>
      </c>
      <c r="AI40" s="1"/>
    </row>
    <row r="41" spans="1:35" ht="15" x14ac:dyDescent="0.2">
      <c r="A41" s="7">
        <v>113</v>
      </c>
      <c r="B41" s="1">
        <v>0</v>
      </c>
      <c r="C41" s="1">
        <v>0</v>
      </c>
      <c r="E41" s="1">
        <v>2</v>
      </c>
      <c r="F41" s="1">
        <v>0</v>
      </c>
      <c r="G41" s="1"/>
      <c r="H41" s="13">
        <v>0</v>
      </c>
      <c r="I41" s="13">
        <v>0</v>
      </c>
      <c r="J41" s="13"/>
      <c r="K41" s="13">
        <v>0</v>
      </c>
      <c r="L41" s="1">
        <v>0</v>
      </c>
      <c r="M41" s="1"/>
      <c r="N41" s="1">
        <v>1</v>
      </c>
      <c r="O41" s="66">
        <v>0</v>
      </c>
      <c r="P41" s="1">
        <v>0</v>
      </c>
      <c r="Q41" s="67">
        <v>18</v>
      </c>
      <c r="R41" s="66">
        <v>1</v>
      </c>
      <c r="S41" s="1">
        <v>0</v>
      </c>
      <c r="T41" s="1">
        <v>2</v>
      </c>
      <c r="U41" s="1">
        <v>3</v>
      </c>
      <c r="V41" s="1">
        <v>0</v>
      </c>
      <c r="W41" s="1">
        <v>0</v>
      </c>
      <c r="X41" s="1">
        <v>1</v>
      </c>
      <c r="Y41" s="1">
        <v>1</v>
      </c>
      <c r="Z41" s="1">
        <v>2</v>
      </c>
      <c r="AA41" s="1">
        <v>1</v>
      </c>
      <c r="AB41" s="1">
        <v>999</v>
      </c>
      <c r="AC41" s="1">
        <v>1</v>
      </c>
      <c r="AD41" s="1">
        <v>1</v>
      </c>
      <c r="AE41" s="1">
        <v>0</v>
      </c>
      <c r="AF41" s="1">
        <v>0</v>
      </c>
      <c r="AG41" s="1">
        <v>0</v>
      </c>
      <c r="AH41" s="1">
        <v>1</v>
      </c>
      <c r="AI41" s="1" t="s">
        <v>75</v>
      </c>
    </row>
    <row r="42" spans="1:35" ht="15" x14ac:dyDescent="0.2">
      <c r="A42" s="7">
        <v>115</v>
      </c>
      <c r="B42" s="1">
        <v>0</v>
      </c>
      <c r="C42" s="1">
        <v>0</v>
      </c>
      <c r="E42" s="1">
        <v>2</v>
      </c>
      <c r="F42" s="1">
        <v>0</v>
      </c>
      <c r="G42" s="1"/>
      <c r="H42" s="13">
        <v>0</v>
      </c>
      <c r="I42" s="13">
        <v>0</v>
      </c>
      <c r="J42" s="13"/>
      <c r="K42" s="13">
        <v>2</v>
      </c>
      <c r="L42" s="1">
        <v>0</v>
      </c>
      <c r="M42" s="1"/>
      <c r="N42" s="1">
        <v>0</v>
      </c>
      <c r="O42" s="66">
        <v>1</v>
      </c>
      <c r="P42" s="1">
        <v>0</v>
      </c>
      <c r="Q42" s="67">
        <v>70</v>
      </c>
      <c r="R42" s="66">
        <v>4</v>
      </c>
      <c r="S42" s="1">
        <v>0</v>
      </c>
      <c r="T42" s="1">
        <v>1</v>
      </c>
      <c r="U42" s="1">
        <v>2</v>
      </c>
      <c r="V42" s="1">
        <v>0</v>
      </c>
      <c r="W42" s="1">
        <v>1</v>
      </c>
      <c r="X42" s="1">
        <v>0</v>
      </c>
      <c r="Y42" s="1">
        <v>2</v>
      </c>
      <c r="Z42" s="1">
        <v>2</v>
      </c>
      <c r="AA42" s="1">
        <v>1</v>
      </c>
      <c r="AB42" s="1">
        <v>2</v>
      </c>
      <c r="AC42" s="1">
        <v>1</v>
      </c>
      <c r="AD42" s="1">
        <v>1</v>
      </c>
      <c r="AE42" s="1">
        <v>1</v>
      </c>
      <c r="AF42" s="1">
        <v>0</v>
      </c>
      <c r="AG42" s="1">
        <v>1</v>
      </c>
      <c r="AH42" s="1">
        <v>1</v>
      </c>
      <c r="AI42" s="1" t="s">
        <v>49</v>
      </c>
    </row>
    <row r="43" spans="1:35" ht="15" x14ac:dyDescent="0.2">
      <c r="A43" s="7">
        <v>127</v>
      </c>
      <c r="B43" s="1">
        <v>0</v>
      </c>
      <c r="C43" s="1">
        <v>0</v>
      </c>
      <c r="E43" s="1">
        <v>0</v>
      </c>
      <c r="F43" s="1">
        <v>0</v>
      </c>
      <c r="G43" s="1"/>
      <c r="H43" s="13">
        <v>0</v>
      </c>
      <c r="I43" s="13">
        <v>0</v>
      </c>
      <c r="J43" s="13"/>
      <c r="K43" s="13">
        <v>0</v>
      </c>
      <c r="L43" s="1">
        <v>0</v>
      </c>
      <c r="M43" s="1"/>
      <c r="N43" s="1">
        <v>1</v>
      </c>
      <c r="O43" s="66">
        <v>0</v>
      </c>
      <c r="P43" s="1">
        <v>2</v>
      </c>
      <c r="Q43" s="67">
        <v>68</v>
      </c>
      <c r="R43" s="66">
        <v>4</v>
      </c>
      <c r="S43" s="1"/>
      <c r="T43" s="1">
        <v>0</v>
      </c>
      <c r="U43" s="1">
        <v>2</v>
      </c>
      <c r="V43" s="1">
        <v>0</v>
      </c>
      <c r="W43" s="1">
        <v>1</v>
      </c>
      <c r="X43" s="1">
        <v>1</v>
      </c>
      <c r="Y43" s="1">
        <v>1</v>
      </c>
      <c r="Z43" s="1">
        <v>2</v>
      </c>
      <c r="AA43" s="1">
        <v>1</v>
      </c>
      <c r="AB43" s="1">
        <v>2</v>
      </c>
      <c r="AC43" s="1">
        <v>0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 t="s">
        <v>77</v>
      </c>
    </row>
    <row r="44" spans="1:35" ht="15" x14ac:dyDescent="0.2">
      <c r="A44" s="7">
        <v>128</v>
      </c>
      <c r="B44" s="1">
        <v>0</v>
      </c>
      <c r="C44" s="1">
        <v>0</v>
      </c>
      <c r="E44" s="1">
        <v>0</v>
      </c>
      <c r="F44" s="1">
        <v>0</v>
      </c>
      <c r="G44" s="1"/>
      <c r="H44" s="13">
        <v>0</v>
      </c>
      <c r="I44" s="13">
        <v>0</v>
      </c>
      <c r="J44" s="13"/>
      <c r="K44" s="13">
        <v>0</v>
      </c>
      <c r="L44" s="1">
        <v>0</v>
      </c>
      <c r="M44" s="1"/>
      <c r="N44" s="1">
        <v>0</v>
      </c>
      <c r="O44" s="66">
        <v>0</v>
      </c>
      <c r="P44" s="1">
        <v>0</v>
      </c>
      <c r="Q44" s="67">
        <v>42</v>
      </c>
      <c r="R44" s="66">
        <v>3</v>
      </c>
      <c r="S44" s="1"/>
      <c r="T44" s="1">
        <v>0</v>
      </c>
      <c r="U44" s="1">
        <v>2</v>
      </c>
      <c r="V44" s="1">
        <v>0</v>
      </c>
      <c r="W44" s="1">
        <v>1</v>
      </c>
      <c r="X44" s="1">
        <v>1</v>
      </c>
      <c r="Y44" s="1">
        <v>2</v>
      </c>
      <c r="Z44" s="1">
        <v>2</v>
      </c>
      <c r="AA44" s="1">
        <v>1</v>
      </c>
      <c r="AB44" s="1">
        <v>2</v>
      </c>
      <c r="AC44" s="1">
        <v>1</v>
      </c>
      <c r="AD44" s="1">
        <v>1</v>
      </c>
      <c r="AE44" s="1">
        <v>0</v>
      </c>
      <c r="AF44" s="1">
        <v>0</v>
      </c>
      <c r="AG44" s="1">
        <v>0</v>
      </c>
      <c r="AH44" s="1">
        <v>1</v>
      </c>
      <c r="AI44" s="1" t="s">
        <v>53</v>
      </c>
    </row>
    <row r="45" spans="1:35" ht="15" x14ac:dyDescent="0.2">
      <c r="A45" s="7">
        <v>134</v>
      </c>
      <c r="B45" s="1">
        <v>0</v>
      </c>
      <c r="C45" s="1">
        <v>0</v>
      </c>
      <c r="E45" s="1">
        <v>0</v>
      </c>
      <c r="F45" s="1">
        <v>0</v>
      </c>
      <c r="G45" s="1"/>
      <c r="H45" s="13">
        <v>0</v>
      </c>
      <c r="I45" s="13">
        <v>0</v>
      </c>
      <c r="J45" s="13"/>
      <c r="K45" s="13">
        <v>0</v>
      </c>
      <c r="L45" s="1">
        <v>0</v>
      </c>
      <c r="M45" s="1"/>
      <c r="N45" s="1">
        <v>0</v>
      </c>
      <c r="O45" s="66">
        <v>0</v>
      </c>
      <c r="P45" s="1">
        <v>1</v>
      </c>
      <c r="Q45" s="67">
        <v>61</v>
      </c>
      <c r="R45" s="66">
        <v>4</v>
      </c>
      <c r="S45" s="1">
        <v>0</v>
      </c>
      <c r="T45" s="1">
        <v>1</v>
      </c>
      <c r="U45" s="1">
        <v>2</v>
      </c>
      <c r="V45" s="1">
        <v>0</v>
      </c>
      <c r="W45" s="1">
        <v>1</v>
      </c>
      <c r="X45" s="1">
        <v>1</v>
      </c>
      <c r="Y45" s="1">
        <v>1</v>
      </c>
      <c r="Z45" s="1">
        <v>2</v>
      </c>
      <c r="AA45" s="1">
        <v>1</v>
      </c>
      <c r="AB45" s="1">
        <v>2</v>
      </c>
      <c r="AC45" s="1">
        <v>1</v>
      </c>
      <c r="AD45" s="1">
        <v>1</v>
      </c>
      <c r="AE45" s="1">
        <v>0</v>
      </c>
      <c r="AF45" s="1">
        <v>0</v>
      </c>
      <c r="AG45" s="1">
        <v>0</v>
      </c>
      <c r="AH45" s="1">
        <v>0</v>
      </c>
      <c r="AI45" s="1"/>
    </row>
    <row r="46" spans="1:35" ht="15" x14ac:dyDescent="0.2">
      <c r="A46" s="7">
        <v>135</v>
      </c>
      <c r="B46" s="1">
        <v>0</v>
      </c>
      <c r="C46" s="1">
        <v>0</v>
      </c>
      <c r="E46" s="1">
        <v>1</v>
      </c>
      <c r="F46" s="1">
        <v>0</v>
      </c>
      <c r="G46" s="1"/>
      <c r="H46" s="13">
        <v>0</v>
      </c>
      <c r="I46" s="13">
        <v>0</v>
      </c>
      <c r="J46" s="13"/>
      <c r="K46" s="13">
        <v>1</v>
      </c>
      <c r="L46" s="1">
        <v>0</v>
      </c>
      <c r="M46" s="1"/>
      <c r="N46" s="1">
        <v>1</v>
      </c>
      <c r="O46" s="66">
        <v>0</v>
      </c>
      <c r="P46" s="1">
        <v>1</v>
      </c>
      <c r="Q46" s="67">
        <v>56</v>
      </c>
      <c r="R46" s="66">
        <v>3</v>
      </c>
      <c r="S46" s="1">
        <v>0</v>
      </c>
      <c r="T46" s="1">
        <v>2</v>
      </c>
      <c r="U46" s="1">
        <v>2</v>
      </c>
      <c r="V46" s="1">
        <v>1</v>
      </c>
      <c r="W46" s="1">
        <v>1</v>
      </c>
      <c r="X46" s="1">
        <v>1</v>
      </c>
      <c r="Y46" s="1">
        <v>2</v>
      </c>
      <c r="Z46" s="1">
        <v>2</v>
      </c>
      <c r="AA46" s="1">
        <v>1</v>
      </c>
      <c r="AB46" s="1">
        <v>2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0</v>
      </c>
      <c r="AI46" s="1"/>
    </row>
    <row r="47" spans="1:35" ht="15" x14ac:dyDescent="0.2">
      <c r="A47" s="7">
        <v>139</v>
      </c>
      <c r="B47" s="1">
        <v>0</v>
      </c>
      <c r="C47" s="1">
        <v>0</v>
      </c>
      <c r="E47" s="1">
        <v>0</v>
      </c>
      <c r="F47" s="1">
        <v>0</v>
      </c>
      <c r="G47" s="1"/>
      <c r="H47" s="13">
        <v>0</v>
      </c>
      <c r="I47" s="13">
        <v>0</v>
      </c>
      <c r="J47" s="13"/>
      <c r="K47" s="13">
        <v>0</v>
      </c>
      <c r="L47" s="1">
        <v>0</v>
      </c>
      <c r="M47" s="1"/>
      <c r="N47" s="1">
        <v>1</v>
      </c>
      <c r="O47" s="66">
        <v>0</v>
      </c>
      <c r="P47" s="1">
        <v>1</v>
      </c>
      <c r="Q47" s="67">
        <v>48</v>
      </c>
      <c r="R47" s="66">
        <v>3</v>
      </c>
      <c r="S47" s="1">
        <v>0</v>
      </c>
      <c r="T47" s="1">
        <v>1</v>
      </c>
      <c r="U47" s="1">
        <v>2</v>
      </c>
      <c r="V47" s="1">
        <v>0</v>
      </c>
      <c r="W47" s="1">
        <v>0</v>
      </c>
      <c r="X47" s="1">
        <v>1</v>
      </c>
      <c r="Y47" s="1">
        <v>1</v>
      </c>
      <c r="Z47" s="1">
        <v>1</v>
      </c>
      <c r="AA47" s="1">
        <v>1</v>
      </c>
      <c r="AB47" s="1">
        <v>2</v>
      </c>
      <c r="AC47" s="1">
        <v>0</v>
      </c>
      <c r="AD47" s="1">
        <v>1</v>
      </c>
      <c r="AE47" s="1">
        <v>1</v>
      </c>
      <c r="AF47" s="1">
        <v>1</v>
      </c>
      <c r="AG47" s="1">
        <v>1</v>
      </c>
      <c r="AH47" s="1">
        <v>0</v>
      </c>
      <c r="AI47" s="1"/>
    </row>
    <row r="48" spans="1:35" ht="15" x14ac:dyDescent="0.2">
      <c r="A48" s="7">
        <v>140</v>
      </c>
      <c r="B48" s="1">
        <v>0</v>
      </c>
      <c r="C48" s="1">
        <v>0</v>
      </c>
      <c r="E48" s="1">
        <v>0</v>
      </c>
      <c r="F48" s="1">
        <v>0</v>
      </c>
      <c r="G48" s="1"/>
      <c r="H48" s="13">
        <v>0</v>
      </c>
      <c r="I48" s="13">
        <v>0</v>
      </c>
      <c r="J48" s="13"/>
      <c r="K48" s="13">
        <v>0</v>
      </c>
      <c r="L48" s="1">
        <v>0</v>
      </c>
      <c r="M48" s="1"/>
      <c r="N48" s="1">
        <v>1</v>
      </c>
      <c r="O48" s="66">
        <v>0</v>
      </c>
      <c r="P48" s="1">
        <v>2</v>
      </c>
      <c r="Q48" s="67">
        <v>55</v>
      </c>
      <c r="R48" s="66">
        <v>3</v>
      </c>
      <c r="S48" s="1">
        <v>0</v>
      </c>
      <c r="T48" s="1">
        <v>2</v>
      </c>
      <c r="U48" s="1">
        <v>4</v>
      </c>
      <c r="V48" s="1">
        <v>0</v>
      </c>
      <c r="W48" s="1">
        <v>0</v>
      </c>
      <c r="X48" s="1">
        <v>999</v>
      </c>
      <c r="Y48" s="1">
        <v>2</v>
      </c>
      <c r="Z48" s="1">
        <v>1</v>
      </c>
      <c r="AA48" s="1">
        <v>1</v>
      </c>
      <c r="AB48" s="1">
        <v>1</v>
      </c>
      <c r="AC48" s="1" t="s">
        <v>7</v>
      </c>
      <c r="AD48" s="1">
        <v>1</v>
      </c>
      <c r="AE48" s="1">
        <v>0</v>
      </c>
      <c r="AF48" s="1">
        <v>0</v>
      </c>
      <c r="AG48" s="1">
        <v>999</v>
      </c>
      <c r="AH48" s="1">
        <v>1</v>
      </c>
      <c r="AI48" s="1" t="s">
        <v>101</v>
      </c>
    </row>
    <row r="49" spans="1:35" ht="15" x14ac:dyDescent="0.2">
      <c r="A49" s="7">
        <v>142</v>
      </c>
      <c r="B49" s="1">
        <v>0</v>
      </c>
      <c r="C49" s="1">
        <v>0</v>
      </c>
      <c r="E49" s="1">
        <v>0</v>
      </c>
      <c r="F49" s="1">
        <v>0</v>
      </c>
      <c r="G49" s="1"/>
      <c r="H49" s="13">
        <v>0</v>
      </c>
      <c r="I49" s="13">
        <v>0</v>
      </c>
      <c r="J49" s="13"/>
      <c r="K49" s="13">
        <v>0</v>
      </c>
      <c r="L49" s="1">
        <v>0</v>
      </c>
      <c r="M49" s="1"/>
      <c r="N49" s="1">
        <v>1</v>
      </c>
      <c r="O49" s="21">
        <v>0</v>
      </c>
      <c r="P49" s="1">
        <v>0</v>
      </c>
      <c r="Q49" s="1">
        <v>82</v>
      </c>
      <c r="R49" s="66">
        <v>4</v>
      </c>
      <c r="S49" s="1">
        <v>0</v>
      </c>
      <c r="T49" s="1">
        <v>0</v>
      </c>
      <c r="U49" s="1">
        <v>2</v>
      </c>
      <c r="V49" s="1">
        <v>0</v>
      </c>
      <c r="W49" s="1">
        <v>1</v>
      </c>
      <c r="X49" s="1">
        <v>1</v>
      </c>
      <c r="Y49" s="1">
        <v>2</v>
      </c>
      <c r="Z49" s="1">
        <v>2</v>
      </c>
      <c r="AA49" s="1">
        <v>1</v>
      </c>
      <c r="AB49" s="1">
        <v>999</v>
      </c>
      <c r="AC49" s="1">
        <v>1</v>
      </c>
      <c r="AD49" s="1">
        <v>1</v>
      </c>
      <c r="AE49" s="1">
        <v>0</v>
      </c>
      <c r="AF49" s="1">
        <v>999</v>
      </c>
      <c r="AG49" s="1">
        <v>999</v>
      </c>
      <c r="AH49" s="1">
        <v>1</v>
      </c>
      <c r="AI49" s="1" t="s">
        <v>74</v>
      </c>
    </row>
    <row r="50" spans="1:35" ht="15" x14ac:dyDescent="0.2">
      <c r="A50" s="7">
        <v>147</v>
      </c>
      <c r="B50" s="1">
        <v>0</v>
      </c>
      <c r="C50" s="1">
        <v>0</v>
      </c>
      <c r="E50" s="1">
        <v>0</v>
      </c>
      <c r="F50" s="1">
        <v>0</v>
      </c>
      <c r="G50" s="1"/>
      <c r="H50" s="13">
        <v>0</v>
      </c>
      <c r="I50" s="13">
        <v>0</v>
      </c>
      <c r="J50" s="13"/>
      <c r="K50" s="13">
        <v>0</v>
      </c>
      <c r="L50" s="1">
        <v>0</v>
      </c>
      <c r="M50" s="1"/>
      <c r="N50" s="1">
        <v>1</v>
      </c>
      <c r="O50" s="66">
        <v>0</v>
      </c>
      <c r="P50" s="1">
        <v>1</v>
      </c>
      <c r="Q50" s="67">
        <v>52</v>
      </c>
      <c r="R50" s="66">
        <v>3</v>
      </c>
      <c r="S50" s="1">
        <v>0</v>
      </c>
      <c r="T50" s="1">
        <v>2</v>
      </c>
      <c r="U50" s="1">
        <v>2</v>
      </c>
      <c r="V50" s="1">
        <v>0</v>
      </c>
      <c r="W50" s="1">
        <v>1</v>
      </c>
      <c r="X50" s="1">
        <v>999</v>
      </c>
      <c r="Y50" s="1">
        <v>2</v>
      </c>
      <c r="Z50" s="1">
        <v>2</v>
      </c>
      <c r="AA50" s="1">
        <v>1</v>
      </c>
      <c r="AB50" s="1">
        <v>2</v>
      </c>
      <c r="AC50" s="1">
        <v>1</v>
      </c>
      <c r="AD50" s="1">
        <v>1</v>
      </c>
      <c r="AE50" s="1">
        <v>1</v>
      </c>
      <c r="AF50" s="1">
        <v>0</v>
      </c>
      <c r="AG50" s="1">
        <v>1</v>
      </c>
      <c r="AH50" s="1">
        <v>0</v>
      </c>
      <c r="AI50" s="1"/>
    </row>
    <row r="51" spans="1:35" ht="15" x14ac:dyDescent="0.2">
      <c r="A51" s="7">
        <v>148</v>
      </c>
      <c r="B51" s="1">
        <v>0</v>
      </c>
      <c r="C51" s="1">
        <v>0</v>
      </c>
      <c r="E51" s="1">
        <v>0</v>
      </c>
      <c r="F51" s="1">
        <v>0</v>
      </c>
      <c r="G51" s="1"/>
      <c r="H51" s="13">
        <v>0</v>
      </c>
      <c r="I51" s="13">
        <v>0</v>
      </c>
      <c r="J51" s="13"/>
      <c r="K51" s="13">
        <v>0</v>
      </c>
      <c r="L51" s="1">
        <v>0</v>
      </c>
      <c r="M51" s="1"/>
      <c r="N51" s="1">
        <v>1</v>
      </c>
      <c r="O51" s="66">
        <v>0</v>
      </c>
      <c r="P51" s="1">
        <v>2</v>
      </c>
      <c r="Q51" s="67">
        <v>75</v>
      </c>
      <c r="R51" s="66">
        <v>4</v>
      </c>
      <c r="S51" s="1">
        <v>0</v>
      </c>
      <c r="T51" s="1">
        <v>1</v>
      </c>
      <c r="U51" s="1">
        <v>2</v>
      </c>
      <c r="V51" s="1">
        <v>0</v>
      </c>
      <c r="W51" s="1">
        <v>1</v>
      </c>
      <c r="X51" s="1">
        <v>999</v>
      </c>
      <c r="Y51" s="1">
        <v>2</v>
      </c>
      <c r="Z51" s="1">
        <v>2</v>
      </c>
      <c r="AA51" s="1">
        <v>1</v>
      </c>
      <c r="AB51" s="1">
        <v>2</v>
      </c>
      <c r="AC51" s="1">
        <v>1</v>
      </c>
      <c r="AD51" s="1">
        <v>1</v>
      </c>
      <c r="AE51" s="1">
        <v>1</v>
      </c>
      <c r="AF51" s="1">
        <v>0</v>
      </c>
      <c r="AG51" s="1">
        <v>1</v>
      </c>
      <c r="AH51" s="1">
        <v>1</v>
      </c>
      <c r="AI51" s="1" t="s">
        <v>53</v>
      </c>
    </row>
    <row r="52" spans="1:35" ht="15" x14ac:dyDescent="0.2">
      <c r="A52" s="7">
        <v>149</v>
      </c>
      <c r="B52" s="1">
        <v>0</v>
      </c>
      <c r="C52" s="1">
        <v>0</v>
      </c>
      <c r="E52" s="1">
        <v>0</v>
      </c>
      <c r="F52" s="1">
        <v>0</v>
      </c>
      <c r="G52" s="1"/>
      <c r="H52" s="13">
        <v>0</v>
      </c>
      <c r="I52" s="13">
        <v>0</v>
      </c>
      <c r="J52" s="13"/>
      <c r="K52" s="13">
        <v>0</v>
      </c>
      <c r="L52" s="1">
        <v>0</v>
      </c>
      <c r="M52" s="1"/>
      <c r="N52" s="1">
        <v>1</v>
      </c>
      <c r="O52" s="66">
        <v>0</v>
      </c>
      <c r="P52" s="1">
        <v>2</v>
      </c>
      <c r="Q52" s="67">
        <v>59</v>
      </c>
      <c r="R52" s="66">
        <v>3</v>
      </c>
      <c r="S52" s="1">
        <v>0</v>
      </c>
      <c r="T52" s="1">
        <v>3</v>
      </c>
      <c r="U52" s="1">
        <v>2</v>
      </c>
      <c r="V52" s="1">
        <v>0</v>
      </c>
      <c r="W52" s="1">
        <v>1</v>
      </c>
      <c r="X52" s="1">
        <v>1</v>
      </c>
      <c r="Y52" s="1">
        <v>2</v>
      </c>
      <c r="Z52" s="1">
        <v>1</v>
      </c>
      <c r="AA52" s="1">
        <v>1</v>
      </c>
      <c r="AB52" s="1">
        <v>2</v>
      </c>
      <c r="AC52" s="1">
        <v>1</v>
      </c>
      <c r="AD52" s="1">
        <v>1</v>
      </c>
      <c r="AE52" s="1">
        <v>0</v>
      </c>
      <c r="AF52" s="1">
        <v>999</v>
      </c>
      <c r="AG52" s="1">
        <v>999</v>
      </c>
      <c r="AH52" s="1">
        <v>1</v>
      </c>
      <c r="AI52" s="1" t="s">
        <v>47</v>
      </c>
    </row>
    <row r="53" spans="1:35" ht="15" x14ac:dyDescent="0.2">
      <c r="A53" s="7">
        <v>152</v>
      </c>
      <c r="B53" s="1">
        <v>0</v>
      </c>
      <c r="C53" s="1">
        <v>0</v>
      </c>
      <c r="E53" s="1">
        <v>0</v>
      </c>
      <c r="F53" s="1">
        <v>0</v>
      </c>
      <c r="G53" s="1"/>
      <c r="H53" s="13">
        <v>0</v>
      </c>
      <c r="I53" s="13">
        <v>0</v>
      </c>
      <c r="J53" s="13"/>
      <c r="K53" s="13">
        <v>0</v>
      </c>
      <c r="L53" s="1">
        <v>0</v>
      </c>
      <c r="M53" s="1"/>
      <c r="N53" s="1">
        <v>1</v>
      </c>
      <c r="O53" s="66">
        <v>0</v>
      </c>
      <c r="P53" s="1">
        <v>2</v>
      </c>
      <c r="Q53" s="67">
        <v>82</v>
      </c>
      <c r="R53" s="66">
        <v>4</v>
      </c>
      <c r="S53" s="1">
        <v>0</v>
      </c>
      <c r="T53" s="1">
        <v>0</v>
      </c>
      <c r="U53" s="1">
        <v>2</v>
      </c>
      <c r="V53" s="1">
        <v>0</v>
      </c>
      <c r="W53" s="1">
        <v>1</v>
      </c>
      <c r="X53" s="1">
        <v>1</v>
      </c>
      <c r="Y53" s="1">
        <v>2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2</v>
      </c>
      <c r="AI53" s="1"/>
    </row>
    <row r="54" spans="1:35" ht="15" x14ac:dyDescent="0.2">
      <c r="A54" s="7">
        <v>160</v>
      </c>
      <c r="B54" s="1">
        <v>0</v>
      </c>
      <c r="C54" s="1">
        <v>0</v>
      </c>
      <c r="E54" s="1">
        <v>0</v>
      </c>
      <c r="F54" s="1">
        <v>0</v>
      </c>
      <c r="G54" s="1"/>
      <c r="H54" s="13">
        <v>0</v>
      </c>
      <c r="I54" s="13">
        <v>0</v>
      </c>
      <c r="J54" s="13"/>
      <c r="K54" s="13">
        <v>0</v>
      </c>
      <c r="L54" s="1">
        <v>0</v>
      </c>
      <c r="M54" s="1"/>
      <c r="N54" s="1">
        <v>0</v>
      </c>
      <c r="O54" s="66">
        <v>0</v>
      </c>
      <c r="P54" s="1">
        <v>1</v>
      </c>
      <c r="Q54" s="67">
        <v>52</v>
      </c>
      <c r="R54" s="66">
        <v>3</v>
      </c>
      <c r="S54" s="1">
        <v>0</v>
      </c>
      <c r="T54" s="1">
        <v>2</v>
      </c>
      <c r="U54" s="1">
        <v>2</v>
      </c>
      <c r="V54" s="1">
        <v>0</v>
      </c>
      <c r="W54" s="1">
        <v>1</v>
      </c>
      <c r="X54" s="1">
        <v>1</v>
      </c>
      <c r="Y54" s="1">
        <v>1</v>
      </c>
      <c r="Z54" s="1">
        <v>2</v>
      </c>
      <c r="AA54" s="1">
        <v>1</v>
      </c>
      <c r="AB54" s="1">
        <v>2</v>
      </c>
      <c r="AC54" s="1">
        <v>1</v>
      </c>
      <c r="AD54" s="1">
        <v>1</v>
      </c>
      <c r="AE54" s="1">
        <v>0</v>
      </c>
      <c r="AF54" s="1">
        <v>999</v>
      </c>
      <c r="AG54" s="1">
        <v>999</v>
      </c>
      <c r="AH54" s="1">
        <v>0</v>
      </c>
      <c r="AI54" s="1"/>
    </row>
    <row r="55" spans="1:35" ht="15" x14ac:dyDescent="0.2">
      <c r="A55" s="7">
        <v>167</v>
      </c>
      <c r="B55" s="1">
        <v>0</v>
      </c>
      <c r="C55" s="1">
        <v>0</v>
      </c>
      <c r="E55" s="1">
        <v>0</v>
      </c>
      <c r="F55" s="1">
        <v>0</v>
      </c>
      <c r="G55" s="1"/>
      <c r="H55" s="13">
        <v>0</v>
      </c>
      <c r="I55" s="13">
        <v>0</v>
      </c>
      <c r="J55" s="13"/>
      <c r="K55" s="13">
        <v>0</v>
      </c>
      <c r="L55" s="1">
        <v>0</v>
      </c>
      <c r="M55" s="1"/>
      <c r="N55" s="1">
        <v>1</v>
      </c>
      <c r="O55" s="66">
        <v>0</v>
      </c>
      <c r="P55" s="1">
        <v>2</v>
      </c>
      <c r="Q55" s="67">
        <v>46</v>
      </c>
      <c r="R55" s="66">
        <v>3</v>
      </c>
      <c r="S55" s="1">
        <v>0</v>
      </c>
      <c r="T55" s="1">
        <v>2</v>
      </c>
      <c r="U55" s="1">
        <v>999</v>
      </c>
      <c r="V55" s="1">
        <v>0</v>
      </c>
      <c r="W55" s="1">
        <v>1</v>
      </c>
      <c r="X55" s="1">
        <v>1</v>
      </c>
      <c r="Y55" s="1">
        <v>999</v>
      </c>
      <c r="Z55" s="1">
        <v>2</v>
      </c>
      <c r="AA55" s="1">
        <v>999</v>
      </c>
      <c r="AB55" s="1">
        <v>999</v>
      </c>
      <c r="AC55" s="1">
        <v>1</v>
      </c>
      <c r="AD55" s="1">
        <v>1</v>
      </c>
      <c r="AE55" s="1">
        <v>1</v>
      </c>
      <c r="AF55" s="1">
        <v>1</v>
      </c>
      <c r="AG55" s="1">
        <v>0</v>
      </c>
      <c r="AH55" s="1">
        <v>1</v>
      </c>
      <c r="AI55" s="1" t="s">
        <v>47</v>
      </c>
    </row>
    <row r="56" spans="1:35" ht="15" x14ac:dyDescent="0.2">
      <c r="A56" s="7">
        <v>170</v>
      </c>
      <c r="B56" s="1">
        <v>0</v>
      </c>
      <c r="C56" s="1">
        <v>0</v>
      </c>
      <c r="E56" s="1">
        <v>0</v>
      </c>
      <c r="F56" s="1">
        <v>0</v>
      </c>
      <c r="G56" s="1"/>
      <c r="H56" s="13">
        <v>0</v>
      </c>
      <c r="I56" s="13">
        <v>0</v>
      </c>
      <c r="J56" s="13"/>
      <c r="K56" s="13">
        <v>0</v>
      </c>
      <c r="L56" s="1">
        <v>0</v>
      </c>
      <c r="M56" s="1"/>
      <c r="N56" s="1">
        <v>0</v>
      </c>
      <c r="O56" s="66">
        <v>1</v>
      </c>
      <c r="P56" s="1">
        <v>1</v>
      </c>
      <c r="Q56" s="67">
        <v>60</v>
      </c>
      <c r="R56" s="66">
        <v>3</v>
      </c>
      <c r="S56" s="1">
        <v>0</v>
      </c>
      <c r="T56" s="1">
        <v>2</v>
      </c>
      <c r="U56" s="1">
        <v>2</v>
      </c>
      <c r="V56" s="1">
        <v>0</v>
      </c>
      <c r="W56" s="1">
        <v>1</v>
      </c>
      <c r="X56" s="1">
        <v>1</v>
      </c>
      <c r="Y56" s="1">
        <v>2</v>
      </c>
      <c r="Z56" s="1">
        <v>1</v>
      </c>
      <c r="AA56" s="1">
        <v>1</v>
      </c>
      <c r="AB56" s="1">
        <v>2</v>
      </c>
      <c r="AC56" s="1">
        <v>0</v>
      </c>
      <c r="AD56" s="1">
        <v>1</v>
      </c>
      <c r="AE56" s="1">
        <v>1</v>
      </c>
      <c r="AF56" s="1">
        <v>0</v>
      </c>
      <c r="AG56" s="1">
        <v>0</v>
      </c>
      <c r="AH56" s="1">
        <v>1</v>
      </c>
      <c r="AI56" s="1" t="s">
        <v>58</v>
      </c>
    </row>
    <row r="57" spans="1:35" ht="15" x14ac:dyDescent="0.2">
      <c r="A57" s="7">
        <v>176</v>
      </c>
      <c r="B57" s="1">
        <v>1</v>
      </c>
      <c r="C57" s="1">
        <v>0</v>
      </c>
      <c r="E57" s="1">
        <v>0</v>
      </c>
      <c r="F57" s="1">
        <v>0</v>
      </c>
      <c r="G57" s="1"/>
      <c r="H57" s="13">
        <v>2</v>
      </c>
      <c r="I57" s="13">
        <v>0</v>
      </c>
      <c r="J57" s="13"/>
      <c r="K57" s="13">
        <v>0</v>
      </c>
      <c r="L57" s="1">
        <v>0</v>
      </c>
      <c r="M57" s="1"/>
      <c r="N57" s="1">
        <v>1</v>
      </c>
      <c r="O57" s="66">
        <v>0</v>
      </c>
      <c r="P57" s="1">
        <v>2</v>
      </c>
      <c r="Q57" s="67">
        <v>64</v>
      </c>
      <c r="R57" s="66">
        <v>4</v>
      </c>
      <c r="S57" s="1">
        <v>0</v>
      </c>
      <c r="T57" s="1">
        <v>2</v>
      </c>
      <c r="U57" s="1">
        <v>999</v>
      </c>
      <c r="V57" s="1">
        <v>0</v>
      </c>
      <c r="W57" s="1">
        <v>1</v>
      </c>
      <c r="X57" s="1">
        <v>0</v>
      </c>
      <c r="Y57" s="1">
        <v>2</v>
      </c>
      <c r="Z57" s="1">
        <v>1</v>
      </c>
      <c r="AA57" s="1">
        <v>1</v>
      </c>
      <c r="AB57" s="1">
        <v>2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 t="s">
        <v>80</v>
      </c>
    </row>
    <row r="58" spans="1:35" ht="15" x14ac:dyDescent="0.2">
      <c r="A58" s="7">
        <v>185</v>
      </c>
      <c r="B58" s="1">
        <v>0</v>
      </c>
      <c r="C58" s="1">
        <v>0</v>
      </c>
      <c r="E58" s="1">
        <v>0</v>
      </c>
      <c r="F58" s="1">
        <v>0</v>
      </c>
      <c r="G58" s="1"/>
      <c r="H58" s="13">
        <v>0</v>
      </c>
      <c r="I58" s="13">
        <v>0</v>
      </c>
      <c r="J58" s="13"/>
      <c r="K58" s="13">
        <v>2</v>
      </c>
      <c r="L58" s="1">
        <v>0</v>
      </c>
      <c r="M58" s="1"/>
      <c r="N58" s="1">
        <v>1</v>
      </c>
      <c r="O58" s="66">
        <v>0</v>
      </c>
      <c r="P58" s="1">
        <v>0</v>
      </c>
      <c r="Q58" s="67">
        <v>54</v>
      </c>
      <c r="R58" s="66">
        <v>3</v>
      </c>
      <c r="S58" s="1">
        <v>0</v>
      </c>
      <c r="T58" s="1">
        <v>2</v>
      </c>
      <c r="U58" s="1">
        <v>2</v>
      </c>
      <c r="V58" s="1">
        <v>0</v>
      </c>
      <c r="W58" s="1">
        <v>1</v>
      </c>
      <c r="X58" s="1">
        <v>1</v>
      </c>
      <c r="Y58" s="1">
        <v>2</v>
      </c>
      <c r="Z58" s="1">
        <v>1</v>
      </c>
      <c r="AA58" s="1">
        <v>1</v>
      </c>
      <c r="AB58" s="1">
        <v>2</v>
      </c>
      <c r="AC58" s="1">
        <v>1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/>
    </row>
    <row r="59" spans="1:35" ht="15" x14ac:dyDescent="0.2">
      <c r="A59" s="7">
        <v>200</v>
      </c>
      <c r="B59" s="1">
        <v>0</v>
      </c>
      <c r="C59" s="1">
        <v>0</v>
      </c>
      <c r="E59" s="1">
        <v>0</v>
      </c>
      <c r="F59" s="1">
        <v>0</v>
      </c>
      <c r="G59" s="1"/>
      <c r="H59" s="13">
        <v>0</v>
      </c>
      <c r="I59" s="13">
        <v>0</v>
      </c>
      <c r="J59" s="13"/>
      <c r="K59" s="13">
        <v>0</v>
      </c>
      <c r="L59" s="1">
        <v>0</v>
      </c>
      <c r="M59" s="1"/>
      <c r="N59" s="1">
        <v>1</v>
      </c>
      <c r="O59" s="66">
        <v>1</v>
      </c>
      <c r="P59" s="1">
        <v>2</v>
      </c>
      <c r="Q59" s="67">
        <v>77</v>
      </c>
      <c r="R59" s="66">
        <v>4</v>
      </c>
      <c r="S59" s="1">
        <v>0</v>
      </c>
      <c r="T59" s="1">
        <v>0</v>
      </c>
      <c r="U59" s="1">
        <v>2</v>
      </c>
      <c r="V59" s="1">
        <v>0</v>
      </c>
      <c r="W59" s="1">
        <v>0</v>
      </c>
      <c r="X59" s="1">
        <v>1</v>
      </c>
      <c r="Y59" s="1">
        <v>2</v>
      </c>
      <c r="Z59" s="1">
        <v>2</v>
      </c>
      <c r="AA59" s="1">
        <v>1</v>
      </c>
      <c r="AB59" s="1">
        <v>2</v>
      </c>
      <c r="AC59" s="1">
        <v>1</v>
      </c>
      <c r="AD59" s="1">
        <v>1</v>
      </c>
      <c r="AE59" s="1">
        <v>0</v>
      </c>
      <c r="AF59" s="1">
        <v>999</v>
      </c>
      <c r="AG59" s="1">
        <v>999</v>
      </c>
      <c r="AH59" s="1">
        <v>1</v>
      </c>
      <c r="AI59" s="1" t="s">
        <v>67</v>
      </c>
    </row>
    <row r="60" spans="1:35" ht="15" x14ac:dyDescent="0.2">
      <c r="A60" s="7">
        <v>201</v>
      </c>
      <c r="B60" s="1">
        <v>0</v>
      </c>
      <c r="C60" s="1">
        <v>0</v>
      </c>
      <c r="E60" s="1">
        <v>0</v>
      </c>
      <c r="F60" s="1">
        <v>0</v>
      </c>
      <c r="G60" s="1"/>
      <c r="H60" s="13">
        <v>2</v>
      </c>
      <c r="I60" s="13">
        <v>0</v>
      </c>
      <c r="J60" s="13"/>
      <c r="K60" s="13">
        <v>0</v>
      </c>
      <c r="L60" s="1">
        <v>0</v>
      </c>
      <c r="M60" s="1"/>
      <c r="N60" s="1">
        <v>1</v>
      </c>
      <c r="O60" s="66">
        <v>1</v>
      </c>
      <c r="P60" s="1">
        <v>1</v>
      </c>
      <c r="Q60" s="67">
        <v>39</v>
      </c>
      <c r="R60" s="66">
        <v>2</v>
      </c>
      <c r="S60" s="1">
        <v>0</v>
      </c>
      <c r="T60" s="1">
        <v>1</v>
      </c>
      <c r="U60" s="1">
        <v>999</v>
      </c>
      <c r="V60" s="1">
        <v>0</v>
      </c>
      <c r="W60" s="1">
        <v>1</v>
      </c>
      <c r="X60" s="1">
        <v>0</v>
      </c>
      <c r="Y60" s="1">
        <v>2</v>
      </c>
      <c r="Z60" s="1">
        <v>2</v>
      </c>
      <c r="AA60" s="1">
        <v>1</v>
      </c>
      <c r="AB60" s="1">
        <v>999</v>
      </c>
      <c r="AC60" s="1">
        <v>0</v>
      </c>
      <c r="AD60" s="1">
        <v>1</v>
      </c>
      <c r="AE60" s="1">
        <v>0</v>
      </c>
      <c r="AF60" s="1">
        <v>999</v>
      </c>
      <c r="AG60" s="1">
        <v>999</v>
      </c>
      <c r="AH60" s="1">
        <v>0</v>
      </c>
      <c r="AI60" s="1"/>
    </row>
    <row r="61" spans="1:35" ht="15" x14ac:dyDescent="0.2">
      <c r="A61" s="7">
        <v>202</v>
      </c>
      <c r="B61" s="1">
        <v>2</v>
      </c>
      <c r="C61" s="1">
        <v>0</v>
      </c>
      <c r="E61" s="1">
        <v>0</v>
      </c>
      <c r="F61" s="1">
        <v>0</v>
      </c>
      <c r="G61" s="1"/>
      <c r="H61" s="13">
        <v>0</v>
      </c>
      <c r="I61" s="13">
        <v>0</v>
      </c>
      <c r="J61" s="13"/>
      <c r="K61" s="13">
        <v>0</v>
      </c>
      <c r="L61" s="1">
        <v>0</v>
      </c>
      <c r="M61" s="1"/>
      <c r="N61" s="15">
        <v>1</v>
      </c>
      <c r="O61" s="69">
        <v>0</v>
      </c>
      <c r="P61" s="15">
        <v>0</v>
      </c>
      <c r="Q61" s="67">
        <v>15</v>
      </c>
      <c r="R61" s="66">
        <v>1</v>
      </c>
      <c r="S61" s="1"/>
      <c r="T61" s="1">
        <v>1</v>
      </c>
      <c r="U61" s="1">
        <v>999</v>
      </c>
      <c r="V61" s="1">
        <v>0</v>
      </c>
      <c r="W61" s="1">
        <v>1</v>
      </c>
      <c r="X61" s="1">
        <v>0</v>
      </c>
      <c r="Y61" s="1">
        <v>1</v>
      </c>
      <c r="Z61" s="1">
        <v>2</v>
      </c>
      <c r="AA61" s="1">
        <v>1</v>
      </c>
      <c r="AB61" s="1">
        <v>1</v>
      </c>
      <c r="AC61" s="1">
        <v>0</v>
      </c>
      <c r="AD61" s="1">
        <v>1</v>
      </c>
      <c r="AE61" s="1">
        <v>1</v>
      </c>
      <c r="AF61" s="1">
        <v>999</v>
      </c>
      <c r="AG61" s="1">
        <v>999</v>
      </c>
      <c r="AH61" s="1">
        <v>0</v>
      </c>
      <c r="AI61" s="1"/>
    </row>
    <row r="62" spans="1:35" ht="15" x14ac:dyDescent="0.2">
      <c r="A62" s="7">
        <v>204</v>
      </c>
      <c r="B62" s="1">
        <v>0</v>
      </c>
      <c r="C62" s="1">
        <v>0</v>
      </c>
      <c r="E62" s="1">
        <v>0</v>
      </c>
      <c r="F62" s="1">
        <v>0</v>
      </c>
      <c r="G62" s="1"/>
      <c r="H62" s="13">
        <v>0</v>
      </c>
      <c r="I62" s="13">
        <v>0</v>
      </c>
      <c r="J62" s="13"/>
      <c r="K62" s="13">
        <v>0</v>
      </c>
      <c r="L62" s="1">
        <v>0</v>
      </c>
      <c r="M62" s="1"/>
      <c r="N62" s="1">
        <v>1</v>
      </c>
      <c r="O62" s="66">
        <v>2</v>
      </c>
      <c r="P62" s="1">
        <v>0</v>
      </c>
      <c r="Q62" s="67">
        <v>82</v>
      </c>
      <c r="R62" s="66">
        <v>4</v>
      </c>
      <c r="S62" s="1"/>
      <c r="T62" s="1">
        <v>1</v>
      </c>
      <c r="U62" s="1">
        <v>3</v>
      </c>
      <c r="V62" s="1">
        <v>0</v>
      </c>
      <c r="W62" s="1">
        <v>1</v>
      </c>
      <c r="X62" s="1">
        <v>1</v>
      </c>
      <c r="Y62" s="1">
        <v>1</v>
      </c>
      <c r="Z62" s="1">
        <v>2</v>
      </c>
      <c r="AA62" s="1">
        <v>1</v>
      </c>
      <c r="AB62" s="1">
        <v>999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 t="s">
        <v>47</v>
      </c>
    </row>
    <row r="63" spans="1:35" ht="15" x14ac:dyDescent="0.2">
      <c r="A63" s="7">
        <v>205</v>
      </c>
      <c r="B63" s="1">
        <v>0</v>
      </c>
      <c r="C63" s="1">
        <v>0</v>
      </c>
      <c r="E63" s="1">
        <v>0</v>
      </c>
      <c r="F63" s="1">
        <v>0</v>
      </c>
      <c r="G63" s="1"/>
      <c r="H63" s="13">
        <v>0</v>
      </c>
      <c r="I63" s="13">
        <v>0</v>
      </c>
      <c r="J63" s="13"/>
      <c r="K63" s="13">
        <v>0</v>
      </c>
      <c r="L63" s="1">
        <v>0</v>
      </c>
      <c r="M63" s="1"/>
      <c r="N63" s="1">
        <v>1</v>
      </c>
      <c r="O63" s="66">
        <v>0</v>
      </c>
      <c r="P63" s="1">
        <v>1</v>
      </c>
      <c r="Q63" s="67">
        <v>48</v>
      </c>
      <c r="R63" s="66">
        <v>3</v>
      </c>
      <c r="S63" s="1"/>
      <c r="T63" s="1">
        <v>2</v>
      </c>
      <c r="U63" s="1">
        <v>3</v>
      </c>
      <c r="V63" s="1">
        <v>0</v>
      </c>
      <c r="W63" s="1">
        <v>1</v>
      </c>
      <c r="X63" s="1">
        <v>1</v>
      </c>
      <c r="Y63" s="1">
        <v>2</v>
      </c>
      <c r="Z63" s="1">
        <v>2</v>
      </c>
      <c r="AA63" s="1">
        <v>1</v>
      </c>
      <c r="AB63" s="1">
        <v>2</v>
      </c>
      <c r="AC63" s="1">
        <v>1</v>
      </c>
      <c r="AD63" s="1">
        <v>1</v>
      </c>
      <c r="AE63" s="1">
        <v>0</v>
      </c>
      <c r="AF63" s="1">
        <v>999</v>
      </c>
      <c r="AG63" s="1">
        <v>999</v>
      </c>
      <c r="AH63" s="1">
        <v>0</v>
      </c>
      <c r="AI63" s="1"/>
    </row>
    <row r="64" spans="1:35" ht="15" x14ac:dyDescent="0.2">
      <c r="A64" s="7">
        <v>207</v>
      </c>
      <c r="B64" s="1">
        <v>0</v>
      </c>
      <c r="C64" s="1">
        <v>0</v>
      </c>
      <c r="E64" s="1">
        <v>0</v>
      </c>
      <c r="F64" s="1">
        <v>0</v>
      </c>
      <c r="G64" s="1"/>
      <c r="H64" s="13">
        <v>0</v>
      </c>
      <c r="I64" s="13">
        <v>0</v>
      </c>
      <c r="J64" s="13"/>
      <c r="K64" s="13">
        <v>0</v>
      </c>
      <c r="L64" s="1">
        <v>0</v>
      </c>
      <c r="M64" s="1"/>
      <c r="N64" s="1">
        <v>1</v>
      </c>
      <c r="O64" s="66">
        <v>2</v>
      </c>
      <c r="P64" s="1">
        <v>1</v>
      </c>
      <c r="Q64" s="67">
        <v>59</v>
      </c>
      <c r="R64" s="66">
        <v>3</v>
      </c>
      <c r="S64" s="1">
        <v>0</v>
      </c>
      <c r="T64" s="1">
        <v>1</v>
      </c>
      <c r="U64" s="1">
        <v>2</v>
      </c>
      <c r="V64" s="1">
        <v>0</v>
      </c>
      <c r="W64" s="1">
        <v>1</v>
      </c>
      <c r="X64" s="1">
        <v>1</v>
      </c>
      <c r="Y64" s="1">
        <v>2</v>
      </c>
      <c r="Z64" s="1">
        <v>2</v>
      </c>
      <c r="AA64" s="1">
        <v>1</v>
      </c>
      <c r="AB64" s="1">
        <v>2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0</v>
      </c>
      <c r="AI64" s="1"/>
    </row>
    <row r="65" spans="1:35" ht="15" x14ac:dyDescent="0.2">
      <c r="A65" s="7">
        <v>215</v>
      </c>
      <c r="B65" s="1">
        <v>2</v>
      </c>
      <c r="C65" s="1">
        <v>0</v>
      </c>
      <c r="E65" s="1">
        <v>0</v>
      </c>
      <c r="F65" s="1">
        <v>0</v>
      </c>
      <c r="G65" s="1"/>
      <c r="H65" s="13">
        <v>0</v>
      </c>
      <c r="I65" s="13">
        <v>0</v>
      </c>
      <c r="J65" s="13"/>
      <c r="K65" s="13">
        <v>0</v>
      </c>
      <c r="L65" s="1">
        <v>0</v>
      </c>
      <c r="M65" s="1"/>
      <c r="N65" s="1">
        <v>1</v>
      </c>
      <c r="O65" s="66">
        <v>0</v>
      </c>
      <c r="P65" s="1">
        <v>0</v>
      </c>
      <c r="Q65" s="67">
        <v>48</v>
      </c>
      <c r="R65" s="66">
        <v>3</v>
      </c>
      <c r="S65" s="1">
        <v>0</v>
      </c>
      <c r="T65" s="1">
        <v>2</v>
      </c>
      <c r="U65" s="1">
        <v>1</v>
      </c>
      <c r="V65" s="1">
        <v>0</v>
      </c>
      <c r="W65" s="1">
        <v>1</v>
      </c>
      <c r="X65" s="1">
        <v>0</v>
      </c>
      <c r="Y65" s="1">
        <v>1</v>
      </c>
      <c r="Z65" s="1">
        <v>1</v>
      </c>
      <c r="AA65" s="1">
        <v>1</v>
      </c>
      <c r="AB65" s="1">
        <v>999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 t="s">
        <v>84</v>
      </c>
    </row>
    <row r="66" spans="1:35" ht="15" x14ac:dyDescent="0.2">
      <c r="A66" s="7">
        <v>218</v>
      </c>
      <c r="B66" s="1">
        <v>2</v>
      </c>
      <c r="C66" s="1">
        <v>0</v>
      </c>
      <c r="E66" s="1">
        <v>0</v>
      </c>
      <c r="F66" s="1">
        <v>0</v>
      </c>
      <c r="G66" s="1"/>
      <c r="H66" s="13">
        <v>0</v>
      </c>
      <c r="I66" s="13">
        <v>0</v>
      </c>
      <c r="J66" s="13"/>
      <c r="K66" s="13">
        <v>0</v>
      </c>
      <c r="L66" s="1">
        <v>0</v>
      </c>
      <c r="M66" s="1"/>
      <c r="N66" s="1">
        <v>0</v>
      </c>
      <c r="O66" s="66">
        <v>1</v>
      </c>
      <c r="P66" s="1">
        <v>2</v>
      </c>
      <c r="Q66" s="67">
        <v>72</v>
      </c>
      <c r="R66" s="66">
        <v>4</v>
      </c>
      <c r="S66" s="1">
        <v>0</v>
      </c>
      <c r="T66" s="1">
        <v>1</v>
      </c>
      <c r="U66" s="1">
        <v>2</v>
      </c>
      <c r="V66" s="1">
        <v>0</v>
      </c>
      <c r="W66" s="1">
        <v>1</v>
      </c>
      <c r="X66" s="1">
        <v>1</v>
      </c>
      <c r="Y66" s="1">
        <v>2</v>
      </c>
      <c r="Z66" s="1">
        <v>2</v>
      </c>
      <c r="AA66" s="1">
        <v>1</v>
      </c>
      <c r="AB66" s="1">
        <v>1</v>
      </c>
      <c r="AC66" s="1">
        <v>0</v>
      </c>
      <c r="AD66" s="1">
        <v>1</v>
      </c>
      <c r="AE66" s="1">
        <v>0</v>
      </c>
      <c r="AF66" s="1">
        <v>999</v>
      </c>
      <c r="AG66" s="1">
        <v>999</v>
      </c>
      <c r="AH66" s="1">
        <v>0</v>
      </c>
      <c r="AI66" s="1"/>
    </row>
    <row r="67" spans="1:35" ht="15" x14ac:dyDescent="0.2">
      <c r="A67" s="7">
        <v>220</v>
      </c>
      <c r="B67" s="1">
        <v>0</v>
      </c>
      <c r="C67" s="1">
        <v>0</v>
      </c>
      <c r="E67" s="1">
        <v>0</v>
      </c>
      <c r="F67" s="1">
        <v>0</v>
      </c>
      <c r="G67" s="1"/>
      <c r="H67" s="13">
        <v>0</v>
      </c>
      <c r="I67" s="13">
        <v>0</v>
      </c>
      <c r="J67" s="13"/>
      <c r="K67" s="13">
        <v>0</v>
      </c>
      <c r="L67" s="1">
        <v>0</v>
      </c>
      <c r="M67" s="1"/>
      <c r="N67" s="1">
        <v>0</v>
      </c>
      <c r="O67" s="66">
        <v>2</v>
      </c>
      <c r="P67" s="1">
        <v>2</v>
      </c>
      <c r="Q67" s="67">
        <v>80</v>
      </c>
      <c r="R67" s="66">
        <v>4</v>
      </c>
      <c r="S67" s="1">
        <v>0</v>
      </c>
      <c r="T67" s="1">
        <v>1</v>
      </c>
      <c r="U67" s="1">
        <v>2</v>
      </c>
      <c r="V67" s="1">
        <v>0</v>
      </c>
      <c r="W67" s="1">
        <v>1</v>
      </c>
      <c r="X67" s="1">
        <v>1</v>
      </c>
      <c r="Y67" s="1">
        <v>2</v>
      </c>
      <c r="Z67" s="1">
        <v>1</v>
      </c>
      <c r="AA67" s="1">
        <v>1</v>
      </c>
      <c r="AB67" s="1">
        <v>2</v>
      </c>
      <c r="AC67" s="1">
        <v>1</v>
      </c>
      <c r="AD67" s="1">
        <v>1</v>
      </c>
      <c r="AE67" s="1">
        <v>0</v>
      </c>
      <c r="AF67" s="1">
        <v>999</v>
      </c>
      <c r="AG67" s="1">
        <v>999</v>
      </c>
      <c r="AH67" s="1">
        <v>0</v>
      </c>
      <c r="AI67" s="1"/>
    </row>
    <row r="68" spans="1:35" ht="15" x14ac:dyDescent="0.2">
      <c r="A68" s="7">
        <v>221</v>
      </c>
      <c r="B68" s="1">
        <v>0</v>
      </c>
      <c r="C68" s="1">
        <v>0</v>
      </c>
      <c r="E68" s="1">
        <v>0</v>
      </c>
      <c r="F68" s="1">
        <v>0</v>
      </c>
      <c r="G68" s="1"/>
      <c r="H68" s="13">
        <v>0</v>
      </c>
      <c r="I68" s="13">
        <v>0</v>
      </c>
      <c r="J68" s="13"/>
      <c r="K68" s="13">
        <v>0</v>
      </c>
      <c r="L68" s="1">
        <v>0</v>
      </c>
      <c r="M68" s="1"/>
      <c r="N68" s="1">
        <v>1</v>
      </c>
      <c r="O68" s="66">
        <v>2</v>
      </c>
      <c r="P68" s="1">
        <v>2</v>
      </c>
      <c r="Q68" s="67">
        <v>61</v>
      </c>
      <c r="R68" s="66">
        <v>4</v>
      </c>
      <c r="S68" s="1">
        <v>0</v>
      </c>
      <c r="T68" s="1">
        <v>1</v>
      </c>
      <c r="U68" s="1">
        <v>2</v>
      </c>
      <c r="V68" s="1">
        <v>0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2</v>
      </c>
      <c r="AC68" s="1">
        <v>999</v>
      </c>
      <c r="AD68" s="1">
        <v>999</v>
      </c>
      <c r="AE68" s="1">
        <v>1</v>
      </c>
      <c r="AF68" s="1">
        <v>0</v>
      </c>
      <c r="AG68" s="1">
        <v>0</v>
      </c>
      <c r="AH68" s="1">
        <v>0</v>
      </c>
      <c r="AI68" s="1"/>
    </row>
    <row r="69" spans="1:35" ht="15" x14ac:dyDescent="0.2">
      <c r="A69" s="7">
        <v>223</v>
      </c>
      <c r="B69" s="1">
        <v>0</v>
      </c>
      <c r="C69" s="1">
        <v>0</v>
      </c>
      <c r="E69" s="1">
        <v>0</v>
      </c>
      <c r="F69" s="1">
        <v>0</v>
      </c>
      <c r="G69" s="1"/>
      <c r="H69" s="13">
        <v>0</v>
      </c>
      <c r="I69" s="13">
        <v>0</v>
      </c>
      <c r="J69" s="13"/>
      <c r="K69" s="13">
        <v>2</v>
      </c>
      <c r="L69" s="1">
        <v>0</v>
      </c>
      <c r="M69" s="1"/>
      <c r="N69" s="1">
        <v>1</v>
      </c>
      <c r="O69" s="21">
        <v>1</v>
      </c>
      <c r="P69" s="1">
        <v>1</v>
      </c>
      <c r="Q69" s="1">
        <v>46</v>
      </c>
      <c r="R69" s="21">
        <v>3</v>
      </c>
      <c r="S69" s="1"/>
      <c r="T69" s="1">
        <v>1</v>
      </c>
      <c r="U69" s="1">
        <v>2</v>
      </c>
      <c r="V69" s="1">
        <v>0</v>
      </c>
      <c r="W69" s="1">
        <v>1</v>
      </c>
      <c r="X69" s="1">
        <v>0</v>
      </c>
      <c r="Y69" s="1">
        <v>2</v>
      </c>
      <c r="Z69" s="1">
        <v>3</v>
      </c>
      <c r="AA69" s="1">
        <v>1</v>
      </c>
      <c r="AB69" s="1">
        <v>2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 t="s">
        <v>80</v>
      </c>
    </row>
    <row r="70" spans="1:35" ht="15" x14ac:dyDescent="0.2">
      <c r="A70" s="7">
        <v>232</v>
      </c>
      <c r="B70" s="1">
        <v>0</v>
      </c>
      <c r="C70" s="1">
        <v>0</v>
      </c>
      <c r="E70" s="1">
        <v>0</v>
      </c>
      <c r="F70" s="1">
        <v>0</v>
      </c>
      <c r="G70" s="1"/>
      <c r="H70" s="13">
        <v>0</v>
      </c>
      <c r="I70" s="13">
        <v>0</v>
      </c>
      <c r="J70" s="13"/>
      <c r="K70" s="13">
        <v>1</v>
      </c>
      <c r="L70" s="1">
        <v>0</v>
      </c>
      <c r="M70" s="1"/>
      <c r="N70" s="1">
        <v>0</v>
      </c>
      <c r="O70" s="66">
        <v>1</v>
      </c>
      <c r="P70" s="1">
        <v>1</v>
      </c>
      <c r="Q70" s="67">
        <v>47</v>
      </c>
      <c r="R70" s="66">
        <v>3</v>
      </c>
      <c r="S70" s="1">
        <v>0</v>
      </c>
      <c r="T70" s="1">
        <v>1</v>
      </c>
      <c r="U70" s="1">
        <v>2</v>
      </c>
      <c r="V70" s="1">
        <v>0</v>
      </c>
      <c r="W70" s="1">
        <v>1</v>
      </c>
      <c r="X70" s="1">
        <v>1</v>
      </c>
      <c r="Y70" s="1">
        <v>999</v>
      </c>
      <c r="Z70" s="1">
        <v>2</v>
      </c>
      <c r="AA70" s="1">
        <v>1</v>
      </c>
      <c r="AB70" s="1">
        <v>999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0</v>
      </c>
      <c r="AI70" s="1"/>
    </row>
    <row r="71" spans="1:35" ht="15" x14ac:dyDescent="0.2">
      <c r="A71" s="7">
        <v>233</v>
      </c>
      <c r="B71" s="1">
        <v>0</v>
      </c>
      <c r="C71" s="1">
        <v>0</v>
      </c>
      <c r="E71" s="1">
        <v>0</v>
      </c>
      <c r="F71" s="1">
        <v>0</v>
      </c>
      <c r="G71" s="1"/>
      <c r="H71" s="13">
        <v>0</v>
      </c>
      <c r="I71" s="13">
        <v>0</v>
      </c>
      <c r="J71" s="13"/>
      <c r="K71" s="13">
        <v>0</v>
      </c>
      <c r="L71" s="1">
        <v>0</v>
      </c>
      <c r="M71" s="1"/>
      <c r="N71" s="1">
        <v>0</v>
      </c>
      <c r="O71" s="66">
        <v>1</v>
      </c>
      <c r="P71" s="1">
        <v>0</v>
      </c>
      <c r="Q71" s="67">
        <v>23</v>
      </c>
      <c r="R71" s="66">
        <v>2</v>
      </c>
      <c r="S71" s="1">
        <v>0</v>
      </c>
      <c r="T71" s="1">
        <v>0</v>
      </c>
      <c r="U71" s="1">
        <v>2</v>
      </c>
      <c r="V71" s="1">
        <v>0</v>
      </c>
      <c r="W71" s="1">
        <v>1</v>
      </c>
      <c r="X71" s="1">
        <v>1</v>
      </c>
      <c r="Y71" s="1">
        <v>1</v>
      </c>
      <c r="Z71" s="1">
        <v>2</v>
      </c>
      <c r="AA71" s="1">
        <v>1</v>
      </c>
      <c r="AB71" s="1">
        <v>2</v>
      </c>
      <c r="AC71" s="1">
        <v>1</v>
      </c>
      <c r="AD71" s="1">
        <v>1</v>
      </c>
      <c r="AE71" s="1">
        <v>0</v>
      </c>
      <c r="AF71" s="1">
        <v>0</v>
      </c>
      <c r="AG71" s="1">
        <v>0</v>
      </c>
      <c r="AH71" s="1">
        <v>1</v>
      </c>
      <c r="AI71" s="1" t="s">
        <v>53</v>
      </c>
    </row>
    <row r="72" spans="1:35" ht="15" x14ac:dyDescent="0.2">
      <c r="A72" s="7">
        <v>234</v>
      </c>
      <c r="B72" s="1">
        <v>0</v>
      </c>
      <c r="C72" s="1">
        <v>0</v>
      </c>
      <c r="E72" s="1">
        <v>0</v>
      </c>
      <c r="F72" s="1">
        <v>0</v>
      </c>
      <c r="G72" s="1"/>
      <c r="H72" s="13">
        <v>0</v>
      </c>
      <c r="I72" s="13">
        <v>0</v>
      </c>
      <c r="J72" s="13"/>
      <c r="K72" s="13">
        <v>0</v>
      </c>
      <c r="L72" s="1">
        <v>0</v>
      </c>
      <c r="M72" s="1"/>
      <c r="N72" s="1">
        <v>1</v>
      </c>
      <c r="O72" s="66">
        <v>2</v>
      </c>
      <c r="P72" s="1">
        <v>0</v>
      </c>
      <c r="Q72" s="67">
        <v>60</v>
      </c>
      <c r="R72" s="66">
        <v>3</v>
      </c>
      <c r="S72" s="1">
        <v>0</v>
      </c>
      <c r="T72" s="1">
        <v>1</v>
      </c>
      <c r="U72" s="1">
        <v>1</v>
      </c>
      <c r="V72" s="1">
        <v>0</v>
      </c>
      <c r="W72" s="1">
        <v>1</v>
      </c>
      <c r="X72" s="1">
        <v>0</v>
      </c>
      <c r="Y72" s="1">
        <v>1</v>
      </c>
      <c r="Z72" s="1">
        <v>1</v>
      </c>
      <c r="AA72" s="1">
        <v>1</v>
      </c>
      <c r="AB72" s="1">
        <v>3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0</v>
      </c>
      <c r="AI72" s="1"/>
    </row>
    <row r="73" spans="1:35" ht="15" x14ac:dyDescent="0.2">
      <c r="A73" s="7">
        <v>262</v>
      </c>
      <c r="B73" s="1">
        <v>0</v>
      </c>
      <c r="C73" s="1">
        <v>0</v>
      </c>
      <c r="E73" s="1">
        <v>0</v>
      </c>
      <c r="F73" s="1">
        <v>0</v>
      </c>
      <c r="G73" s="1"/>
      <c r="H73" s="13">
        <v>0</v>
      </c>
      <c r="I73" s="13">
        <v>0</v>
      </c>
      <c r="J73" s="13"/>
      <c r="K73" s="13">
        <v>0</v>
      </c>
      <c r="L73" s="1">
        <v>0</v>
      </c>
      <c r="M73" s="1"/>
      <c r="N73" s="1">
        <v>0</v>
      </c>
      <c r="O73" s="66">
        <v>2</v>
      </c>
      <c r="P73" s="1">
        <v>0</v>
      </c>
      <c r="Q73" s="67">
        <v>19</v>
      </c>
      <c r="R73" s="66">
        <v>1</v>
      </c>
      <c r="S73" s="1">
        <v>0</v>
      </c>
      <c r="T73" s="1">
        <v>2</v>
      </c>
      <c r="U73" s="1">
        <v>999</v>
      </c>
      <c r="V73" s="1">
        <v>0</v>
      </c>
      <c r="W73" s="1">
        <v>1</v>
      </c>
      <c r="X73" s="1">
        <v>0</v>
      </c>
      <c r="Y73" s="1">
        <v>2</v>
      </c>
      <c r="Z73" s="1">
        <v>2</v>
      </c>
      <c r="AA73" s="1">
        <v>1</v>
      </c>
      <c r="AB73" s="1">
        <v>2</v>
      </c>
      <c r="AC73" s="1">
        <v>1</v>
      </c>
      <c r="AD73" s="1">
        <v>1</v>
      </c>
      <c r="AE73" s="1">
        <v>0</v>
      </c>
      <c r="AF73" s="1">
        <v>0</v>
      </c>
      <c r="AG73" s="1">
        <v>999</v>
      </c>
      <c r="AH73" s="1">
        <v>0</v>
      </c>
      <c r="AI73" s="1"/>
    </row>
    <row r="74" spans="1:35" ht="15" x14ac:dyDescent="0.2">
      <c r="A74" s="7">
        <v>263</v>
      </c>
      <c r="B74" s="1">
        <v>0</v>
      </c>
      <c r="C74" s="1">
        <v>0</v>
      </c>
      <c r="E74" s="1">
        <v>0</v>
      </c>
      <c r="F74" s="1">
        <v>0</v>
      </c>
      <c r="G74" s="1"/>
      <c r="H74" s="13">
        <v>0</v>
      </c>
      <c r="I74" s="13">
        <v>0</v>
      </c>
      <c r="J74" s="13"/>
      <c r="K74" s="13">
        <v>0</v>
      </c>
      <c r="L74" s="1">
        <v>0</v>
      </c>
      <c r="M74" s="1"/>
      <c r="N74" s="1">
        <v>0</v>
      </c>
      <c r="O74" s="66">
        <v>1</v>
      </c>
      <c r="P74" s="1">
        <v>1</v>
      </c>
      <c r="Q74" s="67">
        <v>51</v>
      </c>
      <c r="R74" s="66">
        <v>3</v>
      </c>
      <c r="S74" s="1">
        <v>0</v>
      </c>
      <c r="T74" s="1">
        <v>1</v>
      </c>
      <c r="U74" s="1">
        <v>2</v>
      </c>
      <c r="V74" s="1">
        <v>0</v>
      </c>
      <c r="W74" s="1">
        <v>1</v>
      </c>
      <c r="X74" s="1">
        <v>0</v>
      </c>
      <c r="Y74" s="1">
        <v>2</v>
      </c>
      <c r="Z74" s="1">
        <v>2</v>
      </c>
      <c r="AA74" s="1">
        <v>1</v>
      </c>
      <c r="AB74" s="1">
        <v>2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 t="s">
        <v>43</v>
      </c>
    </row>
    <row r="75" spans="1:35" ht="15" x14ac:dyDescent="0.2">
      <c r="A75" s="7">
        <v>272</v>
      </c>
      <c r="B75" s="1">
        <v>0</v>
      </c>
      <c r="C75" s="1">
        <v>0</v>
      </c>
      <c r="E75" s="1">
        <v>0</v>
      </c>
      <c r="F75" s="1">
        <v>0</v>
      </c>
      <c r="G75" s="1"/>
      <c r="H75" s="13">
        <v>0</v>
      </c>
      <c r="I75" s="13">
        <v>0</v>
      </c>
      <c r="J75" s="13"/>
      <c r="K75" s="13">
        <v>0</v>
      </c>
      <c r="L75" s="1">
        <v>0</v>
      </c>
      <c r="M75" s="1"/>
      <c r="N75" s="1">
        <v>1</v>
      </c>
      <c r="O75" s="66">
        <v>0</v>
      </c>
      <c r="P75" s="1">
        <v>1</v>
      </c>
      <c r="Q75" s="67">
        <v>50</v>
      </c>
      <c r="R75" s="66">
        <v>3</v>
      </c>
      <c r="S75" s="1">
        <v>0</v>
      </c>
      <c r="T75" s="1">
        <v>1</v>
      </c>
      <c r="U75" s="1">
        <v>2</v>
      </c>
      <c r="V75" s="1">
        <v>0</v>
      </c>
      <c r="W75" s="1">
        <v>1</v>
      </c>
      <c r="X75" s="1">
        <v>1</v>
      </c>
      <c r="Y75" s="1">
        <v>2</v>
      </c>
      <c r="Z75" s="1">
        <v>2</v>
      </c>
      <c r="AA75" s="1">
        <v>999</v>
      </c>
      <c r="AB75" s="1">
        <v>999</v>
      </c>
      <c r="AC75" s="1">
        <v>1</v>
      </c>
      <c r="AD75" s="1">
        <v>1</v>
      </c>
      <c r="AE75" s="1">
        <v>1</v>
      </c>
      <c r="AF75" s="1">
        <v>0</v>
      </c>
      <c r="AG75" s="1">
        <v>1</v>
      </c>
      <c r="AH75" s="1">
        <v>0</v>
      </c>
      <c r="AI75" s="1"/>
    </row>
    <row r="76" spans="1:35" ht="15" x14ac:dyDescent="0.2">
      <c r="A76" s="7">
        <v>293</v>
      </c>
      <c r="B76" s="1">
        <v>0</v>
      </c>
      <c r="C76" s="1">
        <v>0</v>
      </c>
      <c r="E76" s="1">
        <v>0</v>
      </c>
      <c r="F76" s="1">
        <v>0</v>
      </c>
      <c r="G76" s="1"/>
      <c r="H76" s="13">
        <v>0</v>
      </c>
      <c r="I76" s="13">
        <v>0</v>
      </c>
      <c r="J76" s="13"/>
      <c r="K76" s="13">
        <v>0</v>
      </c>
      <c r="L76" s="1">
        <v>0</v>
      </c>
      <c r="M76" s="1"/>
      <c r="N76" s="1">
        <v>0</v>
      </c>
      <c r="O76" s="66">
        <v>2</v>
      </c>
      <c r="P76" s="1">
        <v>0</v>
      </c>
      <c r="Q76" s="67">
        <v>52</v>
      </c>
      <c r="R76" s="66">
        <v>3</v>
      </c>
      <c r="S76" s="1">
        <v>0</v>
      </c>
      <c r="T76" s="1">
        <v>1</v>
      </c>
      <c r="U76" s="1">
        <v>1</v>
      </c>
      <c r="V76" s="1">
        <v>0</v>
      </c>
      <c r="W76" s="1">
        <v>0</v>
      </c>
      <c r="X76" s="1">
        <v>1</v>
      </c>
      <c r="Y76" s="1">
        <v>2</v>
      </c>
      <c r="Z76" s="1">
        <v>3</v>
      </c>
      <c r="AA76" s="1">
        <v>1</v>
      </c>
      <c r="AB76" s="1">
        <v>2</v>
      </c>
      <c r="AC76" s="1">
        <v>1</v>
      </c>
      <c r="AD76" s="1">
        <v>1</v>
      </c>
      <c r="AE76" s="1">
        <v>1</v>
      </c>
      <c r="AF76" s="1">
        <v>0</v>
      </c>
      <c r="AG76" s="1">
        <v>1</v>
      </c>
      <c r="AH76" s="1">
        <v>1</v>
      </c>
      <c r="AI76" s="1" t="s">
        <v>61</v>
      </c>
    </row>
    <row r="77" spans="1:35" ht="15" x14ac:dyDescent="0.2">
      <c r="A77" s="7">
        <v>294</v>
      </c>
      <c r="B77" s="1">
        <v>0</v>
      </c>
      <c r="C77" s="1">
        <v>0</v>
      </c>
      <c r="E77" s="1">
        <v>0</v>
      </c>
      <c r="F77" s="1">
        <v>0</v>
      </c>
      <c r="G77" s="1"/>
      <c r="H77" s="13">
        <v>0</v>
      </c>
      <c r="I77" s="13">
        <v>0</v>
      </c>
      <c r="J77" s="13"/>
      <c r="K77" s="13">
        <v>2</v>
      </c>
      <c r="L77" s="1">
        <v>0</v>
      </c>
      <c r="M77" s="1"/>
      <c r="N77" s="1">
        <v>1</v>
      </c>
      <c r="O77" s="66">
        <v>2</v>
      </c>
      <c r="P77" s="1">
        <v>0</v>
      </c>
      <c r="Q77" s="67">
        <v>31</v>
      </c>
      <c r="R77" s="66">
        <v>2</v>
      </c>
      <c r="S77" s="1">
        <v>0</v>
      </c>
      <c r="T77" s="1">
        <v>2</v>
      </c>
      <c r="U77" s="1">
        <v>2</v>
      </c>
      <c r="V77" s="1">
        <v>0</v>
      </c>
      <c r="W77" s="1">
        <v>1</v>
      </c>
      <c r="X77" s="1">
        <v>1</v>
      </c>
      <c r="Y77" s="1">
        <v>2</v>
      </c>
      <c r="Z77" s="1">
        <v>2</v>
      </c>
      <c r="AA77" s="1">
        <v>1</v>
      </c>
      <c r="AB77" s="1">
        <v>2</v>
      </c>
      <c r="AC77" s="1">
        <v>1</v>
      </c>
      <c r="AD77" s="1">
        <v>1</v>
      </c>
      <c r="AE77" s="1">
        <v>0</v>
      </c>
      <c r="AF77" s="1">
        <v>0</v>
      </c>
      <c r="AG77" s="1">
        <v>0</v>
      </c>
      <c r="AH77" s="1">
        <v>0</v>
      </c>
      <c r="AI77" s="1"/>
    </row>
    <row r="78" spans="1:35" ht="15" x14ac:dyDescent="0.2">
      <c r="A78" s="7">
        <v>301</v>
      </c>
      <c r="B78" s="1">
        <v>0</v>
      </c>
      <c r="C78" s="1">
        <v>0</v>
      </c>
      <c r="E78" s="1">
        <v>0</v>
      </c>
      <c r="F78" s="1">
        <v>0</v>
      </c>
      <c r="G78" s="1"/>
      <c r="H78" s="13">
        <v>0</v>
      </c>
      <c r="I78" s="13">
        <v>0</v>
      </c>
      <c r="J78" s="13"/>
      <c r="K78" s="13">
        <v>0</v>
      </c>
      <c r="L78" s="1">
        <v>0</v>
      </c>
      <c r="M78" s="1"/>
      <c r="N78" s="1">
        <v>1</v>
      </c>
      <c r="O78" s="66">
        <v>0</v>
      </c>
      <c r="P78" s="1">
        <v>1</v>
      </c>
      <c r="Q78" s="67">
        <v>57</v>
      </c>
      <c r="R78" s="66">
        <v>3</v>
      </c>
      <c r="S78" s="1">
        <v>0</v>
      </c>
      <c r="T78" s="1">
        <v>2</v>
      </c>
      <c r="U78" s="1">
        <v>2</v>
      </c>
      <c r="V78" s="1">
        <v>0</v>
      </c>
      <c r="W78" s="1">
        <v>1</v>
      </c>
      <c r="X78" s="1">
        <v>1</v>
      </c>
      <c r="Y78" s="1">
        <v>2</v>
      </c>
      <c r="Z78" s="1">
        <v>2</v>
      </c>
      <c r="AA78" s="1">
        <v>1</v>
      </c>
      <c r="AB78" s="1">
        <v>999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 t="s">
        <v>47</v>
      </c>
    </row>
    <row r="79" spans="1:35" ht="15" x14ac:dyDescent="0.2">
      <c r="A79" s="7">
        <v>303</v>
      </c>
      <c r="B79" s="1">
        <v>0</v>
      </c>
      <c r="C79" s="1">
        <v>0</v>
      </c>
      <c r="E79" s="1">
        <v>0</v>
      </c>
      <c r="F79" s="1">
        <v>0</v>
      </c>
      <c r="G79" s="1"/>
      <c r="H79" s="13">
        <v>0</v>
      </c>
      <c r="I79" s="13">
        <v>0</v>
      </c>
      <c r="J79" s="13"/>
      <c r="K79" s="13">
        <v>0</v>
      </c>
      <c r="L79" s="1">
        <v>0</v>
      </c>
      <c r="M79" s="1"/>
      <c r="N79" s="1">
        <v>0</v>
      </c>
      <c r="O79" s="66">
        <v>0</v>
      </c>
      <c r="P79" s="1">
        <v>2</v>
      </c>
      <c r="Q79" s="67">
        <v>95</v>
      </c>
      <c r="R79" s="66">
        <v>4</v>
      </c>
      <c r="S79" s="1">
        <v>0</v>
      </c>
      <c r="T79" s="1">
        <v>1</v>
      </c>
      <c r="U79" s="1">
        <v>1</v>
      </c>
      <c r="V79" s="1">
        <v>0</v>
      </c>
      <c r="W79" s="1">
        <v>1</v>
      </c>
      <c r="X79" s="1">
        <v>1</v>
      </c>
      <c r="Y79" s="1">
        <v>2</v>
      </c>
      <c r="Z79" s="1">
        <v>1</v>
      </c>
      <c r="AA79" s="1">
        <v>1</v>
      </c>
      <c r="AB79" s="1">
        <v>2</v>
      </c>
      <c r="AC79" s="1">
        <v>1</v>
      </c>
      <c r="AD79" s="1">
        <v>1</v>
      </c>
      <c r="AE79" s="1">
        <v>0</v>
      </c>
      <c r="AF79" s="1">
        <v>0</v>
      </c>
      <c r="AG79" s="1">
        <v>0</v>
      </c>
      <c r="AH79" s="1">
        <v>1</v>
      </c>
      <c r="AI79" s="1" t="s">
        <v>73</v>
      </c>
    </row>
    <row r="80" spans="1:35" ht="15" x14ac:dyDescent="0.2">
      <c r="A80" s="7">
        <v>307</v>
      </c>
      <c r="B80" s="1">
        <v>1</v>
      </c>
      <c r="C80" s="1">
        <v>1</v>
      </c>
      <c r="D80" s="1">
        <v>0</v>
      </c>
      <c r="E80" s="1">
        <v>0</v>
      </c>
      <c r="F80" s="1">
        <v>1</v>
      </c>
      <c r="G80" s="1">
        <v>0</v>
      </c>
      <c r="H80" s="13">
        <v>0</v>
      </c>
      <c r="I80" s="13">
        <v>1</v>
      </c>
      <c r="J80" s="13">
        <v>2</v>
      </c>
      <c r="K80" s="13">
        <v>2</v>
      </c>
      <c r="L80" s="1">
        <v>1</v>
      </c>
      <c r="M80" s="1">
        <v>0</v>
      </c>
      <c r="N80" s="1">
        <v>0</v>
      </c>
      <c r="O80" s="66">
        <v>2</v>
      </c>
      <c r="P80" s="1">
        <v>0</v>
      </c>
      <c r="Q80" s="67">
        <v>27</v>
      </c>
      <c r="R80" s="66">
        <v>2</v>
      </c>
      <c r="S80" s="1">
        <v>0</v>
      </c>
      <c r="T80" s="1">
        <v>3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2</v>
      </c>
      <c r="AA80" s="1">
        <v>1</v>
      </c>
      <c r="AB80" s="1">
        <v>2</v>
      </c>
      <c r="AC80" s="1">
        <v>1</v>
      </c>
      <c r="AD80" s="1">
        <v>1</v>
      </c>
      <c r="AE80" s="1">
        <v>1</v>
      </c>
      <c r="AF80" s="1">
        <v>1</v>
      </c>
      <c r="AG80" s="1">
        <v>0</v>
      </c>
      <c r="AH80" s="1">
        <v>0</v>
      </c>
      <c r="AI80" s="1"/>
    </row>
    <row r="81" spans="1:35" ht="15" x14ac:dyDescent="0.2">
      <c r="A81" s="7">
        <v>311</v>
      </c>
      <c r="B81" s="1">
        <v>0</v>
      </c>
      <c r="C81" s="1">
        <v>0</v>
      </c>
      <c r="E81" s="1">
        <v>0</v>
      </c>
      <c r="F81" s="1">
        <v>0</v>
      </c>
      <c r="G81" s="1"/>
      <c r="H81" s="13">
        <v>0</v>
      </c>
      <c r="I81" s="13">
        <v>0</v>
      </c>
      <c r="J81" s="13"/>
      <c r="K81" s="13">
        <v>0</v>
      </c>
      <c r="L81" s="1">
        <v>0</v>
      </c>
      <c r="M81" s="1"/>
      <c r="N81" s="1">
        <v>1</v>
      </c>
      <c r="O81" s="66">
        <v>0</v>
      </c>
      <c r="P81" s="1">
        <v>1</v>
      </c>
      <c r="Q81" s="67">
        <v>67</v>
      </c>
      <c r="R81" s="66">
        <v>4</v>
      </c>
      <c r="S81" s="1">
        <v>0</v>
      </c>
      <c r="T81" s="1">
        <v>2</v>
      </c>
      <c r="U81" s="1">
        <v>2</v>
      </c>
      <c r="V81" s="1">
        <v>0</v>
      </c>
      <c r="W81" s="1">
        <v>1</v>
      </c>
      <c r="X81" s="1">
        <v>1</v>
      </c>
      <c r="Y81" s="1">
        <v>2</v>
      </c>
      <c r="Z81" s="1">
        <v>2</v>
      </c>
      <c r="AA81" s="1">
        <v>1</v>
      </c>
      <c r="AB81" s="1">
        <v>999</v>
      </c>
      <c r="AC81" s="1">
        <v>1</v>
      </c>
      <c r="AD81" s="1">
        <v>1</v>
      </c>
      <c r="AE81" s="1">
        <v>1</v>
      </c>
      <c r="AF81" s="1">
        <v>0</v>
      </c>
      <c r="AG81" s="1">
        <v>0</v>
      </c>
      <c r="AH81" s="1">
        <v>1</v>
      </c>
      <c r="AI81" s="1" t="s">
        <v>61</v>
      </c>
    </row>
    <row r="82" spans="1:35" ht="15" x14ac:dyDescent="0.2">
      <c r="A82" s="7">
        <v>313</v>
      </c>
      <c r="B82" s="1">
        <v>0</v>
      </c>
      <c r="C82" s="1">
        <v>0</v>
      </c>
      <c r="E82" s="1">
        <v>0</v>
      </c>
      <c r="F82" s="1">
        <v>0</v>
      </c>
      <c r="G82" s="1"/>
      <c r="H82" s="13">
        <v>0</v>
      </c>
      <c r="I82" s="13">
        <v>0</v>
      </c>
      <c r="J82" s="13"/>
      <c r="K82" s="13">
        <v>0</v>
      </c>
      <c r="L82" s="1">
        <v>0</v>
      </c>
      <c r="M82" s="1"/>
      <c r="N82" s="1">
        <v>1</v>
      </c>
      <c r="O82" s="66">
        <v>2</v>
      </c>
      <c r="P82" s="1">
        <v>1</v>
      </c>
      <c r="Q82" s="67">
        <v>28</v>
      </c>
      <c r="R82" s="66">
        <v>2</v>
      </c>
      <c r="S82" s="1">
        <v>0</v>
      </c>
      <c r="T82" s="1">
        <v>2</v>
      </c>
      <c r="U82" s="1">
        <v>2</v>
      </c>
      <c r="V82" s="1">
        <v>0</v>
      </c>
      <c r="W82" s="1">
        <v>1</v>
      </c>
      <c r="X82" s="1">
        <v>1</v>
      </c>
      <c r="Y82" s="1">
        <v>2</v>
      </c>
      <c r="Z82" s="1">
        <v>2</v>
      </c>
      <c r="AA82" s="1">
        <v>1</v>
      </c>
      <c r="AB82" s="1">
        <v>3</v>
      </c>
      <c r="AC82" s="1">
        <v>0</v>
      </c>
      <c r="AD82" s="1">
        <v>1</v>
      </c>
      <c r="AE82" s="1">
        <v>1</v>
      </c>
      <c r="AF82" s="1">
        <v>1</v>
      </c>
      <c r="AG82" s="1">
        <v>0</v>
      </c>
      <c r="AH82" s="1">
        <v>0</v>
      </c>
      <c r="AI82" s="1"/>
    </row>
    <row r="83" spans="1:35" ht="15" x14ac:dyDescent="0.2">
      <c r="A83" s="7">
        <v>320</v>
      </c>
      <c r="B83" s="1">
        <v>0</v>
      </c>
      <c r="C83" s="1">
        <v>0</v>
      </c>
      <c r="E83" s="1">
        <v>0</v>
      </c>
      <c r="F83" s="1">
        <v>0</v>
      </c>
      <c r="G83" s="1"/>
      <c r="H83" s="13">
        <v>0</v>
      </c>
      <c r="I83" s="13">
        <v>0</v>
      </c>
      <c r="J83" s="13"/>
      <c r="K83" s="13">
        <v>0</v>
      </c>
      <c r="L83" s="1">
        <v>0</v>
      </c>
      <c r="M83" s="1"/>
      <c r="N83" s="1">
        <v>1</v>
      </c>
      <c r="O83" s="66">
        <v>0</v>
      </c>
      <c r="P83" s="1">
        <v>1</v>
      </c>
      <c r="Q83" s="67">
        <v>68</v>
      </c>
      <c r="R83" s="66">
        <v>4</v>
      </c>
      <c r="S83" s="1">
        <v>0</v>
      </c>
      <c r="T83" s="1">
        <v>1</v>
      </c>
      <c r="U83" s="1">
        <v>2</v>
      </c>
      <c r="V83" s="1">
        <v>0</v>
      </c>
      <c r="W83" s="1">
        <v>1</v>
      </c>
      <c r="X83" s="1">
        <v>1</v>
      </c>
      <c r="Y83" s="1">
        <v>2</v>
      </c>
      <c r="Z83" s="1">
        <v>2</v>
      </c>
      <c r="AA83" s="1">
        <v>1</v>
      </c>
      <c r="AB83" s="1">
        <v>2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 t="s">
        <v>72</v>
      </c>
    </row>
    <row r="84" spans="1:35" ht="15" x14ac:dyDescent="0.2">
      <c r="A84" s="7">
        <v>321</v>
      </c>
      <c r="B84" s="1">
        <v>1</v>
      </c>
      <c r="C84" s="1">
        <v>0</v>
      </c>
      <c r="E84" s="1">
        <v>0</v>
      </c>
      <c r="F84" s="1">
        <v>0</v>
      </c>
      <c r="G84" s="1"/>
      <c r="H84" s="13">
        <v>2</v>
      </c>
      <c r="I84" s="13">
        <v>0</v>
      </c>
      <c r="J84" s="13"/>
      <c r="K84" s="13">
        <v>2</v>
      </c>
      <c r="L84" s="1">
        <v>0</v>
      </c>
      <c r="M84" s="1"/>
      <c r="N84" s="1">
        <v>0</v>
      </c>
      <c r="O84" s="66">
        <v>0</v>
      </c>
      <c r="P84" s="1">
        <v>0</v>
      </c>
      <c r="Q84" s="67">
        <v>20</v>
      </c>
      <c r="R84" s="66">
        <v>1</v>
      </c>
      <c r="S84" s="1">
        <v>0</v>
      </c>
      <c r="T84" s="1">
        <v>2</v>
      </c>
      <c r="U84" s="1">
        <v>999</v>
      </c>
      <c r="V84" s="1">
        <v>0</v>
      </c>
      <c r="W84" s="1">
        <v>1</v>
      </c>
      <c r="X84" s="1">
        <v>1</v>
      </c>
      <c r="Y84" s="1">
        <v>1</v>
      </c>
      <c r="Z84" s="1">
        <v>2</v>
      </c>
      <c r="AA84" s="1">
        <v>1</v>
      </c>
      <c r="AB84" s="1">
        <v>2</v>
      </c>
      <c r="AC84" s="1">
        <v>0</v>
      </c>
      <c r="AD84" s="1">
        <v>1</v>
      </c>
      <c r="AE84" s="1">
        <v>1</v>
      </c>
      <c r="AF84" s="1">
        <v>0</v>
      </c>
      <c r="AG84" s="1">
        <v>0</v>
      </c>
      <c r="AH84" s="1">
        <v>0</v>
      </c>
      <c r="AI84" s="1"/>
    </row>
    <row r="85" spans="1:35" ht="15" x14ac:dyDescent="0.2">
      <c r="A85" s="7">
        <v>322</v>
      </c>
      <c r="B85" s="1">
        <v>0</v>
      </c>
      <c r="C85" s="1">
        <v>0</v>
      </c>
      <c r="E85" s="1">
        <v>0</v>
      </c>
      <c r="F85" s="1">
        <v>0</v>
      </c>
      <c r="G85" s="1"/>
      <c r="H85" s="13">
        <v>0</v>
      </c>
      <c r="I85" s="13">
        <v>0</v>
      </c>
      <c r="J85" s="13"/>
      <c r="K85" s="13">
        <v>0</v>
      </c>
      <c r="L85" s="1">
        <v>0</v>
      </c>
      <c r="M85" s="1"/>
      <c r="N85" s="1">
        <v>1</v>
      </c>
      <c r="O85" s="66">
        <v>1</v>
      </c>
      <c r="P85" s="1">
        <v>2</v>
      </c>
      <c r="Q85" s="67">
        <v>82</v>
      </c>
      <c r="R85" s="66">
        <v>4</v>
      </c>
      <c r="S85" s="1">
        <v>0</v>
      </c>
      <c r="T85" s="1">
        <v>2</v>
      </c>
      <c r="U85" s="1">
        <v>2</v>
      </c>
      <c r="V85" s="1">
        <v>0</v>
      </c>
      <c r="W85" s="1">
        <v>1</v>
      </c>
      <c r="X85" s="1">
        <v>1</v>
      </c>
      <c r="Y85" s="1">
        <v>2</v>
      </c>
      <c r="Z85" s="1">
        <v>1</v>
      </c>
      <c r="AA85" s="1">
        <v>1</v>
      </c>
      <c r="AB85" s="1">
        <v>2</v>
      </c>
      <c r="AC85" s="1">
        <v>0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 t="s">
        <v>61</v>
      </c>
    </row>
    <row r="86" spans="1:35" ht="15" x14ac:dyDescent="0.2">
      <c r="A86" s="7">
        <v>326</v>
      </c>
      <c r="B86" s="1">
        <v>2</v>
      </c>
      <c r="C86" s="1">
        <v>0</v>
      </c>
      <c r="D86" s="1">
        <v>0</v>
      </c>
      <c r="E86" s="1">
        <v>2</v>
      </c>
      <c r="F86" s="1">
        <v>0</v>
      </c>
      <c r="G86" s="1"/>
      <c r="H86" s="13">
        <v>1</v>
      </c>
      <c r="I86" s="13">
        <v>0</v>
      </c>
      <c r="J86" s="13">
        <v>0</v>
      </c>
      <c r="K86" s="13">
        <v>2</v>
      </c>
      <c r="L86" s="1">
        <v>0</v>
      </c>
      <c r="M86" s="1">
        <v>0</v>
      </c>
      <c r="N86" s="1">
        <v>0</v>
      </c>
      <c r="O86" s="66">
        <v>2</v>
      </c>
      <c r="P86" s="1">
        <v>0</v>
      </c>
      <c r="Q86" s="67">
        <v>37</v>
      </c>
      <c r="R86" s="66">
        <v>2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2</v>
      </c>
      <c r="AC86" s="1">
        <v>0</v>
      </c>
      <c r="AD86" s="1" t="s">
        <v>7</v>
      </c>
      <c r="AE86" s="1">
        <v>0</v>
      </c>
      <c r="AF86" s="1">
        <v>999</v>
      </c>
      <c r="AG86" s="1">
        <v>999</v>
      </c>
      <c r="AH86" s="1">
        <v>0</v>
      </c>
      <c r="AI86" s="1"/>
    </row>
    <row r="87" spans="1:35" ht="15" x14ac:dyDescent="0.2">
      <c r="A87" s="7">
        <v>328</v>
      </c>
      <c r="B87" s="68"/>
      <c r="C87" s="1">
        <v>0</v>
      </c>
      <c r="E87" s="1">
        <v>0</v>
      </c>
      <c r="F87" s="1">
        <v>0</v>
      </c>
      <c r="G87" s="1"/>
      <c r="H87" s="13">
        <v>0</v>
      </c>
      <c r="I87" s="13">
        <v>0</v>
      </c>
      <c r="J87" s="13"/>
      <c r="K87" s="13">
        <v>0</v>
      </c>
      <c r="L87" s="1">
        <v>0</v>
      </c>
      <c r="M87" s="1"/>
      <c r="N87" s="1">
        <v>1</v>
      </c>
      <c r="O87" s="21">
        <v>0</v>
      </c>
      <c r="P87" s="1">
        <v>2</v>
      </c>
      <c r="Q87" s="1">
        <v>53</v>
      </c>
      <c r="R87" s="21">
        <v>3</v>
      </c>
      <c r="S87" s="1">
        <v>0</v>
      </c>
      <c r="T87" s="1">
        <v>1</v>
      </c>
      <c r="U87" s="1">
        <v>0</v>
      </c>
      <c r="V87" s="1">
        <v>0</v>
      </c>
      <c r="W87" s="1">
        <v>1</v>
      </c>
      <c r="X87" s="1">
        <v>1</v>
      </c>
      <c r="Y87" s="1">
        <v>2</v>
      </c>
      <c r="Z87" s="1">
        <v>2</v>
      </c>
      <c r="AA87" s="1">
        <v>1</v>
      </c>
      <c r="AB87" s="1">
        <v>1</v>
      </c>
      <c r="AC87" s="1">
        <v>1</v>
      </c>
      <c r="AD87" s="1">
        <v>1</v>
      </c>
      <c r="AE87" s="1" t="s">
        <v>7</v>
      </c>
      <c r="AF87" s="1"/>
      <c r="AG87" s="1"/>
      <c r="AH87" s="1">
        <v>1</v>
      </c>
      <c r="AI87" s="1" t="s">
        <v>54</v>
      </c>
    </row>
    <row r="88" spans="1:35" ht="15" x14ac:dyDescent="0.2">
      <c r="A88" s="7">
        <v>333</v>
      </c>
      <c r="B88" s="1">
        <v>1</v>
      </c>
      <c r="C88" s="1">
        <v>0</v>
      </c>
      <c r="E88" s="1">
        <v>0</v>
      </c>
      <c r="F88" s="1">
        <v>0</v>
      </c>
      <c r="G88" s="1"/>
      <c r="H88" s="13">
        <v>2</v>
      </c>
      <c r="I88" s="1">
        <v>0</v>
      </c>
      <c r="K88" s="13">
        <v>2</v>
      </c>
      <c r="L88" s="1">
        <v>0</v>
      </c>
      <c r="M88" s="1"/>
      <c r="N88" s="1">
        <v>1</v>
      </c>
      <c r="O88" s="66">
        <v>2</v>
      </c>
      <c r="P88" s="1">
        <v>1</v>
      </c>
      <c r="Q88" s="67">
        <v>47</v>
      </c>
      <c r="R88" s="66">
        <v>3</v>
      </c>
      <c r="S88" s="1">
        <v>0</v>
      </c>
      <c r="T88" s="1">
        <v>1</v>
      </c>
      <c r="U88" s="1">
        <v>3</v>
      </c>
      <c r="V88" s="1">
        <v>0</v>
      </c>
      <c r="W88" s="1">
        <v>1</v>
      </c>
      <c r="X88" s="1">
        <v>0</v>
      </c>
      <c r="Y88" s="1">
        <v>2</v>
      </c>
      <c r="Z88" s="1">
        <v>2</v>
      </c>
      <c r="AA88" s="1">
        <v>1</v>
      </c>
      <c r="AB88" s="1">
        <v>3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0</v>
      </c>
      <c r="AI88" s="1"/>
    </row>
    <row r="89" spans="1:35" ht="15" x14ac:dyDescent="0.2">
      <c r="A89" s="7">
        <v>334</v>
      </c>
      <c r="B89" s="1">
        <v>0</v>
      </c>
      <c r="C89" s="1">
        <v>0</v>
      </c>
      <c r="E89" s="1">
        <v>0</v>
      </c>
      <c r="F89" s="1">
        <v>2</v>
      </c>
      <c r="G89" s="1">
        <v>0</v>
      </c>
      <c r="H89" s="13">
        <v>0</v>
      </c>
      <c r="I89" s="1">
        <v>0</v>
      </c>
      <c r="K89" s="13">
        <v>0</v>
      </c>
      <c r="L89" s="1">
        <v>0</v>
      </c>
      <c r="M89" s="1"/>
      <c r="N89" s="1">
        <v>0</v>
      </c>
      <c r="O89" s="66">
        <v>2</v>
      </c>
      <c r="P89" s="1">
        <v>1</v>
      </c>
      <c r="Q89" s="67">
        <v>48</v>
      </c>
      <c r="R89" s="66">
        <v>3</v>
      </c>
      <c r="S89" s="1">
        <v>0</v>
      </c>
      <c r="T89" s="1">
        <v>1</v>
      </c>
      <c r="U89" s="1">
        <v>3</v>
      </c>
      <c r="V89" s="1">
        <v>0</v>
      </c>
      <c r="W89" s="1">
        <v>1</v>
      </c>
      <c r="X89" s="1">
        <v>1</v>
      </c>
      <c r="Y89" s="1">
        <v>1</v>
      </c>
      <c r="Z89" s="1">
        <v>2</v>
      </c>
      <c r="AA89" s="1">
        <v>1</v>
      </c>
      <c r="AB89" s="1">
        <v>3</v>
      </c>
      <c r="AC89" s="1">
        <v>0</v>
      </c>
      <c r="AD89" s="1">
        <v>1</v>
      </c>
      <c r="AE89" s="1">
        <v>1</v>
      </c>
      <c r="AF89" s="1">
        <v>0</v>
      </c>
      <c r="AG89" s="1">
        <v>1</v>
      </c>
      <c r="AH89" s="1">
        <v>0</v>
      </c>
      <c r="AI89" s="1"/>
    </row>
    <row r="90" spans="1:35" ht="15" x14ac:dyDescent="0.2">
      <c r="A90" s="7">
        <v>335</v>
      </c>
      <c r="B90" s="1">
        <v>0</v>
      </c>
      <c r="C90" s="1">
        <v>0</v>
      </c>
      <c r="E90" s="1">
        <v>0</v>
      </c>
      <c r="F90" s="1">
        <v>0</v>
      </c>
      <c r="G90" s="1"/>
      <c r="H90" s="13">
        <v>0</v>
      </c>
      <c r="I90" s="13">
        <v>0</v>
      </c>
      <c r="J90" s="13"/>
      <c r="K90" s="13">
        <v>0</v>
      </c>
      <c r="L90" s="1">
        <v>0</v>
      </c>
      <c r="M90" s="1"/>
      <c r="N90" s="1">
        <v>1</v>
      </c>
      <c r="O90" s="66">
        <v>1</v>
      </c>
      <c r="P90" s="1">
        <v>1</v>
      </c>
      <c r="Q90" s="67">
        <v>49</v>
      </c>
      <c r="R90" s="66">
        <v>3</v>
      </c>
      <c r="S90" s="1">
        <v>0</v>
      </c>
      <c r="T90" s="1">
        <v>0</v>
      </c>
      <c r="U90" s="1">
        <v>2</v>
      </c>
      <c r="V90" s="1">
        <v>0</v>
      </c>
      <c r="W90" s="1">
        <v>1</v>
      </c>
      <c r="X90" s="1">
        <v>0</v>
      </c>
      <c r="Y90" s="1">
        <v>1</v>
      </c>
      <c r="Z90" s="1">
        <v>3</v>
      </c>
      <c r="AA90" s="1">
        <v>1</v>
      </c>
      <c r="AB90" s="1">
        <v>2</v>
      </c>
      <c r="AC90" s="1">
        <v>0</v>
      </c>
      <c r="AD90" s="1">
        <v>1</v>
      </c>
      <c r="AE90" s="1">
        <v>1</v>
      </c>
      <c r="AF90" s="1">
        <v>0</v>
      </c>
      <c r="AG90" s="1">
        <v>1</v>
      </c>
      <c r="AH90" s="1">
        <v>0</v>
      </c>
      <c r="AI90" s="1"/>
    </row>
    <row r="91" spans="1:35" ht="15" x14ac:dyDescent="0.2">
      <c r="A91" s="7">
        <v>336</v>
      </c>
      <c r="B91" s="1">
        <v>2</v>
      </c>
      <c r="C91" s="1">
        <v>0</v>
      </c>
      <c r="E91" s="1">
        <v>2</v>
      </c>
      <c r="F91" s="1">
        <v>0</v>
      </c>
      <c r="G91" s="1"/>
      <c r="H91" s="13">
        <v>0</v>
      </c>
      <c r="I91" s="13">
        <v>0</v>
      </c>
      <c r="J91" s="13"/>
      <c r="K91" s="13">
        <v>0</v>
      </c>
      <c r="L91" s="1">
        <v>0</v>
      </c>
      <c r="M91" s="1"/>
      <c r="N91" s="1">
        <v>1</v>
      </c>
      <c r="O91" s="66">
        <v>2</v>
      </c>
      <c r="P91" s="1">
        <v>0</v>
      </c>
      <c r="Q91" s="67">
        <v>27</v>
      </c>
      <c r="R91" s="66">
        <v>2</v>
      </c>
      <c r="S91" s="1">
        <v>0</v>
      </c>
      <c r="T91" s="1">
        <v>2</v>
      </c>
      <c r="U91" s="1">
        <v>2</v>
      </c>
      <c r="V91" s="1">
        <v>0</v>
      </c>
      <c r="W91" s="1">
        <v>1</v>
      </c>
      <c r="X91" s="1">
        <v>0</v>
      </c>
      <c r="Y91" s="1">
        <v>0</v>
      </c>
      <c r="Z91" s="1">
        <v>3</v>
      </c>
      <c r="AA91" s="1">
        <v>1</v>
      </c>
      <c r="AB91" s="1">
        <v>2</v>
      </c>
      <c r="AC91" s="1">
        <v>0</v>
      </c>
      <c r="AD91" s="1">
        <v>1</v>
      </c>
      <c r="AE91" s="1">
        <v>0</v>
      </c>
      <c r="AF91" s="1">
        <v>0</v>
      </c>
      <c r="AG91" s="1">
        <v>0</v>
      </c>
      <c r="AH91" s="1">
        <v>0</v>
      </c>
      <c r="AI91" s="1"/>
    </row>
    <row r="92" spans="1:35" ht="15" x14ac:dyDescent="0.2">
      <c r="A92" s="7">
        <v>337</v>
      </c>
      <c r="B92" s="1">
        <v>2</v>
      </c>
      <c r="C92" s="1">
        <v>0</v>
      </c>
      <c r="E92" s="1">
        <v>1</v>
      </c>
      <c r="F92" s="1">
        <v>0</v>
      </c>
      <c r="G92" s="1"/>
      <c r="H92" s="13">
        <v>0</v>
      </c>
      <c r="I92" s="13">
        <v>0</v>
      </c>
      <c r="J92" s="13"/>
      <c r="K92" s="13">
        <v>2</v>
      </c>
      <c r="L92" s="1">
        <v>0</v>
      </c>
      <c r="M92" s="1"/>
      <c r="N92" s="1">
        <v>1</v>
      </c>
      <c r="O92" s="66">
        <v>2</v>
      </c>
      <c r="P92" s="1">
        <v>2</v>
      </c>
      <c r="Q92" s="67">
        <v>75</v>
      </c>
      <c r="R92" s="66">
        <v>4</v>
      </c>
      <c r="S92" s="1">
        <v>0</v>
      </c>
      <c r="T92" s="1">
        <v>2</v>
      </c>
      <c r="U92" s="1">
        <v>1</v>
      </c>
      <c r="V92" s="1">
        <v>0</v>
      </c>
      <c r="W92" s="1">
        <v>1</v>
      </c>
      <c r="X92" s="1">
        <v>1</v>
      </c>
      <c r="Y92" s="1">
        <v>2</v>
      </c>
      <c r="Z92" s="1">
        <v>1</v>
      </c>
      <c r="AA92" s="1">
        <v>1</v>
      </c>
      <c r="AB92" s="1">
        <v>2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 t="s">
        <v>100</v>
      </c>
    </row>
    <row r="93" spans="1:35" ht="15" x14ac:dyDescent="0.2">
      <c r="A93" s="7">
        <v>338</v>
      </c>
      <c r="B93" s="1">
        <v>0</v>
      </c>
      <c r="C93" s="1">
        <v>0</v>
      </c>
      <c r="E93" s="1">
        <v>0</v>
      </c>
      <c r="F93" s="1">
        <v>0</v>
      </c>
      <c r="G93" s="1"/>
      <c r="H93" s="13">
        <v>0</v>
      </c>
      <c r="I93" s="13">
        <v>0</v>
      </c>
      <c r="J93" s="13"/>
      <c r="K93" s="13">
        <v>2</v>
      </c>
      <c r="L93" s="1">
        <v>0</v>
      </c>
      <c r="M93" s="1"/>
      <c r="N93" s="1">
        <v>0</v>
      </c>
      <c r="O93" s="66">
        <v>2</v>
      </c>
      <c r="P93" s="1">
        <v>0</v>
      </c>
      <c r="Q93" s="67">
        <v>50</v>
      </c>
      <c r="R93" s="66">
        <v>3</v>
      </c>
      <c r="S93" s="1">
        <v>0</v>
      </c>
      <c r="T93" s="1">
        <v>1</v>
      </c>
      <c r="U93" s="1">
        <v>999</v>
      </c>
      <c r="V93" s="1">
        <v>0</v>
      </c>
      <c r="W93" s="1">
        <v>1</v>
      </c>
      <c r="X93" s="1">
        <v>1</v>
      </c>
      <c r="Y93" s="1">
        <v>2</v>
      </c>
      <c r="Z93" s="1">
        <v>1</v>
      </c>
      <c r="AA93" s="1">
        <v>1</v>
      </c>
      <c r="AB93" s="1">
        <v>2</v>
      </c>
      <c r="AC93" s="1">
        <v>1</v>
      </c>
      <c r="AD93" s="1">
        <v>1</v>
      </c>
      <c r="AE93" s="1">
        <v>1</v>
      </c>
      <c r="AF93" s="1">
        <v>0</v>
      </c>
      <c r="AG93" s="1">
        <v>0</v>
      </c>
      <c r="AH93" s="1">
        <v>1</v>
      </c>
      <c r="AI93" s="1" t="s">
        <v>75</v>
      </c>
    </row>
    <row r="94" spans="1:35" ht="15" x14ac:dyDescent="0.2">
      <c r="A94" s="7">
        <v>340</v>
      </c>
      <c r="B94" s="1">
        <v>0</v>
      </c>
      <c r="C94" s="1">
        <v>0</v>
      </c>
      <c r="E94" s="1">
        <v>0</v>
      </c>
      <c r="F94" s="1">
        <v>0</v>
      </c>
      <c r="G94" s="1"/>
      <c r="H94" s="13">
        <v>0</v>
      </c>
      <c r="I94" s="13">
        <v>0</v>
      </c>
      <c r="J94" s="13"/>
      <c r="K94" s="13">
        <v>0</v>
      </c>
      <c r="L94" s="1">
        <v>0</v>
      </c>
      <c r="M94" s="1"/>
      <c r="N94" s="1">
        <v>1</v>
      </c>
      <c r="O94" s="66">
        <v>0</v>
      </c>
      <c r="P94" s="1">
        <v>2</v>
      </c>
      <c r="Q94" s="67">
        <v>84</v>
      </c>
      <c r="R94" s="66">
        <v>4</v>
      </c>
      <c r="S94" s="1">
        <v>0</v>
      </c>
      <c r="T94" s="1">
        <v>0</v>
      </c>
      <c r="U94" s="1">
        <v>2</v>
      </c>
      <c r="V94" s="1">
        <v>0</v>
      </c>
      <c r="W94" s="1">
        <v>1</v>
      </c>
      <c r="X94" s="1">
        <v>1</v>
      </c>
      <c r="Y94" s="1">
        <v>2</v>
      </c>
      <c r="Z94" s="1">
        <v>2</v>
      </c>
      <c r="AA94" s="1">
        <v>1</v>
      </c>
      <c r="AB94" s="1">
        <v>2</v>
      </c>
      <c r="AC94" s="1">
        <v>0</v>
      </c>
      <c r="AD94" s="1">
        <v>1</v>
      </c>
      <c r="AE94" s="1">
        <v>0</v>
      </c>
      <c r="AF94" s="1">
        <v>0</v>
      </c>
      <c r="AG94" s="1">
        <v>0</v>
      </c>
      <c r="AH94" s="1">
        <v>1</v>
      </c>
      <c r="AI94" s="1" t="s">
        <v>47</v>
      </c>
    </row>
    <row r="95" spans="1:35" ht="15" x14ac:dyDescent="0.2">
      <c r="A95" s="7">
        <v>343</v>
      </c>
      <c r="B95" s="1">
        <v>1</v>
      </c>
      <c r="C95" s="1">
        <v>0</v>
      </c>
      <c r="D95" s="1">
        <v>0</v>
      </c>
      <c r="E95" s="1">
        <v>2</v>
      </c>
      <c r="F95" s="1">
        <v>0</v>
      </c>
      <c r="G95" s="1"/>
      <c r="H95" s="13">
        <v>2</v>
      </c>
      <c r="I95" s="13">
        <v>0</v>
      </c>
      <c r="J95" s="13">
        <v>0</v>
      </c>
      <c r="K95" s="13">
        <v>1</v>
      </c>
      <c r="L95" s="1">
        <v>0</v>
      </c>
      <c r="M95" s="1">
        <v>0</v>
      </c>
      <c r="N95" s="1">
        <v>1</v>
      </c>
      <c r="O95" s="66">
        <v>0</v>
      </c>
      <c r="P95" s="1">
        <v>1</v>
      </c>
      <c r="Q95" s="67">
        <v>41</v>
      </c>
      <c r="R95" s="66">
        <v>3</v>
      </c>
      <c r="S95" s="1">
        <v>0</v>
      </c>
      <c r="T95" s="1">
        <v>2</v>
      </c>
      <c r="U95" s="1">
        <v>2</v>
      </c>
      <c r="V95" s="1">
        <v>0</v>
      </c>
      <c r="W95" s="1">
        <v>1</v>
      </c>
      <c r="X95" s="1">
        <v>1</v>
      </c>
      <c r="Y95" s="1">
        <v>2</v>
      </c>
      <c r="Z95" s="1">
        <v>2</v>
      </c>
      <c r="AA95" s="1">
        <v>1</v>
      </c>
      <c r="AB95" s="1">
        <v>3</v>
      </c>
      <c r="AC95" s="1">
        <v>0</v>
      </c>
      <c r="AD95" s="1">
        <v>1</v>
      </c>
      <c r="AE95" s="1">
        <v>0</v>
      </c>
      <c r="AF95" s="1">
        <v>0</v>
      </c>
      <c r="AG95" s="1">
        <v>0</v>
      </c>
      <c r="AH95" s="1">
        <v>1</v>
      </c>
      <c r="AI95" s="1" t="s">
        <v>75</v>
      </c>
    </row>
    <row r="96" spans="1:35" ht="15" x14ac:dyDescent="0.2">
      <c r="A96" s="7">
        <v>369</v>
      </c>
      <c r="B96" s="1">
        <v>0</v>
      </c>
      <c r="C96" s="1">
        <v>0</v>
      </c>
      <c r="E96" s="1">
        <v>0</v>
      </c>
      <c r="F96" s="1">
        <v>0</v>
      </c>
      <c r="G96" s="1"/>
      <c r="H96" s="13">
        <v>0</v>
      </c>
      <c r="I96" s="13">
        <v>0</v>
      </c>
      <c r="J96" s="13"/>
      <c r="K96" s="13">
        <v>0</v>
      </c>
      <c r="L96" s="1">
        <v>0</v>
      </c>
      <c r="M96" s="1"/>
      <c r="N96" s="1">
        <v>1</v>
      </c>
      <c r="O96" s="66">
        <v>0</v>
      </c>
      <c r="P96" s="1">
        <v>2</v>
      </c>
      <c r="Q96" s="67">
        <v>55</v>
      </c>
      <c r="R96" s="66">
        <v>3</v>
      </c>
      <c r="S96" s="1">
        <v>0</v>
      </c>
      <c r="T96" s="1">
        <v>1</v>
      </c>
      <c r="U96" s="1">
        <v>3</v>
      </c>
      <c r="V96" s="1">
        <v>0</v>
      </c>
      <c r="W96" s="1">
        <v>1</v>
      </c>
      <c r="X96" s="1">
        <v>1</v>
      </c>
      <c r="Y96" s="1">
        <v>1</v>
      </c>
      <c r="Z96" s="1">
        <v>2</v>
      </c>
      <c r="AA96" s="1">
        <v>1</v>
      </c>
      <c r="AB96" s="1">
        <v>2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0</v>
      </c>
      <c r="AI96" s="1"/>
    </row>
    <row r="97" spans="1:35" ht="15" x14ac:dyDescent="0.2">
      <c r="A97" s="7">
        <v>379</v>
      </c>
      <c r="B97" s="1">
        <v>0</v>
      </c>
      <c r="C97" s="1">
        <v>0</v>
      </c>
      <c r="E97" s="1">
        <v>2</v>
      </c>
      <c r="F97" s="1">
        <v>0</v>
      </c>
      <c r="G97" s="1"/>
      <c r="H97" s="13">
        <v>0</v>
      </c>
      <c r="I97" s="13">
        <v>0</v>
      </c>
      <c r="J97" s="13"/>
      <c r="K97" s="13">
        <v>0</v>
      </c>
      <c r="L97" s="1">
        <v>0</v>
      </c>
      <c r="M97" s="1"/>
      <c r="N97" s="1">
        <v>1</v>
      </c>
      <c r="O97" s="66">
        <v>0</v>
      </c>
      <c r="P97" s="1">
        <v>2</v>
      </c>
      <c r="Q97" s="67">
        <v>84</v>
      </c>
      <c r="R97" s="66">
        <v>4</v>
      </c>
      <c r="S97" s="1"/>
      <c r="T97" s="1">
        <v>0</v>
      </c>
      <c r="U97" s="1">
        <v>1</v>
      </c>
      <c r="V97" s="1">
        <v>0</v>
      </c>
      <c r="W97" s="1">
        <v>1</v>
      </c>
      <c r="X97" s="1">
        <v>1</v>
      </c>
      <c r="Y97" s="1">
        <v>2</v>
      </c>
      <c r="Z97" s="1">
        <v>1</v>
      </c>
      <c r="AA97" s="1">
        <v>1</v>
      </c>
      <c r="AB97" s="1">
        <v>999</v>
      </c>
      <c r="AC97" s="1">
        <v>0</v>
      </c>
      <c r="AD97" s="1">
        <v>1</v>
      </c>
      <c r="AE97" s="1">
        <v>1</v>
      </c>
      <c r="AF97" s="1">
        <v>1</v>
      </c>
      <c r="AG97" s="1">
        <v>999</v>
      </c>
      <c r="AH97" s="1">
        <v>1</v>
      </c>
      <c r="AI97" s="1" t="s">
        <v>47</v>
      </c>
    </row>
    <row r="98" spans="1:35" ht="15" x14ac:dyDescent="0.2">
      <c r="A98" s="7">
        <v>381</v>
      </c>
      <c r="B98" s="1">
        <v>0</v>
      </c>
      <c r="C98" s="1">
        <v>0</v>
      </c>
      <c r="E98" s="1">
        <v>0</v>
      </c>
      <c r="F98" s="1">
        <v>0</v>
      </c>
      <c r="G98" s="1"/>
      <c r="H98" s="13">
        <v>0</v>
      </c>
      <c r="I98" s="13">
        <v>0</v>
      </c>
      <c r="J98" s="13"/>
      <c r="K98" s="13">
        <v>0</v>
      </c>
      <c r="L98" s="1">
        <v>0</v>
      </c>
      <c r="M98" s="1"/>
      <c r="N98" s="1">
        <v>1</v>
      </c>
      <c r="O98" s="66">
        <v>0</v>
      </c>
      <c r="P98" s="1">
        <v>1</v>
      </c>
      <c r="Q98" s="67">
        <v>72</v>
      </c>
      <c r="R98" s="66">
        <v>4</v>
      </c>
      <c r="S98" s="1">
        <v>0</v>
      </c>
      <c r="T98" s="1">
        <v>2</v>
      </c>
      <c r="U98" s="1">
        <v>2</v>
      </c>
      <c r="V98" s="1">
        <v>0</v>
      </c>
      <c r="W98" s="1">
        <v>1</v>
      </c>
      <c r="X98" s="1">
        <v>1</v>
      </c>
      <c r="Y98" s="1">
        <v>1</v>
      </c>
      <c r="Z98" s="1">
        <v>2</v>
      </c>
      <c r="AA98" s="1">
        <v>0</v>
      </c>
      <c r="AB98" s="1">
        <v>999</v>
      </c>
      <c r="AC98" s="1">
        <v>0</v>
      </c>
      <c r="AD98" s="1">
        <v>0</v>
      </c>
      <c r="AE98" s="1">
        <v>0</v>
      </c>
      <c r="AF98" s="1">
        <v>999</v>
      </c>
      <c r="AG98" s="1">
        <v>999</v>
      </c>
      <c r="AH98" s="1">
        <v>1</v>
      </c>
      <c r="AI98" s="1" t="s">
        <v>51</v>
      </c>
    </row>
    <row r="99" spans="1:35" ht="15" x14ac:dyDescent="0.2">
      <c r="A99" s="7">
        <v>382</v>
      </c>
      <c r="B99" s="1">
        <v>0</v>
      </c>
      <c r="C99" s="1">
        <v>0</v>
      </c>
      <c r="E99" s="1">
        <v>0</v>
      </c>
      <c r="F99" s="1">
        <v>0</v>
      </c>
      <c r="G99" s="1"/>
      <c r="H99" s="13">
        <v>0</v>
      </c>
      <c r="I99" s="13">
        <v>0</v>
      </c>
      <c r="J99" s="13"/>
      <c r="K99" s="13">
        <v>0</v>
      </c>
      <c r="L99" s="1">
        <v>0</v>
      </c>
      <c r="M99" s="1"/>
      <c r="N99" s="1">
        <v>1</v>
      </c>
      <c r="O99" s="66">
        <v>0</v>
      </c>
      <c r="P99" s="1">
        <v>1</v>
      </c>
      <c r="Q99" s="67">
        <v>77</v>
      </c>
      <c r="R99" s="66">
        <v>4</v>
      </c>
      <c r="S99" s="1">
        <v>0</v>
      </c>
      <c r="T99" s="1">
        <v>1</v>
      </c>
      <c r="U99" s="1">
        <v>999</v>
      </c>
      <c r="V99" s="1">
        <v>0</v>
      </c>
      <c r="W99" s="1">
        <v>1</v>
      </c>
      <c r="X99" s="1">
        <v>1</v>
      </c>
      <c r="Y99" s="1">
        <v>2</v>
      </c>
      <c r="Z99" s="1">
        <v>1</v>
      </c>
      <c r="AA99" s="1">
        <v>1</v>
      </c>
      <c r="AB99" s="1">
        <v>2</v>
      </c>
      <c r="AC99" s="1">
        <v>0</v>
      </c>
      <c r="AD99" s="1">
        <v>1</v>
      </c>
      <c r="AE99" s="1">
        <v>0</v>
      </c>
      <c r="AF99" s="1">
        <v>999</v>
      </c>
      <c r="AG99" s="1">
        <v>999</v>
      </c>
      <c r="AH99" s="1">
        <v>1</v>
      </c>
      <c r="AI99" s="1" t="s">
        <v>53</v>
      </c>
    </row>
    <row r="100" spans="1:35" ht="15" x14ac:dyDescent="0.2">
      <c r="A100" s="7">
        <v>383</v>
      </c>
      <c r="B100" s="1">
        <v>0</v>
      </c>
      <c r="C100" s="1">
        <v>0</v>
      </c>
      <c r="E100" s="1">
        <v>0</v>
      </c>
      <c r="F100" s="1">
        <v>0</v>
      </c>
      <c r="G100" s="1"/>
      <c r="H100" s="13">
        <v>0</v>
      </c>
      <c r="I100" s="13">
        <v>0</v>
      </c>
      <c r="J100" s="13"/>
      <c r="K100" s="13">
        <v>0</v>
      </c>
      <c r="L100" s="1">
        <v>0</v>
      </c>
      <c r="M100" s="1"/>
      <c r="N100" s="1">
        <v>0</v>
      </c>
      <c r="O100" s="66">
        <v>2</v>
      </c>
      <c r="P100" s="1">
        <v>1</v>
      </c>
      <c r="Q100" s="67">
        <v>77</v>
      </c>
      <c r="R100" s="66">
        <v>4</v>
      </c>
      <c r="S100" s="1">
        <v>0</v>
      </c>
      <c r="T100" s="1">
        <v>1</v>
      </c>
      <c r="U100" s="1">
        <v>2</v>
      </c>
      <c r="V100" s="1">
        <v>0</v>
      </c>
      <c r="W100" s="1">
        <v>1</v>
      </c>
      <c r="X100" s="1">
        <v>1</v>
      </c>
      <c r="Y100" s="1">
        <v>2</v>
      </c>
      <c r="Z100" s="1">
        <v>1</v>
      </c>
      <c r="AA100" s="1">
        <v>1</v>
      </c>
      <c r="AB100" s="1">
        <v>2</v>
      </c>
      <c r="AC100" s="1">
        <v>1</v>
      </c>
      <c r="AD100" s="1">
        <v>1</v>
      </c>
      <c r="AE100" s="1">
        <v>1</v>
      </c>
      <c r="AF100" s="1">
        <v>1</v>
      </c>
      <c r="AG100" s="1">
        <v>0</v>
      </c>
      <c r="AH100" s="1">
        <v>1</v>
      </c>
      <c r="AI100" s="1" t="s">
        <v>61</v>
      </c>
    </row>
    <row r="101" spans="1:35" ht="15" x14ac:dyDescent="0.2">
      <c r="A101" s="7">
        <v>387</v>
      </c>
      <c r="B101" s="1">
        <v>0</v>
      </c>
      <c r="C101" s="1">
        <v>0</v>
      </c>
      <c r="E101" s="1">
        <v>2</v>
      </c>
      <c r="F101" s="1">
        <v>0</v>
      </c>
      <c r="G101" s="1"/>
      <c r="H101" s="13">
        <v>0</v>
      </c>
      <c r="I101" s="13">
        <v>0</v>
      </c>
      <c r="J101" s="13"/>
      <c r="K101" s="13">
        <v>0</v>
      </c>
      <c r="L101" s="1">
        <v>0</v>
      </c>
      <c r="M101" s="1"/>
      <c r="N101" s="1">
        <v>1</v>
      </c>
      <c r="O101" s="66">
        <v>0</v>
      </c>
      <c r="P101" s="1">
        <v>1</v>
      </c>
      <c r="Q101" s="67">
        <v>60</v>
      </c>
      <c r="R101" s="66">
        <v>3</v>
      </c>
      <c r="S101" s="1">
        <v>0</v>
      </c>
      <c r="T101" s="1">
        <v>1</v>
      </c>
      <c r="U101" s="1">
        <v>1</v>
      </c>
      <c r="V101" s="1">
        <v>0</v>
      </c>
      <c r="W101" s="1">
        <v>1</v>
      </c>
      <c r="X101" s="1">
        <v>1</v>
      </c>
      <c r="Y101" s="1">
        <v>2</v>
      </c>
      <c r="Z101" s="1">
        <v>1</v>
      </c>
      <c r="AA101" s="1">
        <v>1</v>
      </c>
      <c r="AB101" s="1">
        <v>2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/>
    </row>
    <row r="102" spans="1:35" ht="15" x14ac:dyDescent="0.2">
      <c r="A102" s="7">
        <v>389</v>
      </c>
      <c r="B102" s="1">
        <v>0</v>
      </c>
      <c r="C102" s="1">
        <v>0</v>
      </c>
      <c r="E102" s="1">
        <v>0</v>
      </c>
      <c r="F102" s="1">
        <v>0</v>
      </c>
      <c r="G102" s="1"/>
      <c r="H102" s="13">
        <v>0</v>
      </c>
      <c r="I102" s="13">
        <v>0</v>
      </c>
      <c r="J102" s="13"/>
      <c r="K102" s="13">
        <v>0</v>
      </c>
      <c r="L102" s="1">
        <v>0</v>
      </c>
      <c r="M102" s="1"/>
      <c r="N102" s="1">
        <v>1</v>
      </c>
      <c r="O102" s="66">
        <v>2</v>
      </c>
      <c r="P102" s="1">
        <v>2</v>
      </c>
      <c r="Q102" s="67">
        <v>82</v>
      </c>
      <c r="R102" s="66">
        <v>4</v>
      </c>
      <c r="S102" s="1">
        <v>0</v>
      </c>
      <c r="T102" s="1">
        <v>0</v>
      </c>
      <c r="U102" s="1">
        <v>2</v>
      </c>
      <c r="V102" s="1">
        <v>0</v>
      </c>
      <c r="W102" s="1">
        <v>0</v>
      </c>
      <c r="X102" s="1">
        <v>0</v>
      </c>
      <c r="Y102" s="1">
        <v>2</v>
      </c>
      <c r="Z102" s="1">
        <v>2</v>
      </c>
      <c r="AA102" s="1">
        <v>0</v>
      </c>
      <c r="AB102" s="1">
        <v>999</v>
      </c>
      <c r="AC102" s="1">
        <v>0</v>
      </c>
      <c r="AD102" s="1">
        <v>1</v>
      </c>
      <c r="AE102" s="1">
        <v>0</v>
      </c>
      <c r="AF102" s="1">
        <v>0</v>
      </c>
      <c r="AG102" s="1">
        <v>0</v>
      </c>
      <c r="AH102" s="1">
        <v>1</v>
      </c>
      <c r="AI102" s="1" t="s">
        <v>61</v>
      </c>
    </row>
    <row r="103" spans="1:35" ht="15" x14ac:dyDescent="0.2">
      <c r="A103" s="7">
        <v>494</v>
      </c>
      <c r="B103" s="1">
        <v>0</v>
      </c>
      <c r="C103" s="1">
        <v>0</v>
      </c>
      <c r="E103" s="1">
        <v>0</v>
      </c>
      <c r="F103" s="1">
        <v>0</v>
      </c>
      <c r="G103" s="1"/>
      <c r="H103" s="13">
        <v>0</v>
      </c>
      <c r="I103" s="13">
        <v>0</v>
      </c>
      <c r="J103" s="13"/>
      <c r="K103" s="13">
        <v>1</v>
      </c>
      <c r="L103" s="1">
        <v>0</v>
      </c>
      <c r="M103" s="1"/>
      <c r="N103" s="1">
        <v>1</v>
      </c>
      <c r="O103" s="66">
        <v>0</v>
      </c>
      <c r="P103" s="1">
        <v>1</v>
      </c>
      <c r="Q103" s="67">
        <v>59</v>
      </c>
      <c r="R103" s="66">
        <v>3</v>
      </c>
      <c r="S103" s="1">
        <v>0</v>
      </c>
      <c r="T103" s="1">
        <v>2</v>
      </c>
      <c r="U103" s="1">
        <v>2</v>
      </c>
      <c r="V103" s="1">
        <v>0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2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0</v>
      </c>
      <c r="AI103" s="1"/>
    </row>
    <row r="104" spans="1:35" ht="15" x14ac:dyDescent="0.2">
      <c r="A104" s="7">
        <v>401</v>
      </c>
      <c r="B104" s="1">
        <v>0</v>
      </c>
      <c r="C104" s="1">
        <v>0</v>
      </c>
      <c r="E104" s="1">
        <v>0</v>
      </c>
      <c r="F104" s="1">
        <v>0</v>
      </c>
      <c r="G104" s="1"/>
      <c r="H104" s="13">
        <v>0</v>
      </c>
      <c r="I104" s="13">
        <v>0</v>
      </c>
      <c r="J104" s="13"/>
      <c r="K104" s="13">
        <v>0</v>
      </c>
      <c r="L104" s="1">
        <v>0</v>
      </c>
      <c r="M104" s="1"/>
      <c r="N104" s="1">
        <v>1</v>
      </c>
      <c r="O104" s="66">
        <v>0</v>
      </c>
      <c r="P104" s="1">
        <v>0</v>
      </c>
      <c r="Q104" s="67">
        <v>69</v>
      </c>
      <c r="R104" s="66">
        <v>4</v>
      </c>
      <c r="S104" s="1">
        <v>0</v>
      </c>
      <c r="T104" s="1">
        <v>2</v>
      </c>
      <c r="U104" s="1">
        <v>999</v>
      </c>
      <c r="V104" s="1">
        <v>1</v>
      </c>
      <c r="W104" s="1">
        <v>1</v>
      </c>
      <c r="X104" s="1">
        <v>1</v>
      </c>
      <c r="Y104" s="1">
        <v>2</v>
      </c>
      <c r="Z104" s="1">
        <v>2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 t="s">
        <v>60</v>
      </c>
    </row>
    <row r="105" spans="1:35" ht="15" x14ac:dyDescent="0.2">
      <c r="A105" s="7">
        <v>402</v>
      </c>
      <c r="B105" s="1">
        <v>0</v>
      </c>
      <c r="C105" s="1">
        <v>0</v>
      </c>
      <c r="E105" s="1">
        <v>0</v>
      </c>
      <c r="F105" s="1">
        <v>0</v>
      </c>
      <c r="G105" s="1"/>
      <c r="H105" s="13">
        <v>0</v>
      </c>
      <c r="I105" s="13">
        <v>0</v>
      </c>
      <c r="J105" s="13"/>
      <c r="K105" s="13">
        <v>0</v>
      </c>
      <c r="L105" s="1">
        <v>0</v>
      </c>
      <c r="M105" s="1"/>
      <c r="N105" s="1">
        <v>1</v>
      </c>
      <c r="O105" s="66">
        <v>0</v>
      </c>
      <c r="P105" s="1">
        <v>2</v>
      </c>
      <c r="Q105" s="67">
        <v>94</v>
      </c>
      <c r="R105" s="66">
        <v>4</v>
      </c>
      <c r="S105" s="1">
        <v>0</v>
      </c>
      <c r="T105" s="1">
        <v>1</v>
      </c>
      <c r="U105" s="1">
        <v>3</v>
      </c>
      <c r="V105" s="1">
        <v>1</v>
      </c>
      <c r="W105" s="1">
        <v>1</v>
      </c>
      <c r="X105" s="1">
        <v>1</v>
      </c>
      <c r="Y105" s="1">
        <v>2</v>
      </c>
      <c r="Z105" s="1">
        <v>2</v>
      </c>
      <c r="AA105" s="1">
        <v>1</v>
      </c>
      <c r="AB105" s="1">
        <v>1</v>
      </c>
      <c r="AC105" s="1">
        <v>1</v>
      </c>
      <c r="AD105" s="1">
        <v>1</v>
      </c>
      <c r="AE105" s="1"/>
      <c r="AF105" s="1">
        <v>0</v>
      </c>
      <c r="AG105" s="1">
        <v>0</v>
      </c>
      <c r="AH105" s="1">
        <v>1</v>
      </c>
      <c r="AI105" s="1" t="s">
        <v>53</v>
      </c>
    </row>
    <row r="106" spans="1:35" ht="15" x14ac:dyDescent="0.2">
      <c r="A106" s="7">
        <v>407</v>
      </c>
      <c r="B106" s="1">
        <v>0</v>
      </c>
      <c r="C106" s="1">
        <v>0</v>
      </c>
      <c r="E106" s="1">
        <v>1</v>
      </c>
      <c r="F106" s="1">
        <v>0</v>
      </c>
      <c r="G106" s="1"/>
      <c r="H106" s="13">
        <v>0</v>
      </c>
      <c r="I106" s="13">
        <v>0</v>
      </c>
      <c r="J106" s="13"/>
      <c r="K106" s="13">
        <v>2</v>
      </c>
      <c r="L106" s="1">
        <v>0</v>
      </c>
      <c r="M106" s="1"/>
      <c r="N106" s="1">
        <v>1</v>
      </c>
      <c r="O106" s="66">
        <v>0</v>
      </c>
      <c r="P106" s="1">
        <v>1</v>
      </c>
      <c r="Q106" s="67">
        <v>84</v>
      </c>
      <c r="R106" s="66">
        <v>4</v>
      </c>
      <c r="S106" s="1">
        <v>0</v>
      </c>
      <c r="T106" s="1">
        <v>0</v>
      </c>
      <c r="U106" s="1">
        <v>2</v>
      </c>
      <c r="V106" s="1">
        <v>0</v>
      </c>
      <c r="W106" s="1">
        <v>1</v>
      </c>
      <c r="X106" s="1">
        <v>1</v>
      </c>
      <c r="Y106" s="1">
        <v>2</v>
      </c>
      <c r="Z106" s="1">
        <v>2</v>
      </c>
      <c r="AA106" s="1">
        <v>1</v>
      </c>
      <c r="AB106" s="1">
        <v>2</v>
      </c>
      <c r="AC106" s="1">
        <v>0</v>
      </c>
      <c r="AD106" s="1">
        <v>1</v>
      </c>
      <c r="AE106" s="1">
        <v>0</v>
      </c>
      <c r="AF106" s="1">
        <v>999</v>
      </c>
      <c r="AG106" s="1">
        <v>999</v>
      </c>
      <c r="AH106" s="1">
        <v>0</v>
      </c>
      <c r="AI106" s="1"/>
    </row>
    <row r="107" spans="1:35" ht="15" x14ac:dyDescent="0.2">
      <c r="A107" s="7">
        <v>408</v>
      </c>
      <c r="B107" s="1">
        <v>0</v>
      </c>
      <c r="C107" s="1">
        <v>0</v>
      </c>
      <c r="E107" s="1">
        <v>0</v>
      </c>
      <c r="F107" s="1">
        <v>0</v>
      </c>
      <c r="G107" s="1"/>
      <c r="H107" s="13">
        <v>0</v>
      </c>
      <c r="I107" s="13">
        <v>0</v>
      </c>
      <c r="J107" s="13"/>
      <c r="K107" s="13">
        <v>0</v>
      </c>
      <c r="L107" s="1">
        <v>0</v>
      </c>
      <c r="M107" s="1"/>
      <c r="N107" s="1">
        <v>0</v>
      </c>
      <c r="O107" s="66">
        <v>0</v>
      </c>
      <c r="P107" s="1">
        <v>1</v>
      </c>
      <c r="Q107" s="67">
        <v>87</v>
      </c>
      <c r="R107" s="66">
        <v>4</v>
      </c>
      <c r="S107" s="1">
        <v>0</v>
      </c>
      <c r="T107" s="1">
        <v>0</v>
      </c>
      <c r="U107" s="1">
        <v>4</v>
      </c>
      <c r="V107" s="1">
        <v>0</v>
      </c>
      <c r="W107" s="1">
        <v>1</v>
      </c>
      <c r="X107" s="1">
        <v>1</v>
      </c>
      <c r="Y107" s="1">
        <v>2</v>
      </c>
      <c r="Z107" s="1">
        <v>1</v>
      </c>
      <c r="AA107" s="1">
        <v>1</v>
      </c>
      <c r="AB107" s="1">
        <v>2</v>
      </c>
      <c r="AC107" s="1">
        <v>0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 t="s">
        <v>58</v>
      </c>
    </row>
    <row r="108" spans="1:35" ht="15" x14ac:dyDescent="0.2">
      <c r="A108" s="7">
        <v>409</v>
      </c>
      <c r="B108" s="1">
        <v>2</v>
      </c>
      <c r="C108" s="1">
        <v>0</v>
      </c>
      <c r="E108" s="1">
        <v>0</v>
      </c>
      <c r="F108" s="1">
        <v>0</v>
      </c>
      <c r="G108" s="1"/>
      <c r="H108" s="13">
        <v>0</v>
      </c>
      <c r="I108" s="13">
        <v>0</v>
      </c>
      <c r="J108" s="13"/>
      <c r="K108" s="13">
        <v>0</v>
      </c>
      <c r="L108" s="1">
        <v>0</v>
      </c>
      <c r="M108" s="1"/>
      <c r="N108" s="1">
        <v>0</v>
      </c>
      <c r="O108" s="66">
        <v>0</v>
      </c>
      <c r="P108" s="1">
        <v>1</v>
      </c>
      <c r="Q108" s="67">
        <v>71</v>
      </c>
      <c r="R108" s="66">
        <v>4</v>
      </c>
      <c r="S108" s="1">
        <v>0</v>
      </c>
      <c r="T108" s="1">
        <v>1</v>
      </c>
      <c r="U108" s="1">
        <v>3</v>
      </c>
      <c r="V108" s="1">
        <v>0</v>
      </c>
      <c r="W108" s="1">
        <v>1</v>
      </c>
      <c r="X108" s="1">
        <v>1</v>
      </c>
      <c r="Y108" s="1">
        <v>2</v>
      </c>
      <c r="Z108" s="1">
        <v>2</v>
      </c>
      <c r="AA108" s="1">
        <v>1</v>
      </c>
      <c r="AB108" s="1">
        <v>3</v>
      </c>
      <c r="AC108" s="1">
        <v>1</v>
      </c>
      <c r="AD108" s="1" t="s">
        <v>7</v>
      </c>
      <c r="AE108" s="1">
        <v>0</v>
      </c>
      <c r="AF108" s="1">
        <v>999</v>
      </c>
      <c r="AG108" s="1">
        <v>999</v>
      </c>
      <c r="AH108" s="1">
        <v>1</v>
      </c>
      <c r="AI108" s="1" t="s">
        <v>46</v>
      </c>
    </row>
    <row r="109" spans="1:35" ht="15" x14ac:dyDescent="0.2">
      <c r="A109" s="7">
        <v>412</v>
      </c>
      <c r="B109" s="1">
        <v>1</v>
      </c>
      <c r="C109" s="1">
        <v>0</v>
      </c>
      <c r="E109" s="1">
        <v>2</v>
      </c>
      <c r="F109" s="1">
        <v>0</v>
      </c>
      <c r="G109" s="1"/>
      <c r="H109" s="13">
        <v>0</v>
      </c>
      <c r="I109" s="13">
        <v>0</v>
      </c>
      <c r="J109" s="13"/>
      <c r="K109" s="13">
        <v>0</v>
      </c>
      <c r="L109" s="1">
        <v>0</v>
      </c>
      <c r="M109" s="1"/>
      <c r="N109" s="1">
        <v>1</v>
      </c>
      <c r="O109" s="66">
        <v>0</v>
      </c>
      <c r="P109" s="1">
        <v>1</v>
      </c>
      <c r="Q109" s="67">
        <v>45</v>
      </c>
      <c r="R109" s="66">
        <v>3</v>
      </c>
      <c r="S109" s="1">
        <v>0</v>
      </c>
      <c r="T109" s="1">
        <v>1</v>
      </c>
      <c r="U109" s="1">
        <v>999</v>
      </c>
      <c r="V109" s="1">
        <v>0</v>
      </c>
      <c r="W109" s="1">
        <v>1</v>
      </c>
      <c r="X109" s="1">
        <v>1</v>
      </c>
      <c r="Y109" s="1">
        <v>2</v>
      </c>
      <c r="Z109" s="1">
        <v>2</v>
      </c>
      <c r="AA109" s="1">
        <v>1</v>
      </c>
      <c r="AB109" s="1">
        <v>1</v>
      </c>
      <c r="AC109" s="1">
        <v>0</v>
      </c>
      <c r="AD109" s="1">
        <v>1</v>
      </c>
      <c r="AE109" s="1">
        <v>1</v>
      </c>
      <c r="AF109" s="1">
        <v>1</v>
      </c>
      <c r="AG109" s="1">
        <v>1</v>
      </c>
      <c r="AH109" s="1">
        <v>0</v>
      </c>
      <c r="AI109" s="1"/>
    </row>
    <row r="110" spans="1:35" ht="15" x14ac:dyDescent="0.2">
      <c r="A110" s="7">
        <v>418</v>
      </c>
      <c r="B110" s="1">
        <v>1</v>
      </c>
      <c r="C110" s="1">
        <v>0</v>
      </c>
      <c r="D110" s="1">
        <v>0</v>
      </c>
      <c r="E110" s="1">
        <v>1</v>
      </c>
      <c r="F110" s="1">
        <v>0</v>
      </c>
      <c r="G110" s="1">
        <v>0</v>
      </c>
      <c r="H110" s="13">
        <v>2</v>
      </c>
      <c r="I110" s="13">
        <v>0</v>
      </c>
      <c r="J110" s="13"/>
      <c r="K110" s="13">
        <v>1</v>
      </c>
      <c r="L110" s="1">
        <v>0</v>
      </c>
      <c r="M110" s="1">
        <v>0</v>
      </c>
      <c r="N110" s="1">
        <v>1</v>
      </c>
      <c r="O110" s="66">
        <v>2</v>
      </c>
      <c r="P110" s="1">
        <v>2</v>
      </c>
      <c r="Q110" s="67">
        <v>47</v>
      </c>
      <c r="R110" s="66">
        <v>3</v>
      </c>
      <c r="S110" s="1">
        <v>0</v>
      </c>
      <c r="T110" s="1">
        <v>1</v>
      </c>
      <c r="U110" s="1">
        <v>2</v>
      </c>
      <c r="V110" s="1">
        <v>0</v>
      </c>
      <c r="W110" s="1">
        <v>1</v>
      </c>
      <c r="X110" s="1">
        <v>1</v>
      </c>
      <c r="Y110" s="1">
        <v>0</v>
      </c>
      <c r="Z110" s="1">
        <v>2</v>
      </c>
      <c r="AA110" s="1">
        <v>1</v>
      </c>
      <c r="AB110" s="1">
        <v>1</v>
      </c>
      <c r="AC110" s="1">
        <v>1</v>
      </c>
      <c r="AD110" s="1">
        <v>1</v>
      </c>
      <c r="AE110" s="1">
        <v>0</v>
      </c>
      <c r="AF110" s="1">
        <v>0</v>
      </c>
      <c r="AG110" s="1">
        <v>0</v>
      </c>
      <c r="AH110" s="1">
        <v>0</v>
      </c>
      <c r="AI110" s="1"/>
    </row>
    <row r="111" spans="1:35" ht="15" x14ac:dyDescent="0.2">
      <c r="A111" s="7">
        <v>420</v>
      </c>
      <c r="B111" s="1">
        <v>0</v>
      </c>
      <c r="C111" s="1">
        <v>0</v>
      </c>
      <c r="E111" s="1">
        <v>0</v>
      </c>
      <c r="F111" s="1">
        <v>0</v>
      </c>
      <c r="G111" s="1"/>
      <c r="H111" s="13">
        <v>0</v>
      </c>
      <c r="I111" s="13">
        <v>0</v>
      </c>
      <c r="J111" s="13"/>
      <c r="K111" s="13">
        <v>0</v>
      </c>
      <c r="L111" s="1">
        <v>0</v>
      </c>
      <c r="M111" s="1"/>
      <c r="N111" s="1">
        <v>1</v>
      </c>
      <c r="O111" s="66">
        <v>2</v>
      </c>
      <c r="P111" s="1">
        <v>1</v>
      </c>
      <c r="Q111" s="67">
        <v>70</v>
      </c>
      <c r="R111" s="66">
        <v>4</v>
      </c>
      <c r="S111" s="1">
        <v>0</v>
      </c>
      <c r="T111" s="1">
        <v>1</v>
      </c>
      <c r="U111" s="1">
        <v>1</v>
      </c>
      <c r="V111" s="1">
        <v>0</v>
      </c>
      <c r="W111" s="1">
        <v>1</v>
      </c>
      <c r="X111" s="1">
        <v>0</v>
      </c>
      <c r="Y111" s="1">
        <v>2</v>
      </c>
      <c r="Z111" s="1">
        <v>1</v>
      </c>
      <c r="AA111" s="1">
        <v>1</v>
      </c>
      <c r="AB111" s="1">
        <v>2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 t="s">
        <v>58</v>
      </c>
    </row>
    <row r="112" spans="1:35" ht="15" x14ac:dyDescent="0.2">
      <c r="A112" s="7">
        <v>421</v>
      </c>
      <c r="B112" s="1">
        <v>0</v>
      </c>
      <c r="C112" s="1">
        <v>0</v>
      </c>
      <c r="E112" s="1">
        <v>0</v>
      </c>
      <c r="F112" s="1">
        <v>0</v>
      </c>
      <c r="G112" s="1"/>
      <c r="H112" s="13">
        <v>0</v>
      </c>
      <c r="I112" s="13">
        <v>2</v>
      </c>
      <c r="J112" s="13"/>
      <c r="K112" s="13">
        <v>0</v>
      </c>
      <c r="L112" s="1">
        <v>2</v>
      </c>
      <c r="M112" s="1">
        <v>0</v>
      </c>
      <c r="N112" s="1">
        <v>0</v>
      </c>
      <c r="O112" s="66">
        <v>0</v>
      </c>
      <c r="P112" s="1">
        <v>1</v>
      </c>
      <c r="Q112" s="67">
        <v>72</v>
      </c>
      <c r="R112" s="66">
        <v>4</v>
      </c>
      <c r="S112" s="1">
        <v>0</v>
      </c>
      <c r="T112" s="1">
        <v>1</v>
      </c>
      <c r="U112" s="1">
        <v>1</v>
      </c>
      <c r="V112" s="1">
        <v>0</v>
      </c>
      <c r="W112" s="1">
        <v>1</v>
      </c>
      <c r="X112" s="1">
        <v>1</v>
      </c>
      <c r="Y112" s="1">
        <v>2</v>
      </c>
      <c r="Z112" s="1">
        <v>1</v>
      </c>
      <c r="AA112" s="1">
        <v>1</v>
      </c>
      <c r="AB112" s="1">
        <v>2</v>
      </c>
      <c r="AC112" s="1">
        <v>1</v>
      </c>
      <c r="AD112" s="1">
        <v>1</v>
      </c>
      <c r="AE112" s="1">
        <v>0</v>
      </c>
      <c r="AF112" s="1">
        <v>0</v>
      </c>
      <c r="AG112" s="1">
        <v>0</v>
      </c>
      <c r="AH112" s="1">
        <v>1</v>
      </c>
      <c r="AI112" s="1" t="s">
        <v>47</v>
      </c>
    </row>
    <row r="113" spans="1:35" ht="15" x14ac:dyDescent="0.2">
      <c r="A113" s="7">
        <v>422</v>
      </c>
      <c r="B113" s="1">
        <v>0</v>
      </c>
      <c r="C113" s="1">
        <v>0</v>
      </c>
      <c r="E113" s="1">
        <v>0</v>
      </c>
      <c r="F113" s="1">
        <v>0</v>
      </c>
      <c r="G113" s="1"/>
      <c r="H113" s="13">
        <v>0</v>
      </c>
      <c r="I113" s="13">
        <v>0</v>
      </c>
      <c r="J113" s="13"/>
      <c r="K113" s="13">
        <v>0</v>
      </c>
      <c r="L113" s="1">
        <v>0</v>
      </c>
      <c r="M113" s="1"/>
      <c r="N113" s="1">
        <v>1</v>
      </c>
      <c r="O113" s="66">
        <v>1</v>
      </c>
      <c r="P113" s="1">
        <v>1</v>
      </c>
      <c r="Q113" s="67">
        <v>30</v>
      </c>
      <c r="R113" s="66">
        <v>2</v>
      </c>
      <c r="S113" s="1">
        <v>0</v>
      </c>
      <c r="T113" s="1">
        <v>3</v>
      </c>
      <c r="U113" s="1">
        <v>3</v>
      </c>
      <c r="V113" s="1">
        <v>0</v>
      </c>
      <c r="W113" s="1">
        <v>1</v>
      </c>
      <c r="X113" s="1">
        <v>1</v>
      </c>
      <c r="Y113" s="1">
        <v>1</v>
      </c>
      <c r="Z113" s="1">
        <v>2</v>
      </c>
      <c r="AA113" s="1">
        <v>1</v>
      </c>
      <c r="AB113" s="1">
        <v>2</v>
      </c>
      <c r="AC113" s="1">
        <v>1</v>
      </c>
      <c r="AD113" s="1">
        <v>1</v>
      </c>
      <c r="AE113" s="1">
        <v>1</v>
      </c>
      <c r="AF113" s="1">
        <v>0</v>
      </c>
      <c r="AG113" s="1">
        <v>0</v>
      </c>
      <c r="AH113" s="1">
        <v>0</v>
      </c>
      <c r="AI113" s="1"/>
    </row>
    <row r="114" spans="1:35" ht="15" x14ac:dyDescent="0.2">
      <c r="A114" s="7">
        <v>430</v>
      </c>
      <c r="B114" s="1">
        <v>0</v>
      </c>
      <c r="C114" s="1">
        <v>0</v>
      </c>
      <c r="E114" s="1">
        <v>0</v>
      </c>
      <c r="F114" s="1">
        <v>0</v>
      </c>
      <c r="G114" s="1"/>
      <c r="H114" s="13">
        <v>0</v>
      </c>
      <c r="I114" s="13">
        <v>0</v>
      </c>
      <c r="J114" s="13"/>
      <c r="K114" s="13">
        <v>0</v>
      </c>
      <c r="L114" s="1">
        <v>0</v>
      </c>
      <c r="M114" s="1"/>
      <c r="N114" s="1">
        <v>1</v>
      </c>
      <c r="O114" s="66">
        <v>0</v>
      </c>
      <c r="P114" s="1">
        <v>2</v>
      </c>
      <c r="Q114" s="67">
        <v>71</v>
      </c>
      <c r="R114" s="66">
        <v>4</v>
      </c>
      <c r="S114" s="1">
        <v>0</v>
      </c>
      <c r="T114" s="1">
        <v>1</v>
      </c>
      <c r="U114" s="1">
        <v>1</v>
      </c>
      <c r="V114" s="1">
        <v>0</v>
      </c>
      <c r="W114" s="1">
        <v>1</v>
      </c>
      <c r="X114" s="1">
        <v>1</v>
      </c>
      <c r="Y114" s="1">
        <v>2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0</v>
      </c>
      <c r="AF114" s="1">
        <v>999</v>
      </c>
      <c r="AG114" s="1">
        <v>999</v>
      </c>
      <c r="AH114" s="1">
        <v>1</v>
      </c>
      <c r="AI114" s="1" t="s">
        <v>65</v>
      </c>
    </row>
    <row r="115" spans="1:35" ht="15" x14ac:dyDescent="0.2">
      <c r="A115" s="7">
        <v>446</v>
      </c>
      <c r="B115" s="1">
        <v>0</v>
      </c>
      <c r="C115" s="1">
        <v>0</v>
      </c>
      <c r="E115" s="1">
        <v>0</v>
      </c>
      <c r="F115" s="1">
        <v>0</v>
      </c>
      <c r="G115" s="1"/>
      <c r="H115" s="13">
        <v>0</v>
      </c>
      <c r="I115" s="13">
        <v>0</v>
      </c>
      <c r="J115" s="13"/>
      <c r="K115" s="13">
        <v>2</v>
      </c>
      <c r="L115" s="1">
        <v>0</v>
      </c>
      <c r="M115" s="1"/>
      <c r="N115" s="1">
        <v>1</v>
      </c>
      <c r="O115" s="66">
        <v>2</v>
      </c>
      <c r="P115" s="1">
        <v>2</v>
      </c>
      <c r="Q115" s="67">
        <v>84</v>
      </c>
      <c r="R115" s="66">
        <v>4</v>
      </c>
      <c r="S115" s="1">
        <v>0</v>
      </c>
      <c r="T115" s="1">
        <v>1</v>
      </c>
      <c r="U115" s="1">
        <v>999</v>
      </c>
      <c r="V115" s="1">
        <v>0</v>
      </c>
      <c r="W115" s="1">
        <v>1</v>
      </c>
      <c r="X115" s="1">
        <v>0</v>
      </c>
      <c r="Y115" s="1">
        <v>2</v>
      </c>
      <c r="Z115" s="1">
        <v>2</v>
      </c>
      <c r="AA115" s="1">
        <v>1</v>
      </c>
      <c r="AB115" s="1">
        <v>2</v>
      </c>
      <c r="AC115" s="1">
        <v>1</v>
      </c>
      <c r="AD115" s="1">
        <v>1</v>
      </c>
      <c r="AE115" s="1">
        <v>0</v>
      </c>
      <c r="AF115" s="1">
        <v>0</v>
      </c>
      <c r="AG115" s="1">
        <v>0</v>
      </c>
      <c r="AH115" s="1">
        <v>1</v>
      </c>
      <c r="AI115" s="1" t="s">
        <v>92</v>
      </c>
    </row>
    <row r="116" spans="1:35" ht="15" x14ac:dyDescent="0.2">
      <c r="A116" s="7">
        <v>447</v>
      </c>
      <c r="B116" s="1">
        <v>0</v>
      </c>
      <c r="C116" s="1">
        <v>0</v>
      </c>
      <c r="E116" s="1">
        <v>0</v>
      </c>
      <c r="F116" s="1">
        <v>0</v>
      </c>
      <c r="G116" s="1">
        <v>0</v>
      </c>
      <c r="H116" s="13">
        <v>0</v>
      </c>
      <c r="I116" s="13">
        <v>0</v>
      </c>
      <c r="J116" s="13"/>
      <c r="K116" s="13">
        <v>0</v>
      </c>
      <c r="L116" s="1">
        <v>0</v>
      </c>
      <c r="M116" s="1"/>
      <c r="N116" s="1">
        <v>0</v>
      </c>
      <c r="O116" s="66">
        <v>0</v>
      </c>
      <c r="P116" s="1">
        <v>2</v>
      </c>
      <c r="Q116" s="67">
        <v>69</v>
      </c>
      <c r="R116" s="66">
        <v>4</v>
      </c>
      <c r="S116" s="1">
        <v>0</v>
      </c>
      <c r="T116" s="1">
        <v>1</v>
      </c>
      <c r="U116" s="1">
        <v>2</v>
      </c>
      <c r="V116" s="1">
        <v>0</v>
      </c>
      <c r="W116" s="1">
        <v>1</v>
      </c>
      <c r="X116" s="1">
        <v>1</v>
      </c>
      <c r="Y116" s="1">
        <v>2</v>
      </c>
      <c r="Z116" s="1">
        <v>1</v>
      </c>
      <c r="AA116" s="1">
        <v>1</v>
      </c>
      <c r="AB116" s="1">
        <v>2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0</v>
      </c>
      <c r="AI116" s="1"/>
    </row>
    <row r="117" spans="1:35" ht="15" x14ac:dyDescent="0.2">
      <c r="A117" s="7">
        <v>452</v>
      </c>
      <c r="B117" s="1">
        <v>0</v>
      </c>
      <c r="C117" s="1">
        <v>0</v>
      </c>
      <c r="E117" s="1">
        <v>0</v>
      </c>
      <c r="F117" s="1">
        <v>0</v>
      </c>
      <c r="G117" s="1"/>
      <c r="H117" s="13">
        <v>0</v>
      </c>
      <c r="I117" s="13">
        <v>0</v>
      </c>
      <c r="J117" s="13"/>
      <c r="K117" s="13">
        <v>0</v>
      </c>
      <c r="L117" s="1">
        <v>0</v>
      </c>
      <c r="M117" s="1"/>
      <c r="N117" s="1">
        <v>1</v>
      </c>
      <c r="O117" s="66">
        <v>0</v>
      </c>
      <c r="P117" s="1">
        <v>1</v>
      </c>
      <c r="Q117" s="67">
        <v>53</v>
      </c>
      <c r="R117" s="66">
        <v>3</v>
      </c>
      <c r="S117" s="1">
        <v>0</v>
      </c>
      <c r="T117" s="1">
        <v>1</v>
      </c>
      <c r="U117" s="1">
        <v>3</v>
      </c>
      <c r="V117" s="1">
        <v>0</v>
      </c>
      <c r="W117" s="1">
        <v>1</v>
      </c>
      <c r="X117" s="1">
        <v>1</v>
      </c>
      <c r="Y117" s="1">
        <v>1</v>
      </c>
      <c r="Z117" s="1">
        <v>2</v>
      </c>
      <c r="AA117" s="1">
        <v>1</v>
      </c>
      <c r="AB117" s="1">
        <v>2</v>
      </c>
      <c r="AC117" s="1">
        <v>0</v>
      </c>
      <c r="AD117" s="1">
        <v>1</v>
      </c>
      <c r="AE117" s="1">
        <v>1</v>
      </c>
      <c r="AF117" s="1">
        <v>0</v>
      </c>
      <c r="AG117" s="1">
        <v>0</v>
      </c>
      <c r="AH117" s="1">
        <v>0</v>
      </c>
      <c r="AI117" s="1"/>
    </row>
    <row r="118" spans="1:35" ht="15" x14ac:dyDescent="0.2">
      <c r="A118" s="7">
        <v>459</v>
      </c>
      <c r="B118" s="1">
        <v>0</v>
      </c>
      <c r="C118" s="1">
        <v>0</v>
      </c>
      <c r="E118" s="1">
        <v>0</v>
      </c>
      <c r="F118" s="1">
        <v>0</v>
      </c>
      <c r="G118" s="1"/>
      <c r="H118" s="13">
        <v>0</v>
      </c>
      <c r="I118" s="13">
        <v>0</v>
      </c>
      <c r="J118" s="13"/>
      <c r="K118" s="13">
        <v>0</v>
      </c>
      <c r="L118" s="1">
        <v>0</v>
      </c>
      <c r="M118" s="1"/>
      <c r="N118" s="1">
        <v>1</v>
      </c>
      <c r="O118" s="66">
        <v>1</v>
      </c>
      <c r="P118" s="1">
        <v>2</v>
      </c>
      <c r="Q118" s="67">
        <v>71</v>
      </c>
      <c r="R118" s="66">
        <v>4</v>
      </c>
      <c r="S118" s="1">
        <v>0</v>
      </c>
      <c r="T118" s="1">
        <v>1</v>
      </c>
      <c r="U118" s="1">
        <v>2</v>
      </c>
      <c r="V118" s="1">
        <v>0</v>
      </c>
      <c r="W118" s="1">
        <v>1</v>
      </c>
      <c r="X118" s="1">
        <v>0</v>
      </c>
      <c r="Y118" s="1">
        <v>2</v>
      </c>
      <c r="Z118" s="1">
        <v>1</v>
      </c>
      <c r="AA118" s="1">
        <v>1</v>
      </c>
      <c r="AB118" s="1">
        <v>2</v>
      </c>
      <c r="AC118" s="1">
        <v>1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 t="s">
        <v>71</v>
      </c>
    </row>
    <row r="119" spans="1:35" ht="15" x14ac:dyDescent="0.2">
      <c r="A119" s="7">
        <v>466</v>
      </c>
      <c r="B119" s="1">
        <v>2</v>
      </c>
      <c r="C119" s="1">
        <v>0</v>
      </c>
      <c r="E119" s="1">
        <v>0</v>
      </c>
      <c r="F119" s="1">
        <v>0</v>
      </c>
      <c r="G119" s="1"/>
      <c r="H119" s="13">
        <v>0</v>
      </c>
      <c r="I119" s="13">
        <v>0</v>
      </c>
      <c r="J119" s="13"/>
      <c r="K119" s="13">
        <v>0</v>
      </c>
      <c r="L119" s="1">
        <v>0</v>
      </c>
      <c r="M119" s="1"/>
      <c r="N119" s="1">
        <v>0</v>
      </c>
      <c r="O119" s="66">
        <v>0</v>
      </c>
      <c r="P119" s="1">
        <v>0</v>
      </c>
      <c r="Q119" s="67">
        <v>22</v>
      </c>
      <c r="R119" s="66">
        <v>2</v>
      </c>
      <c r="S119" s="1">
        <v>0</v>
      </c>
      <c r="T119" s="1">
        <v>2</v>
      </c>
      <c r="U119" s="1">
        <v>999</v>
      </c>
      <c r="V119" s="1">
        <v>0</v>
      </c>
      <c r="W119" s="1">
        <v>1</v>
      </c>
      <c r="X119" s="1">
        <v>1</v>
      </c>
      <c r="Y119" s="1">
        <v>1</v>
      </c>
      <c r="Z119" s="1">
        <v>2</v>
      </c>
      <c r="AA119" s="1">
        <v>1</v>
      </c>
      <c r="AB119" s="1">
        <v>1</v>
      </c>
      <c r="AC119" s="1">
        <v>1</v>
      </c>
      <c r="AD119" s="1">
        <v>1</v>
      </c>
      <c r="AE119" s="1">
        <v>0</v>
      </c>
      <c r="AF119" s="1">
        <v>0</v>
      </c>
      <c r="AG119" s="1">
        <v>0</v>
      </c>
      <c r="AH119" s="1">
        <v>0</v>
      </c>
      <c r="AI119" s="1"/>
    </row>
    <row r="120" spans="1:35" ht="15" x14ac:dyDescent="0.2">
      <c r="A120" s="7">
        <v>471</v>
      </c>
      <c r="B120" s="1">
        <v>0</v>
      </c>
      <c r="C120" s="1">
        <v>0</v>
      </c>
      <c r="E120" s="1">
        <v>0</v>
      </c>
      <c r="F120" s="1">
        <v>0</v>
      </c>
      <c r="G120" s="1"/>
      <c r="H120" s="13">
        <v>0</v>
      </c>
      <c r="I120" s="13">
        <v>0</v>
      </c>
      <c r="J120" s="13"/>
      <c r="K120" s="13">
        <v>0</v>
      </c>
      <c r="L120" s="1">
        <v>0</v>
      </c>
      <c r="M120" s="1"/>
      <c r="N120" s="1">
        <v>1</v>
      </c>
      <c r="O120" s="66">
        <v>2</v>
      </c>
      <c r="P120" s="1">
        <v>1</v>
      </c>
      <c r="Q120" s="67">
        <v>62</v>
      </c>
      <c r="R120" s="66">
        <v>4</v>
      </c>
      <c r="S120" s="1">
        <v>0</v>
      </c>
      <c r="T120" s="1">
        <v>1</v>
      </c>
      <c r="U120" s="1">
        <v>2</v>
      </c>
      <c r="V120" s="1">
        <v>0</v>
      </c>
      <c r="W120" s="1">
        <v>1</v>
      </c>
      <c r="X120" s="1">
        <v>1</v>
      </c>
      <c r="Y120" s="1">
        <v>2</v>
      </c>
      <c r="Z120" s="1">
        <v>1</v>
      </c>
      <c r="AA120" s="1">
        <v>1</v>
      </c>
      <c r="AB120" s="1">
        <v>2</v>
      </c>
      <c r="AC120" s="1">
        <v>1</v>
      </c>
      <c r="AD120" s="1" t="s">
        <v>7</v>
      </c>
      <c r="AE120" s="1">
        <v>1</v>
      </c>
      <c r="AF120" s="1">
        <v>0</v>
      </c>
      <c r="AG120" s="1">
        <v>1</v>
      </c>
      <c r="AH120" s="1">
        <v>1</v>
      </c>
      <c r="AI120" s="1" t="s">
        <v>46</v>
      </c>
    </row>
    <row r="121" spans="1:35" ht="15" x14ac:dyDescent="0.2">
      <c r="A121" s="7">
        <v>480</v>
      </c>
      <c r="B121" s="1">
        <v>0</v>
      </c>
      <c r="C121" s="1">
        <v>0</v>
      </c>
      <c r="E121" s="1">
        <v>0</v>
      </c>
      <c r="F121" s="1">
        <v>0</v>
      </c>
      <c r="G121" s="1"/>
      <c r="H121" s="13">
        <v>2</v>
      </c>
      <c r="I121" s="13">
        <v>0</v>
      </c>
      <c r="J121" s="13"/>
      <c r="K121" s="13">
        <v>0</v>
      </c>
      <c r="L121" s="1">
        <v>0</v>
      </c>
      <c r="M121" s="1"/>
      <c r="N121" s="1">
        <v>0</v>
      </c>
      <c r="O121" s="66">
        <v>0</v>
      </c>
      <c r="P121" s="1">
        <v>0</v>
      </c>
      <c r="Q121" s="67">
        <v>52</v>
      </c>
      <c r="R121" s="66">
        <v>3</v>
      </c>
      <c r="S121" s="1">
        <v>0</v>
      </c>
      <c r="T121" s="1">
        <v>1</v>
      </c>
      <c r="U121" s="1">
        <v>2</v>
      </c>
      <c r="V121" s="1">
        <v>0</v>
      </c>
      <c r="W121" s="1">
        <v>1</v>
      </c>
      <c r="X121" s="1">
        <v>1</v>
      </c>
      <c r="Y121" s="1">
        <v>2</v>
      </c>
      <c r="Z121" s="1">
        <v>1</v>
      </c>
      <c r="AA121" s="1">
        <v>1</v>
      </c>
      <c r="AB121" s="1">
        <v>2</v>
      </c>
      <c r="AC121" s="1">
        <v>0</v>
      </c>
      <c r="AD121" s="1">
        <v>1</v>
      </c>
      <c r="AE121" s="1">
        <v>1</v>
      </c>
      <c r="AF121" s="1">
        <v>0</v>
      </c>
      <c r="AG121" s="1">
        <v>0</v>
      </c>
      <c r="AH121" s="1">
        <v>1</v>
      </c>
      <c r="AI121" s="1" t="s">
        <v>43</v>
      </c>
    </row>
    <row r="122" spans="1:35" ht="15" x14ac:dyDescent="0.2">
      <c r="A122" s="7">
        <v>481</v>
      </c>
      <c r="B122" s="1">
        <v>0</v>
      </c>
      <c r="C122" s="1">
        <v>0</v>
      </c>
      <c r="E122" s="1">
        <v>0</v>
      </c>
      <c r="F122" s="1">
        <v>0</v>
      </c>
      <c r="G122" s="1"/>
      <c r="H122" s="13">
        <v>0</v>
      </c>
      <c r="I122" s="13">
        <v>0</v>
      </c>
      <c r="J122" s="13"/>
      <c r="K122" s="13">
        <v>0</v>
      </c>
      <c r="L122" s="1">
        <v>0</v>
      </c>
      <c r="M122" s="1"/>
      <c r="N122" s="1">
        <v>0</v>
      </c>
      <c r="O122" s="66">
        <v>0</v>
      </c>
      <c r="P122" s="1">
        <v>2</v>
      </c>
      <c r="Q122" s="67">
        <v>69</v>
      </c>
      <c r="R122" s="66">
        <v>4</v>
      </c>
      <c r="S122" s="1">
        <v>0</v>
      </c>
      <c r="T122" s="1">
        <v>1</v>
      </c>
      <c r="U122" s="1">
        <v>2</v>
      </c>
      <c r="V122" s="1">
        <v>0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1</v>
      </c>
      <c r="AC122" s="1">
        <v>1</v>
      </c>
      <c r="AD122" s="1">
        <v>1</v>
      </c>
      <c r="AE122" s="1">
        <v>1</v>
      </c>
      <c r="AF122" s="1">
        <v>0</v>
      </c>
      <c r="AG122" s="1">
        <v>1</v>
      </c>
      <c r="AH122" s="1">
        <v>0</v>
      </c>
      <c r="AI122" s="1"/>
    </row>
    <row r="123" spans="1:35" ht="15" x14ac:dyDescent="0.2">
      <c r="A123" s="7">
        <v>487</v>
      </c>
      <c r="B123" s="1">
        <v>0</v>
      </c>
      <c r="C123" s="1">
        <v>0</v>
      </c>
      <c r="E123" s="1">
        <v>0</v>
      </c>
      <c r="F123" s="1">
        <v>0</v>
      </c>
      <c r="G123" s="1"/>
      <c r="H123" s="13">
        <v>0</v>
      </c>
      <c r="I123" s="13">
        <v>0</v>
      </c>
      <c r="J123" s="13"/>
      <c r="K123" s="13">
        <v>0</v>
      </c>
      <c r="L123" s="1">
        <v>0</v>
      </c>
      <c r="M123" s="1"/>
      <c r="N123" s="1">
        <v>1</v>
      </c>
      <c r="O123" s="66">
        <v>2</v>
      </c>
      <c r="P123" s="1">
        <v>1</v>
      </c>
      <c r="Q123" s="67">
        <v>51</v>
      </c>
      <c r="R123" s="66">
        <v>3</v>
      </c>
      <c r="S123" s="1">
        <v>0</v>
      </c>
      <c r="T123" s="1">
        <v>1</v>
      </c>
      <c r="U123" s="1">
        <v>2</v>
      </c>
      <c r="V123" s="1">
        <v>0</v>
      </c>
      <c r="W123" s="1">
        <v>0</v>
      </c>
      <c r="X123" s="1">
        <v>1</v>
      </c>
      <c r="Y123" s="1">
        <v>2</v>
      </c>
      <c r="Z123" s="1">
        <v>2</v>
      </c>
      <c r="AA123" s="1">
        <v>1</v>
      </c>
      <c r="AB123" s="1">
        <v>2</v>
      </c>
      <c r="AC123" s="1">
        <v>0</v>
      </c>
      <c r="AD123" s="1">
        <v>1</v>
      </c>
      <c r="AE123" s="1">
        <v>1</v>
      </c>
      <c r="AF123" s="1">
        <v>0</v>
      </c>
      <c r="AG123" s="1">
        <v>1</v>
      </c>
      <c r="AH123" s="1">
        <v>1</v>
      </c>
      <c r="AI123" s="1" t="s">
        <v>55</v>
      </c>
    </row>
    <row r="124" spans="1:35" ht="15" x14ac:dyDescent="0.2">
      <c r="A124" s="7">
        <v>488</v>
      </c>
      <c r="B124" s="1">
        <v>0</v>
      </c>
      <c r="C124" s="1">
        <v>0</v>
      </c>
      <c r="E124" s="1">
        <v>0</v>
      </c>
      <c r="F124" s="1">
        <v>0</v>
      </c>
      <c r="G124" s="1"/>
      <c r="H124" s="13">
        <v>0</v>
      </c>
      <c r="I124" s="13">
        <v>0</v>
      </c>
      <c r="J124" s="13"/>
      <c r="K124" s="13">
        <v>0</v>
      </c>
      <c r="L124" s="1">
        <v>0</v>
      </c>
      <c r="M124" s="1"/>
      <c r="N124" s="1">
        <v>0</v>
      </c>
      <c r="O124" s="66">
        <v>0</v>
      </c>
      <c r="P124" s="1">
        <v>1</v>
      </c>
      <c r="Q124" s="67">
        <v>59</v>
      </c>
      <c r="R124" s="66">
        <v>3</v>
      </c>
      <c r="S124" s="1">
        <v>0</v>
      </c>
      <c r="T124" s="1">
        <v>2</v>
      </c>
      <c r="U124" s="1">
        <v>2</v>
      </c>
      <c r="V124" s="1">
        <v>0</v>
      </c>
      <c r="W124" s="1">
        <v>1</v>
      </c>
      <c r="X124" s="1">
        <v>1</v>
      </c>
      <c r="Y124" s="1">
        <v>2</v>
      </c>
      <c r="Z124" s="1">
        <v>2</v>
      </c>
      <c r="AA124" s="1">
        <v>1</v>
      </c>
      <c r="AB124" s="1">
        <v>3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 t="s">
        <v>95</v>
      </c>
    </row>
    <row r="125" spans="1:35" ht="15" x14ac:dyDescent="0.2">
      <c r="A125" s="7">
        <v>489</v>
      </c>
      <c r="B125" s="1">
        <v>0</v>
      </c>
      <c r="C125" s="1">
        <v>0</v>
      </c>
      <c r="E125" s="1">
        <v>0</v>
      </c>
      <c r="F125" s="1">
        <v>0</v>
      </c>
      <c r="G125" s="1"/>
      <c r="H125" s="13">
        <v>0</v>
      </c>
      <c r="I125" s="13">
        <v>0</v>
      </c>
      <c r="J125" s="13"/>
      <c r="K125" s="13">
        <v>0</v>
      </c>
      <c r="L125" s="1">
        <v>0</v>
      </c>
      <c r="M125" s="1"/>
      <c r="N125" s="1">
        <v>1</v>
      </c>
      <c r="O125" s="66">
        <v>2</v>
      </c>
      <c r="P125" s="1">
        <v>1</v>
      </c>
      <c r="Q125" s="67">
        <v>56</v>
      </c>
      <c r="R125" s="66">
        <v>3</v>
      </c>
      <c r="S125" s="1">
        <v>0</v>
      </c>
      <c r="T125" s="1">
        <v>2</v>
      </c>
      <c r="U125" s="1">
        <v>3</v>
      </c>
      <c r="V125" s="1">
        <v>0</v>
      </c>
      <c r="W125" s="1">
        <v>1</v>
      </c>
      <c r="X125" s="1">
        <v>1</v>
      </c>
      <c r="Y125" s="1">
        <v>2</v>
      </c>
      <c r="Z125" s="1">
        <v>1</v>
      </c>
      <c r="AA125" s="1">
        <v>1</v>
      </c>
      <c r="AB125" s="1">
        <v>2</v>
      </c>
      <c r="AC125" s="1">
        <v>0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 t="s">
        <v>58</v>
      </c>
    </row>
    <row r="126" spans="1:35" ht="15" x14ac:dyDescent="0.2">
      <c r="A126" s="7">
        <v>495</v>
      </c>
      <c r="B126" s="1">
        <v>0</v>
      </c>
      <c r="C126" s="1">
        <v>0</v>
      </c>
      <c r="E126" s="1">
        <v>0</v>
      </c>
      <c r="F126" s="1">
        <v>0</v>
      </c>
      <c r="G126" s="1"/>
      <c r="H126" s="13">
        <v>0</v>
      </c>
      <c r="I126" s="13">
        <v>0</v>
      </c>
      <c r="J126" s="13"/>
      <c r="K126" s="13">
        <v>0</v>
      </c>
      <c r="L126" s="1">
        <v>0</v>
      </c>
      <c r="M126" s="1"/>
      <c r="N126" s="1">
        <v>0</v>
      </c>
      <c r="O126" s="66">
        <v>0</v>
      </c>
      <c r="P126" s="1">
        <v>1</v>
      </c>
      <c r="Q126" s="67">
        <v>60</v>
      </c>
      <c r="R126" s="66">
        <v>3</v>
      </c>
      <c r="S126" s="1">
        <v>0</v>
      </c>
      <c r="T126" s="1">
        <v>1</v>
      </c>
      <c r="U126" s="1">
        <v>1</v>
      </c>
      <c r="V126" s="1">
        <v>0</v>
      </c>
      <c r="W126" s="1">
        <v>1</v>
      </c>
      <c r="X126" s="1">
        <v>1</v>
      </c>
      <c r="Y126" s="1">
        <v>2</v>
      </c>
      <c r="Z126" s="1">
        <v>1</v>
      </c>
      <c r="AA126" s="1">
        <v>1</v>
      </c>
      <c r="AB126" s="1">
        <v>2</v>
      </c>
      <c r="AC126" s="1">
        <v>1</v>
      </c>
      <c r="AD126" s="1">
        <v>1</v>
      </c>
      <c r="AE126" s="1">
        <v>1</v>
      </c>
      <c r="AF126" s="1">
        <v>1</v>
      </c>
      <c r="AG126" s="1">
        <v>0</v>
      </c>
      <c r="AH126" s="1">
        <v>1</v>
      </c>
      <c r="AI126" s="1" t="s">
        <v>47</v>
      </c>
    </row>
    <row r="127" spans="1:35" ht="15" x14ac:dyDescent="0.2">
      <c r="A127" s="7">
        <v>502</v>
      </c>
      <c r="B127" s="1">
        <v>2</v>
      </c>
      <c r="C127" s="1">
        <v>0</v>
      </c>
      <c r="E127" s="1">
        <v>0</v>
      </c>
      <c r="F127" s="1">
        <v>0</v>
      </c>
      <c r="G127" s="1"/>
      <c r="H127" s="13">
        <v>0</v>
      </c>
      <c r="I127" s="13">
        <v>0</v>
      </c>
      <c r="J127" s="13"/>
      <c r="K127" s="13">
        <v>0</v>
      </c>
      <c r="L127" s="1">
        <v>0</v>
      </c>
      <c r="M127" s="1"/>
      <c r="N127" s="1">
        <v>0</v>
      </c>
      <c r="O127" s="66">
        <v>2</v>
      </c>
      <c r="P127" s="1">
        <v>0</v>
      </c>
      <c r="Q127" s="67">
        <v>17</v>
      </c>
      <c r="R127" s="66">
        <v>1</v>
      </c>
      <c r="S127" s="1">
        <v>0</v>
      </c>
      <c r="T127" s="1">
        <v>2</v>
      </c>
      <c r="U127" s="1">
        <v>2</v>
      </c>
      <c r="V127" s="1">
        <v>0</v>
      </c>
      <c r="W127" s="1">
        <v>1</v>
      </c>
      <c r="X127" s="1">
        <v>1</v>
      </c>
      <c r="Y127" s="1">
        <v>0</v>
      </c>
      <c r="Z127" s="1">
        <v>2</v>
      </c>
      <c r="AA127" s="1">
        <v>1</v>
      </c>
      <c r="AB127" s="1">
        <v>2</v>
      </c>
      <c r="AC127" s="1">
        <v>0</v>
      </c>
      <c r="AD127" s="1">
        <v>1</v>
      </c>
      <c r="AE127" s="1">
        <v>1</v>
      </c>
      <c r="AF127" s="1">
        <v>0</v>
      </c>
      <c r="AG127" s="1">
        <v>0</v>
      </c>
      <c r="AH127" s="1">
        <v>0</v>
      </c>
      <c r="AI127" s="1"/>
    </row>
    <row r="128" spans="1:35" ht="15" x14ac:dyDescent="0.2">
      <c r="A128" s="7">
        <v>504</v>
      </c>
      <c r="B128" s="1">
        <v>0</v>
      </c>
      <c r="C128" s="1">
        <v>0</v>
      </c>
      <c r="E128" s="1">
        <v>0</v>
      </c>
      <c r="F128" s="1">
        <v>0</v>
      </c>
      <c r="G128" s="1"/>
      <c r="H128" s="13">
        <v>0</v>
      </c>
      <c r="I128" s="13">
        <v>0</v>
      </c>
      <c r="J128" s="13"/>
      <c r="K128" s="13">
        <v>0</v>
      </c>
      <c r="L128" s="1">
        <v>0</v>
      </c>
      <c r="M128" s="1"/>
      <c r="N128" s="1">
        <v>0</v>
      </c>
      <c r="O128" s="66">
        <v>2</v>
      </c>
      <c r="P128" s="1">
        <v>1</v>
      </c>
      <c r="Q128" s="67">
        <v>72</v>
      </c>
      <c r="R128" s="66">
        <v>4</v>
      </c>
      <c r="S128" s="1">
        <v>0</v>
      </c>
      <c r="T128" s="1">
        <v>0</v>
      </c>
      <c r="U128" s="1">
        <v>2</v>
      </c>
      <c r="V128" s="1">
        <v>0</v>
      </c>
      <c r="W128" s="1">
        <v>1</v>
      </c>
      <c r="X128" s="1">
        <v>1</v>
      </c>
      <c r="Y128" s="1">
        <v>2</v>
      </c>
      <c r="Z128" s="1">
        <v>2</v>
      </c>
      <c r="AA128" s="1">
        <v>1</v>
      </c>
      <c r="AB128" s="1">
        <v>2</v>
      </c>
      <c r="AC128" s="1">
        <v>1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 t="s">
        <v>47</v>
      </c>
    </row>
    <row r="129" spans="1:35" ht="15" x14ac:dyDescent="0.2">
      <c r="A129" s="7">
        <v>505</v>
      </c>
      <c r="B129" s="1">
        <v>1</v>
      </c>
      <c r="C129" s="1">
        <v>0</v>
      </c>
      <c r="E129" s="1">
        <v>0</v>
      </c>
      <c r="F129" s="1">
        <v>0</v>
      </c>
      <c r="G129" s="1"/>
      <c r="H129" s="13">
        <v>0</v>
      </c>
      <c r="I129" s="13">
        <v>0</v>
      </c>
      <c r="J129" s="13"/>
      <c r="K129" s="13">
        <v>2</v>
      </c>
      <c r="L129" s="1">
        <v>0</v>
      </c>
      <c r="M129" s="1"/>
      <c r="N129" s="1">
        <v>0</v>
      </c>
      <c r="O129" s="66">
        <v>0</v>
      </c>
      <c r="P129" s="1">
        <v>2</v>
      </c>
      <c r="Q129" s="67">
        <v>52</v>
      </c>
      <c r="R129" s="66">
        <v>3</v>
      </c>
      <c r="S129" s="1">
        <v>0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0</v>
      </c>
      <c r="AB129" s="1">
        <v>999</v>
      </c>
      <c r="AC129" s="1">
        <v>0</v>
      </c>
      <c r="AD129" s="1">
        <v>1</v>
      </c>
      <c r="AE129" s="1">
        <v>0</v>
      </c>
      <c r="AF129" s="1">
        <v>999</v>
      </c>
      <c r="AG129" s="1">
        <v>999</v>
      </c>
      <c r="AH129" s="1">
        <v>1</v>
      </c>
      <c r="AI129" s="1" t="s">
        <v>53</v>
      </c>
    </row>
    <row r="130" spans="1:35" ht="15" x14ac:dyDescent="0.2">
      <c r="A130" s="7">
        <v>506</v>
      </c>
      <c r="B130" s="1">
        <v>2</v>
      </c>
      <c r="C130" s="1">
        <v>0</v>
      </c>
      <c r="E130" s="1">
        <v>0</v>
      </c>
      <c r="F130" s="1">
        <v>2</v>
      </c>
      <c r="G130" s="1">
        <v>0</v>
      </c>
      <c r="H130" s="13">
        <v>0</v>
      </c>
      <c r="I130" s="1">
        <v>2</v>
      </c>
      <c r="K130" s="13">
        <v>0</v>
      </c>
      <c r="L130" s="1">
        <v>2</v>
      </c>
      <c r="M130" s="1">
        <v>0</v>
      </c>
      <c r="N130" s="1">
        <v>1</v>
      </c>
      <c r="O130" s="66">
        <v>2</v>
      </c>
      <c r="P130" s="1">
        <v>2</v>
      </c>
      <c r="Q130" s="67">
        <v>24</v>
      </c>
      <c r="R130" s="66">
        <v>2</v>
      </c>
      <c r="S130" s="1">
        <v>0</v>
      </c>
      <c r="T130" s="1">
        <v>2</v>
      </c>
      <c r="U130" s="1">
        <v>2</v>
      </c>
      <c r="V130" s="1">
        <v>0</v>
      </c>
      <c r="W130" s="1">
        <v>1</v>
      </c>
      <c r="X130" s="1">
        <v>1</v>
      </c>
      <c r="Y130" s="1">
        <v>2</v>
      </c>
      <c r="Z130" s="1">
        <v>2</v>
      </c>
      <c r="AA130" s="1">
        <v>1</v>
      </c>
      <c r="AB130" s="1">
        <v>2</v>
      </c>
      <c r="AC130" s="1">
        <v>0</v>
      </c>
      <c r="AD130" s="1">
        <v>1</v>
      </c>
      <c r="AE130" s="1">
        <v>1</v>
      </c>
      <c r="AF130" s="1">
        <v>0</v>
      </c>
      <c r="AG130" s="1">
        <v>1</v>
      </c>
      <c r="AH130" s="1">
        <v>0</v>
      </c>
      <c r="AI130" s="1"/>
    </row>
    <row r="131" spans="1:35" ht="15" x14ac:dyDescent="0.2">
      <c r="A131" s="7">
        <v>507</v>
      </c>
      <c r="B131" s="1">
        <v>0</v>
      </c>
      <c r="C131" s="1">
        <v>0</v>
      </c>
      <c r="E131" s="1">
        <v>0</v>
      </c>
      <c r="F131" s="1">
        <v>0</v>
      </c>
      <c r="G131" s="1"/>
      <c r="H131" s="13">
        <v>0</v>
      </c>
      <c r="I131" s="13">
        <v>0</v>
      </c>
      <c r="J131" s="13"/>
      <c r="K131" s="13">
        <v>0</v>
      </c>
      <c r="L131" s="1">
        <v>0</v>
      </c>
      <c r="M131" s="1"/>
      <c r="N131" s="1">
        <v>1</v>
      </c>
      <c r="O131" s="66">
        <v>2</v>
      </c>
      <c r="P131" s="1">
        <v>1</v>
      </c>
      <c r="Q131" s="67">
        <v>69</v>
      </c>
      <c r="R131" s="66">
        <v>4</v>
      </c>
      <c r="S131" s="1">
        <v>0</v>
      </c>
      <c r="T131" s="1">
        <v>2</v>
      </c>
      <c r="U131" s="1">
        <v>2</v>
      </c>
      <c r="V131" s="1">
        <v>0</v>
      </c>
      <c r="W131" s="1">
        <v>0</v>
      </c>
      <c r="X131" s="1">
        <v>1</v>
      </c>
      <c r="Y131" s="1">
        <v>2</v>
      </c>
      <c r="Z131" s="1">
        <v>2</v>
      </c>
      <c r="AA131" s="1">
        <v>1</v>
      </c>
      <c r="AB131" s="1">
        <v>2</v>
      </c>
      <c r="AC131" s="1">
        <v>0</v>
      </c>
      <c r="AD131" s="1">
        <v>1</v>
      </c>
      <c r="AE131" s="1">
        <v>0</v>
      </c>
      <c r="AF131" s="1">
        <v>0</v>
      </c>
      <c r="AG131" s="1">
        <v>0</v>
      </c>
      <c r="AH131" s="1">
        <v>1</v>
      </c>
      <c r="AI131" s="1" t="s">
        <v>85</v>
      </c>
    </row>
    <row r="132" spans="1:35" ht="15" x14ac:dyDescent="0.2">
      <c r="A132" s="7">
        <v>508</v>
      </c>
      <c r="B132" s="1">
        <v>0</v>
      </c>
      <c r="C132" s="1">
        <v>0</v>
      </c>
      <c r="E132" s="1">
        <v>0</v>
      </c>
      <c r="F132" s="1">
        <v>0</v>
      </c>
      <c r="G132" s="1"/>
      <c r="H132" s="13">
        <v>1</v>
      </c>
      <c r="I132" s="13">
        <v>0</v>
      </c>
      <c r="J132" s="13"/>
      <c r="K132" s="13">
        <v>1</v>
      </c>
      <c r="L132" s="1">
        <v>0</v>
      </c>
      <c r="M132" s="1"/>
      <c r="N132" s="1">
        <v>1</v>
      </c>
      <c r="O132" s="66">
        <v>2</v>
      </c>
      <c r="P132" s="1">
        <v>1</v>
      </c>
      <c r="Q132" s="67">
        <v>40</v>
      </c>
      <c r="R132" s="66">
        <v>2</v>
      </c>
      <c r="S132" s="1">
        <v>0</v>
      </c>
      <c r="T132" s="1">
        <v>2</v>
      </c>
      <c r="U132" s="1">
        <v>3</v>
      </c>
      <c r="V132" s="1">
        <v>0</v>
      </c>
      <c r="W132" s="1">
        <v>1</v>
      </c>
      <c r="X132" s="1">
        <v>1</v>
      </c>
      <c r="Y132" s="1">
        <v>2</v>
      </c>
      <c r="Z132" s="1">
        <v>2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0</v>
      </c>
      <c r="AI132" s="1"/>
    </row>
    <row r="133" spans="1:35" ht="15" x14ac:dyDescent="0.2">
      <c r="A133" s="7">
        <v>509</v>
      </c>
      <c r="B133" s="1">
        <v>0</v>
      </c>
      <c r="C133" s="1">
        <v>0</v>
      </c>
      <c r="E133" s="1">
        <v>0</v>
      </c>
      <c r="F133" s="1">
        <v>0</v>
      </c>
      <c r="G133" s="1"/>
      <c r="H133" s="13">
        <v>0</v>
      </c>
      <c r="I133" s="13">
        <v>0</v>
      </c>
      <c r="J133" s="13"/>
      <c r="K133" s="13">
        <v>0</v>
      </c>
      <c r="L133" s="1">
        <v>0</v>
      </c>
      <c r="M133" s="1"/>
      <c r="N133" s="1">
        <v>0</v>
      </c>
      <c r="O133" s="66">
        <v>0</v>
      </c>
      <c r="P133" s="1">
        <v>1</v>
      </c>
      <c r="Q133" s="67">
        <v>45</v>
      </c>
      <c r="R133" s="66">
        <v>3</v>
      </c>
      <c r="S133" s="1">
        <v>0</v>
      </c>
      <c r="T133" s="1">
        <v>1</v>
      </c>
      <c r="U133" s="1">
        <v>2</v>
      </c>
      <c r="V133" s="1">
        <v>0</v>
      </c>
      <c r="W133" s="1">
        <v>1</v>
      </c>
      <c r="X133" s="1">
        <v>1</v>
      </c>
      <c r="Y133" s="1">
        <v>1</v>
      </c>
      <c r="Z133" s="1">
        <v>2</v>
      </c>
      <c r="AA133" s="1">
        <v>1</v>
      </c>
      <c r="AB133" s="1">
        <v>2</v>
      </c>
      <c r="AC133" s="1">
        <v>1</v>
      </c>
      <c r="AD133" s="1">
        <v>1</v>
      </c>
      <c r="AE133" s="1">
        <v>1</v>
      </c>
      <c r="AF133" s="1">
        <v>0</v>
      </c>
      <c r="AG133" s="1">
        <v>0</v>
      </c>
      <c r="AH133" s="1">
        <v>0</v>
      </c>
      <c r="AI133" s="1"/>
    </row>
    <row r="134" spans="1:35" ht="15" x14ac:dyDescent="0.2">
      <c r="A134" s="7">
        <v>511</v>
      </c>
      <c r="B134" s="1">
        <v>1</v>
      </c>
      <c r="C134" s="1">
        <v>0</v>
      </c>
      <c r="E134" s="1">
        <v>1</v>
      </c>
      <c r="F134" s="1">
        <v>0</v>
      </c>
      <c r="G134" s="1"/>
      <c r="H134" s="13">
        <v>0</v>
      </c>
      <c r="I134" s="13">
        <v>0</v>
      </c>
      <c r="J134" s="13"/>
      <c r="K134" s="13">
        <v>0</v>
      </c>
      <c r="L134" s="1">
        <v>0</v>
      </c>
      <c r="M134" s="1"/>
      <c r="N134" s="1">
        <v>1</v>
      </c>
      <c r="O134" s="21">
        <v>0</v>
      </c>
      <c r="P134" s="1">
        <v>1</v>
      </c>
      <c r="Q134" s="1">
        <v>50</v>
      </c>
      <c r="R134" s="21">
        <v>3</v>
      </c>
      <c r="S134" s="1">
        <v>0</v>
      </c>
      <c r="T134" s="1">
        <v>1</v>
      </c>
      <c r="U134" s="1">
        <v>2</v>
      </c>
      <c r="V134" s="1">
        <v>0</v>
      </c>
      <c r="W134" s="1">
        <v>1</v>
      </c>
      <c r="X134" s="1">
        <v>1</v>
      </c>
      <c r="Y134" s="1">
        <v>2</v>
      </c>
      <c r="Z134" s="1">
        <v>1</v>
      </c>
      <c r="AA134" s="1">
        <v>1</v>
      </c>
      <c r="AB134" s="1">
        <v>1</v>
      </c>
      <c r="AC134" s="1">
        <v>0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 t="s">
        <v>54</v>
      </c>
    </row>
    <row r="135" spans="1:35" ht="15" x14ac:dyDescent="0.2">
      <c r="A135" s="7">
        <v>512</v>
      </c>
      <c r="B135" s="1">
        <v>2</v>
      </c>
      <c r="C135" s="1">
        <v>0</v>
      </c>
      <c r="E135" s="1">
        <v>2</v>
      </c>
      <c r="F135" s="1">
        <v>0</v>
      </c>
      <c r="G135" s="1"/>
      <c r="H135" s="13">
        <v>0</v>
      </c>
      <c r="I135" s="13">
        <v>0</v>
      </c>
      <c r="J135" s="13"/>
      <c r="K135" s="13">
        <v>2</v>
      </c>
      <c r="L135" s="1">
        <v>0</v>
      </c>
      <c r="M135" s="1"/>
      <c r="N135" s="1">
        <v>1</v>
      </c>
      <c r="O135" s="66">
        <v>1</v>
      </c>
      <c r="P135" s="1">
        <v>2</v>
      </c>
      <c r="Q135" s="67">
        <v>62</v>
      </c>
      <c r="R135" s="66">
        <v>4</v>
      </c>
      <c r="S135" s="1">
        <v>0</v>
      </c>
      <c r="T135" s="1">
        <v>0</v>
      </c>
      <c r="U135" s="1">
        <v>1</v>
      </c>
      <c r="V135" s="1">
        <v>0</v>
      </c>
      <c r="W135" s="1">
        <v>1</v>
      </c>
      <c r="X135" s="1">
        <v>1</v>
      </c>
      <c r="Y135" s="1">
        <v>2</v>
      </c>
      <c r="Z135" s="1">
        <v>1</v>
      </c>
      <c r="AA135" s="1">
        <v>1</v>
      </c>
      <c r="AB135" s="1">
        <v>1</v>
      </c>
      <c r="AC135" s="1">
        <v>0</v>
      </c>
      <c r="AD135" s="1">
        <v>1</v>
      </c>
      <c r="AE135" s="1">
        <v>1</v>
      </c>
      <c r="AF135" s="1">
        <v>0</v>
      </c>
      <c r="AG135" s="1">
        <v>0</v>
      </c>
      <c r="AH135" s="1">
        <v>1</v>
      </c>
      <c r="AI135" s="1" t="s">
        <v>56</v>
      </c>
    </row>
    <row r="136" spans="1:35" ht="15" x14ac:dyDescent="0.2">
      <c r="A136" s="7">
        <v>515</v>
      </c>
      <c r="B136" s="1">
        <v>0</v>
      </c>
      <c r="C136" s="1">
        <v>0</v>
      </c>
      <c r="E136" s="1">
        <v>2</v>
      </c>
      <c r="F136" s="1">
        <v>0</v>
      </c>
      <c r="G136" s="1"/>
      <c r="H136" s="13">
        <v>0</v>
      </c>
      <c r="I136" s="13">
        <v>0</v>
      </c>
      <c r="J136" s="13"/>
      <c r="K136" s="13">
        <v>0</v>
      </c>
      <c r="L136" s="1">
        <v>0</v>
      </c>
      <c r="M136" s="1"/>
      <c r="N136" s="1">
        <v>1</v>
      </c>
      <c r="O136" s="66">
        <v>0</v>
      </c>
      <c r="P136" s="1">
        <v>1</v>
      </c>
      <c r="Q136" s="67">
        <v>47</v>
      </c>
      <c r="R136" s="66">
        <v>3</v>
      </c>
      <c r="S136" s="1">
        <v>0</v>
      </c>
      <c r="T136" s="1">
        <v>1</v>
      </c>
      <c r="U136" s="1">
        <v>2</v>
      </c>
      <c r="V136" s="1">
        <v>0</v>
      </c>
      <c r="W136" s="1">
        <v>1</v>
      </c>
      <c r="X136" s="1">
        <v>1</v>
      </c>
      <c r="Y136" s="1">
        <v>1</v>
      </c>
      <c r="Z136" s="1">
        <v>2</v>
      </c>
      <c r="AA136" s="1">
        <v>1</v>
      </c>
      <c r="AB136" s="1">
        <v>2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0</v>
      </c>
      <c r="AI136" s="1"/>
    </row>
    <row r="137" spans="1:35" ht="15" x14ac:dyDescent="0.2">
      <c r="A137" s="7">
        <v>532</v>
      </c>
      <c r="B137" s="1">
        <v>0</v>
      </c>
      <c r="C137" s="1">
        <v>0</v>
      </c>
      <c r="E137" s="1">
        <v>0</v>
      </c>
      <c r="F137" s="1">
        <v>0</v>
      </c>
      <c r="G137" s="1"/>
      <c r="H137" s="13">
        <v>0</v>
      </c>
      <c r="I137" s="13">
        <v>0</v>
      </c>
      <c r="J137" s="13"/>
      <c r="K137" s="13">
        <v>0</v>
      </c>
      <c r="L137" s="1">
        <v>0</v>
      </c>
      <c r="M137" s="1"/>
      <c r="N137" s="1">
        <v>0</v>
      </c>
      <c r="O137" s="21">
        <v>1</v>
      </c>
      <c r="P137" s="1">
        <v>1</v>
      </c>
      <c r="Q137" s="1">
        <v>60</v>
      </c>
      <c r="R137" s="21">
        <v>3</v>
      </c>
      <c r="S137" s="1">
        <v>0</v>
      </c>
      <c r="T137" s="1">
        <v>2</v>
      </c>
      <c r="U137" s="1">
        <v>2</v>
      </c>
      <c r="V137" s="1">
        <v>0</v>
      </c>
      <c r="W137" s="1">
        <v>1</v>
      </c>
      <c r="X137" s="1">
        <v>1</v>
      </c>
      <c r="Y137" s="1">
        <v>2</v>
      </c>
      <c r="Z137" s="1">
        <v>2</v>
      </c>
      <c r="AA137" s="1">
        <v>1</v>
      </c>
      <c r="AB137" s="1">
        <v>3</v>
      </c>
      <c r="AC137" s="1">
        <v>1</v>
      </c>
      <c r="AD137" s="1">
        <v>1</v>
      </c>
      <c r="AE137" s="1">
        <v>0</v>
      </c>
      <c r="AF137" s="1">
        <v>0</v>
      </c>
      <c r="AG137" s="1">
        <v>0</v>
      </c>
      <c r="AH137" s="1">
        <v>1</v>
      </c>
      <c r="AI137" s="1" t="s">
        <v>53</v>
      </c>
    </row>
    <row r="138" spans="1:35" ht="15" x14ac:dyDescent="0.2">
      <c r="A138" s="7">
        <v>533</v>
      </c>
      <c r="B138" s="1">
        <v>0</v>
      </c>
      <c r="C138" s="1">
        <v>0</v>
      </c>
      <c r="E138" s="1">
        <v>0</v>
      </c>
      <c r="F138" s="1">
        <v>0</v>
      </c>
      <c r="G138" s="1"/>
      <c r="H138" s="13">
        <v>0</v>
      </c>
      <c r="I138" s="13">
        <v>0</v>
      </c>
      <c r="J138" s="13"/>
      <c r="K138" s="13">
        <v>0</v>
      </c>
      <c r="L138" s="1">
        <v>0</v>
      </c>
      <c r="M138" s="1"/>
      <c r="N138" s="1">
        <v>1</v>
      </c>
      <c r="O138" s="21">
        <v>0</v>
      </c>
      <c r="P138" s="1">
        <v>1</v>
      </c>
      <c r="Q138" s="1">
        <v>56</v>
      </c>
      <c r="R138" s="21">
        <v>3</v>
      </c>
      <c r="S138" s="1">
        <v>0</v>
      </c>
      <c r="T138" s="1">
        <v>1</v>
      </c>
      <c r="U138" s="1">
        <v>2</v>
      </c>
      <c r="V138" s="1">
        <v>0</v>
      </c>
      <c r="W138" s="1">
        <v>1</v>
      </c>
      <c r="X138" s="1">
        <v>1</v>
      </c>
      <c r="Y138" s="1">
        <v>1</v>
      </c>
      <c r="Z138" s="1">
        <v>2</v>
      </c>
      <c r="AA138" s="1">
        <v>1</v>
      </c>
      <c r="AB138" s="1">
        <v>2</v>
      </c>
      <c r="AC138" s="1">
        <v>1</v>
      </c>
      <c r="AD138" s="1">
        <v>1</v>
      </c>
      <c r="AE138" s="1">
        <v>0</v>
      </c>
      <c r="AF138" s="1">
        <v>0</v>
      </c>
      <c r="AG138" s="1">
        <v>0</v>
      </c>
      <c r="AH138" s="1">
        <v>1</v>
      </c>
      <c r="AI138" s="1" t="s">
        <v>43</v>
      </c>
    </row>
    <row r="139" spans="1:35" ht="15" x14ac:dyDescent="0.2">
      <c r="A139" s="7">
        <v>534</v>
      </c>
      <c r="B139" s="1">
        <v>0</v>
      </c>
      <c r="C139" s="1">
        <v>0</v>
      </c>
      <c r="E139" s="1">
        <v>0</v>
      </c>
      <c r="F139" s="1">
        <v>0</v>
      </c>
      <c r="G139" s="1"/>
      <c r="H139" s="13">
        <v>0</v>
      </c>
      <c r="I139" s="13">
        <v>0</v>
      </c>
      <c r="J139" s="13"/>
      <c r="K139" s="13">
        <v>0</v>
      </c>
      <c r="L139" s="1">
        <v>0</v>
      </c>
      <c r="M139" s="1"/>
      <c r="N139" s="1">
        <v>0</v>
      </c>
      <c r="O139" s="66">
        <v>0</v>
      </c>
      <c r="P139" s="1">
        <v>1</v>
      </c>
      <c r="Q139" s="67">
        <v>38</v>
      </c>
      <c r="R139" s="66">
        <v>2</v>
      </c>
      <c r="S139" s="1">
        <v>0</v>
      </c>
      <c r="T139" s="1">
        <v>2</v>
      </c>
      <c r="U139" s="1">
        <v>3</v>
      </c>
      <c r="V139" s="1">
        <v>0</v>
      </c>
      <c r="W139" s="1">
        <v>1</v>
      </c>
      <c r="X139" s="1">
        <v>1</v>
      </c>
      <c r="Y139" s="1">
        <v>1</v>
      </c>
      <c r="Z139" s="1">
        <v>2</v>
      </c>
      <c r="AA139" s="1">
        <v>1</v>
      </c>
      <c r="AB139" s="1">
        <v>3</v>
      </c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0</v>
      </c>
      <c r="AI139" s="1"/>
    </row>
    <row r="140" spans="1:35" ht="15" x14ac:dyDescent="0.2">
      <c r="A140" s="7">
        <v>537</v>
      </c>
      <c r="B140" s="1">
        <v>0</v>
      </c>
      <c r="C140" s="1">
        <v>0</v>
      </c>
      <c r="E140" s="1">
        <v>0</v>
      </c>
      <c r="F140" s="1">
        <v>1</v>
      </c>
      <c r="G140" s="1"/>
      <c r="H140" s="13">
        <v>0</v>
      </c>
      <c r="I140" s="13">
        <v>1</v>
      </c>
      <c r="J140" s="13"/>
      <c r="K140" s="13">
        <v>0</v>
      </c>
      <c r="L140" s="1">
        <v>1</v>
      </c>
      <c r="M140" s="1"/>
      <c r="N140" s="1">
        <v>0</v>
      </c>
      <c r="O140" s="21">
        <v>2</v>
      </c>
      <c r="P140" s="1">
        <v>0</v>
      </c>
      <c r="Q140" s="1">
        <v>16</v>
      </c>
      <c r="R140" s="21">
        <v>1</v>
      </c>
      <c r="S140" s="1">
        <v>0</v>
      </c>
      <c r="T140" s="1">
        <v>2</v>
      </c>
      <c r="U140" s="1">
        <v>2</v>
      </c>
      <c r="V140" s="1">
        <v>0</v>
      </c>
      <c r="W140" s="1">
        <v>1</v>
      </c>
      <c r="X140" s="1">
        <v>1</v>
      </c>
      <c r="Y140" s="1">
        <v>2</v>
      </c>
      <c r="Z140" s="1">
        <v>2</v>
      </c>
      <c r="AA140" s="1">
        <v>1</v>
      </c>
      <c r="AB140" s="1">
        <v>2</v>
      </c>
      <c r="AC140" s="1">
        <v>0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 t="s">
        <v>51</v>
      </c>
    </row>
    <row r="141" spans="1:35" ht="15" x14ac:dyDescent="0.2">
      <c r="A141" s="7">
        <v>544</v>
      </c>
      <c r="B141" s="1">
        <v>0</v>
      </c>
      <c r="C141" s="1">
        <v>0</v>
      </c>
      <c r="E141" s="1">
        <v>0</v>
      </c>
      <c r="F141" s="1">
        <v>0</v>
      </c>
      <c r="G141" s="1"/>
      <c r="H141" s="13">
        <v>0</v>
      </c>
      <c r="I141" s="13">
        <v>0</v>
      </c>
      <c r="J141" s="13"/>
      <c r="K141" s="13">
        <v>0</v>
      </c>
      <c r="L141" s="1">
        <v>0</v>
      </c>
      <c r="M141" s="1"/>
      <c r="N141" s="1">
        <v>1</v>
      </c>
      <c r="O141" s="66">
        <v>2</v>
      </c>
      <c r="P141" s="1">
        <v>2</v>
      </c>
      <c r="Q141" s="67">
        <v>72</v>
      </c>
      <c r="R141" s="66">
        <v>4</v>
      </c>
      <c r="S141" s="1">
        <v>0</v>
      </c>
      <c r="T141" s="1">
        <v>2</v>
      </c>
      <c r="U141" s="1">
        <v>1</v>
      </c>
      <c r="V141" s="1">
        <v>0</v>
      </c>
      <c r="W141" s="1">
        <v>1</v>
      </c>
      <c r="X141" s="1">
        <v>0</v>
      </c>
      <c r="Y141" s="1">
        <v>2</v>
      </c>
      <c r="Z141" s="1">
        <v>1</v>
      </c>
      <c r="AA141" s="1">
        <v>1</v>
      </c>
      <c r="AB141" s="1">
        <v>2</v>
      </c>
      <c r="AC141" s="1">
        <v>0</v>
      </c>
      <c r="AD141" s="1">
        <v>1</v>
      </c>
      <c r="AE141" s="1">
        <v>1</v>
      </c>
      <c r="AF141" s="1">
        <v>1</v>
      </c>
      <c r="AG141" s="1">
        <v>1</v>
      </c>
      <c r="AH141" s="1">
        <v>0</v>
      </c>
      <c r="AI141" s="1"/>
    </row>
    <row r="142" spans="1:35" ht="15" x14ac:dyDescent="0.2">
      <c r="A142" s="7">
        <v>554</v>
      </c>
      <c r="B142" s="1">
        <v>1</v>
      </c>
      <c r="C142" s="1">
        <v>0</v>
      </c>
      <c r="E142" s="1">
        <v>0</v>
      </c>
      <c r="F142" s="1">
        <v>0</v>
      </c>
      <c r="G142" s="1"/>
      <c r="H142" s="13">
        <v>0</v>
      </c>
      <c r="I142" s="13">
        <v>0</v>
      </c>
      <c r="J142" s="13"/>
      <c r="K142" s="13">
        <v>0</v>
      </c>
      <c r="L142" s="1">
        <v>0</v>
      </c>
      <c r="M142" s="1"/>
      <c r="N142" s="1">
        <v>1</v>
      </c>
      <c r="O142" s="66">
        <v>0</v>
      </c>
      <c r="P142" s="1">
        <v>1</v>
      </c>
      <c r="Q142" s="67">
        <v>38</v>
      </c>
      <c r="R142" s="66">
        <v>2</v>
      </c>
      <c r="S142" s="1">
        <v>0</v>
      </c>
      <c r="T142" s="1">
        <v>2</v>
      </c>
      <c r="U142" s="1">
        <v>2</v>
      </c>
      <c r="V142" s="1">
        <v>0</v>
      </c>
      <c r="W142" s="1">
        <v>1</v>
      </c>
      <c r="X142" s="1">
        <v>1</v>
      </c>
      <c r="Y142" s="1">
        <v>2</v>
      </c>
      <c r="Z142" s="1">
        <v>2</v>
      </c>
      <c r="AA142" s="1">
        <v>1</v>
      </c>
      <c r="AB142" s="1">
        <v>2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0</v>
      </c>
      <c r="AI142" s="1"/>
    </row>
    <row r="143" spans="1:35" ht="15" x14ac:dyDescent="0.2">
      <c r="A143" s="7">
        <v>560</v>
      </c>
      <c r="B143" s="1">
        <v>0</v>
      </c>
      <c r="C143" s="1">
        <v>0</v>
      </c>
      <c r="E143" s="1">
        <v>0</v>
      </c>
      <c r="F143" s="1">
        <v>0</v>
      </c>
      <c r="G143" s="1"/>
      <c r="H143" s="13">
        <v>0</v>
      </c>
      <c r="I143" s="13">
        <v>2</v>
      </c>
      <c r="J143" s="13"/>
      <c r="K143" s="13">
        <v>0</v>
      </c>
      <c r="L143" s="1">
        <v>2</v>
      </c>
      <c r="M143" s="1">
        <v>2</v>
      </c>
      <c r="N143" s="1">
        <v>0</v>
      </c>
      <c r="O143" s="66">
        <v>0</v>
      </c>
      <c r="P143" s="1">
        <v>1</v>
      </c>
      <c r="Q143" s="67">
        <v>87</v>
      </c>
      <c r="R143" s="66">
        <v>4</v>
      </c>
      <c r="S143" s="1">
        <v>0</v>
      </c>
      <c r="T143" s="1">
        <v>0</v>
      </c>
      <c r="U143" s="1">
        <v>2</v>
      </c>
      <c r="V143" s="1">
        <v>0</v>
      </c>
      <c r="W143" s="1">
        <v>1</v>
      </c>
      <c r="X143" s="1">
        <v>1</v>
      </c>
      <c r="Y143" s="1">
        <v>2</v>
      </c>
      <c r="Z143" s="1">
        <v>1</v>
      </c>
      <c r="AA143" s="1">
        <v>1</v>
      </c>
      <c r="AB143" s="1">
        <v>2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 t="s">
        <v>47</v>
      </c>
    </row>
    <row r="144" spans="1:35" ht="15" x14ac:dyDescent="0.2">
      <c r="A144" s="7">
        <v>573</v>
      </c>
      <c r="B144" s="1">
        <v>2</v>
      </c>
      <c r="C144" s="1">
        <v>0</v>
      </c>
      <c r="E144" s="1">
        <v>0</v>
      </c>
      <c r="F144" s="1">
        <v>0</v>
      </c>
      <c r="G144" s="1"/>
      <c r="H144" s="13">
        <v>0</v>
      </c>
      <c r="I144" s="13">
        <v>0</v>
      </c>
      <c r="J144" s="13"/>
      <c r="K144" s="13">
        <v>2</v>
      </c>
      <c r="L144" s="1">
        <v>0</v>
      </c>
      <c r="M144" s="1"/>
      <c r="N144" s="1">
        <v>1</v>
      </c>
      <c r="O144" s="66">
        <v>1</v>
      </c>
      <c r="P144" s="1">
        <v>2</v>
      </c>
      <c r="Q144" s="67">
        <v>28</v>
      </c>
      <c r="R144" s="66">
        <v>2</v>
      </c>
      <c r="S144" s="1">
        <v>0</v>
      </c>
      <c r="T144" s="1">
        <v>2</v>
      </c>
      <c r="U144" s="1">
        <v>2</v>
      </c>
      <c r="V144" s="1">
        <v>0</v>
      </c>
      <c r="W144" s="1">
        <v>1</v>
      </c>
      <c r="X144" s="1">
        <v>1</v>
      </c>
      <c r="Y144" s="1">
        <v>2</v>
      </c>
      <c r="Z144" s="1">
        <v>3</v>
      </c>
      <c r="AA144" s="1">
        <v>1</v>
      </c>
      <c r="AB144" s="1">
        <v>2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 t="s">
        <v>46</v>
      </c>
    </row>
    <row r="145" spans="1:35" ht="15" x14ac:dyDescent="0.2">
      <c r="A145" s="7">
        <v>574</v>
      </c>
      <c r="B145" s="1">
        <v>0</v>
      </c>
      <c r="C145" s="1">
        <v>0</v>
      </c>
      <c r="E145" s="1">
        <v>0</v>
      </c>
      <c r="F145" s="1">
        <v>0</v>
      </c>
      <c r="G145" s="1"/>
      <c r="H145" s="13">
        <v>0</v>
      </c>
      <c r="I145" s="13">
        <v>0</v>
      </c>
      <c r="J145" s="13"/>
      <c r="K145" s="13">
        <v>0</v>
      </c>
      <c r="L145" s="1">
        <v>0</v>
      </c>
      <c r="M145" s="1"/>
      <c r="N145" s="1">
        <v>0</v>
      </c>
      <c r="O145" s="66">
        <v>0</v>
      </c>
      <c r="P145" s="1">
        <v>1</v>
      </c>
      <c r="Q145" s="67">
        <v>39</v>
      </c>
      <c r="R145" s="66">
        <v>2</v>
      </c>
      <c r="S145" s="1">
        <v>0</v>
      </c>
      <c r="T145" s="1">
        <v>2</v>
      </c>
      <c r="U145" s="1">
        <v>2</v>
      </c>
      <c r="V145" s="1">
        <v>0</v>
      </c>
      <c r="W145" s="1">
        <v>1</v>
      </c>
      <c r="X145" s="1">
        <v>0</v>
      </c>
      <c r="Y145" s="1">
        <v>2</v>
      </c>
      <c r="Z145" s="1">
        <v>3</v>
      </c>
      <c r="AA145" s="1">
        <v>1</v>
      </c>
      <c r="AB145" s="1">
        <v>999</v>
      </c>
      <c r="AC145" s="1">
        <v>1</v>
      </c>
      <c r="AD145" s="1">
        <v>1</v>
      </c>
      <c r="AE145" s="1">
        <v>1</v>
      </c>
      <c r="AF145" s="1">
        <v>0</v>
      </c>
      <c r="AG145" s="1">
        <v>1</v>
      </c>
      <c r="AH145" s="1">
        <v>0</v>
      </c>
      <c r="AI145" s="1"/>
    </row>
    <row r="146" spans="1:35" ht="15" x14ac:dyDescent="0.2">
      <c r="A146" s="7">
        <v>576</v>
      </c>
      <c r="B146" s="1">
        <v>0</v>
      </c>
      <c r="C146" s="1">
        <v>0</v>
      </c>
      <c r="E146" s="1">
        <v>0</v>
      </c>
      <c r="F146" s="1">
        <v>0</v>
      </c>
      <c r="G146" s="1"/>
      <c r="H146" s="13">
        <v>0</v>
      </c>
      <c r="I146" s="13">
        <v>0</v>
      </c>
      <c r="J146" s="13"/>
      <c r="K146" s="13">
        <v>0</v>
      </c>
      <c r="L146" s="1">
        <v>0</v>
      </c>
      <c r="M146" s="1"/>
      <c r="N146" s="1">
        <v>1</v>
      </c>
      <c r="O146" s="66">
        <v>1</v>
      </c>
      <c r="P146" s="1">
        <v>0</v>
      </c>
      <c r="Q146" s="67">
        <v>17</v>
      </c>
      <c r="R146" s="66">
        <v>1</v>
      </c>
      <c r="S146" s="1">
        <v>0</v>
      </c>
      <c r="T146" s="1">
        <v>2</v>
      </c>
      <c r="U146" s="1">
        <v>1</v>
      </c>
      <c r="V146" s="1">
        <v>0</v>
      </c>
      <c r="W146" s="1">
        <v>1</v>
      </c>
      <c r="X146" s="1">
        <v>1</v>
      </c>
      <c r="Y146" s="1">
        <v>1</v>
      </c>
      <c r="Z146" s="1">
        <v>3</v>
      </c>
      <c r="AA146" s="1">
        <v>1</v>
      </c>
      <c r="AB146" s="1">
        <v>2</v>
      </c>
      <c r="AC146" s="1">
        <v>1</v>
      </c>
      <c r="AD146" s="1">
        <v>1</v>
      </c>
      <c r="AE146" s="1">
        <v>0</v>
      </c>
      <c r="AF146" s="1">
        <v>0</v>
      </c>
      <c r="AG146" s="1">
        <v>0</v>
      </c>
      <c r="AH146" s="1">
        <v>0</v>
      </c>
      <c r="AI146" s="1"/>
    </row>
    <row r="147" spans="1:35" ht="15" x14ac:dyDescent="0.2">
      <c r="A147" s="7">
        <v>579</v>
      </c>
      <c r="B147" s="1">
        <v>0</v>
      </c>
      <c r="C147" s="1">
        <v>0</v>
      </c>
      <c r="E147" s="1">
        <v>0</v>
      </c>
      <c r="F147" s="1">
        <v>0</v>
      </c>
      <c r="G147" s="1"/>
      <c r="H147" s="13">
        <v>0</v>
      </c>
      <c r="I147" s="13">
        <v>0</v>
      </c>
      <c r="J147" s="13"/>
      <c r="K147" s="13">
        <v>0</v>
      </c>
      <c r="L147" s="1">
        <v>0</v>
      </c>
      <c r="M147" s="1"/>
      <c r="N147" s="1">
        <v>1</v>
      </c>
      <c r="O147" s="66">
        <v>2</v>
      </c>
      <c r="P147" s="1">
        <v>0</v>
      </c>
      <c r="Q147" s="67">
        <v>56</v>
      </c>
      <c r="R147" s="66">
        <v>3</v>
      </c>
      <c r="S147" s="1">
        <v>0</v>
      </c>
      <c r="T147" s="1">
        <v>3</v>
      </c>
      <c r="U147" s="1">
        <v>2</v>
      </c>
      <c r="V147" s="1">
        <v>0</v>
      </c>
      <c r="W147" s="1">
        <v>1</v>
      </c>
      <c r="X147" s="1">
        <v>1</v>
      </c>
      <c r="Y147" s="1">
        <v>1</v>
      </c>
      <c r="Z147" s="1">
        <v>2</v>
      </c>
      <c r="AA147" s="1">
        <v>1</v>
      </c>
      <c r="AB147" s="1">
        <v>2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 t="s">
        <v>67</v>
      </c>
    </row>
    <row r="148" spans="1:35" ht="15" x14ac:dyDescent="0.2">
      <c r="A148" s="7">
        <v>591</v>
      </c>
      <c r="B148" s="1">
        <v>0</v>
      </c>
      <c r="C148" s="1">
        <v>0</v>
      </c>
      <c r="E148" s="1">
        <v>0</v>
      </c>
      <c r="F148" s="1">
        <v>0</v>
      </c>
      <c r="G148" s="1"/>
      <c r="H148" s="13">
        <v>0</v>
      </c>
      <c r="I148" s="13">
        <v>0</v>
      </c>
      <c r="J148" s="13"/>
      <c r="K148" s="13">
        <v>0</v>
      </c>
      <c r="L148" s="1">
        <v>0</v>
      </c>
      <c r="M148" s="1"/>
      <c r="N148" s="1">
        <v>1</v>
      </c>
      <c r="O148" s="66">
        <v>2</v>
      </c>
      <c r="P148" s="1">
        <v>0</v>
      </c>
      <c r="Q148" s="67">
        <v>31</v>
      </c>
      <c r="R148" s="66">
        <v>2</v>
      </c>
      <c r="S148" s="1">
        <v>0</v>
      </c>
      <c r="T148" s="1">
        <v>3</v>
      </c>
      <c r="U148" s="1">
        <v>2</v>
      </c>
      <c r="V148" s="1">
        <v>0</v>
      </c>
      <c r="W148" s="1">
        <v>1</v>
      </c>
      <c r="X148" s="1">
        <v>1</v>
      </c>
      <c r="Y148" s="1">
        <v>2</v>
      </c>
      <c r="Z148" s="1">
        <v>2</v>
      </c>
      <c r="AA148" s="1">
        <v>1</v>
      </c>
      <c r="AB148" s="1">
        <v>2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0</v>
      </c>
      <c r="AI148" s="1"/>
    </row>
    <row r="149" spans="1:35" ht="15" x14ac:dyDescent="0.2">
      <c r="A149" s="7">
        <v>593</v>
      </c>
      <c r="B149" s="1">
        <v>0</v>
      </c>
      <c r="C149" s="1">
        <v>0</v>
      </c>
      <c r="E149" s="1">
        <v>0</v>
      </c>
      <c r="F149" s="1">
        <v>0</v>
      </c>
      <c r="G149" s="1"/>
      <c r="H149" s="13">
        <v>0</v>
      </c>
      <c r="I149" s="13">
        <v>0</v>
      </c>
      <c r="J149" s="13"/>
      <c r="K149" s="13">
        <v>0</v>
      </c>
      <c r="L149" s="1">
        <v>0</v>
      </c>
      <c r="M149" s="1"/>
      <c r="N149" s="1">
        <v>1</v>
      </c>
      <c r="O149" s="66">
        <v>2</v>
      </c>
      <c r="P149" s="1">
        <v>2</v>
      </c>
      <c r="Q149" s="67">
        <v>87</v>
      </c>
      <c r="R149" s="66">
        <v>4</v>
      </c>
      <c r="S149" s="1">
        <v>0</v>
      </c>
      <c r="T149" s="1">
        <v>0</v>
      </c>
      <c r="U149" s="1">
        <v>1</v>
      </c>
      <c r="V149" s="1">
        <v>0</v>
      </c>
      <c r="W149" s="1">
        <v>1</v>
      </c>
      <c r="X149" s="1">
        <v>1</v>
      </c>
      <c r="Y149" s="1">
        <v>2</v>
      </c>
      <c r="Z149" s="1">
        <v>1</v>
      </c>
      <c r="AA149" s="1">
        <v>1</v>
      </c>
      <c r="AB149" s="1">
        <v>1</v>
      </c>
      <c r="AC149" s="1">
        <v>0</v>
      </c>
      <c r="AD149" s="1">
        <v>999</v>
      </c>
      <c r="AE149" s="1">
        <v>0</v>
      </c>
      <c r="AF149" s="1">
        <v>0</v>
      </c>
      <c r="AG149" s="1">
        <v>0</v>
      </c>
      <c r="AH149" s="1">
        <v>1</v>
      </c>
      <c r="AI149" s="1" t="s">
        <v>43</v>
      </c>
    </row>
    <row r="150" spans="1:35" ht="15" x14ac:dyDescent="0.2">
      <c r="A150" s="7">
        <v>595</v>
      </c>
      <c r="B150" s="1">
        <v>0</v>
      </c>
      <c r="C150" s="1">
        <v>0</v>
      </c>
      <c r="E150" s="1">
        <v>0</v>
      </c>
      <c r="F150" s="1">
        <v>0</v>
      </c>
      <c r="G150" s="1"/>
      <c r="H150" s="13">
        <v>2</v>
      </c>
      <c r="I150" s="13">
        <v>0</v>
      </c>
      <c r="J150" s="13"/>
      <c r="K150" s="13">
        <v>2</v>
      </c>
      <c r="L150" s="1">
        <v>0</v>
      </c>
      <c r="M150" s="1"/>
      <c r="N150" s="1">
        <v>1</v>
      </c>
      <c r="O150" s="66">
        <v>0</v>
      </c>
      <c r="P150" s="1">
        <v>1</v>
      </c>
      <c r="Q150" s="67">
        <v>59</v>
      </c>
      <c r="R150" s="66">
        <v>3</v>
      </c>
      <c r="S150" s="1">
        <v>0</v>
      </c>
      <c r="T150" s="1">
        <v>1</v>
      </c>
      <c r="U150" s="1">
        <v>2</v>
      </c>
      <c r="V150" s="1">
        <v>0</v>
      </c>
      <c r="W150" s="1">
        <v>1</v>
      </c>
      <c r="X150" s="1">
        <v>1</v>
      </c>
      <c r="Y150" s="1">
        <v>2</v>
      </c>
      <c r="Z150" s="1">
        <v>2</v>
      </c>
      <c r="AA150" s="1">
        <v>1</v>
      </c>
      <c r="AB150" s="1">
        <v>2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0</v>
      </c>
      <c r="AI150" s="1"/>
    </row>
    <row r="151" spans="1:35" ht="15" x14ac:dyDescent="0.2">
      <c r="A151" s="7">
        <v>598</v>
      </c>
      <c r="B151" s="1">
        <v>1</v>
      </c>
      <c r="C151" s="1">
        <v>0</v>
      </c>
      <c r="E151" s="1">
        <v>0</v>
      </c>
      <c r="F151" s="1">
        <v>0</v>
      </c>
      <c r="G151" s="1"/>
      <c r="H151" s="13"/>
      <c r="I151" s="1">
        <v>0</v>
      </c>
      <c r="K151" s="13">
        <v>2</v>
      </c>
      <c r="L151" s="1">
        <v>0</v>
      </c>
      <c r="M151" s="1"/>
      <c r="N151" s="1">
        <v>1</v>
      </c>
      <c r="O151" s="66">
        <v>2</v>
      </c>
      <c r="P151" s="1">
        <v>0</v>
      </c>
      <c r="Q151" s="67">
        <v>21</v>
      </c>
      <c r="R151" s="66">
        <v>2</v>
      </c>
      <c r="S151" s="1">
        <v>0</v>
      </c>
      <c r="T151" s="1">
        <v>1</v>
      </c>
      <c r="U151" s="1">
        <v>2</v>
      </c>
      <c r="V151" s="1">
        <v>0</v>
      </c>
      <c r="W151" s="1">
        <v>1</v>
      </c>
      <c r="X151" s="1">
        <v>1</v>
      </c>
      <c r="Y151" s="1">
        <v>2</v>
      </c>
      <c r="Z151" s="1">
        <v>2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0</v>
      </c>
      <c r="AH151" s="1">
        <v>0</v>
      </c>
      <c r="AI151" s="1"/>
    </row>
    <row r="152" spans="1:35" ht="15" x14ac:dyDescent="0.2">
      <c r="A152" s="7">
        <v>601</v>
      </c>
      <c r="B152" s="1">
        <v>0</v>
      </c>
      <c r="C152" s="1">
        <v>0</v>
      </c>
      <c r="E152" s="1">
        <v>0</v>
      </c>
      <c r="F152" s="1">
        <v>0</v>
      </c>
      <c r="G152" s="1"/>
      <c r="H152" s="13">
        <v>0</v>
      </c>
      <c r="I152" s="13">
        <v>0</v>
      </c>
      <c r="J152" s="13"/>
      <c r="K152" s="13">
        <v>0</v>
      </c>
      <c r="L152" s="1">
        <v>0</v>
      </c>
      <c r="M152" s="1"/>
      <c r="N152" s="1">
        <v>0</v>
      </c>
      <c r="O152" s="66">
        <v>2</v>
      </c>
      <c r="P152" s="1">
        <v>1</v>
      </c>
      <c r="Q152" s="67">
        <v>62</v>
      </c>
      <c r="R152" s="66">
        <v>4</v>
      </c>
      <c r="S152" s="1">
        <v>0</v>
      </c>
      <c r="T152" s="1">
        <v>1</v>
      </c>
      <c r="U152" s="1">
        <v>2</v>
      </c>
      <c r="V152" s="1">
        <v>0</v>
      </c>
      <c r="W152" s="1">
        <v>1</v>
      </c>
      <c r="X152" s="1">
        <v>1</v>
      </c>
      <c r="Y152" s="1">
        <v>1</v>
      </c>
      <c r="Z152" s="1">
        <v>2</v>
      </c>
      <c r="AA152" s="1">
        <v>1</v>
      </c>
      <c r="AB152" s="1">
        <v>3</v>
      </c>
      <c r="AC152" s="1">
        <v>0</v>
      </c>
      <c r="AD152" s="1">
        <v>1</v>
      </c>
      <c r="AE152" s="1">
        <v>1</v>
      </c>
      <c r="AF152" s="1">
        <v>1</v>
      </c>
      <c r="AG152" s="1">
        <v>1</v>
      </c>
      <c r="AH152" s="1">
        <v>0</v>
      </c>
      <c r="AI152" s="1"/>
    </row>
    <row r="153" spans="1:35" ht="15" x14ac:dyDescent="0.2">
      <c r="A153" s="7">
        <v>603</v>
      </c>
      <c r="B153" s="1">
        <v>0</v>
      </c>
      <c r="C153" s="1">
        <v>0</v>
      </c>
      <c r="E153" s="1">
        <v>0</v>
      </c>
      <c r="F153" s="1">
        <v>0</v>
      </c>
      <c r="G153" s="1"/>
      <c r="H153" s="13">
        <v>0</v>
      </c>
      <c r="I153" s="13">
        <v>0</v>
      </c>
      <c r="J153" s="13"/>
      <c r="K153" s="13">
        <v>0</v>
      </c>
      <c r="L153" s="1">
        <v>0</v>
      </c>
      <c r="M153" s="1"/>
      <c r="N153" s="1">
        <v>1</v>
      </c>
      <c r="O153" s="66">
        <v>2</v>
      </c>
      <c r="P153" s="1">
        <v>1</v>
      </c>
      <c r="Q153" s="67">
        <v>40</v>
      </c>
      <c r="R153" s="66">
        <v>2</v>
      </c>
      <c r="S153" s="1">
        <v>0</v>
      </c>
      <c r="T153" s="1">
        <v>1</v>
      </c>
      <c r="U153" s="1">
        <v>2</v>
      </c>
      <c r="V153" s="1">
        <v>0</v>
      </c>
      <c r="W153" s="1">
        <v>1</v>
      </c>
      <c r="X153" s="1">
        <v>1</v>
      </c>
      <c r="Y153" s="1">
        <v>1</v>
      </c>
      <c r="Z153" s="1">
        <v>2</v>
      </c>
      <c r="AA153" s="1">
        <v>0</v>
      </c>
      <c r="AB153" s="1">
        <v>1</v>
      </c>
      <c r="AC153" s="1">
        <v>0</v>
      </c>
      <c r="AD153" s="1">
        <v>1</v>
      </c>
      <c r="AE153" s="1">
        <v>0</v>
      </c>
      <c r="AF153" s="1">
        <v>999</v>
      </c>
      <c r="AG153" s="1">
        <v>999</v>
      </c>
      <c r="AH153" s="1">
        <v>1</v>
      </c>
      <c r="AI153" s="1" t="s">
        <v>47</v>
      </c>
    </row>
    <row r="154" spans="1:35" ht="15" x14ac:dyDescent="0.2">
      <c r="A154" s="7">
        <v>608</v>
      </c>
      <c r="B154" s="1">
        <v>0</v>
      </c>
      <c r="C154" s="1">
        <v>0</v>
      </c>
      <c r="E154" s="1">
        <v>0</v>
      </c>
      <c r="F154" s="1">
        <v>0</v>
      </c>
      <c r="G154" s="1"/>
      <c r="H154" s="13">
        <v>0</v>
      </c>
      <c r="I154" s="13">
        <v>0</v>
      </c>
      <c r="J154" s="13"/>
      <c r="K154" s="13">
        <v>0</v>
      </c>
      <c r="L154" s="1">
        <v>0</v>
      </c>
      <c r="M154" s="1"/>
      <c r="N154" s="1">
        <v>0</v>
      </c>
      <c r="O154" s="66">
        <v>2</v>
      </c>
      <c r="P154" s="1">
        <v>1</v>
      </c>
      <c r="Q154" s="67">
        <v>63</v>
      </c>
      <c r="R154" s="66">
        <v>4</v>
      </c>
      <c r="S154" s="1">
        <v>0</v>
      </c>
      <c r="T154" s="1">
        <v>1</v>
      </c>
      <c r="U154" s="1">
        <v>999</v>
      </c>
      <c r="V154" s="1">
        <v>0</v>
      </c>
      <c r="W154" s="1">
        <v>1</v>
      </c>
      <c r="X154" s="1">
        <v>1</v>
      </c>
      <c r="Y154" s="1">
        <v>1</v>
      </c>
      <c r="Z154" s="1">
        <v>2</v>
      </c>
      <c r="AA154" s="1">
        <v>1</v>
      </c>
      <c r="AB154" s="1">
        <v>2</v>
      </c>
      <c r="AC154" s="1">
        <v>0</v>
      </c>
      <c r="AD154" s="1">
        <v>1</v>
      </c>
      <c r="AE154" s="1">
        <v>0</v>
      </c>
      <c r="AF154" s="1">
        <v>0</v>
      </c>
      <c r="AG154" s="1">
        <v>0</v>
      </c>
      <c r="AH154" s="1">
        <v>0</v>
      </c>
      <c r="AI154" s="1"/>
    </row>
    <row r="155" spans="1:35" ht="15" x14ac:dyDescent="0.2">
      <c r="A155" s="7">
        <v>609</v>
      </c>
      <c r="B155" s="1">
        <v>0</v>
      </c>
      <c r="C155" s="1">
        <v>0</v>
      </c>
      <c r="E155" s="1">
        <v>0</v>
      </c>
      <c r="F155" s="1">
        <v>0</v>
      </c>
      <c r="G155" s="1"/>
      <c r="H155" s="13">
        <v>0</v>
      </c>
      <c r="I155" s="13">
        <v>0</v>
      </c>
      <c r="J155" s="13"/>
      <c r="K155" s="13">
        <v>0</v>
      </c>
      <c r="L155" s="1">
        <v>0</v>
      </c>
      <c r="M155" s="1"/>
      <c r="N155" s="1">
        <v>1</v>
      </c>
      <c r="O155" s="66">
        <v>0</v>
      </c>
      <c r="P155" s="1">
        <v>2</v>
      </c>
      <c r="Q155" s="67">
        <v>67</v>
      </c>
      <c r="R155" s="66">
        <v>4</v>
      </c>
      <c r="S155" s="1"/>
      <c r="T155" s="1">
        <v>1</v>
      </c>
      <c r="U155" s="1">
        <v>1</v>
      </c>
      <c r="V155" s="1">
        <v>0</v>
      </c>
      <c r="W155" s="1">
        <v>1</v>
      </c>
      <c r="X155" s="1">
        <v>1</v>
      </c>
      <c r="Y155" s="1">
        <v>2</v>
      </c>
      <c r="Z155" s="1">
        <v>1</v>
      </c>
      <c r="AA155" s="1">
        <v>1</v>
      </c>
      <c r="AB155" s="1">
        <v>3</v>
      </c>
      <c r="AC155" s="1">
        <v>1</v>
      </c>
      <c r="AD155" s="1">
        <v>1</v>
      </c>
      <c r="AE155" s="1">
        <v>1</v>
      </c>
      <c r="AF155" s="1">
        <v>0</v>
      </c>
      <c r="AG155" s="1">
        <v>1</v>
      </c>
      <c r="AH155" s="1">
        <v>0</v>
      </c>
      <c r="AI155" s="1"/>
    </row>
    <row r="156" spans="1:35" ht="15" x14ac:dyDescent="0.2">
      <c r="A156" s="7">
        <v>611</v>
      </c>
      <c r="B156" s="1">
        <v>0</v>
      </c>
      <c r="C156" s="1">
        <v>0</v>
      </c>
      <c r="E156" s="1">
        <v>0</v>
      </c>
      <c r="F156" s="1">
        <v>0</v>
      </c>
      <c r="G156" s="1"/>
      <c r="H156" s="13">
        <v>0</v>
      </c>
      <c r="I156" s="13">
        <v>0</v>
      </c>
      <c r="J156" s="13"/>
      <c r="K156" s="13">
        <v>0</v>
      </c>
      <c r="L156" s="1">
        <v>0</v>
      </c>
      <c r="M156" s="1"/>
      <c r="N156" s="1">
        <v>1</v>
      </c>
      <c r="O156" s="66">
        <v>1</v>
      </c>
      <c r="P156" s="1">
        <v>2</v>
      </c>
      <c r="Q156" s="67">
        <v>76</v>
      </c>
      <c r="R156" s="66">
        <v>4</v>
      </c>
      <c r="S156" s="1">
        <v>0</v>
      </c>
      <c r="T156" s="1">
        <v>0</v>
      </c>
      <c r="U156" s="1">
        <v>1</v>
      </c>
      <c r="V156" s="1">
        <v>0</v>
      </c>
      <c r="W156" s="1">
        <v>1</v>
      </c>
      <c r="X156" s="1">
        <v>1</v>
      </c>
      <c r="Y156" s="1">
        <v>2</v>
      </c>
      <c r="Z156" s="1">
        <v>3</v>
      </c>
      <c r="AA156" s="1">
        <v>1</v>
      </c>
      <c r="AB156" s="1">
        <v>2</v>
      </c>
      <c r="AC156" s="1">
        <v>1</v>
      </c>
      <c r="AD156" s="1">
        <v>1</v>
      </c>
      <c r="AE156" s="1">
        <v>0</v>
      </c>
      <c r="AF156" s="1">
        <v>0</v>
      </c>
      <c r="AG156" s="1">
        <v>0</v>
      </c>
      <c r="AH156" s="1">
        <v>1</v>
      </c>
      <c r="AI156" s="1" t="s">
        <v>70</v>
      </c>
    </row>
    <row r="157" spans="1:35" ht="15" x14ac:dyDescent="0.2">
      <c r="A157" s="7">
        <v>612</v>
      </c>
      <c r="B157" s="1">
        <v>2</v>
      </c>
      <c r="C157" s="1">
        <v>0</v>
      </c>
      <c r="D157" s="1">
        <v>0</v>
      </c>
      <c r="E157" s="1">
        <v>2</v>
      </c>
      <c r="F157" s="1">
        <v>0</v>
      </c>
      <c r="G157" s="1"/>
      <c r="H157" s="13">
        <v>2</v>
      </c>
      <c r="I157" s="13">
        <v>0</v>
      </c>
      <c r="J157" s="13"/>
      <c r="K157" s="13">
        <v>2</v>
      </c>
      <c r="L157" s="1">
        <v>0</v>
      </c>
      <c r="M157" s="1">
        <v>0</v>
      </c>
      <c r="N157" s="1">
        <v>1</v>
      </c>
      <c r="O157" s="66">
        <v>0</v>
      </c>
      <c r="P157" s="1">
        <v>0</v>
      </c>
      <c r="Q157" s="67">
        <v>21</v>
      </c>
      <c r="R157" s="66">
        <v>2</v>
      </c>
      <c r="S157" s="1">
        <v>0</v>
      </c>
      <c r="T157" s="1">
        <v>2</v>
      </c>
      <c r="U157" s="1">
        <v>999</v>
      </c>
      <c r="V157" s="1">
        <v>0</v>
      </c>
      <c r="W157" s="1">
        <v>1</v>
      </c>
      <c r="X157" s="1">
        <v>1</v>
      </c>
      <c r="Y157" s="1">
        <v>2</v>
      </c>
      <c r="Z157" s="1">
        <v>3</v>
      </c>
      <c r="AA157" s="1">
        <v>1</v>
      </c>
      <c r="AB157" s="1">
        <v>2</v>
      </c>
      <c r="AC157" s="1">
        <v>1</v>
      </c>
      <c r="AD157" s="1">
        <v>1</v>
      </c>
      <c r="AE157" s="1">
        <v>1</v>
      </c>
      <c r="AF157" s="1">
        <v>0</v>
      </c>
      <c r="AG157" s="1">
        <v>1</v>
      </c>
      <c r="AH157" s="1">
        <v>0</v>
      </c>
      <c r="AI157" s="1"/>
    </row>
    <row r="158" spans="1:35" ht="15" x14ac:dyDescent="0.2">
      <c r="A158" s="7">
        <v>613</v>
      </c>
      <c r="B158" s="1">
        <v>0</v>
      </c>
      <c r="C158" s="1">
        <v>0</v>
      </c>
      <c r="E158" s="1">
        <v>0</v>
      </c>
      <c r="F158" s="1">
        <v>0</v>
      </c>
      <c r="G158" s="1">
        <v>0</v>
      </c>
      <c r="H158" s="13">
        <v>0</v>
      </c>
      <c r="I158" s="13">
        <v>0</v>
      </c>
      <c r="J158" s="13"/>
      <c r="K158" s="13">
        <v>0</v>
      </c>
      <c r="L158" s="1">
        <v>0</v>
      </c>
      <c r="M158" s="1"/>
      <c r="N158" s="1">
        <v>0</v>
      </c>
      <c r="O158" s="66">
        <v>2</v>
      </c>
      <c r="P158" s="1">
        <v>0</v>
      </c>
      <c r="Q158" s="67">
        <v>25</v>
      </c>
      <c r="R158" s="66">
        <v>2</v>
      </c>
      <c r="S158" s="1">
        <v>0</v>
      </c>
      <c r="T158" s="1">
        <v>2</v>
      </c>
      <c r="U158" s="1">
        <v>999</v>
      </c>
      <c r="V158" s="1">
        <v>0</v>
      </c>
      <c r="W158" s="1">
        <v>1</v>
      </c>
      <c r="X158" s="1">
        <v>1</v>
      </c>
      <c r="Y158" s="1">
        <v>1</v>
      </c>
      <c r="Z158" s="1">
        <v>3</v>
      </c>
      <c r="AA158" s="1">
        <v>1</v>
      </c>
      <c r="AB158" s="1">
        <v>999</v>
      </c>
      <c r="AC158" s="1">
        <v>0</v>
      </c>
      <c r="AD158" s="1">
        <v>1</v>
      </c>
      <c r="AE158" s="1">
        <v>1</v>
      </c>
      <c r="AF158" s="1">
        <v>0</v>
      </c>
      <c r="AG158" s="1">
        <v>0</v>
      </c>
      <c r="AH158" s="1">
        <v>0</v>
      </c>
      <c r="AI158" s="1"/>
    </row>
    <row r="159" spans="1:35" ht="15" x14ac:dyDescent="0.2">
      <c r="A159" s="7">
        <v>619</v>
      </c>
      <c r="B159" s="1">
        <v>0</v>
      </c>
      <c r="C159" s="1">
        <v>0</v>
      </c>
      <c r="E159" s="1">
        <v>0</v>
      </c>
      <c r="F159" s="1">
        <v>0</v>
      </c>
      <c r="G159" s="1"/>
      <c r="H159" s="13">
        <v>0</v>
      </c>
      <c r="I159" s="13">
        <v>0</v>
      </c>
      <c r="J159" s="13"/>
      <c r="K159" s="13">
        <v>0</v>
      </c>
      <c r="L159" s="1">
        <v>2</v>
      </c>
      <c r="M159" s="1">
        <v>0</v>
      </c>
      <c r="N159" s="1">
        <v>1</v>
      </c>
      <c r="O159" s="66">
        <v>0</v>
      </c>
      <c r="P159" s="1">
        <v>2</v>
      </c>
      <c r="Q159" s="67">
        <v>73</v>
      </c>
      <c r="R159" s="66">
        <v>4</v>
      </c>
      <c r="S159" s="1">
        <v>0</v>
      </c>
      <c r="T159" s="1">
        <v>0</v>
      </c>
      <c r="U159" s="1">
        <v>2</v>
      </c>
      <c r="V159" s="1">
        <v>0</v>
      </c>
      <c r="W159" s="1">
        <v>1</v>
      </c>
      <c r="X159" s="1">
        <v>1</v>
      </c>
      <c r="Y159" s="1">
        <v>2</v>
      </c>
      <c r="Z159" s="1">
        <v>1</v>
      </c>
      <c r="AA159" s="1">
        <v>1</v>
      </c>
      <c r="AB159" s="1">
        <v>2</v>
      </c>
      <c r="AC159" s="1">
        <v>1</v>
      </c>
      <c r="AD159" s="1">
        <v>1</v>
      </c>
      <c r="AE159" s="1">
        <v>0</v>
      </c>
      <c r="AF159" s="1">
        <v>0</v>
      </c>
      <c r="AG159" s="1">
        <v>0</v>
      </c>
      <c r="AH159" s="1">
        <v>1</v>
      </c>
      <c r="AI159" s="1"/>
    </row>
    <row r="160" spans="1:35" ht="15" x14ac:dyDescent="0.2">
      <c r="A160" s="7">
        <v>621</v>
      </c>
      <c r="B160" s="1">
        <v>0</v>
      </c>
      <c r="C160" s="1">
        <v>0</v>
      </c>
      <c r="E160" s="1">
        <v>0</v>
      </c>
      <c r="F160" s="1">
        <v>0</v>
      </c>
      <c r="G160" s="1"/>
      <c r="H160" s="13">
        <v>2</v>
      </c>
      <c r="I160" s="13">
        <v>0</v>
      </c>
      <c r="J160" s="13"/>
      <c r="K160" s="13">
        <v>2</v>
      </c>
      <c r="L160" s="1">
        <v>0</v>
      </c>
      <c r="M160" s="1"/>
      <c r="N160" s="1">
        <v>1</v>
      </c>
      <c r="O160" s="66">
        <v>0</v>
      </c>
      <c r="P160" s="1">
        <v>1</v>
      </c>
      <c r="Q160" s="67">
        <v>34</v>
      </c>
      <c r="R160" s="66">
        <v>2</v>
      </c>
      <c r="S160" s="1">
        <v>0</v>
      </c>
      <c r="T160" s="1">
        <v>2</v>
      </c>
      <c r="U160" s="1">
        <v>1</v>
      </c>
      <c r="V160" s="1">
        <v>0</v>
      </c>
      <c r="W160" s="1">
        <v>1</v>
      </c>
      <c r="X160" s="1">
        <v>0</v>
      </c>
      <c r="Y160" s="1">
        <v>2</v>
      </c>
      <c r="Z160" s="1">
        <v>2</v>
      </c>
      <c r="AA160" s="1">
        <v>1</v>
      </c>
      <c r="AB160" s="1">
        <v>2</v>
      </c>
      <c r="AC160" s="1">
        <v>1</v>
      </c>
      <c r="AD160" s="1">
        <v>1</v>
      </c>
      <c r="AE160" s="1">
        <v>0</v>
      </c>
      <c r="AF160" s="1">
        <v>999</v>
      </c>
      <c r="AG160" s="1">
        <v>999</v>
      </c>
      <c r="AH160" s="1">
        <v>0</v>
      </c>
      <c r="AI160" s="1"/>
    </row>
    <row r="161" spans="1:35" ht="15" x14ac:dyDescent="0.2">
      <c r="A161" s="7">
        <v>630</v>
      </c>
      <c r="B161" s="1">
        <v>0</v>
      </c>
      <c r="C161" s="1">
        <v>0</v>
      </c>
      <c r="E161" s="1">
        <v>0</v>
      </c>
      <c r="F161" s="1">
        <v>0</v>
      </c>
      <c r="G161" s="1"/>
      <c r="H161" s="13">
        <v>0</v>
      </c>
      <c r="I161" s="13">
        <v>0</v>
      </c>
      <c r="J161" s="13"/>
      <c r="K161" s="13">
        <v>0</v>
      </c>
      <c r="L161" s="1">
        <v>0</v>
      </c>
      <c r="M161" s="1"/>
      <c r="N161" s="1">
        <v>1</v>
      </c>
      <c r="O161" s="66">
        <v>1</v>
      </c>
      <c r="P161" s="1">
        <v>0</v>
      </c>
      <c r="Q161" s="67">
        <v>60</v>
      </c>
      <c r="R161" s="66">
        <v>3</v>
      </c>
      <c r="S161" s="1">
        <v>0</v>
      </c>
      <c r="T161" s="1">
        <v>1</v>
      </c>
      <c r="U161" s="1">
        <v>2</v>
      </c>
      <c r="V161" s="1">
        <v>0</v>
      </c>
      <c r="W161" s="1">
        <v>1</v>
      </c>
      <c r="X161" s="1">
        <v>1</v>
      </c>
      <c r="Y161" s="1">
        <v>2</v>
      </c>
      <c r="Z161" s="1">
        <v>2</v>
      </c>
      <c r="AA161" s="1">
        <v>1</v>
      </c>
      <c r="AB161" s="1">
        <v>2</v>
      </c>
      <c r="AC161" s="1">
        <v>1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 t="s">
        <v>69</v>
      </c>
    </row>
    <row r="162" spans="1:35" ht="15" x14ac:dyDescent="0.2">
      <c r="A162" s="7">
        <v>655</v>
      </c>
      <c r="B162" s="1">
        <v>0</v>
      </c>
      <c r="C162" s="1">
        <v>0</v>
      </c>
      <c r="E162" s="1">
        <v>0</v>
      </c>
      <c r="F162" s="1">
        <v>0</v>
      </c>
      <c r="G162" s="1"/>
      <c r="H162" s="13">
        <v>0</v>
      </c>
      <c r="I162" s="13">
        <v>0</v>
      </c>
      <c r="J162" s="13"/>
      <c r="K162" s="13">
        <v>2</v>
      </c>
      <c r="L162" s="1">
        <v>0</v>
      </c>
      <c r="M162" s="1"/>
      <c r="N162" s="1">
        <v>0</v>
      </c>
      <c r="O162" s="66">
        <v>0</v>
      </c>
      <c r="P162" s="1">
        <v>2</v>
      </c>
      <c r="Q162" s="67">
        <v>56</v>
      </c>
      <c r="R162" s="66">
        <v>3</v>
      </c>
      <c r="S162" s="1">
        <v>0</v>
      </c>
      <c r="T162" s="1">
        <v>1</v>
      </c>
      <c r="U162" s="1">
        <v>1</v>
      </c>
      <c r="V162" s="1">
        <v>0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>
        <v>2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 t="s">
        <v>53</v>
      </c>
    </row>
    <row r="163" spans="1:35" ht="15" x14ac:dyDescent="0.2">
      <c r="A163" s="7">
        <v>659</v>
      </c>
      <c r="B163" s="1">
        <v>0</v>
      </c>
      <c r="C163" s="1">
        <v>0</v>
      </c>
      <c r="E163" s="1">
        <v>0</v>
      </c>
      <c r="F163" s="1">
        <v>0</v>
      </c>
      <c r="G163" s="1"/>
      <c r="H163" s="13">
        <v>0</v>
      </c>
      <c r="I163" s="13">
        <v>0</v>
      </c>
      <c r="J163" s="13"/>
      <c r="K163" s="13">
        <v>0</v>
      </c>
      <c r="L163" s="1">
        <v>0</v>
      </c>
      <c r="M163" s="1"/>
      <c r="N163" s="1">
        <v>1</v>
      </c>
      <c r="O163" s="66">
        <v>0</v>
      </c>
      <c r="P163" s="1">
        <v>2</v>
      </c>
      <c r="Q163" s="67">
        <v>45</v>
      </c>
      <c r="R163" s="66">
        <v>3</v>
      </c>
      <c r="S163" s="1">
        <v>0</v>
      </c>
      <c r="T163" s="1">
        <v>2</v>
      </c>
      <c r="U163" s="1">
        <v>2</v>
      </c>
      <c r="V163" s="1">
        <v>0</v>
      </c>
      <c r="W163" s="1">
        <v>1</v>
      </c>
      <c r="X163" s="1">
        <v>1</v>
      </c>
      <c r="Y163" s="1">
        <v>2</v>
      </c>
      <c r="Z163" s="1">
        <v>1</v>
      </c>
      <c r="AA163" s="1">
        <v>999</v>
      </c>
      <c r="AB163" s="1">
        <v>999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 t="s">
        <v>97</v>
      </c>
    </row>
    <row r="164" spans="1:35" ht="15" x14ac:dyDescent="0.2">
      <c r="A164" s="7">
        <v>661</v>
      </c>
      <c r="B164" s="1">
        <v>0</v>
      </c>
      <c r="C164" s="1">
        <v>0</v>
      </c>
      <c r="E164" s="1">
        <v>0</v>
      </c>
      <c r="F164" s="1">
        <v>0</v>
      </c>
      <c r="G164" s="1"/>
      <c r="H164" s="13">
        <v>0</v>
      </c>
      <c r="I164" s="13">
        <v>0</v>
      </c>
      <c r="J164" s="13"/>
      <c r="K164" s="13">
        <v>0</v>
      </c>
      <c r="L164" s="1">
        <v>0</v>
      </c>
      <c r="M164" s="1"/>
      <c r="N164" s="1">
        <v>1</v>
      </c>
      <c r="O164" s="66">
        <v>2</v>
      </c>
      <c r="P164" s="1">
        <v>1</v>
      </c>
      <c r="Q164" s="67">
        <v>61</v>
      </c>
      <c r="R164" s="66">
        <v>4</v>
      </c>
      <c r="S164" s="1">
        <v>0</v>
      </c>
      <c r="T164" s="1">
        <v>2</v>
      </c>
      <c r="U164" s="1">
        <v>999</v>
      </c>
      <c r="V164" s="1">
        <v>0</v>
      </c>
      <c r="W164" s="1">
        <v>1</v>
      </c>
      <c r="X164" s="1">
        <v>1</v>
      </c>
      <c r="Y164" s="1">
        <v>2</v>
      </c>
      <c r="Z164" s="1">
        <v>1</v>
      </c>
      <c r="AA164" s="1">
        <v>1</v>
      </c>
      <c r="AB164" s="1">
        <v>999</v>
      </c>
      <c r="AC164" s="1">
        <v>0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 t="s">
        <v>47</v>
      </c>
    </row>
    <row r="165" spans="1:35" ht="15" x14ac:dyDescent="0.2">
      <c r="A165" s="7">
        <v>676</v>
      </c>
      <c r="B165" s="1">
        <v>0</v>
      </c>
      <c r="C165" s="1">
        <v>0</v>
      </c>
      <c r="E165" s="1">
        <v>0</v>
      </c>
      <c r="F165" s="1">
        <v>0</v>
      </c>
      <c r="G165" s="1"/>
      <c r="H165" s="13">
        <v>0</v>
      </c>
      <c r="I165" s="13">
        <v>0</v>
      </c>
      <c r="J165" s="13"/>
      <c r="K165" s="13">
        <v>0</v>
      </c>
      <c r="L165" s="1">
        <v>0</v>
      </c>
      <c r="M165" s="1"/>
      <c r="N165" s="1">
        <v>0</v>
      </c>
      <c r="O165" s="66">
        <v>0</v>
      </c>
      <c r="P165" s="1">
        <v>1</v>
      </c>
      <c r="Q165" s="67">
        <v>60</v>
      </c>
      <c r="R165" s="66">
        <v>3</v>
      </c>
      <c r="S165" s="1">
        <v>0</v>
      </c>
      <c r="T165" s="1">
        <v>1</v>
      </c>
      <c r="U165" s="1">
        <v>3</v>
      </c>
      <c r="V165" s="1">
        <v>0</v>
      </c>
      <c r="W165" s="1">
        <v>1</v>
      </c>
      <c r="X165" s="1">
        <v>0</v>
      </c>
      <c r="Y165" s="1">
        <v>2</v>
      </c>
      <c r="Z165" s="1">
        <v>2</v>
      </c>
      <c r="AA165" s="1">
        <v>1</v>
      </c>
      <c r="AB165" s="1">
        <v>999</v>
      </c>
      <c r="AC165" s="1">
        <v>1</v>
      </c>
      <c r="AD165" s="1">
        <v>1</v>
      </c>
      <c r="AE165" s="1">
        <v>0</v>
      </c>
      <c r="AF165" s="1">
        <v>999</v>
      </c>
      <c r="AG165" s="1">
        <v>999</v>
      </c>
      <c r="AH165" s="1">
        <v>1</v>
      </c>
      <c r="AI165" s="1" t="s">
        <v>48</v>
      </c>
    </row>
    <row r="166" spans="1:35" ht="15" x14ac:dyDescent="0.2">
      <c r="A166" s="7">
        <v>679</v>
      </c>
      <c r="B166" s="1">
        <v>0</v>
      </c>
      <c r="C166" s="1">
        <v>0</v>
      </c>
      <c r="E166" s="1">
        <v>0</v>
      </c>
      <c r="F166" s="1">
        <v>0</v>
      </c>
      <c r="G166" s="1"/>
      <c r="H166" s="13">
        <v>0</v>
      </c>
      <c r="I166" s="13">
        <v>0</v>
      </c>
      <c r="J166" s="13"/>
      <c r="K166" s="13">
        <v>0</v>
      </c>
      <c r="L166" s="1">
        <v>0</v>
      </c>
      <c r="M166" s="1"/>
      <c r="N166" s="1">
        <v>0</v>
      </c>
      <c r="O166" s="66">
        <v>0</v>
      </c>
      <c r="P166" s="1">
        <v>1</v>
      </c>
      <c r="Q166" s="67">
        <v>60</v>
      </c>
      <c r="R166" s="66">
        <v>3</v>
      </c>
      <c r="S166" s="1">
        <v>0</v>
      </c>
      <c r="T166" s="1">
        <v>2</v>
      </c>
      <c r="U166" s="1">
        <v>3</v>
      </c>
      <c r="V166" s="1">
        <v>0</v>
      </c>
      <c r="W166" s="1">
        <v>0</v>
      </c>
      <c r="X166" s="1">
        <v>0</v>
      </c>
      <c r="Y166" s="1">
        <v>1</v>
      </c>
      <c r="Z166" s="1">
        <v>2</v>
      </c>
      <c r="AA166" s="1">
        <v>1</v>
      </c>
      <c r="AB166" s="1">
        <v>999</v>
      </c>
      <c r="AC166" s="1">
        <v>1</v>
      </c>
      <c r="AD166" s="1">
        <v>1</v>
      </c>
      <c r="AE166" s="1">
        <v>1</v>
      </c>
      <c r="AF166" s="1">
        <v>0</v>
      </c>
      <c r="AG166" s="1">
        <v>0</v>
      </c>
      <c r="AH166" s="1">
        <v>1</v>
      </c>
      <c r="AI166" s="1" t="s">
        <v>47</v>
      </c>
    </row>
    <row r="167" spans="1:35" ht="15" x14ac:dyDescent="0.2">
      <c r="A167" s="7">
        <v>680</v>
      </c>
      <c r="B167" s="1">
        <v>0</v>
      </c>
      <c r="C167" s="1">
        <v>0</v>
      </c>
      <c r="E167" s="1">
        <v>0</v>
      </c>
      <c r="F167" s="1">
        <v>0</v>
      </c>
      <c r="G167" s="1"/>
      <c r="H167" s="13">
        <v>0</v>
      </c>
      <c r="I167" s="13">
        <v>0</v>
      </c>
      <c r="J167" s="13"/>
      <c r="K167" s="13">
        <v>0</v>
      </c>
      <c r="L167" s="1">
        <v>0</v>
      </c>
      <c r="M167" s="1"/>
      <c r="N167" s="1">
        <v>0</v>
      </c>
      <c r="O167" s="21">
        <v>0</v>
      </c>
      <c r="P167" s="1">
        <v>1</v>
      </c>
      <c r="Q167" s="1">
        <v>59</v>
      </c>
      <c r="R167" s="21">
        <v>3</v>
      </c>
      <c r="S167" s="1">
        <v>0</v>
      </c>
      <c r="T167" s="1">
        <v>2</v>
      </c>
      <c r="U167" s="1">
        <v>3</v>
      </c>
      <c r="V167" s="1">
        <v>0</v>
      </c>
      <c r="W167" s="1">
        <v>1</v>
      </c>
      <c r="X167" s="1">
        <v>1</v>
      </c>
      <c r="Y167" s="1">
        <v>1</v>
      </c>
      <c r="Z167" s="1">
        <v>2</v>
      </c>
      <c r="AA167" s="1">
        <v>1</v>
      </c>
      <c r="AB167" s="1">
        <v>2</v>
      </c>
      <c r="AC167" s="1">
        <v>1</v>
      </c>
      <c r="AD167" s="1">
        <v>1</v>
      </c>
      <c r="AE167" s="1">
        <v>1</v>
      </c>
      <c r="AF167" s="1">
        <v>1</v>
      </c>
      <c r="AG167" s="1">
        <v>1</v>
      </c>
      <c r="AH167" s="1">
        <v>0</v>
      </c>
      <c r="AI167" s="1"/>
    </row>
    <row r="168" spans="1:35" ht="15" x14ac:dyDescent="0.2">
      <c r="A168" s="7">
        <v>685</v>
      </c>
      <c r="B168" s="1">
        <v>1</v>
      </c>
      <c r="C168" s="1">
        <v>0</v>
      </c>
      <c r="E168" s="1">
        <v>1</v>
      </c>
      <c r="F168" s="1">
        <v>0</v>
      </c>
      <c r="G168" s="1"/>
      <c r="H168" s="13">
        <v>0</v>
      </c>
      <c r="I168" s="13">
        <v>0</v>
      </c>
      <c r="J168" s="13"/>
      <c r="K168" s="13">
        <v>0</v>
      </c>
      <c r="L168" s="1">
        <v>0</v>
      </c>
      <c r="M168" s="1"/>
      <c r="N168" s="1">
        <v>1</v>
      </c>
      <c r="O168" s="66">
        <v>2</v>
      </c>
      <c r="P168" s="1">
        <v>0</v>
      </c>
      <c r="Q168" s="67">
        <v>69</v>
      </c>
      <c r="R168" s="66">
        <v>4</v>
      </c>
      <c r="S168" s="1">
        <v>0</v>
      </c>
      <c r="T168" s="1">
        <v>1</v>
      </c>
      <c r="U168" s="1">
        <v>1</v>
      </c>
      <c r="V168" s="1">
        <v>0</v>
      </c>
      <c r="W168" s="1">
        <v>1</v>
      </c>
      <c r="X168" s="1">
        <v>1</v>
      </c>
      <c r="Y168" s="1">
        <v>2</v>
      </c>
      <c r="Z168" s="1">
        <v>1</v>
      </c>
      <c r="AA168" s="1">
        <v>1</v>
      </c>
      <c r="AB168" s="1">
        <v>999</v>
      </c>
      <c r="AC168" s="1">
        <v>0</v>
      </c>
      <c r="AD168" s="1">
        <v>1</v>
      </c>
      <c r="AE168" s="1">
        <v>1</v>
      </c>
      <c r="AF168" s="1">
        <v>1</v>
      </c>
      <c r="AG168" s="1">
        <v>1</v>
      </c>
      <c r="AH168" s="1">
        <v>1</v>
      </c>
      <c r="AI168" s="1" t="s">
        <v>89</v>
      </c>
    </row>
    <row r="169" spans="1:35" ht="15" x14ac:dyDescent="0.2">
      <c r="A169" s="7">
        <v>687</v>
      </c>
      <c r="B169" s="1">
        <v>0</v>
      </c>
      <c r="C169" s="1">
        <v>0</v>
      </c>
      <c r="E169" s="1">
        <v>0</v>
      </c>
      <c r="F169" s="1">
        <v>0</v>
      </c>
      <c r="G169" s="1"/>
      <c r="H169" s="13">
        <v>2</v>
      </c>
      <c r="I169" s="13">
        <v>0</v>
      </c>
      <c r="J169" s="13"/>
      <c r="K169" s="13">
        <v>1</v>
      </c>
      <c r="L169" s="1">
        <v>0</v>
      </c>
      <c r="M169" s="1"/>
      <c r="N169" s="1">
        <v>0</v>
      </c>
      <c r="O169" s="66">
        <v>2</v>
      </c>
      <c r="P169" s="1">
        <v>0</v>
      </c>
      <c r="Q169" s="67">
        <v>41</v>
      </c>
      <c r="R169" s="66">
        <v>3</v>
      </c>
      <c r="S169" s="1"/>
      <c r="T169" s="1">
        <v>1</v>
      </c>
      <c r="U169" s="1">
        <v>1</v>
      </c>
      <c r="V169" s="1">
        <v>0</v>
      </c>
      <c r="W169" s="1">
        <v>1</v>
      </c>
      <c r="X169" s="1">
        <v>1</v>
      </c>
      <c r="Y169" s="1">
        <v>1</v>
      </c>
      <c r="Z169" s="1">
        <v>1</v>
      </c>
      <c r="AA169" s="1">
        <v>1</v>
      </c>
      <c r="AB169" s="1">
        <v>999</v>
      </c>
      <c r="AC169" s="1">
        <v>0</v>
      </c>
      <c r="AD169" s="1">
        <v>1</v>
      </c>
      <c r="AE169" s="1">
        <v>0</v>
      </c>
      <c r="AF169" s="1">
        <v>0</v>
      </c>
      <c r="AG169" s="1">
        <v>0</v>
      </c>
      <c r="AH169" s="1">
        <v>1</v>
      </c>
      <c r="AI169" s="1" t="s">
        <v>47</v>
      </c>
    </row>
    <row r="170" spans="1:35" ht="15" x14ac:dyDescent="0.2">
      <c r="A170" s="7">
        <v>691</v>
      </c>
      <c r="B170" s="1">
        <v>0</v>
      </c>
      <c r="C170" s="1">
        <v>0</v>
      </c>
      <c r="E170" s="1">
        <v>2</v>
      </c>
      <c r="F170" s="1">
        <v>0</v>
      </c>
      <c r="G170" s="1"/>
      <c r="H170" s="13">
        <v>0</v>
      </c>
      <c r="I170" s="13">
        <v>0</v>
      </c>
      <c r="J170" s="13"/>
      <c r="K170" s="13">
        <v>1</v>
      </c>
      <c r="L170" s="1">
        <v>0</v>
      </c>
      <c r="M170" s="1"/>
      <c r="N170" s="1">
        <v>0</v>
      </c>
      <c r="O170" s="66">
        <v>0</v>
      </c>
      <c r="P170" s="1">
        <v>0</v>
      </c>
      <c r="Q170" s="67">
        <v>25</v>
      </c>
      <c r="R170" s="66">
        <v>2</v>
      </c>
      <c r="S170" s="1">
        <v>0</v>
      </c>
      <c r="T170" s="1">
        <v>2</v>
      </c>
      <c r="U170" s="1">
        <v>2</v>
      </c>
      <c r="V170" s="1">
        <v>0</v>
      </c>
      <c r="W170" s="1">
        <v>0</v>
      </c>
      <c r="X170" s="1">
        <v>0</v>
      </c>
      <c r="Y170" s="1">
        <v>2</v>
      </c>
      <c r="Z170" s="1">
        <v>2</v>
      </c>
      <c r="AA170" s="1">
        <v>1</v>
      </c>
      <c r="AB170" s="1">
        <v>999</v>
      </c>
      <c r="AC170" s="1">
        <v>0</v>
      </c>
      <c r="AD170" s="1">
        <v>1</v>
      </c>
      <c r="AE170" s="1">
        <v>0</v>
      </c>
      <c r="AF170" s="1">
        <v>0</v>
      </c>
      <c r="AG170" s="1">
        <v>0</v>
      </c>
      <c r="AH170" s="1">
        <v>0</v>
      </c>
      <c r="AI170" s="1"/>
    </row>
    <row r="171" spans="1:35" ht="15" x14ac:dyDescent="0.2">
      <c r="A171" s="7">
        <v>711</v>
      </c>
      <c r="B171" s="1">
        <v>1</v>
      </c>
      <c r="C171" s="1">
        <v>0</v>
      </c>
      <c r="E171" s="1">
        <v>1</v>
      </c>
      <c r="F171" s="1">
        <v>0</v>
      </c>
      <c r="G171" s="1"/>
      <c r="H171" s="13">
        <v>0</v>
      </c>
      <c r="I171" s="13">
        <v>0</v>
      </c>
      <c r="J171" s="13"/>
      <c r="K171" s="13">
        <v>0</v>
      </c>
      <c r="L171" s="1">
        <v>0</v>
      </c>
      <c r="M171" s="1"/>
      <c r="N171" s="1">
        <v>1</v>
      </c>
      <c r="O171" s="66">
        <v>2</v>
      </c>
      <c r="P171" s="1">
        <v>2</v>
      </c>
      <c r="Q171" s="67">
        <v>55</v>
      </c>
      <c r="R171" s="66">
        <v>3</v>
      </c>
      <c r="S171" s="1">
        <v>0</v>
      </c>
      <c r="T171" s="1">
        <v>0</v>
      </c>
      <c r="U171" s="1">
        <v>2</v>
      </c>
      <c r="V171" s="1">
        <v>0</v>
      </c>
      <c r="W171" s="1">
        <v>1</v>
      </c>
      <c r="X171" s="1">
        <v>1</v>
      </c>
      <c r="Y171" s="1">
        <v>2</v>
      </c>
      <c r="Z171" s="1">
        <v>2</v>
      </c>
      <c r="AA171" s="1">
        <v>0</v>
      </c>
      <c r="AB171" s="1">
        <v>999</v>
      </c>
      <c r="AC171" s="1">
        <v>1</v>
      </c>
      <c r="AD171" s="1">
        <v>1</v>
      </c>
      <c r="AE171" s="1">
        <v>0</v>
      </c>
      <c r="AF171" s="1">
        <v>0</v>
      </c>
      <c r="AG171" s="1">
        <v>0</v>
      </c>
      <c r="AH171" s="1">
        <v>1</v>
      </c>
      <c r="AI171" s="1" t="s">
        <v>47</v>
      </c>
    </row>
    <row r="172" spans="1:35" ht="15" x14ac:dyDescent="0.2">
      <c r="A172" s="7">
        <v>712</v>
      </c>
      <c r="B172" s="1">
        <v>0</v>
      </c>
      <c r="C172" s="1">
        <v>2</v>
      </c>
      <c r="D172" s="1">
        <v>1</v>
      </c>
      <c r="E172" s="1">
        <v>0</v>
      </c>
      <c r="F172" s="1">
        <v>1</v>
      </c>
      <c r="G172" s="1">
        <v>1</v>
      </c>
      <c r="H172" s="13">
        <v>0</v>
      </c>
      <c r="I172" s="13">
        <v>1</v>
      </c>
      <c r="J172" s="13">
        <v>1</v>
      </c>
      <c r="K172" s="13">
        <v>0</v>
      </c>
      <c r="L172" s="1">
        <v>1</v>
      </c>
      <c r="M172" s="1">
        <v>1</v>
      </c>
      <c r="N172" s="1">
        <v>1</v>
      </c>
      <c r="O172" s="66">
        <v>2</v>
      </c>
      <c r="P172" s="1">
        <v>1</v>
      </c>
      <c r="Q172" s="67">
        <v>48</v>
      </c>
      <c r="R172" s="66">
        <v>3</v>
      </c>
      <c r="S172" s="1">
        <v>0</v>
      </c>
      <c r="T172" s="1">
        <v>2</v>
      </c>
      <c r="U172" s="1">
        <v>1</v>
      </c>
      <c r="V172" s="1">
        <v>0</v>
      </c>
      <c r="W172" s="1">
        <v>1</v>
      </c>
      <c r="X172" s="1">
        <v>1</v>
      </c>
      <c r="Y172" s="1">
        <v>2</v>
      </c>
      <c r="Z172" s="1">
        <v>3</v>
      </c>
      <c r="AA172" s="1">
        <v>1</v>
      </c>
      <c r="AB172" s="1">
        <v>2</v>
      </c>
      <c r="AC172" s="1">
        <v>1</v>
      </c>
      <c r="AD172" s="1">
        <v>1</v>
      </c>
      <c r="AE172" s="1">
        <v>0</v>
      </c>
      <c r="AF172" s="1">
        <v>0</v>
      </c>
      <c r="AG172" s="1">
        <v>0</v>
      </c>
      <c r="AH172" s="1">
        <v>1</v>
      </c>
      <c r="AI172" s="1" t="s">
        <v>68</v>
      </c>
    </row>
    <row r="173" spans="1:35" ht="15" x14ac:dyDescent="0.2">
      <c r="A173" s="7">
        <v>718</v>
      </c>
      <c r="B173" s="1">
        <v>0</v>
      </c>
      <c r="C173" s="1">
        <v>0</v>
      </c>
      <c r="E173" s="1">
        <v>0</v>
      </c>
      <c r="F173" s="1">
        <v>0</v>
      </c>
      <c r="G173" s="1"/>
      <c r="H173" s="13">
        <v>0</v>
      </c>
      <c r="I173" s="13">
        <v>0</v>
      </c>
      <c r="J173" s="13"/>
      <c r="K173" s="13">
        <v>0</v>
      </c>
      <c r="L173" s="1">
        <v>0</v>
      </c>
      <c r="M173" s="1"/>
      <c r="N173" s="1">
        <v>1</v>
      </c>
      <c r="O173" s="66">
        <v>0</v>
      </c>
      <c r="P173" s="1">
        <v>0</v>
      </c>
      <c r="Q173" s="67">
        <v>21</v>
      </c>
      <c r="R173" s="66">
        <v>2</v>
      </c>
      <c r="S173" s="1">
        <v>0</v>
      </c>
      <c r="T173" s="1">
        <v>2</v>
      </c>
      <c r="U173" s="1">
        <v>2</v>
      </c>
      <c r="V173" s="1">
        <v>0</v>
      </c>
      <c r="W173" s="1">
        <v>1</v>
      </c>
      <c r="X173" s="1">
        <v>0</v>
      </c>
      <c r="Y173" s="1">
        <v>1</v>
      </c>
      <c r="Z173" s="1">
        <v>2</v>
      </c>
      <c r="AA173" s="1">
        <v>1</v>
      </c>
      <c r="AB173" s="1">
        <v>999</v>
      </c>
      <c r="AC173" s="1">
        <v>1</v>
      </c>
      <c r="AD173" s="1">
        <v>1</v>
      </c>
      <c r="AE173" s="1">
        <v>0</v>
      </c>
      <c r="AF173" s="1">
        <v>0</v>
      </c>
      <c r="AG173" s="1">
        <v>0</v>
      </c>
      <c r="AH173" s="1">
        <v>0</v>
      </c>
      <c r="AI173" s="1"/>
    </row>
    <row r="174" spans="1:35" ht="15" x14ac:dyDescent="0.2">
      <c r="A174" s="7">
        <v>729</v>
      </c>
      <c r="B174" s="1">
        <v>0</v>
      </c>
      <c r="C174" s="1">
        <v>0</v>
      </c>
      <c r="E174" s="1">
        <v>0</v>
      </c>
      <c r="F174" s="1">
        <v>0</v>
      </c>
      <c r="G174" s="1"/>
      <c r="H174" s="13">
        <v>0</v>
      </c>
      <c r="I174" s="13">
        <v>0</v>
      </c>
      <c r="J174" s="13"/>
      <c r="K174" s="13">
        <v>0</v>
      </c>
      <c r="L174" s="1">
        <v>0</v>
      </c>
      <c r="M174" s="1"/>
      <c r="N174" s="1">
        <v>1</v>
      </c>
      <c r="O174" s="66">
        <v>2</v>
      </c>
      <c r="P174" s="1">
        <v>1</v>
      </c>
      <c r="Q174" s="67">
        <v>49</v>
      </c>
      <c r="R174" s="66">
        <v>3</v>
      </c>
      <c r="S174" s="1">
        <v>0</v>
      </c>
      <c r="T174" s="1">
        <v>1</v>
      </c>
      <c r="U174" s="1">
        <v>2</v>
      </c>
      <c r="V174" s="1">
        <v>0</v>
      </c>
      <c r="W174" s="1">
        <v>1</v>
      </c>
      <c r="X174" s="1">
        <v>1</v>
      </c>
      <c r="Y174" s="1">
        <v>2</v>
      </c>
      <c r="Z174" s="1">
        <v>1</v>
      </c>
      <c r="AA174" s="1">
        <v>1</v>
      </c>
      <c r="AB174" s="1">
        <v>2</v>
      </c>
      <c r="AC174" s="1">
        <v>0</v>
      </c>
      <c r="AD174" s="1">
        <v>1</v>
      </c>
      <c r="AE174" s="1">
        <v>0</v>
      </c>
      <c r="AF174" s="1">
        <v>999</v>
      </c>
      <c r="AG174" s="1">
        <v>999</v>
      </c>
      <c r="AH174" s="1">
        <v>0</v>
      </c>
      <c r="AI174" s="1"/>
    </row>
    <row r="175" spans="1:35" ht="15" x14ac:dyDescent="0.2">
      <c r="A175" s="7">
        <v>741</v>
      </c>
      <c r="B175" s="1">
        <v>0</v>
      </c>
      <c r="C175" s="1">
        <v>0</v>
      </c>
      <c r="E175" s="1">
        <v>0</v>
      </c>
      <c r="F175" s="1">
        <v>0</v>
      </c>
      <c r="G175" s="1"/>
      <c r="H175" s="13">
        <v>0</v>
      </c>
      <c r="I175" s="13">
        <v>0</v>
      </c>
      <c r="J175" s="13"/>
      <c r="K175" s="13">
        <v>0</v>
      </c>
      <c r="L175" s="1">
        <v>0</v>
      </c>
      <c r="M175" s="1"/>
      <c r="N175" s="1">
        <v>0</v>
      </c>
      <c r="O175" s="66">
        <v>2</v>
      </c>
      <c r="P175" s="1">
        <v>1</v>
      </c>
      <c r="Q175" s="67">
        <v>50</v>
      </c>
      <c r="R175" s="66">
        <v>3</v>
      </c>
      <c r="S175" s="1">
        <v>0</v>
      </c>
      <c r="T175" s="1">
        <v>0</v>
      </c>
      <c r="U175" s="1">
        <v>2</v>
      </c>
      <c r="V175" s="1">
        <v>0</v>
      </c>
      <c r="W175" s="1">
        <v>1</v>
      </c>
      <c r="X175" s="1">
        <v>1</v>
      </c>
      <c r="Y175" s="1">
        <v>1</v>
      </c>
      <c r="Z175" s="1">
        <v>2</v>
      </c>
      <c r="AA175" s="1">
        <v>1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 t="s">
        <v>47</v>
      </c>
    </row>
    <row r="176" spans="1:35" ht="15" x14ac:dyDescent="0.2">
      <c r="A176" s="7">
        <v>751</v>
      </c>
      <c r="B176" s="1">
        <v>0</v>
      </c>
      <c r="C176" s="1">
        <v>0</v>
      </c>
      <c r="E176" s="1">
        <v>0</v>
      </c>
      <c r="F176" s="1">
        <v>0</v>
      </c>
      <c r="G176" s="1"/>
      <c r="H176" s="13">
        <v>0</v>
      </c>
      <c r="I176" s="13">
        <v>0</v>
      </c>
      <c r="J176" s="13"/>
      <c r="K176" s="13">
        <v>0</v>
      </c>
      <c r="L176" s="1">
        <v>0</v>
      </c>
      <c r="M176" s="1"/>
      <c r="N176" s="1">
        <v>0</v>
      </c>
      <c r="O176" s="66">
        <v>1</v>
      </c>
      <c r="P176" s="1">
        <v>1</v>
      </c>
      <c r="Q176" s="67">
        <v>46</v>
      </c>
      <c r="R176" s="66">
        <v>3</v>
      </c>
      <c r="S176" s="1">
        <v>0</v>
      </c>
      <c r="T176" s="1">
        <v>2</v>
      </c>
      <c r="U176" s="1">
        <v>2</v>
      </c>
      <c r="V176" s="1">
        <v>0</v>
      </c>
      <c r="W176" s="1">
        <v>0</v>
      </c>
      <c r="X176" s="1">
        <v>0</v>
      </c>
      <c r="Y176" s="1">
        <v>2</v>
      </c>
      <c r="Z176" s="1">
        <v>1</v>
      </c>
      <c r="AA176" s="1">
        <v>1</v>
      </c>
      <c r="AB176" s="1">
        <v>3</v>
      </c>
      <c r="AC176" s="1">
        <v>0</v>
      </c>
      <c r="AD176" s="1">
        <v>1</v>
      </c>
      <c r="AE176" s="1">
        <v>0</v>
      </c>
      <c r="AF176" s="1">
        <v>0</v>
      </c>
      <c r="AG176" s="1">
        <v>0</v>
      </c>
      <c r="AH176" s="1">
        <v>0</v>
      </c>
      <c r="AI176" s="1"/>
    </row>
    <row r="177" spans="1:35" ht="15" x14ac:dyDescent="0.2">
      <c r="A177" s="7">
        <v>752</v>
      </c>
      <c r="B177" s="1">
        <v>0</v>
      </c>
      <c r="C177" s="1">
        <v>0</v>
      </c>
      <c r="E177" s="1">
        <v>0</v>
      </c>
      <c r="F177" s="1">
        <v>0</v>
      </c>
      <c r="G177" s="1"/>
      <c r="H177" s="13">
        <v>0</v>
      </c>
      <c r="I177" s="13">
        <v>0</v>
      </c>
      <c r="J177" s="13"/>
      <c r="K177" s="13">
        <v>0</v>
      </c>
      <c r="L177" s="1">
        <v>0</v>
      </c>
      <c r="M177" s="1"/>
      <c r="N177" s="1">
        <v>1</v>
      </c>
      <c r="O177" s="66">
        <v>0</v>
      </c>
      <c r="P177" s="1">
        <v>2</v>
      </c>
      <c r="Q177" s="67">
        <v>60</v>
      </c>
      <c r="R177" s="66">
        <v>3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1</v>
      </c>
      <c r="Y177" s="1">
        <v>2</v>
      </c>
      <c r="Z177" s="1">
        <v>2</v>
      </c>
      <c r="AA177" s="1">
        <v>1</v>
      </c>
      <c r="AB177" s="1">
        <v>1</v>
      </c>
      <c r="AC177" s="1">
        <v>1</v>
      </c>
      <c r="AD177" s="1">
        <v>1</v>
      </c>
      <c r="AE177" s="1">
        <v>0</v>
      </c>
      <c r="AF177" s="1">
        <v>999</v>
      </c>
      <c r="AG177" s="1">
        <v>999</v>
      </c>
      <c r="AH177" s="1">
        <v>0</v>
      </c>
      <c r="AI177" s="1"/>
    </row>
    <row r="178" spans="1:35" ht="15" x14ac:dyDescent="0.2">
      <c r="A178" s="7">
        <v>759</v>
      </c>
      <c r="B178" s="1">
        <v>0</v>
      </c>
      <c r="C178" s="1">
        <v>0</v>
      </c>
      <c r="E178" s="1">
        <v>0</v>
      </c>
      <c r="F178" s="1">
        <v>0</v>
      </c>
      <c r="G178" s="1"/>
      <c r="H178" s="13">
        <v>0</v>
      </c>
      <c r="I178" s="13">
        <v>0</v>
      </c>
      <c r="J178" s="13"/>
      <c r="K178" s="13">
        <v>0</v>
      </c>
      <c r="L178" s="1">
        <v>0</v>
      </c>
      <c r="M178" s="1"/>
      <c r="N178" s="1">
        <v>0</v>
      </c>
      <c r="O178" s="66">
        <v>0</v>
      </c>
      <c r="P178" s="1">
        <v>1</v>
      </c>
      <c r="Q178" s="67">
        <v>60</v>
      </c>
      <c r="R178" s="66">
        <v>3</v>
      </c>
      <c r="S178" s="1">
        <v>0</v>
      </c>
      <c r="T178" s="1">
        <v>1</v>
      </c>
      <c r="U178" s="1">
        <v>1</v>
      </c>
      <c r="V178" s="1">
        <v>0</v>
      </c>
      <c r="W178" s="1">
        <v>1</v>
      </c>
      <c r="X178" s="1">
        <v>1</v>
      </c>
      <c r="Y178" s="1">
        <v>2</v>
      </c>
      <c r="Z178" s="1">
        <v>2</v>
      </c>
      <c r="AA178" s="1">
        <v>1</v>
      </c>
      <c r="AB178" s="1">
        <v>2</v>
      </c>
      <c r="AC178" s="1">
        <v>0</v>
      </c>
      <c r="AD178" s="1">
        <v>1</v>
      </c>
      <c r="AE178" s="1">
        <v>1</v>
      </c>
      <c r="AF178" s="1">
        <v>0</v>
      </c>
      <c r="AG178" s="1">
        <v>1</v>
      </c>
      <c r="AH178" s="1">
        <v>1</v>
      </c>
      <c r="AI178" s="1" t="s">
        <v>53</v>
      </c>
    </row>
    <row r="179" spans="1:35" ht="15" x14ac:dyDescent="0.2">
      <c r="A179" s="7">
        <v>760</v>
      </c>
      <c r="B179" s="1">
        <v>0</v>
      </c>
      <c r="C179" s="1">
        <v>0</v>
      </c>
      <c r="E179" s="1">
        <v>0</v>
      </c>
      <c r="F179" s="1">
        <v>2</v>
      </c>
      <c r="G179" s="1"/>
      <c r="H179" s="13">
        <v>0</v>
      </c>
      <c r="I179" s="13">
        <v>0</v>
      </c>
      <c r="J179" s="13"/>
      <c r="K179" s="13">
        <v>0</v>
      </c>
      <c r="L179" s="1">
        <v>0</v>
      </c>
      <c r="M179" s="1"/>
      <c r="N179" s="1">
        <v>1</v>
      </c>
      <c r="O179" s="66">
        <v>999</v>
      </c>
      <c r="P179" s="1">
        <v>2</v>
      </c>
      <c r="Q179" s="67">
        <v>67</v>
      </c>
      <c r="R179" s="66">
        <v>4</v>
      </c>
      <c r="S179" s="1"/>
      <c r="T179" s="1">
        <v>1</v>
      </c>
      <c r="U179" s="1">
        <v>3</v>
      </c>
      <c r="V179" s="1">
        <v>0</v>
      </c>
      <c r="W179" s="1">
        <v>1</v>
      </c>
      <c r="X179" s="1">
        <v>1</v>
      </c>
      <c r="Y179" s="1">
        <v>2</v>
      </c>
      <c r="Z179" s="1">
        <v>1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0</v>
      </c>
      <c r="AI179" s="1"/>
    </row>
    <row r="180" spans="1:35" ht="15" x14ac:dyDescent="0.2">
      <c r="A180" s="7">
        <v>761</v>
      </c>
      <c r="B180" s="1">
        <v>0</v>
      </c>
      <c r="C180" s="1">
        <v>0</v>
      </c>
      <c r="E180" s="1">
        <v>0</v>
      </c>
      <c r="F180" s="1">
        <v>0</v>
      </c>
      <c r="G180" s="1"/>
      <c r="H180" s="13">
        <v>0</v>
      </c>
      <c r="I180" s="13">
        <v>0</v>
      </c>
      <c r="J180" s="13"/>
      <c r="K180" s="13">
        <v>0</v>
      </c>
      <c r="L180" s="1">
        <v>0</v>
      </c>
      <c r="M180" s="1"/>
      <c r="N180" s="1">
        <v>1</v>
      </c>
      <c r="O180" s="66">
        <v>0</v>
      </c>
      <c r="P180" s="1">
        <v>1</v>
      </c>
      <c r="Q180" s="67">
        <v>52</v>
      </c>
      <c r="R180" s="66">
        <v>3</v>
      </c>
      <c r="S180" s="1">
        <v>0</v>
      </c>
      <c r="T180" s="1">
        <v>1</v>
      </c>
      <c r="U180" s="1">
        <v>2</v>
      </c>
      <c r="V180" s="1">
        <v>0</v>
      </c>
      <c r="W180" s="1">
        <v>1</v>
      </c>
      <c r="X180" s="1">
        <v>1</v>
      </c>
      <c r="Y180" s="1">
        <v>0</v>
      </c>
      <c r="Z180" s="1">
        <v>2</v>
      </c>
      <c r="AA180" s="1">
        <v>1</v>
      </c>
      <c r="AB180" s="1">
        <v>2</v>
      </c>
      <c r="AC180" s="1">
        <v>0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 t="s">
        <v>86</v>
      </c>
    </row>
    <row r="181" spans="1:35" ht="15" x14ac:dyDescent="0.2">
      <c r="A181" s="7">
        <v>764</v>
      </c>
      <c r="B181" s="1">
        <v>0</v>
      </c>
      <c r="C181" s="1">
        <v>0</v>
      </c>
      <c r="E181" s="1">
        <v>0</v>
      </c>
      <c r="F181" s="1">
        <v>0</v>
      </c>
      <c r="G181" s="1"/>
      <c r="H181" s="13">
        <v>0</v>
      </c>
      <c r="I181" s="13">
        <v>0</v>
      </c>
      <c r="J181" s="13"/>
      <c r="K181" s="13">
        <v>0</v>
      </c>
      <c r="L181" s="1">
        <v>0</v>
      </c>
      <c r="M181" s="1"/>
      <c r="N181" s="1">
        <v>1</v>
      </c>
      <c r="O181" s="66">
        <v>0</v>
      </c>
      <c r="P181" s="1">
        <v>0</v>
      </c>
      <c r="Q181" s="67">
        <v>81</v>
      </c>
      <c r="R181" s="66">
        <v>4</v>
      </c>
      <c r="S181" s="1">
        <v>0</v>
      </c>
      <c r="T181" s="1">
        <v>0</v>
      </c>
      <c r="U181" s="1">
        <v>1</v>
      </c>
      <c r="V181" s="1">
        <v>0</v>
      </c>
      <c r="W181" s="1">
        <v>0</v>
      </c>
      <c r="X181" s="1">
        <v>0</v>
      </c>
      <c r="Y181" s="1">
        <v>2</v>
      </c>
      <c r="Z181" s="1">
        <v>1</v>
      </c>
      <c r="AA181" s="1">
        <v>1</v>
      </c>
      <c r="AB181" s="1">
        <v>2</v>
      </c>
      <c r="AC181" s="1">
        <v>0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 t="s">
        <v>80</v>
      </c>
    </row>
    <row r="182" spans="1:35" ht="15" x14ac:dyDescent="0.2">
      <c r="A182" s="7">
        <v>769</v>
      </c>
      <c r="B182" s="1">
        <v>0</v>
      </c>
      <c r="C182" s="1">
        <v>0</v>
      </c>
      <c r="E182" s="1">
        <v>0</v>
      </c>
      <c r="F182" s="1">
        <v>0</v>
      </c>
      <c r="G182" s="1"/>
      <c r="H182" s="13">
        <v>0</v>
      </c>
      <c r="I182" s="13">
        <v>0</v>
      </c>
      <c r="J182" s="13"/>
      <c r="K182" s="13">
        <v>0</v>
      </c>
      <c r="L182" s="1">
        <v>0</v>
      </c>
      <c r="M182" s="1"/>
      <c r="N182" s="1">
        <v>1</v>
      </c>
      <c r="O182" s="66">
        <v>0</v>
      </c>
      <c r="P182" s="1">
        <v>0</v>
      </c>
      <c r="Q182" s="67">
        <v>27</v>
      </c>
      <c r="R182" s="66">
        <v>2</v>
      </c>
      <c r="S182" s="1">
        <v>0</v>
      </c>
      <c r="T182" s="1">
        <v>3</v>
      </c>
      <c r="U182" s="1">
        <v>2</v>
      </c>
      <c r="V182" s="1">
        <v>0</v>
      </c>
      <c r="W182" s="1">
        <v>1</v>
      </c>
      <c r="X182" s="1">
        <v>1</v>
      </c>
      <c r="Y182" s="1">
        <v>1</v>
      </c>
      <c r="Z182" s="1">
        <v>2</v>
      </c>
      <c r="AA182" s="1">
        <v>1</v>
      </c>
      <c r="AB182" s="1">
        <v>2</v>
      </c>
      <c r="AC182" s="1">
        <v>0</v>
      </c>
      <c r="AD182" s="1">
        <v>1</v>
      </c>
      <c r="AE182" s="1">
        <v>1</v>
      </c>
      <c r="AF182" s="1">
        <v>0</v>
      </c>
      <c r="AG182" s="1">
        <v>1</v>
      </c>
      <c r="AH182" s="1">
        <v>0</v>
      </c>
      <c r="AI182" s="1"/>
    </row>
    <row r="183" spans="1:35" ht="15" x14ac:dyDescent="0.2">
      <c r="A183" s="7">
        <v>770</v>
      </c>
      <c r="B183" s="1">
        <v>0</v>
      </c>
      <c r="C183" s="1">
        <v>0</v>
      </c>
      <c r="E183" s="1">
        <v>0</v>
      </c>
      <c r="F183" s="1">
        <v>0</v>
      </c>
      <c r="G183" s="1"/>
      <c r="H183" s="13">
        <v>0</v>
      </c>
      <c r="I183" s="13">
        <v>0</v>
      </c>
      <c r="J183" s="13"/>
      <c r="K183" s="13">
        <v>0</v>
      </c>
      <c r="L183" s="1">
        <v>0</v>
      </c>
      <c r="M183" s="1"/>
      <c r="N183" s="1">
        <v>1</v>
      </c>
      <c r="O183" s="66">
        <v>0</v>
      </c>
      <c r="P183" s="1">
        <v>2</v>
      </c>
      <c r="Q183" s="67">
        <v>57</v>
      </c>
      <c r="R183" s="66">
        <v>3</v>
      </c>
      <c r="S183" s="1">
        <v>0</v>
      </c>
      <c r="T183" s="1">
        <v>1</v>
      </c>
      <c r="U183" s="1">
        <v>3</v>
      </c>
      <c r="V183" s="1">
        <v>0</v>
      </c>
      <c r="W183" s="1">
        <v>1</v>
      </c>
      <c r="X183" s="1">
        <v>1</v>
      </c>
      <c r="Y183" s="1">
        <v>2</v>
      </c>
      <c r="Z183" s="1">
        <v>2</v>
      </c>
      <c r="AA183" s="1">
        <v>1</v>
      </c>
      <c r="AB183" s="1">
        <v>3</v>
      </c>
      <c r="AC183" s="1">
        <v>1</v>
      </c>
      <c r="AD183" s="1">
        <v>1</v>
      </c>
      <c r="AE183" s="1">
        <v>0</v>
      </c>
      <c r="AF183" s="1">
        <v>0</v>
      </c>
      <c r="AG183" s="1">
        <v>0</v>
      </c>
      <c r="AH183" s="1">
        <v>0</v>
      </c>
      <c r="AI183" s="1"/>
    </row>
    <row r="184" spans="1:35" ht="15" x14ac:dyDescent="0.2">
      <c r="A184" s="7">
        <v>771</v>
      </c>
      <c r="B184" s="1">
        <v>0</v>
      </c>
      <c r="C184" s="1">
        <v>0</v>
      </c>
      <c r="E184" s="1">
        <v>0</v>
      </c>
      <c r="F184" s="1">
        <v>0</v>
      </c>
      <c r="G184" s="1"/>
      <c r="H184" s="13">
        <v>0</v>
      </c>
      <c r="I184" s="13">
        <v>0</v>
      </c>
      <c r="J184" s="13"/>
      <c r="K184" s="13">
        <v>0</v>
      </c>
      <c r="L184" s="1">
        <v>0</v>
      </c>
      <c r="M184" s="1"/>
      <c r="N184" s="1">
        <v>1</v>
      </c>
      <c r="O184" s="66">
        <v>0</v>
      </c>
      <c r="P184" s="1">
        <v>1</v>
      </c>
      <c r="Q184" s="67">
        <v>42</v>
      </c>
      <c r="R184" s="66">
        <v>3</v>
      </c>
      <c r="S184" s="1">
        <v>0</v>
      </c>
      <c r="T184" s="1">
        <v>2</v>
      </c>
      <c r="U184" s="1">
        <v>2</v>
      </c>
      <c r="V184" s="1">
        <v>0</v>
      </c>
      <c r="W184" s="1">
        <v>1</v>
      </c>
      <c r="X184" s="1">
        <v>1</v>
      </c>
      <c r="Y184" s="1">
        <v>1</v>
      </c>
      <c r="Z184" s="1">
        <v>2</v>
      </c>
      <c r="AA184" s="1">
        <v>1</v>
      </c>
      <c r="AB184" s="1">
        <v>2</v>
      </c>
      <c r="AC184" s="1">
        <v>0</v>
      </c>
      <c r="AD184" s="1">
        <v>0</v>
      </c>
      <c r="AE184" s="1">
        <v>1</v>
      </c>
      <c r="AF184" s="1">
        <v>1</v>
      </c>
      <c r="AG184" s="1">
        <v>1</v>
      </c>
      <c r="AH184" s="1">
        <v>0</v>
      </c>
      <c r="AI184" s="1"/>
    </row>
    <row r="185" spans="1:35" ht="15" x14ac:dyDescent="0.2">
      <c r="A185" s="7">
        <v>775</v>
      </c>
      <c r="B185" s="1">
        <v>0</v>
      </c>
      <c r="C185" s="1">
        <v>0</v>
      </c>
      <c r="E185" s="1">
        <v>0</v>
      </c>
      <c r="F185" s="1">
        <v>0</v>
      </c>
      <c r="G185" s="1"/>
      <c r="H185" s="13">
        <v>0</v>
      </c>
      <c r="I185" s="13">
        <v>0</v>
      </c>
      <c r="J185" s="13"/>
      <c r="K185" s="13">
        <v>0</v>
      </c>
      <c r="L185" s="1">
        <v>0</v>
      </c>
      <c r="M185" s="1"/>
      <c r="N185" s="1">
        <v>1</v>
      </c>
      <c r="O185" s="66">
        <v>0</v>
      </c>
      <c r="P185" s="1">
        <v>1</v>
      </c>
      <c r="Q185" s="67">
        <v>70</v>
      </c>
      <c r="R185" s="66">
        <v>4</v>
      </c>
      <c r="S185" s="1">
        <v>0</v>
      </c>
      <c r="T185" s="1">
        <v>1</v>
      </c>
      <c r="U185" s="1">
        <v>2</v>
      </c>
      <c r="V185" s="1">
        <v>0</v>
      </c>
      <c r="W185" s="1">
        <v>1</v>
      </c>
      <c r="X185" s="1">
        <v>1</v>
      </c>
      <c r="Y185" s="1">
        <v>2</v>
      </c>
      <c r="Z185" s="1">
        <v>1</v>
      </c>
      <c r="AA185" s="1">
        <v>1</v>
      </c>
      <c r="AB185" s="1">
        <v>999</v>
      </c>
      <c r="AC185" s="1">
        <v>0</v>
      </c>
      <c r="AD185" s="1">
        <v>999</v>
      </c>
      <c r="AE185" s="1">
        <v>1</v>
      </c>
      <c r="AF185" s="1">
        <v>1</v>
      </c>
      <c r="AG185" s="1">
        <v>1</v>
      </c>
      <c r="AH185" s="1">
        <v>1</v>
      </c>
      <c r="AI185" s="1" t="s">
        <v>47</v>
      </c>
    </row>
    <row r="186" spans="1:35" ht="15" x14ac:dyDescent="0.2">
      <c r="A186" s="7">
        <v>776</v>
      </c>
      <c r="B186" s="1">
        <v>0</v>
      </c>
      <c r="C186" s="1">
        <v>0</v>
      </c>
      <c r="E186" s="1">
        <v>0</v>
      </c>
      <c r="F186" s="1">
        <v>0</v>
      </c>
      <c r="G186" s="1"/>
      <c r="H186" s="13">
        <v>0</v>
      </c>
      <c r="I186" s="13">
        <v>0</v>
      </c>
      <c r="J186" s="13"/>
      <c r="K186" s="13">
        <v>0</v>
      </c>
      <c r="L186" s="1">
        <v>0</v>
      </c>
      <c r="M186" s="1"/>
      <c r="N186" s="1">
        <v>1</v>
      </c>
      <c r="O186" s="66">
        <v>1</v>
      </c>
      <c r="P186" s="1">
        <v>1</v>
      </c>
      <c r="Q186" s="67">
        <v>71</v>
      </c>
      <c r="R186" s="66">
        <v>4</v>
      </c>
      <c r="S186" s="1">
        <v>0</v>
      </c>
      <c r="T186" s="1">
        <v>0</v>
      </c>
      <c r="U186" s="1">
        <v>2</v>
      </c>
      <c r="V186" s="1">
        <v>0</v>
      </c>
      <c r="W186" s="1">
        <v>1</v>
      </c>
      <c r="X186" s="1">
        <v>1</v>
      </c>
      <c r="Y186" s="1">
        <v>2</v>
      </c>
      <c r="Z186" s="1">
        <v>2</v>
      </c>
      <c r="AA186" s="1">
        <v>1</v>
      </c>
      <c r="AB186" s="1">
        <v>2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 t="s">
        <v>47</v>
      </c>
    </row>
    <row r="187" spans="1:35" ht="15" x14ac:dyDescent="0.2">
      <c r="A187" s="7">
        <v>777</v>
      </c>
      <c r="B187" s="1">
        <v>0</v>
      </c>
      <c r="C187" s="1">
        <v>0</v>
      </c>
      <c r="E187" s="1">
        <v>0</v>
      </c>
      <c r="F187" s="1">
        <v>0</v>
      </c>
      <c r="G187" s="1"/>
      <c r="H187" s="13">
        <v>0</v>
      </c>
      <c r="I187" s="13">
        <v>0</v>
      </c>
      <c r="J187" s="13"/>
      <c r="K187" s="13">
        <v>0</v>
      </c>
      <c r="L187" s="1">
        <v>0</v>
      </c>
      <c r="M187" s="1"/>
      <c r="N187" s="1">
        <v>0</v>
      </c>
      <c r="O187" s="66">
        <v>2</v>
      </c>
      <c r="P187" s="1">
        <v>1</v>
      </c>
      <c r="Q187" s="67">
        <v>76</v>
      </c>
      <c r="R187" s="66">
        <v>4</v>
      </c>
      <c r="S187" s="1">
        <v>0</v>
      </c>
      <c r="T187" s="1">
        <v>1</v>
      </c>
      <c r="U187" s="1">
        <v>2</v>
      </c>
      <c r="V187" s="1">
        <v>0</v>
      </c>
      <c r="W187" s="1">
        <v>1</v>
      </c>
      <c r="X187" s="1">
        <v>1</v>
      </c>
      <c r="Y187" s="1">
        <v>2</v>
      </c>
      <c r="Z187" s="1">
        <v>2</v>
      </c>
      <c r="AA187" s="1">
        <v>1</v>
      </c>
      <c r="AB187" s="1">
        <v>2</v>
      </c>
      <c r="AC187" s="1">
        <v>1</v>
      </c>
      <c r="AD187" s="1">
        <v>1</v>
      </c>
      <c r="AE187" s="1">
        <v>1</v>
      </c>
      <c r="AF187" s="1">
        <v>0</v>
      </c>
      <c r="AG187" s="1">
        <v>1</v>
      </c>
      <c r="AH187" s="1">
        <v>0</v>
      </c>
      <c r="AI187" s="1"/>
    </row>
    <row r="188" spans="1:35" ht="15" x14ac:dyDescent="0.2">
      <c r="A188" s="7">
        <v>778</v>
      </c>
      <c r="B188" s="1">
        <v>0</v>
      </c>
      <c r="C188" s="1">
        <v>0</v>
      </c>
      <c r="E188" s="1">
        <v>0</v>
      </c>
      <c r="F188" s="1">
        <v>0</v>
      </c>
      <c r="G188" s="1"/>
      <c r="H188" s="13">
        <v>0</v>
      </c>
      <c r="I188" s="13">
        <v>0</v>
      </c>
      <c r="J188" s="13"/>
      <c r="K188" s="13">
        <v>0</v>
      </c>
      <c r="L188" s="1">
        <v>0</v>
      </c>
      <c r="M188" s="1"/>
      <c r="N188" s="1">
        <v>0</v>
      </c>
      <c r="O188" s="66">
        <v>0</v>
      </c>
      <c r="P188" s="1">
        <v>0</v>
      </c>
      <c r="Q188" s="67">
        <v>17</v>
      </c>
      <c r="R188" s="66">
        <v>1</v>
      </c>
      <c r="S188" s="1">
        <v>0</v>
      </c>
      <c r="T188" s="1">
        <v>2</v>
      </c>
      <c r="U188" s="1">
        <v>999</v>
      </c>
      <c r="V188" s="1">
        <v>0</v>
      </c>
      <c r="W188" s="1">
        <v>1</v>
      </c>
      <c r="X188" s="1">
        <v>1</v>
      </c>
      <c r="Y188" s="1">
        <v>2</v>
      </c>
      <c r="Z188" s="1">
        <v>2</v>
      </c>
      <c r="AA188" s="1">
        <v>1</v>
      </c>
      <c r="AB188" s="1">
        <v>999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0</v>
      </c>
      <c r="AI188" s="1"/>
    </row>
    <row r="189" spans="1:35" ht="15" x14ac:dyDescent="0.2">
      <c r="A189" s="7">
        <v>780</v>
      </c>
      <c r="B189" s="1">
        <v>0</v>
      </c>
      <c r="C189" s="1">
        <v>0</v>
      </c>
      <c r="E189" s="1">
        <v>0</v>
      </c>
      <c r="F189" s="1">
        <v>0</v>
      </c>
      <c r="G189" s="1"/>
      <c r="H189" s="13">
        <v>0</v>
      </c>
      <c r="I189" s="13">
        <v>0</v>
      </c>
      <c r="J189" s="13"/>
      <c r="K189" s="13">
        <v>0</v>
      </c>
      <c r="L189" s="1">
        <v>0</v>
      </c>
      <c r="M189" s="1"/>
      <c r="N189" s="1">
        <v>0</v>
      </c>
      <c r="O189" s="66">
        <v>0</v>
      </c>
      <c r="P189" s="1">
        <v>1</v>
      </c>
      <c r="Q189" s="67">
        <v>43</v>
      </c>
      <c r="R189" s="66">
        <v>3</v>
      </c>
      <c r="S189" s="1">
        <v>0</v>
      </c>
      <c r="T189" s="1">
        <v>2</v>
      </c>
      <c r="U189" s="1">
        <v>2</v>
      </c>
      <c r="V189" s="1">
        <v>0</v>
      </c>
      <c r="W189" s="1">
        <v>1</v>
      </c>
      <c r="X189" s="1">
        <v>1</v>
      </c>
      <c r="Y189" s="1">
        <v>2</v>
      </c>
      <c r="Z189" s="1">
        <v>2</v>
      </c>
      <c r="AA189" s="1">
        <v>1</v>
      </c>
      <c r="AB189" s="1">
        <v>2</v>
      </c>
      <c r="AC189" s="1">
        <v>0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 t="s">
        <v>43</v>
      </c>
    </row>
    <row r="190" spans="1:35" ht="15" x14ac:dyDescent="0.2">
      <c r="A190" s="7">
        <v>782</v>
      </c>
      <c r="B190" s="1">
        <v>0</v>
      </c>
      <c r="C190" s="1">
        <v>0</v>
      </c>
      <c r="E190" s="1">
        <v>0</v>
      </c>
      <c r="F190" s="1">
        <v>0</v>
      </c>
      <c r="G190" s="1"/>
      <c r="H190" s="13">
        <v>0</v>
      </c>
      <c r="I190" s="13">
        <v>0</v>
      </c>
      <c r="J190" s="13"/>
      <c r="K190" s="13">
        <v>0</v>
      </c>
      <c r="L190" s="1">
        <v>0</v>
      </c>
      <c r="M190" s="1"/>
      <c r="N190" s="1">
        <v>1</v>
      </c>
      <c r="O190" s="66">
        <v>0</v>
      </c>
      <c r="P190" s="1">
        <v>1</v>
      </c>
      <c r="Q190" s="67">
        <v>62</v>
      </c>
      <c r="R190" s="66">
        <v>4</v>
      </c>
      <c r="S190" s="1">
        <v>0</v>
      </c>
      <c r="T190" s="1">
        <v>2</v>
      </c>
      <c r="U190" s="1">
        <v>1</v>
      </c>
      <c r="V190" s="1">
        <v>0</v>
      </c>
      <c r="W190" s="1">
        <v>1</v>
      </c>
      <c r="X190" s="1">
        <v>1</v>
      </c>
      <c r="Y190" s="1">
        <v>2</v>
      </c>
      <c r="Z190" s="1">
        <v>1</v>
      </c>
      <c r="AA190" s="1">
        <v>1</v>
      </c>
      <c r="AB190" s="1">
        <v>2</v>
      </c>
      <c r="AC190" s="1">
        <v>0</v>
      </c>
      <c r="AD190" s="1">
        <v>1</v>
      </c>
      <c r="AE190" s="1">
        <v>1</v>
      </c>
      <c r="AF190" s="1">
        <v>1</v>
      </c>
      <c r="AG190" s="1">
        <v>1</v>
      </c>
      <c r="AH190" s="1">
        <v>0</v>
      </c>
      <c r="AI190" s="1"/>
    </row>
    <row r="191" spans="1:35" ht="15" x14ac:dyDescent="0.2">
      <c r="A191" s="7">
        <v>789</v>
      </c>
      <c r="B191" s="1">
        <v>0</v>
      </c>
      <c r="C191" s="1">
        <v>0</v>
      </c>
      <c r="E191" s="1">
        <v>0</v>
      </c>
      <c r="F191" s="1">
        <v>0</v>
      </c>
      <c r="G191" s="1"/>
      <c r="H191" s="13">
        <v>0</v>
      </c>
      <c r="I191" s="13">
        <v>0</v>
      </c>
      <c r="J191" s="13"/>
      <c r="K191" s="13">
        <v>0</v>
      </c>
      <c r="L191" s="1">
        <v>0</v>
      </c>
      <c r="M191" s="1"/>
      <c r="N191" s="1">
        <v>1</v>
      </c>
      <c r="O191" s="66">
        <v>0</v>
      </c>
      <c r="P191" s="1">
        <v>0</v>
      </c>
      <c r="Q191" s="67">
        <v>80</v>
      </c>
      <c r="R191" s="66">
        <v>4</v>
      </c>
      <c r="S191" s="1">
        <v>0</v>
      </c>
      <c r="T191" s="1">
        <v>0</v>
      </c>
      <c r="U191" s="1">
        <v>2</v>
      </c>
      <c r="V191" s="1">
        <v>0</v>
      </c>
      <c r="W191" s="1">
        <v>1</v>
      </c>
      <c r="X191" s="1">
        <v>1</v>
      </c>
      <c r="Y191" s="1">
        <v>2</v>
      </c>
      <c r="Z191" s="1">
        <v>2</v>
      </c>
      <c r="AA191" s="1">
        <v>1</v>
      </c>
      <c r="AB191" s="1">
        <v>3</v>
      </c>
      <c r="AC191" s="1">
        <v>1</v>
      </c>
      <c r="AD191" s="1">
        <v>1</v>
      </c>
      <c r="AE191" s="1">
        <v>0</v>
      </c>
      <c r="AF191" s="1">
        <v>0</v>
      </c>
      <c r="AG191" s="1">
        <v>0</v>
      </c>
      <c r="AH191" s="1">
        <v>1</v>
      </c>
      <c r="AI191" s="1" t="s">
        <v>47</v>
      </c>
    </row>
    <row r="192" spans="1:35" ht="15" x14ac:dyDescent="0.2">
      <c r="A192" s="7">
        <v>791</v>
      </c>
      <c r="B192" s="1">
        <v>0</v>
      </c>
      <c r="C192" s="1">
        <v>0</v>
      </c>
      <c r="E192" s="1">
        <v>0</v>
      </c>
      <c r="F192" s="1">
        <v>0</v>
      </c>
      <c r="G192" s="1"/>
      <c r="H192" s="13">
        <v>0</v>
      </c>
      <c r="I192" s="13">
        <v>0</v>
      </c>
      <c r="J192" s="13"/>
      <c r="K192" s="13">
        <v>0</v>
      </c>
      <c r="L192" s="1">
        <v>0</v>
      </c>
      <c r="M192" s="1"/>
      <c r="N192" s="1">
        <v>0</v>
      </c>
      <c r="O192" s="66">
        <v>0</v>
      </c>
      <c r="P192" s="1">
        <v>1</v>
      </c>
      <c r="Q192" s="67">
        <v>49</v>
      </c>
      <c r="R192" s="66">
        <v>3</v>
      </c>
      <c r="S192" s="1">
        <v>0</v>
      </c>
      <c r="T192" s="1">
        <v>1</v>
      </c>
      <c r="U192" s="1">
        <v>3</v>
      </c>
      <c r="V192" s="1">
        <v>0</v>
      </c>
      <c r="W192" s="1">
        <v>1</v>
      </c>
      <c r="X192" s="1">
        <v>1</v>
      </c>
      <c r="Y192" s="1">
        <v>1</v>
      </c>
      <c r="Z192" s="1">
        <v>2</v>
      </c>
      <c r="AA192" s="1">
        <v>1</v>
      </c>
      <c r="AB192" s="1">
        <v>2</v>
      </c>
      <c r="AC192" s="1">
        <v>1</v>
      </c>
      <c r="AD192" s="1">
        <v>1</v>
      </c>
      <c r="AE192" s="1">
        <v>0</v>
      </c>
      <c r="AF192" s="1">
        <v>999</v>
      </c>
      <c r="AG192" s="1">
        <v>999</v>
      </c>
      <c r="AH192" s="1">
        <v>1</v>
      </c>
      <c r="AI192" s="1" t="s">
        <v>60</v>
      </c>
    </row>
    <row r="193" spans="1:35" ht="15" x14ac:dyDescent="0.2">
      <c r="A193" s="7">
        <v>796</v>
      </c>
      <c r="B193" s="1">
        <v>0</v>
      </c>
      <c r="C193" s="1">
        <v>0</v>
      </c>
      <c r="E193" s="1">
        <v>0</v>
      </c>
      <c r="F193" s="1">
        <v>0</v>
      </c>
      <c r="G193" s="1"/>
      <c r="H193" s="13">
        <v>0</v>
      </c>
      <c r="I193" s="13">
        <v>0</v>
      </c>
      <c r="J193" s="13"/>
      <c r="K193" s="13">
        <v>0</v>
      </c>
      <c r="L193" s="1">
        <v>0</v>
      </c>
      <c r="M193" s="1"/>
      <c r="N193" s="1">
        <v>1</v>
      </c>
      <c r="O193" s="66">
        <v>0</v>
      </c>
      <c r="P193" s="1">
        <v>1</v>
      </c>
      <c r="Q193" s="67">
        <v>55</v>
      </c>
      <c r="R193" s="66">
        <v>3</v>
      </c>
      <c r="S193" s="1">
        <v>0</v>
      </c>
      <c r="T193" s="1">
        <v>1</v>
      </c>
      <c r="U193" s="1">
        <v>3</v>
      </c>
      <c r="V193" s="1">
        <v>0</v>
      </c>
      <c r="W193" s="1">
        <v>1</v>
      </c>
      <c r="X193" s="1">
        <v>0</v>
      </c>
      <c r="Y193" s="1">
        <v>2</v>
      </c>
      <c r="Z193" s="1">
        <v>2</v>
      </c>
      <c r="AA193" s="1">
        <v>1</v>
      </c>
      <c r="AB193" s="1">
        <v>2</v>
      </c>
      <c r="AC193" s="1">
        <v>1</v>
      </c>
      <c r="AD193" s="1">
        <v>1</v>
      </c>
      <c r="AE193" s="1">
        <v>1</v>
      </c>
      <c r="AF193" s="1">
        <v>1</v>
      </c>
      <c r="AG193" s="1">
        <v>0</v>
      </c>
      <c r="AH193" s="1">
        <v>1</v>
      </c>
      <c r="AI193" s="1" t="s">
        <v>97</v>
      </c>
    </row>
    <row r="194" spans="1:35" ht="15" x14ac:dyDescent="0.2">
      <c r="A194" s="7">
        <v>797</v>
      </c>
      <c r="B194" s="1">
        <v>0</v>
      </c>
      <c r="C194" s="1">
        <v>0</v>
      </c>
      <c r="E194" s="1">
        <v>0</v>
      </c>
      <c r="F194" s="1">
        <v>0</v>
      </c>
      <c r="G194" s="1"/>
      <c r="H194" s="13">
        <v>0</v>
      </c>
      <c r="I194" s="13">
        <v>0</v>
      </c>
      <c r="J194" s="13"/>
      <c r="K194" s="13">
        <v>0</v>
      </c>
      <c r="L194" s="1">
        <v>0</v>
      </c>
      <c r="M194" s="1"/>
      <c r="N194" s="1">
        <v>1</v>
      </c>
      <c r="O194" s="66">
        <v>0</v>
      </c>
      <c r="P194" s="1">
        <v>0</v>
      </c>
      <c r="Q194" s="67">
        <v>23</v>
      </c>
      <c r="R194" s="66">
        <v>2</v>
      </c>
      <c r="S194" s="1">
        <v>0</v>
      </c>
      <c r="T194" s="1">
        <v>3</v>
      </c>
      <c r="U194" s="1">
        <v>3</v>
      </c>
      <c r="V194" s="1">
        <v>0</v>
      </c>
      <c r="W194" s="1">
        <v>1</v>
      </c>
      <c r="X194" s="1">
        <v>0</v>
      </c>
      <c r="Y194" s="1">
        <v>1</v>
      </c>
      <c r="Z194" s="1">
        <v>2</v>
      </c>
      <c r="AA194" s="1">
        <v>1</v>
      </c>
      <c r="AB194" s="1">
        <v>2</v>
      </c>
      <c r="AC194" s="1">
        <v>0</v>
      </c>
      <c r="AD194" s="1">
        <v>1</v>
      </c>
      <c r="AE194" s="1">
        <v>0</v>
      </c>
      <c r="AF194" s="1">
        <v>0</v>
      </c>
      <c r="AG194" s="1">
        <v>0</v>
      </c>
      <c r="AH194" s="1">
        <v>0</v>
      </c>
      <c r="AI194" s="1"/>
    </row>
    <row r="195" spans="1:35" ht="15" x14ac:dyDescent="0.2">
      <c r="A195" s="7">
        <v>798</v>
      </c>
      <c r="B195" s="1">
        <v>0</v>
      </c>
      <c r="C195" s="1">
        <v>0</v>
      </c>
      <c r="E195" s="1">
        <v>0</v>
      </c>
      <c r="F195" s="1">
        <v>0</v>
      </c>
      <c r="G195" s="1"/>
      <c r="H195" s="13">
        <v>0</v>
      </c>
      <c r="I195" s="13">
        <v>0</v>
      </c>
      <c r="J195" s="13"/>
      <c r="K195" s="13">
        <v>0</v>
      </c>
      <c r="L195" s="1">
        <v>0</v>
      </c>
      <c r="M195" s="1"/>
      <c r="N195" s="1">
        <v>1</v>
      </c>
      <c r="O195" s="66">
        <v>0</v>
      </c>
      <c r="P195" s="1">
        <v>1</v>
      </c>
      <c r="Q195" s="67">
        <v>34</v>
      </c>
      <c r="R195" s="66">
        <v>2</v>
      </c>
      <c r="S195" s="1">
        <v>0</v>
      </c>
      <c r="T195" s="1">
        <v>3</v>
      </c>
      <c r="U195" s="1">
        <v>3</v>
      </c>
      <c r="V195" s="1">
        <v>0</v>
      </c>
      <c r="W195" s="1">
        <v>1</v>
      </c>
      <c r="X195" s="1">
        <v>1</v>
      </c>
      <c r="Y195" s="1">
        <v>1</v>
      </c>
      <c r="Z195" s="1">
        <v>2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0</v>
      </c>
      <c r="AH195" s="1">
        <v>0</v>
      </c>
      <c r="AI195" s="1"/>
    </row>
    <row r="196" spans="1:35" ht="15" x14ac:dyDescent="0.2">
      <c r="A196" s="7">
        <v>799</v>
      </c>
      <c r="B196" s="1">
        <v>0</v>
      </c>
      <c r="C196" s="1">
        <v>0</v>
      </c>
      <c r="E196" s="1">
        <v>0</v>
      </c>
      <c r="F196" s="1">
        <v>0</v>
      </c>
      <c r="G196" s="1"/>
      <c r="H196" s="13">
        <v>0</v>
      </c>
      <c r="I196" s="13">
        <v>0</v>
      </c>
      <c r="J196" s="13"/>
      <c r="K196" s="13">
        <v>0</v>
      </c>
      <c r="L196" s="1">
        <v>1</v>
      </c>
      <c r="M196" s="1">
        <v>2</v>
      </c>
      <c r="N196" s="1">
        <v>1</v>
      </c>
      <c r="O196" s="66">
        <v>0</v>
      </c>
      <c r="P196" s="1">
        <v>2</v>
      </c>
      <c r="Q196" s="67">
        <v>53</v>
      </c>
      <c r="R196" s="66">
        <v>3</v>
      </c>
      <c r="S196" s="1">
        <v>0</v>
      </c>
      <c r="T196" s="1">
        <v>2</v>
      </c>
      <c r="U196" s="1">
        <v>1</v>
      </c>
      <c r="V196" s="1">
        <v>0</v>
      </c>
      <c r="W196" s="1">
        <v>1</v>
      </c>
      <c r="X196" s="1">
        <v>0</v>
      </c>
      <c r="Y196" s="1">
        <v>1</v>
      </c>
      <c r="Z196" s="1">
        <v>2</v>
      </c>
      <c r="AA196" s="1">
        <v>1</v>
      </c>
      <c r="AB196" s="1">
        <v>2</v>
      </c>
      <c r="AC196" s="1">
        <v>0</v>
      </c>
      <c r="AD196" s="1">
        <v>1</v>
      </c>
      <c r="AE196" s="1">
        <v>1</v>
      </c>
      <c r="AF196" s="1">
        <v>1</v>
      </c>
      <c r="AG196" s="1">
        <v>1</v>
      </c>
      <c r="AH196" s="1">
        <v>0</v>
      </c>
      <c r="AI196" s="1"/>
    </row>
    <row r="197" spans="1:35" ht="15" x14ac:dyDescent="0.2">
      <c r="A197" s="7">
        <v>800</v>
      </c>
      <c r="B197" s="1">
        <v>0</v>
      </c>
      <c r="C197" s="1">
        <v>0</v>
      </c>
      <c r="E197" s="1">
        <v>2</v>
      </c>
      <c r="F197" s="1">
        <v>0</v>
      </c>
      <c r="G197" s="1"/>
      <c r="H197" s="13">
        <v>0</v>
      </c>
      <c r="I197" s="13">
        <v>0</v>
      </c>
      <c r="J197" s="13"/>
      <c r="K197" s="13">
        <v>2</v>
      </c>
      <c r="L197" s="1">
        <v>0</v>
      </c>
      <c r="M197" s="1"/>
      <c r="N197" s="1">
        <v>1</v>
      </c>
      <c r="O197" s="66">
        <v>0</v>
      </c>
      <c r="P197" s="1">
        <v>1</v>
      </c>
      <c r="Q197" s="67">
        <v>34</v>
      </c>
      <c r="R197" s="66">
        <v>2</v>
      </c>
      <c r="S197" s="1"/>
      <c r="T197" s="1">
        <v>2</v>
      </c>
      <c r="U197" s="1">
        <v>999</v>
      </c>
      <c r="V197" s="1">
        <v>0</v>
      </c>
      <c r="W197" s="1">
        <v>1</v>
      </c>
      <c r="X197" s="1">
        <v>0</v>
      </c>
      <c r="Y197" s="1">
        <v>2</v>
      </c>
      <c r="Z197" s="1">
        <v>2</v>
      </c>
      <c r="AA197" s="1">
        <v>0</v>
      </c>
      <c r="AB197" s="1">
        <v>999</v>
      </c>
      <c r="AC197" s="1">
        <v>1</v>
      </c>
      <c r="AD197" s="1">
        <v>1</v>
      </c>
      <c r="AE197" s="1">
        <v>0</v>
      </c>
      <c r="AF197" s="1">
        <v>999</v>
      </c>
      <c r="AG197" s="1">
        <v>999</v>
      </c>
      <c r="AH197" s="1">
        <v>0</v>
      </c>
      <c r="AI197" s="1"/>
    </row>
    <row r="198" spans="1:35" ht="15" x14ac:dyDescent="0.2">
      <c r="A198" s="7">
        <v>815</v>
      </c>
      <c r="B198" s="1">
        <v>0</v>
      </c>
      <c r="C198" s="1">
        <v>0</v>
      </c>
      <c r="E198" s="1">
        <v>0</v>
      </c>
      <c r="F198" s="1">
        <v>0</v>
      </c>
      <c r="G198" s="1"/>
      <c r="H198" s="13">
        <v>0</v>
      </c>
      <c r="I198" s="13">
        <v>0</v>
      </c>
      <c r="J198" s="13"/>
      <c r="K198" s="13">
        <v>0</v>
      </c>
      <c r="L198" s="1">
        <v>0</v>
      </c>
      <c r="M198" s="1"/>
      <c r="N198" s="1">
        <v>0</v>
      </c>
      <c r="O198" s="66">
        <v>2</v>
      </c>
      <c r="P198" s="1">
        <v>2</v>
      </c>
      <c r="Q198" s="67">
        <v>67</v>
      </c>
      <c r="R198" s="66">
        <v>4</v>
      </c>
      <c r="S198" s="1">
        <v>0</v>
      </c>
      <c r="T198" s="1">
        <v>1</v>
      </c>
      <c r="U198" s="1">
        <v>999</v>
      </c>
      <c r="V198" s="1">
        <v>0</v>
      </c>
      <c r="W198" s="1">
        <v>1</v>
      </c>
      <c r="X198" s="1">
        <v>1</v>
      </c>
      <c r="Y198" s="1">
        <v>2</v>
      </c>
      <c r="Z198" s="1">
        <v>1</v>
      </c>
      <c r="AA198" s="1">
        <v>1</v>
      </c>
      <c r="AB198" s="1">
        <v>2</v>
      </c>
      <c r="AC198" s="1">
        <v>1</v>
      </c>
      <c r="AD198" s="1">
        <v>1</v>
      </c>
      <c r="AE198" s="1">
        <v>1</v>
      </c>
      <c r="AF198" s="1">
        <v>0</v>
      </c>
      <c r="AG198" s="1">
        <v>1</v>
      </c>
      <c r="AH198" s="1">
        <v>0</v>
      </c>
      <c r="AI198" s="1"/>
    </row>
    <row r="199" spans="1:35" ht="15" x14ac:dyDescent="0.2">
      <c r="A199" s="7">
        <v>818</v>
      </c>
      <c r="B199" s="1">
        <v>0</v>
      </c>
      <c r="C199" s="1">
        <v>0</v>
      </c>
      <c r="E199" s="1">
        <v>0</v>
      </c>
      <c r="F199" s="1">
        <v>0</v>
      </c>
      <c r="G199" s="1"/>
      <c r="H199" s="13">
        <v>0</v>
      </c>
      <c r="I199" s="13">
        <v>0</v>
      </c>
      <c r="J199" s="13"/>
      <c r="K199" s="13">
        <v>0</v>
      </c>
      <c r="L199" s="1">
        <v>0</v>
      </c>
      <c r="M199" s="1"/>
      <c r="N199" s="1">
        <v>1</v>
      </c>
      <c r="O199" s="66">
        <v>2</v>
      </c>
      <c r="P199" s="1">
        <v>1</v>
      </c>
      <c r="Q199" s="67">
        <v>51</v>
      </c>
      <c r="R199" s="66">
        <v>3</v>
      </c>
      <c r="S199" s="1">
        <v>0</v>
      </c>
      <c r="T199" s="1">
        <v>1</v>
      </c>
      <c r="U199" s="1">
        <v>4</v>
      </c>
      <c r="V199" s="1">
        <v>0</v>
      </c>
      <c r="W199" s="1">
        <v>1</v>
      </c>
      <c r="X199" s="1">
        <v>0</v>
      </c>
      <c r="Y199" s="1">
        <v>2</v>
      </c>
      <c r="Z199" s="1">
        <v>2</v>
      </c>
      <c r="AA199" s="1">
        <v>1</v>
      </c>
      <c r="AB199" s="1">
        <v>2</v>
      </c>
      <c r="AC199" s="1">
        <v>0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 t="s">
        <v>75</v>
      </c>
    </row>
    <row r="200" spans="1:35" ht="15" x14ac:dyDescent="0.2">
      <c r="A200" s="7">
        <v>819</v>
      </c>
      <c r="B200" s="1">
        <v>0</v>
      </c>
      <c r="C200" s="1">
        <v>0</v>
      </c>
      <c r="E200" s="1">
        <v>0</v>
      </c>
      <c r="F200" s="1">
        <v>0</v>
      </c>
      <c r="G200" s="1"/>
      <c r="H200" s="13">
        <v>0</v>
      </c>
      <c r="I200" s="13">
        <v>0</v>
      </c>
      <c r="J200" s="13"/>
      <c r="K200" s="13">
        <v>0</v>
      </c>
      <c r="L200" s="1">
        <v>0</v>
      </c>
      <c r="M200" s="1"/>
      <c r="N200" s="1">
        <v>0</v>
      </c>
      <c r="O200" s="66">
        <v>0</v>
      </c>
      <c r="P200" s="1">
        <v>0</v>
      </c>
      <c r="Q200" s="67">
        <v>22</v>
      </c>
      <c r="R200" s="66">
        <v>2</v>
      </c>
      <c r="S200" s="1"/>
      <c r="T200" s="1">
        <v>2</v>
      </c>
      <c r="U200" s="1">
        <v>3</v>
      </c>
      <c r="V200" s="1">
        <v>0</v>
      </c>
      <c r="W200" s="1">
        <v>1</v>
      </c>
      <c r="X200" s="1">
        <v>0</v>
      </c>
      <c r="Y200" s="1">
        <v>1</v>
      </c>
      <c r="Z200" s="1">
        <v>1</v>
      </c>
      <c r="AA200" s="1">
        <v>999</v>
      </c>
      <c r="AB200" s="1">
        <v>999</v>
      </c>
      <c r="AC200" s="1">
        <v>1</v>
      </c>
      <c r="AD200" s="1">
        <v>1</v>
      </c>
      <c r="AE200" s="1">
        <v>1</v>
      </c>
      <c r="AF200" s="1">
        <v>0</v>
      </c>
      <c r="AG200" s="1">
        <v>1</v>
      </c>
      <c r="AH200" s="1">
        <v>0</v>
      </c>
      <c r="AI200" s="1"/>
    </row>
    <row r="201" spans="1:35" ht="15" x14ac:dyDescent="0.2">
      <c r="A201" s="7">
        <v>820</v>
      </c>
      <c r="B201" s="1">
        <v>0</v>
      </c>
      <c r="C201" s="1">
        <v>0</v>
      </c>
      <c r="E201" s="1">
        <v>0</v>
      </c>
      <c r="F201" s="1">
        <v>0</v>
      </c>
      <c r="G201" s="1"/>
      <c r="H201" s="13">
        <v>0</v>
      </c>
      <c r="I201" s="13">
        <v>0</v>
      </c>
      <c r="J201" s="13"/>
      <c r="K201" s="13">
        <v>0</v>
      </c>
      <c r="L201" s="1">
        <v>0</v>
      </c>
      <c r="M201" s="1"/>
      <c r="N201" s="1">
        <v>0</v>
      </c>
      <c r="O201" s="66">
        <v>2</v>
      </c>
      <c r="P201" s="1">
        <v>1</v>
      </c>
      <c r="Q201" s="67">
        <v>68</v>
      </c>
      <c r="R201" s="66">
        <v>4</v>
      </c>
      <c r="S201" s="1">
        <v>0</v>
      </c>
      <c r="T201" s="1">
        <v>0</v>
      </c>
      <c r="U201" s="1">
        <v>1</v>
      </c>
      <c r="V201" s="1">
        <v>0</v>
      </c>
      <c r="W201" s="1">
        <v>1</v>
      </c>
      <c r="X201" s="1">
        <v>1</v>
      </c>
      <c r="Y201" s="1">
        <v>2</v>
      </c>
      <c r="Z201" s="1">
        <v>1</v>
      </c>
      <c r="AA201" s="1">
        <v>1</v>
      </c>
      <c r="AB201" s="1">
        <v>2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 t="s">
        <v>47</v>
      </c>
    </row>
    <row r="202" spans="1:35" ht="15" x14ac:dyDescent="0.2">
      <c r="A202" s="7">
        <v>833</v>
      </c>
      <c r="B202" s="1">
        <v>0</v>
      </c>
      <c r="C202" s="1">
        <v>0</v>
      </c>
      <c r="E202" s="1">
        <v>0</v>
      </c>
      <c r="F202" s="1">
        <v>0</v>
      </c>
      <c r="G202" s="1"/>
      <c r="H202" s="13">
        <v>0</v>
      </c>
      <c r="I202" s="13">
        <v>0</v>
      </c>
      <c r="J202" s="13"/>
      <c r="K202" s="13">
        <v>0</v>
      </c>
      <c r="L202" s="1">
        <v>0</v>
      </c>
      <c r="M202" s="1"/>
      <c r="N202" s="1">
        <v>1</v>
      </c>
      <c r="O202" s="66">
        <v>0</v>
      </c>
      <c r="P202" s="1">
        <v>1</v>
      </c>
      <c r="Q202" s="67">
        <v>44</v>
      </c>
      <c r="R202" s="66">
        <v>3</v>
      </c>
      <c r="S202" s="1">
        <v>0</v>
      </c>
      <c r="T202" s="1">
        <v>3</v>
      </c>
      <c r="U202" s="1">
        <v>2</v>
      </c>
      <c r="V202" s="1">
        <v>0</v>
      </c>
      <c r="W202" s="1">
        <v>1</v>
      </c>
      <c r="X202" s="1">
        <v>1</v>
      </c>
      <c r="Y202" s="1">
        <v>2</v>
      </c>
      <c r="Z202" s="1">
        <v>2</v>
      </c>
      <c r="AA202" s="1">
        <v>1</v>
      </c>
      <c r="AB202" s="1">
        <v>3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0</v>
      </c>
      <c r="AI202" s="1"/>
    </row>
    <row r="203" spans="1:35" ht="15" x14ac:dyDescent="0.2">
      <c r="A203" s="7">
        <v>836</v>
      </c>
      <c r="B203" s="1">
        <v>0</v>
      </c>
      <c r="C203" s="1">
        <v>0</v>
      </c>
      <c r="E203" s="1">
        <v>0</v>
      </c>
      <c r="F203" s="1">
        <v>0</v>
      </c>
      <c r="G203" s="1"/>
      <c r="H203" s="13">
        <v>0</v>
      </c>
      <c r="I203" s="13">
        <v>0</v>
      </c>
      <c r="J203" s="13"/>
      <c r="K203" s="13">
        <v>0</v>
      </c>
      <c r="L203" s="1">
        <v>0</v>
      </c>
      <c r="M203" s="1"/>
      <c r="N203" s="1">
        <v>1</v>
      </c>
      <c r="O203" s="66">
        <v>0</v>
      </c>
      <c r="P203" s="1">
        <v>1</v>
      </c>
      <c r="Q203" s="67">
        <v>28</v>
      </c>
      <c r="R203" s="66">
        <v>2</v>
      </c>
      <c r="S203" s="1">
        <v>0</v>
      </c>
      <c r="T203" s="1">
        <v>3</v>
      </c>
      <c r="U203" s="1">
        <v>2</v>
      </c>
      <c r="V203" s="1">
        <v>0</v>
      </c>
      <c r="W203" s="1">
        <v>1</v>
      </c>
      <c r="X203" s="1">
        <v>1</v>
      </c>
      <c r="Y203" s="1">
        <v>0</v>
      </c>
      <c r="Z203" s="1">
        <v>2</v>
      </c>
      <c r="AA203" s="1">
        <v>1</v>
      </c>
      <c r="AB203" s="1">
        <v>2</v>
      </c>
      <c r="AC203" s="1">
        <v>1</v>
      </c>
      <c r="AD203" s="1">
        <v>1</v>
      </c>
      <c r="AE203" s="1">
        <v>1</v>
      </c>
      <c r="AF203" s="1">
        <v>0</v>
      </c>
      <c r="AG203" s="1">
        <v>0</v>
      </c>
      <c r="AH203" s="1">
        <v>0</v>
      </c>
      <c r="AI203" s="1"/>
    </row>
    <row r="204" spans="1:35" ht="15" x14ac:dyDescent="0.2">
      <c r="A204" s="7">
        <v>844</v>
      </c>
      <c r="B204" s="1">
        <v>0</v>
      </c>
      <c r="C204" s="1">
        <v>0</v>
      </c>
      <c r="E204" s="1">
        <v>0</v>
      </c>
      <c r="F204" s="1">
        <v>0</v>
      </c>
      <c r="G204" s="1"/>
      <c r="H204" s="13">
        <v>0</v>
      </c>
      <c r="I204" s="13">
        <v>0</v>
      </c>
      <c r="J204" s="13"/>
      <c r="K204" s="13">
        <v>0</v>
      </c>
      <c r="L204" s="1">
        <v>0</v>
      </c>
      <c r="M204" s="1"/>
      <c r="N204" s="1">
        <v>1</v>
      </c>
      <c r="O204" s="66">
        <v>0</v>
      </c>
      <c r="P204" s="1">
        <v>2</v>
      </c>
      <c r="Q204" s="67">
        <v>63</v>
      </c>
      <c r="R204" s="66">
        <v>4</v>
      </c>
      <c r="S204" s="1">
        <v>0</v>
      </c>
      <c r="T204" s="1">
        <v>1</v>
      </c>
      <c r="U204" s="1">
        <v>2</v>
      </c>
      <c r="V204" s="1">
        <v>0</v>
      </c>
      <c r="W204" s="1">
        <v>1</v>
      </c>
      <c r="X204" s="1">
        <v>1</v>
      </c>
      <c r="Y204" s="1">
        <v>2</v>
      </c>
      <c r="Z204" s="1">
        <v>1</v>
      </c>
      <c r="AA204" s="1">
        <v>1</v>
      </c>
      <c r="AB204" s="1">
        <v>2</v>
      </c>
      <c r="AC204" s="1">
        <v>1</v>
      </c>
      <c r="AD204" s="1">
        <v>1</v>
      </c>
      <c r="AE204" s="1">
        <v>0</v>
      </c>
      <c r="AF204" s="1">
        <v>0</v>
      </c>
      <c r="AG204" s="1">
        <v>0</v>
      </c>
      <c r="AH204" s="1">
        <v>1</v>
      </c>
      <c r="AI204" s="1"/>
    </row>
    <row r="205" spans="1:35" ht="15" x14ac:dyDescent="0.2">
      <c r="A205" s="7">
        <v>845</v>
      </c>
      <c r="B205" s="1">
        <v>0</v>
      </c>
      <c r="C205" s="1">
        <v>0</v>
      </c>
      <c r="E205" s="1">
        <v>0</v>
      </c>
      <c r="F205" s="1">
        <v>0</v>
      </c>
      <c r="G205" s="1"/>
      <c r="H205" s="13">
        <v>0</v>
      </c>
      <c r="I205" s="13">
        <v>0</v>
      </c>
      <c r="J205" s="13"/>
      <c r="K205" s="13">
        <v>0</v>
      </c>
      <c r="L205" s="1">
        <v>0</v>
      </c>
      <c r="M205" s="1"/>
      <c r="N205" s="1">
        <v>0</v>
      </c>
      <c r="O205" s="66">
        <v>0</v>
      </c>
      <c r="P205" s="1">
        <v>1</v>
      </c>
      <c r="Q205" s="67">
        <v>72</v>
      </c>
      <c r="R205" s="66">
        <v>4</v>
      </c>
      <c r="S205" s="1">
        <v>0</v>
      </c>
      <c r="T205" s="1">
        <v>1</v>
      </c>
      <c r="U205" s="1">
        <v>2</v>
      </c>
      <c r="V205" s="1">
        <v>0</v>
      </c>
      <c r="W205" s="1">
        <v>1</v>
      </c>
      <c r="X205" s="1">
        <v>1</v>
      </c>
      <c r="Y205" s="1">
        <v>2</v>
      </c>
      <c r="Z205" s="1">
        <v>1</v>
      </c>
      <c r="AA205" s="1">
        <v>1</v>
      </c>
      <c r="AB205" s="1">
        <v>2</v>
      </c>
      <c r="AC205" s="1">
        <v>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 t="s">
        <v>47</v>
      </c>
    </row>
    <row r="206" spans="1:35" ht="15" x14ac:dyDescent="0.2">
      <c r="A206" s="7">
        <v>848</v>
      </c>
      <c r="B206" s="1">
        <v>0</v>
      </c>
      <c r="C206" s="1">
        <v>0</v>
      </c>
      <c r="E206" s="1">
        <v>0</v>
      </c>
      <c r="F206" s="1">
        <v>0</v>
      </c>
      <c r="G206" s="1"/>
      <c r="H206" s="13">
        <v>0</v>
      </c>
      <c r="I206" s="13">
        <v>0</v>
      </c>
      <c r="J206" s="13"/>
      <c r="K206" s="13">
        <v>0</v>
      </c>
      <c r="L206" s="1">
        <v>0</v>
      </c>
      <c r="M206" s="1"/>
      <c r="N206" s="1">
        <v>1</v>
      </c>
      <c r="O206" s="66">
        <v>0</v>
      </c>
      <c r="P206" s="1">
        <v>0</v>
      </c>
      <c r="Q206" s="67">
        <v>43</v>
      </c>
      <c r="R206" s="66">
        <v>3</v>
      </c>
      <c r="S206" s="1">
        <v>0</v>
      </c>
      <c r="T206" s="1">
        <v>2</v>
      </c>
      <c r="U206" s="1">
        <v>2</v>
      </c>
      <c r="V206" s="1">
        <v>0</v>
      </c>
      <c r="W206" s="1">
        <v>1</v>
      </c>
      <c r="X206" s="1">
        <v>1</v>
      </c>
      <c r="Y206" s="1">
        <v>2</v>
      </c>
      <c r="Z206" s="1">
        <v>1</v>
      </c>
      <c r="AA206" s="1">
        <v>1</v>
      </c>
      <c r="AB206" s="1">
        <v>2</v>
      </c>
      <c r="AC206" s="1">
        <v>0</v>
      </c>
      <c r="AD206" s="1">
        <v>1</v>
      </c>
      <c r="AE206" s="1">
        <v>0</v>
      </c>
      <c r="AF206" s="1">
        <v>0</v>
      </c>
      <c r="AG206" s="1">
        <v>0</v>
      </c>
      <c r="AH206" s="1">
        <v>1</v>
      </c>
      <c r="AI206" s="1" t="s">
        <v>43</v>
      </c>
    </row>
    <row r="207" spans="1:35" ht="15" x14ac:dyDescent="0.2">
      <c r="A207" s="7">
        <v>850</v>
      </c>
      <c r="B207" s="1">
        <v>0</v>
      </c>
      <c r="C207" s="1">
        <v>0</v>
      </c>
      <c r="E207" s="1">
        <v>0</v>
      </c>
      <c r="F207" s="1">
        <v>0</v>
      </c>
      <c r="G207" s="1"/>
      <c r="H207" s="13">
        <v>0</v>
      </c>
      <c r="I207" s="13">
        <v>0</v>
      </c>
      <c r="J207" s="13"/>
      <c r="K207" s="13">
        <v>0</v>
      </c>
      <c r="L207" s="1">
        <v>0</v>
      </c>
      <c r="M207" s="1"/>
      <c r="N207" s="1">
        <v>1</v>
      </c>
      <c r="O207" s="66">
        <v>999</v>
      </c>
      <c r="P207" s="1">
        <v>1</v>
      </c>
      <c r="Q207" s="67">
        <v>60</v>
      </c>
      <c r="R207" s="66">
        <v>3</v>
      </c>
      <c r="S207" s="1">
        <v>0</v>
      </c>
      <c r="T207" s="1">
        <v>1</v>
      </c>
      <c r="U207" s="1">
        <v>2</v>
      </c>
      <c r="V207" s="1">
        <v>0</v>
      </c>
      <c r="W207" s="1">
        <v>1</v>
      </c>
      <c r="X207" s="1">
        <v>1</v>
      </c>
      <c r="Y207" s="1">
        <v>2</v>
      </c>
      <c r="Z207" s="1">
        <v>2</v>
      </c>
      <c r="AA207" s="1">
        <v>1</v>
      </c>
      <c r="AB207" s="1">
        <v>3</v>
      </c>
      <c r="AC207" s="1">
        <v>0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 t="s">
        <v>52</v>
      </c>
    </row>
    <row r="208" spans="1:35" ht="15" x14ac:dyDescent="0.2">
      <c r="A208" s="7">
        <v>851</v>
      </c>
      <c r="B208" s="1">
        <v>0</v>
      </c>
      <c r="C208" s="1">
        <v>0</v>
      </c>
      <c r="E208" s="1">
        <v>0</v>
      </c>
      <c r="F208" s="1">
        <v>0</v>
      </c>
      <c r="G208" s="1"/>
      <c r="H208" s="13"/>
      <c r="I208" s="1">
        <v>0</v>
      </c>
      <c r="K208" s="13">
        <v>1</v>
      </c>
      <c r="L208" s="1">
        <v>0</v>
      </c>
      <c r="M208" s="1"/>
      <c r="N208" s="1">
        <v>0</v>
      </c>
      <c r="O208" s="66">
        <v>2</v>
      </c>
      <c r="P208" s="1">
        <v>0</v>
      </c>
      <c r="Q208" s="67">
        <v>66</v>
      </c>
      <c r="R208" s="66">
        <v>4</v>
      </c>
      <c r="S208" s="1">
        <v>0</v>
      </c>
      <c r="T208" s="1">
        <v>1</v>
      </c>
      <c r="U208" s="1">
        <v>2</v>
      </c>
      <c r="V208" s="1">
        <v>1</v>
      </c>
      <c r="W208" s="1">
        <v>999</v>
      </c>
      <c r="X208" s="1">
        <v>999</v>
      </c>
      <c r="Y208" s="1">
        <v>1</v>
      </c>
      <c r="Z208" s="1">
        <v>3</v>
      </c>
      <c r="AA208" s="1">
        <v>0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0</v>
      </c>
      <c r="AH208" s="1">
        <v>1</v>
      </c>
      <c r="AI208" s="1" t="s">
        <v>49</v>
      </c>
    </row>
    <row r="209" spans="1:35" ht="15" x14ac:dyDescent="0.2">
      <c r="A209" s="7">
        <v>852</v>
      </c>
      <c r="B209" s="1">
        <v>0</v>
      </c>
      <c r="C209" s="1">
        <v>0</v>
      </c>
      <c r="E209" s="1">
        <v>0</v>
      </c>
      <c r="F209" s="1">
        <v>0</v>
      </c>
      <c r="G209" s="1"/>
      <c r="H209" s="13">
        <v>0</v>
      </c>
      <c r="I209" s="13">
        <v>0</v>
      </c>
      <c r="J209" s="13"/>
      <c r="K209" s="13">
        <v>0</v>
      </c>
      <c r="L209" s="1">
        <v>0</v>
      </c>
      <c r="M209" s="1"/>
      <c r="N209" s="1">
        <v>1</v>
      </c>
      <c r="O209" s="66">
        <v>0</v>
      </c>
      <c r="P209" s="1">
        <v>2</v>
      </c>
      <c r="Q209" s="67">
        <v>83</v>
      </c>
      <c r="R209" s="66">
        <v>4</v>
      </c>
      <c r="S209" s="1">
        <v>0</v>
      </c>
      <c r="T209" s="1">
        <v>0</v>
      </c>
      <c r="U209" s="1">
        <v>2</v>
      </c>
      <c r="V209" s="1">
        <v>0</v>
      </c>
      <c r="W209" s="1">
        <v>1</v>
      </c>
      <c r="X209" s="1">
        <v>1</v>
      </c>
      <c r="Y209" s="1">
        <v>2</v>
      </c>
      <c r="Z209" s="1">
        <v>2</v>
      </c>
      <c r="AA209" s="1">
        <v>1</v>
      </c>
      <c r="AB209" s="1">
        <v>3</v>
      </c>
      <c r="AC209" s="1">
        <v>0</v>
      </c>
      <c r="AD209" s="1">
        <v>1</v>
      </c>
      <c r="AE209" s="1">
        <v>1</v>
      </c>
      <c r="AF209" s="1">
        <v>0</v>
      </c>
      <c r="AG209" s="1">
        <v>0</v>
      </c>
      <c r="AH209" s="1">
        <v>1</v>
      </c>
      <c r="AI209" s="1" t="s">
        <v>83</v>
      </c>
    </row>
    <row r="210" spans="1:35" ht="15" x14ac:dyDescent="0.2">
      <c r="A210" s="7">
        <v>853</v>
      </c>
      <c r="B210" s="1">
        <v>0</v>
      </c>
      <c r="C210" s="1">
        <v>0</v>
      </c>
      <c r="E210" s="1">
        <v>0</v>
      </c>
      <c r="F210" s="1">
        <v>0</v>
      </c>
      <c r="G210" s="1"/>
      <c r="H210" s="13">
        <v>0</v>
      </c>
      <c r="I210" s="13">
        <v>0</v>
      </c>
      <c r="J210" s="13"/>
      <c r="K210" s="13">
        <v>0</v>
      </c>
      <c r="L210" s="1">
        <v>0</v>
      </c>
      <c r="M210" s="1"/>
      <c r="N210" s="1">
        <v>1</v>
      </c>
      <c r="O210" s="66">
        <v>0</v>
      </c>
      <c r="P210" s="1">
        <v>1</v>
      </c>
      <c r="Q210" s="67">
        <v>57</v>
      </c>
      <c r="R210" s="66">
        <v>3</v>
      </c>
      <c r="S210" s="1">
        <v>0</v>
      </c>
      <c r="T210" s="1">
        <v>2</v>
      </c>
      <c r="U210" s="1">
        <v>2</v>
      </c>
      <c r="V210" s="1">
        <v>0</v>
      </c>
      <c r="W210" s="1">
        <v>1</v>
      </c>
      <c r="X210" s="1">
        <v>1</v>
      </c>
      <c r="Y210" s="1">
        <v>2</v>
      </c>
      <c r="Z210" s="1">
        <v>1</v>
      </c>
      <c r="AA210" s="1">
        <v>1</v>
      </c>
      <c r="AB210" s="1">
        <v>2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 t="s">
        <v>61</v>
      </c>
    </row>
    <row r="211" spans="1:35" ht="15" x14ac:dyDescent="0.2">
      <c r="A211" s="7">
        <v>858</v>
      </c>
      <c r="B211" s="1">
        <v>0</v>
      </c>
      <c r="C211" s="1">
        <v>0</v>
      </c>
      <c r="E211" s="1">
        <v>0</v>
      </c>
      <c r="F211" s="1">
        <v>0</v>
      </c>
      <c r="G211" s="1"/>
      <c r="H211" s="13">
        <v>0</v>
      </c>
      <c r="I211" s="13">
        <v>0</v>
      </c>
      <c r="J211" s="13"/>
      <c r="K211" s="13">
        <v>0</v>
      </c>
      <c r="L211" s="1">
        <v>0</v>
      </c>
      <c r="M211" s="1"/>
      <c r="N211" s="1">
        <v>1</v>
      </c>
      <c r="O211" s="66">
        <v>2</v>
      </c>
      <c r="P211" s="1">
        <v>1</v>
      </c>
      <c r="Q211" s="67">
        <v>52</v>
      </c>
      <c r="R211" s="66">
        <v>3</v>
      </c>
      <c r="S211" s="1">
        <v>0</v>
      </c>
      <c r="T211" s="1">
        <v>2</v>
      </c>
      <c r="U211" s="1">
        <v>2</v>
      </c>
      <c r="V211" s="1">
        <v>0</v>
      </c>
      <c r="W211" s="1">
        <v>1</v>
      </c>
      <c r="X211" s="1">
        <v>1</v>
      </c>
      <c r="Y211" s="1">
        <v>2</v>
      </c>
      <c r="Z211" s="1">
        <v>3</v>
      </c>
      <c r="AA211" s="1">
        <v>1</v>
      </c>
      <c r="AB211" s="1">
        <v>2</v>
      </c>
      <c r="AC211" s="1">
        <v>0</v>
      </c>
      <c r="AD211" s="1">
        <v>1</v>
      </c>
      <c r="AE211" s="1">
        <v>1</v>
      </c>
      <c r="AF211" s="1">
        <v>0</v>
      </c>
      <c r="AG211" s="1">
        <v>0</v>
      </c>
      <c r="AH211" s="1">
        <v>1</v>
      </c>
      <c r="AI211" s="1" t="s">
        <v>43</v>
      </c>
    </row>
    <row r="212" spans="1:35" ht="15" x14ac:dyDescent="0.2">
      <c r="A212" s="7">
        <v>860</v>
      </c>
      <c r="B212" s="1">
        <v>0</v>
      </c>
      <c r="C212" s="1">
        <v>0</v>
      </c>
      <c r="E212" s="1">
        <v>0</v>
      </c>
      <c r="F212" s="1">
        <v>0</v>
      </c>
      <c r="G212" s="1"/>
      <c r="H212" s="13">
        <v>0</v>
      </c>
      <c r="I212" s="13">
        <v>0</v>
      </c>
      <c r="J212" s="13"/>
      <c r="K212" s="13">
        <v>0</v>
      </c>
      <c r="L212" s="1">
        <v>0</v>
      </c>
      <c r="M212" s="1"/>
      <c r="N212" s="1">
        <v>1</v>
      </c>
      <c r="O212" s="66">
        <v>0</v>
      </c>
      <c r="P212" s="1">
        <v>1</v>
      </c>
      <c r="Q212" s="67">
        <v>60</v>
      </c>
      <c r="R212" s="66">
        <v>3</v>
      </c>
      <c r="S212" s="1">
        <v>0</v>
      </c>
      <c r="T212" s="1">
        <v>1</v>
      </c>
      <c r="U212" s="1">
        <v>2</v>
      </c>
      <c r="V212" s="1">
        <v>0</v>
      </c>
      <c r="W212" s="1">
        <v>1</v>
      </c>
      <c r="X212" s="1">
        <v>1</v>
      </c>
      <c r="Y212" s="1">
        <v>2</v>
      </c>
      <c r="Z212" s="1">
        <v>3</v>
      </c>
      <c r="AA212" s="1">
        <v>1</v>
      </c>
      <c r="AB212" s="1">
        <v>2</v>
      </c>
      <c r="AC212" s="1">
        <v>0</v>
      </c>
      <c r="AD212" s="1">
        <v>1</v>
      </c>
      <c r="AE212" s="1">
        <v>0</v>
      </c>
      <c r="AF212" s="1">
        <v>0</v>
      </c>
      <c r="AG212" s="1">
        <v>0</v>
      </c>
      <c r="AH212" s="1">
        <v>0</v>
      </c>
      <c r="AI212" s="1"/>
    </row>
    <row r="213" spans="1:35" ht="15" x14ac:dyDescent="0.2">
      <c r="A213" s="7">
        <v>861</v>
      </c>
      <c r="B213" s="1">
        <v>2</v>
      </c>
      <c r="C213" s="1">
        <v>0</v>
      </c>
      <c r="E213" s="1">
        <v>2</v>
      </c>
      <c r="F213" s="1">
        <v>2</v>
      </c>
      <c r="G213" s="1"/>
      <c r="H213" s="13">
        <v>2</v>
      </c>
      <c r="I213" s="13">
        <v>0</v>
      </c>
      <c r="J213" s="13"/>
      <c r="K213" s="13">
        <v>1</v>
      </c>
      <c r="L213" s="1">
        <v>0</v>
      </c>
      <c r="M213" s="1"/>
      <c r="N213" s="1">
        <v>0</v>
      </c>
      <c r="O213" s="66">
        <v>2</v>
      </c>
      <c r="P213" s="1">
        <v>0</v>
      </c>
      <c r="Q213" s="67">
        <v>37</v>
      </c>
      <c r="R213" s="66">
        <v>2</v>
      </c>
      <c r="S213" s="1">
        <v>0</v>
      </c>
      <c r="T213" s="1">
        <v>1</v>
      </c>
      <c r="U213" s="1">
        <v>999</v>
      </c>
      <c r="V213" s="1">
        <v>0</v>
      </c>
      <c r="W213" s="1">
        <v>1</v>
      </c>
      <c r="X213" s="1">
        <v>1</v>
      </c>
      <c r="Y213" s="1">
        <v>2</v>
      </c>
      <c r="Z213" s="1">
        <v>1</v>
      </c>
      <c r="AA213" s="1">
        <v>1</v>
      </c>
      <c r="AB213" s="1">
        <v>999</v>
      </c>
      <c r="AC213" s="1">
        <v>1</v>
      </c>
      <c r="AD213" s="1">
        <v>1</v>
      </c>
      <c r="AE213" s="1">
        <v>0</v>
      </c>
      <c r="AF213" s="1">
        <v>0</v>
      </c>
      <c r="AG213" s="1">
        <v>0</v>
      </c>
      <c r="AH213" s="1">
        <v>0</v>
      </c>
      <c r="AI213" s="1"/>
    </row>
    <row r="214" spans="1:35" ht="15" x14ac:dyDescent="0.2">
      <c r="A214" s="7">
        <v>866</v>
      </c>
      <c r="B214" s="1">
        <v>0</v>
      </c>
      <c r="C214" s="1">
        <v>0</v>
      </c>
      <c r="E214" s="1">
        <v>0</v>
      </c>
      <c r="F214" s="1">
        <v>0</v>
      </c>
      <c r="G214" s="1"/>
      <c r="H214" s="13">
        <v>0</v>
      </c>
      <c r="I214" s="13">
        <v>0</v>
      </c>
      <c r="J214" s="13"/>
      <c r="K214" s="13">
        <v>0</v>
      </c>
      <c r="L214" s="1">
        <v>0</v>
      </c>
      <c r="M214" s="1"/>
      <c r="N214" s="1">
        <v>0</v>
      </c>
      <c r="O214" s="66">
        <v>1</v>
      </c>
      <c r="P214" s="1">
        <v>2</v>
      </c>
      <c r="Q214" s="67">
        <v>70</v>
      </c>
      <c r="R214" s="66">
        <v>4</v>
      </c>
      <c r="S214" s="1">
        <v>0</v>
      </c>
      <c r="T214" s="1">
        <v>1</v>
      </c>
      <c r="U214" s="1">
        <v>3</v>
      </c>
      <c r="V214" s="1">
        <v>0</v>
      </c>
      <c r="W214" s="1">
        <v>1</v>
      </c>
      <c r="X214" s="1">
        <v>1</v>
      </c>
      <c r="Y214" s="1">
        <v>2</v>
      </c>
      <c r="Z214" s="1">
        <v>2</v>
      </c>
      <c r="AA214" s="1">
        <v>1</v>
      </c>
      <c r="AB214" s="1">
        <v>2</v>
      </c>
      <c r="AC214" s="1">
        <v>1</v>
      </c>
      <c r="AD214" s="1">
        <v>1</v>
      </c>
      <c r="AE214" s="1">
        <v>0</v>
      </c>
      <c r="AF214" s="1">
        <v>0</v>
      </c>
      <c r="AG214" s="1">
        <v>0</v>
      </c>
      <c r="AH214" s="1">
        <v>0</v>
      </c>
      <c r="AI214" s="1"/>
    </row>
    <row r="215" spans="1:35" ht="15" x14ac:dyDescent="0.2">
      <c r="A215" s="7">
        <v>867</v>
      </c>
      <c r="B215" s="1">
        <v>0</v>
      </c>
      <c r="C215" s="1">
        <v>0</v>
      </c>
      <c r="E215" s="1">
        <v>0</v>
      </c>
      <c r="F215" s="1">
        <v>0</v>
      </c>
      <c r="G215" s="1"/>
      <c r="H215" s="13">
        <v>2</v>
      </c>
      <c r="I215" s="13">
        <v>0</v>
      </c>
      <c r="J215" s="13"/>
      <c r="K215" s="13">
        <v>0</v>
      </c>
      <c r="L215" s="1">
        <v>0</v>
      </c>
      <c r="M215" s="1"/>
      <c r="N215" s="1">
        <v>0</v>
      </c>
      <c r="O215" s="66">
        <v>2</v>
      </c>
      <c r="P215" s="1">
        <v>1</v>
      </c>
      <c r="Q215" s="67">
        <v>25</v>
      </c>
      <c r="R215" s="66">
        <v>2</v>
      </c>
      <c r="S215" s="1">
        <v>0</v>
      </c>
      <c r="T215" s="1">
        <v>1</v>
      </c>
      <c r="U215" s="1">
        <v>3</v>
      </c>
      <c r="V215" s="1">
        <v>0</v>
      </c>
      <c r="W215" s="1">
        <v>1</v>
      </c>
      <c r="X215" s="1">
        <v>1</v>
      </c>
      <c r="Y215" s="1">
        <v>1</v>
      </c>
      <c r="Z215" s="1">
        <v>2</v>
      </c>
      <c r="AA215" s="1">
        <v>0</v>
      </c>
      <c r="AB215" s="1">
        <v>999</v>
      </c>
      <c r="AC215" s="1">
        <v>1</v>
      </c>
      <c r="AD215" s="1">
        <v>1</v>
      </c>
      <c r="AE215" s="1">
        <v>0</v>
      </c>
      <c r="AF215" s="1">
        <v>999</v>
      </c>
      <c r="AG215" s="1">
        <v>999</v>
      </c>
      <c r="AH215" s="1">
        <v>0</v>
      </c>
      <c r="AI215" s="1"/>
    </row>
    <row r="216" spans="1:35" ht="15" x14ac:dyDescent="0.2">
      <c r="A216" s="7">
        <v>869</v>
      </c>
      <c r="B216" s="1">
        <v>0</v>
      </c>
      <c r="C216" s="1">
        <v>0</v>
      </c>
      <c r="E216" s="1">
        <v>0</v>
      </c>
      <c r="F216" s="1">
        <v>0</v>
      </c>
      <c r="G216" s="1"/>
      <c r="H216" s="13">
        <v>0</v>
      </c>
      <c r="I216" s="13">
        <v>0</v>
      </c>
      <c r="J216" s="13"/>
      <c r="K216" s="13">
        <v>0</v>
      </c>
      <c r="L216" s="1">
        <v>0</v>
      </c>
      <c r="M216" s="1"/>
      <c r="N216" s="1">
        <v>0</v>
      </c>
      <c r="O216" s="66">
        <v>0</v>
      </c>
      <c r="P216" s="1">
        <v>1</v>
      </c>
      <c r="Q216" s="67">
        <v>57</v>
      </c>
      <c r="R216" s="66">
        <v>3</v>
      </c>
      <c r="S216" s="1">
        <v>0</v>
      </c>
      <c r="T216" s="1">
        <v>1</v>
      </c>
      <c r="U216" s="1">
        <v>2</v>
      </c>
      <c r="V216" s="1">
        <v>0</v>
      </c>
      <c r="W216" s="1">
        <v>1</v>
      </c>
      <c r="X216" s="1">
        <v>1</v>
      </c>
      <c r="Y216" s="1">
        <v>2</v>
      </c>
      <c r="Z216" s="1">
        <v>3</v>
      </c>
      <c r="AA216" s="1">
        <v>1</v>
      </c>
      <c r="AB216" s="1">
        <v>2</v>
      </c>
      <c r="AC216" s="1">
        <v>1</v>
      </c>
      <c r="AD216" s="1">
        <v>1</v>
      </c>
      <c r="AE216" s="1">
        <v>0</v>
      </c>
      <c r="AF216" s="1">
        <v>0</v>
      </c>
      <c r="AG216" s="1">
        <v>0</v>
      </c>
      <c r="AH216" s="1">
        <v>0</v>
      </c>
      <c r="AI216" s="1"/>
    </row>
    <row r="217" spans="1:35" ht="15" x14ac:dyDescent="0.2">
      <c r="A217" s="7">
        <v>872</v>
      </c>
      <c r="B217" s="1">
        <v>1</v>
      </c>
      <c r="C217" s="1">
        <v>0</v>
      </c>
      <c r="D217" s="1">
        <v>0</v>
      </c>
      <c r="E217" s="1">
        <v>1</v>
      </c>
      <c r="F217" s="1">
        <v>0</v>
      </c>
      <c r="G217" s="1">
        <v>0</v>
      </c>
      <c r="H217" s="13">
        <v>2</v>
      </c>
      <c r="I217" s="13">
        <v>0</v>
      </c>
      <c r="J217" s="13"/>
      <c r="K217" s="13">
        <v>1</v>
      </c>
      <c r="L217" s="1">
        <v>0</v>
      </c>
      <c r="M217" s="1">
        <v>0</v>
      </c>
      <c r="N217" s="1">
        <v>1</v>
      </c>
      <c r="O217" s="66">
        <v>0</v>
      </c>
      <c r="P217" s="1">
        <v>1</v>
      </c>
      <c r="Q217" s="67">
        <v>71</v>
      </c>
      <c r="R217" s="66">
        <v>4</v>
      </c>
      <c r="S217" s="1">
        <v>0</v>
      </c>
      <c r="T217" s="1">
        <v>1</v>
      </c>
      <c r="U217" s="1">
        <v>999</v>
      </c>
      <c r="V217" s="1">
        <v>0</v>
      </c>
      <c r="W217" s="1">
        <v>1</v>
      </c>
      <c r="X217" s="1">
        <v>1</v>
      </c>
      <c r="Y217" s="1">
        <v>2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 t="s">
        <v>93</v>
      </c>
    </row>
    <row r="218" spans="1:35" ht="15" x14ac:dyDescent="0.2">
      <c r="A218" s="7">
        <v>873</v>
      </c>
      <c r="B218" s="1">
        <v>0</v>
      </c>
      <c r="C218" s="1">
        <v>0</v>
      </c>
      <c r="E218" s="1">
        <v>0</v>
      </c>
      <c r="F218" s="1">
        <v>0</v>
      </c>
      <c r="G218" s="1"/>
      <c r="H218" s="13">
        <v>0</v>
      </c>
      <c r="I218" s="13">
        <v>0</v>
      </c>
      <c r="J218" s="13"/>
      <c r="K218" s="13">
        <v>0</v>
      </c>
      <c r="L218" s="1">
        <v>0</v>
      </c>
      <c r="M218" s="1"/>
      <c r="N218" s="1">
        <v>0</v>
      </c>
      <c r="O218" s="66">
        <v>2</v>
      </c>
      <c r="P218" s="1">
        <v>1</v>
      </c>
      <c r="Q218" s="67">
        <v>71</v>
      </c>
      <c r="R218" s="66">
        <v>4</v>
      </c>
      <c r="S218" s="1">
        <v>0</v>
      </c>
      <c r="T218" s="1">
        <v>1</v>
      </c>
      <c r="U218" s="1">
        <v>999</v>
      </c>
      <c r="V218" s="1">
        <v>0</v>
      </c>
      <c r="W218" s="1">
        <v>1</v>
      </c>
      <c r="X218" s="1">
        <v>0</v>
      </c>
      <c r="Y218" s="1">
        <v>1</v>
      </c>
      <c r="Z218" s="1">
        <v>1</v>
      </c>
      <c r="AA218" s="1">
        <v>1</v>
      </c>
      <c r="AB218" s="1">
        <v>2</v>
      </c>
      <c r="AC218" s="1">
        <v>0</v>
      </c>
      <c r="AD218" s="1">
        <v>1</v>
      </c>
      <c r="AE218" s="1">
        <v>0</v>
      </c>
      <c r="AF218" s="1">
        <v>999</v>
      </c>
      <c r="AG218" s="1">
        <v>999</v>
      </c>
      <c r="AH218" s="1">
        <v>1</v>
      </c>
      <c r="AI218" s="1" t="s">
        <v>58</v>
      </c>
    </row>
    <row r="219" spans="1:35" ht="15" x14ac:dyDescent="0.2">
      <c r="A219" s="7">
        <v>877</v>
      </c>
      <c r="B219" s="1">
        <v>1</v>
      </c>
      <c r="C219" s="1">
        <v>0</v>
      </c>
      <c r="D219" s="1">
        <v>0</v>
      </c>
      <c r="E219" s="1">
        <v>1</v>
      </c>
      <c r="F219" s="1">
        <v>0</v>
      </c>
      <c r="G219" s="1">
        <v>0</v>
      </c>
      <c r="H219" s="13">
        <v>1</v>
      </c>
      <c r="I219" s="13">
        <v>0</v>
      </c>
      <c r="J219" s="13"/>
      <c r="K219" s="13">
        <v>1</v>
      </c>
      <c r="L219" s="1">
        <v>0</v>
      </c>
      <c r="M219" s="1">
        <v>0</v>
      </c>
      <c r="N219" s="1">
        <v>1</v>
      </c>
      <c r="O219" s="66">
        <v>2</v>
      </c>
      <c r="P219" s="1">
        <v>0</v>
      </c>
      <c r="Q219" s="67">
        <v>81</v>
      </c>
      <c r="R219" s="66">
        <v>4</v>
      </c>
      <c r="S219" s="1">
        <v>0</v>
      </c>
      <c r="T219" s="1">
        <v>1</v>
      </c>
      <c r="U219" s="1">
        <v>2</v>
      </c>
      <c r="V219" s="1">
        <v>0</v>
      </c>
      <c r="W219" s="1">
        <v>1</v>
      </c>
      <c r="X219" s="1">
        <v>1</v>
      </c>
      <c r="Y219" s="1">
        <v>2</v>
      </c>
      <c r="Z219" s="1">
        <v>2</v>
      </c>
      <c r="AA219" s="1">
        <v>1</v>
      </c>
      <c r="AB219" s="1">
        <v>1</v>
      </c>
      <c r="AC219" s="1">
        <v>0</v>
      </c>
      <c r="AD219" s="1">
        <v>1</v>
      </c>
      <c r="AE219" s="1">
        <v>1</v>
      </c>
      <c r="AF219" s="1">
        <v>0</v>
      </c>
      <c r="AG219" s="1">
        <v>1</v>
      </c>
      <c r="AH219" s="1">
        <v>1</v>
      </c>
      <c r="AI219" s="1" t="s">
        <v>47</v>
      </c>
    </row>
    <row r="220" spans="1:35" ht="15" x14ac:dyDescent="0.2">
      <c r="A220" s="7">
        <v>884</v>
      </c>
      <c r="B220" s="1">
        <v>2</v>
      </c>
      <c r="C220" s="1">
        <v>0</v>
      </c>
      <c r="E220" s="1">
        <v>2</v>
      </c>
      <c r="F220" s="1">
        <v>0</v>
      </c>
      <c r="G220" s="1"/>
      <c r="H220" s="13">
        <v>0</v>
      </c>
      <c r="I220" s="13">
        <v>0</v>
      </c>
      <c r="J220" s="13"/>
      <c r="K220" s="13">
        <v>1</v>
      </c>
      <c r="L220" s="1">
        <v>0</v>
      </c>
      <c r="M220" s="1"/>
      <c r="N220" s="1">
        <v>1</v>
      </c>
      <c r="O220" s="66">
        <v>2</v>
      </c>
      <c r="P220" s="1">
        <v>1</v>
      </c>
      <c r="Q220" s="67">
        <v>31</v>
      </c>
      <c r="R220" s="66">
        <v>2</v>
      </c>
      <c r="S220" s="1">
        <v>0</v>
      </c>
      <c r="T220" s="1">
        <v>2</v>
      </c>
      <c r="U220" s="1">
        <v>2</v>
      </c>
      <c r="V220" s="1">
        <v>0</v>
      </c>
      <c r="W220" s="1">
        <v>0</v>
      </c>
      <c r="X220" s="1">
        <v>0</v>
      </c>
      <c r="Y220" s="1">
        <v>2</v>
      </c>
      <c r="Z220" s="1">
        <v>2</v>
      </c>
      <c r="AA220" s="1">
        <v>1</v>
      </c>
      <c r="AB220" s="1">
        <v>3</v>
      </c>
      <c r="AC220" s="1">
        <v>1</v>
      </c>
      <c r="AD220" s="1">
        <v>1</v>
      </c>
      <c r="AE220" s="1">
        <v>1</v>
      </c>
      <c r="AF220" s="1">
        <v>1</v>
      </c>
      <c r="AG220" s="1">
        <v>0</v>
      </c>
      <c r="AH220" s="1">
        <v>0</v>
      </c>
      <c r="AI220" s="1"/>
    </row>
    <row r="221" spans="1:35" ht="15" x14ac:dyDescent="0.2">
      <c r="A221" s="7">
        <v>887</v>
      </c>
      <c r="B221" s="1">
        <v>0</v>
      </c>
      <c r="C221" s="1">
        <v>0</v>
      </c>
      <c r="E221" s="1">
        <v>0</v>
      </c>
      <c r="F221" s="1">
        <v>0</v>
      </c>
      <c r="G221" s="1"/>
      <c r="H221" s="13">
        <v>0</v>
      </c>
      <c r="I221" s="13">
        <v>0</v>
      </c>
      <c r="J221" s="13"/>
      <c r="K221" s="13">
        <v>0</v>
      </c>
      <c r="L221" s="1">
        <v>0</v>
      </c>
      <c r="M221" s="1"/>
      <c r="N221" s="1">
        <v>1</v>
      </c>
      <c r="O221" s="66">
        <v>2</v>
      </c>
      <c r="P221" s="1">
        <v>0</v>
      </c>
      <c r="Q221" s="67">
        <v>16</v>
      </c>
      <c r="R221" s="66">
        <v>1</v>
      </c>
      <c r="S221" s="1">
        <v>0</v>
      </c>
      <c r="T221" s="1">
        <v>1</v>
      </c>
      <c r="U221" s="1">
        <v>1</v>
      </c>
      <c r="V221" s="1">
        <v>0</v>
      </c>
      <c r="W221" s="1">
        <v>1</v>
      </c>
      <c r="X221" s="1">
        <v>1</v>
      </c>
      <c r="Y221" s="1">
        <v>2</v>
      </c>
      <c r="Z221" s="1">
        <v>2</v>
      </c>
      <c r="AA221" s="1">
        <v>1</v>
      </c>
      <c r="AB221" s="1">
        <v>1</v>
      </c>
      <c r="AC221" s="1">
        <v>0</v>
      </c>
      <c r="AD221" s="1">
        <v>1</v>
      </c>
      <c r="AE221" s="1">
        <v>1</v>
      </c>
      <c r="AF221" s="1">
        <v>1</v>
      </c>
      <c r="AG221" s="1">
        <v>0</v>
      </c>
      <c r="AH221" s="1">
        <v>0</v>
      </c>
      <c r="AI221" s="1"/>
    </row>
    <row r="222" spans="1:35" ht="15" x14ac:dyDescent="0.2">
      <c r="A222" s="7">
        <v>889</v>
      </c>
      <c r="B222" s="1">
        <v>0</v>
      </c>
      <c r="C222" s="1">
        <v>0</v>
      </c>
      <c r="E222" s="1">
        <v>0</v>
      </c>
      <c r="F222" s="1">
        <v>0</v>
      </c>
      <c r="G222" s="1"/>
      <c r="H222" s="13">
        <v>0</v>
      </c>
      <c r="I222" s="13">
        <v>0</v>
      </c>
      <c r="J222" s="13"/>
      <c r="K222" s="13">
        <v>0</v>
      </c>
      <c r="L222" s="1">
        <v>0</v>
      </c>
      <c r="M222" s="1"/>
      <c r="N222" s="1">
        <v>0</v>
      </c>
      <c r="O222" s="66">
        <v>0</v>
      </c>
      <c r="P222" s="1">
        <v>1</v>
      </c>
      <c r="Q222" s="67">
        <v>62</v>
      </c>
      <c r="R222" s="66">
        <v>4</v>
      </c>
      <c r="S222" s="1">
        <v>0</v>
      </c>
      <c r="T222" s="1">
        <v>1</v>
      </c>
      <c r="U222" s="1">
        <v>2</v>
      </c>
      <c r="V222" s="1">
        <v>0</v>
      </c>
      <c r="W222" s="1">
        <v>1</v>
      </c>
      <c r="X222" s="1">
        <v>1</v>
      </c>
      <c r="Y222" s="1">
        <v>1</v>
      </c>
      <c r="Z222" s="1">
        <v>2</v>
      </c>
      <c r="AA222" s="1">
        <v>1</v>
      </c>
      <c r="AB222" s="1">
        <v>2</v>
      </c>
      <c r="AC222" s="1">
        <v>0</v>
      </c>
      <c r="AD222" s="1">
        <v>1</v>
      </c>
      <c r="AE222" s="1">
        <v>1</v>
      </c>
      <c r="AF222" s="1">
        <v>1</v>
      </c>
      <c r="AG222" s="1">
        <v>1</v>
      </c>
      <c r="AH222" s="1">
        <v>0</v>
      </c>
      <c r="AI222" s="1"/>
    </row>
    <row r="223" spans="1:35" ht="15" x14ac:dyDescent="0.2">
      <c r="A223" s="7">
        <v>891</v>
      </c>
      <c r="B223" s="1">
        <v>0</v>
      </c>
      <c r="C223" s="1">
        <v>0</v>
      </c>
      <c r="E223" s="1">
        <v>0</v>
      </c>
      <c r="F223" s="1">
        <v>0</v>
      </c>
      <c r="G223" s="1"/>
      <c r="H223" s="13">
        <v>0</v>
      </c>
      <c r="I223" s="13">
        <v>0</v>
      </c>
      <c r="J223" s="13"/>
      <c r="K223" s="13">
        <v>0</v>
      </c>
      <c r="L223" s="1">
        <v>0</v>
      </c>
      <c r="M223" s="1"/>
      <c r="N223" s="1">
        <v>1</v>
      </c>
      <c r="O223" s="66">
        <v>0</v>
      </c>
      <c r="P223" s="1">
        <v>1</v>
      </c>
      <c r="Q223" s="67">
        <v>76</v>
      </c>
      <c r="R223" s="66">
        <v>4</v>
      </c>
      <c r="S223" s="1">
        <v>0</v>
      </c>
      <c r="T223" s="1">
        <v>1</v>
      </c>
      <c r="U223" s="1">
        <v>2</v>
      </c>
      <c r="V223" s="1">
        <v>0</v>
      </c>
      <c r="W223" s="1">
        <v>1</v>
      </c>
      <c r="X223" s="1">
        <v>1</v>
      </c>
      <c r="Y223" s="1">
        <v>2</v>
      </c>
      <c r="Z223" s="1">
        <v>2</v>
      </c>
      <c r="AA223" s="1">
        <v>1</v>
      </c>
      <c r="AB223" s="1">
        <v>2</v>
      </c>
      <c r="AC223" s="1">
        <v>1</v>
      </c>
      <c r="AD223" s="1">
        <v>1</v>
      </c>
      <c r="AE223" s="1">
        <v>1</v>
      </c>
      <c r="AF223" s="1">
        <v>0</v>
      </c>
      <c r="AG223" s="1">
        <v>0</v>
      </c>
      <c r="AH223" s="1">
        <v>1</v>
      </c>
      <c r="AI223" s="1" t="s">
        <v>80</v>
      </c>
    </row>
    <row r="224" spans="1:35" ht="15" x14ac:dyDescent="0.2">
      <c r="A224" s="7">
        <v>892</v>
      </c>
      <c r="B224" s="1">
        <v>0</v>
      </c>
      <c r="C224" s="1">
        <v>0</v>
      </c>
      <c r="E224" s="1">
        <v>0</v>
      </c>
      <c r="F224" s="1">
        <v>0</v>
      </c>
      <c r="G224" s="1"/>
      <c r="H224" s="13">
        <v>0</v>
      </c>
      <c r="I224" s="13">
        <v>0</v>
      </c>
      <c r="J224" s="13"/>
      <c r="K224" s="13">
        <v>0</v>
      </c>
      <c r="L224" s="1">
        <v>0</v>
      </c>
      <c r="M224" s="1"/>
      <c r="N224" s="1">
        <v>1</v>
      </c>
      <c r="O224" s="66">
        <v>2</v>
      </c>
      <c r="P224" s="1">
        <v>1</v>
      </c>
      <c r="Q224" s="67">
        <v>49</v>
      </c>
      <c r="R224" s="66">
        <v>3</v>
      </c>
      <c r="S224" s="1">
        <v>0</v>
      </c>
      <c r="T224" s="1">
        <v>2</v>
      </c>
      <c r="U224" s="1">
        <v>2</v>
      </c>
      <c r="V224" s="1">
        <v>0</v>
      </c>
      <c r="W224" s="1">
        <v>1</v>
      </c>
      <c r="X224" s="1">
        <v>1</v>
      </c>
      <c r="Y224" s="1">
        <v>2</v>
      </c>
      <c r="Z224" s="1">
        <v>2</v>
      </c>
      <c r="AA224" s="1">
        <v>1</v>
      </c>
      <c r="AB224" s="1">
        <v>2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 t="s">
        <v>47</v>
      </c>
    </row>
    <row r="225" spans="1:35" ht="15" x14ac:dyDescent="0.2">
      <c r="A225" s="7">
        <v>897</v>
      </c>
      <c r="B225" s="1">
        <v>0</v>
      </c>
      <c r="C225" s="1">
        <v>0</v>
      </c>
      <c r="E225" s="1">
        <v>0</v>
      </c>
      <c r="F225" s="1">
        <v>0</v>
      </c>
      <c r="G225" s="1"/>
      <c r="H225" s="13">
        <v>0</v>
      </c>
      <c r="I225" s="13">
        <v>0</v>
      </c>
      <c r="J225" s="13"/>
      <c r="K225" s="13">
        <v>0</v>
      </c>
      <c r="L225" s="1">
        <v>0</v>
      </c>
      <c r="M225" s="1"/>
      <c r="N225" s="1">
        <v>0</v>
      </c>
      <c r="O225" s="66">
        <v>0</v>
      </c>
      <c r="P225" s="1">
        <v>1</v>
      </c>
      <c r="Q225" s="67">
        <v>72</v>
      </c>
      <c r="R225" s="66">
        <v>4</v>
      </c>
      <c r="S225" s="1">
        <v>0</v>
      </c>
      <c r="T225" s="1">
        <v>1</v>
      </c>
      <c r="U225" s="1">
        <v>2</v>
      </c>
      <c r="V225" s="1">
        <v>0</v>
      </c>
      <c r="W225" s="1">
        <v>1</v>
      </c>
      <c r="X225" s="1">
        <v>1</v>
      </c>
      <c r="Y225" s="1">
        <v>2</v>
      </c>
      <c r="Z225" s="1">
        <v>2</v>
      </c>
      <c r="AA225" s="1">
        <v>1</v>
      </c>
      <c r="AB225" s="1">
        <v>2</v>
      </c>
      <c r="AC225" s="1">
        <v>1</v>
      </c>
      <c r="AD225" s="1">
        <v>1</v>
      </c>
      <c r="AE225" s="1">
        <v>1</v>
      </c>
      <c r="AF225" s="1">
        <v>1</v>
      </c>
      <c r="AG225" s="1">
        <v>1</v>
      </c>
      <c r="AH225" s="1">
        <v>1</v>
      </c>
      <c r="AI225" s="1" t="s">
        <v>67</v>
      </c>
    </row>
    <row r="226" spans="1:35" ht="15" x14ac:dyDescent="0.2">
      <c r="A226" s="7">
        <v>907</v>
      </c>
      <c r="B226" s="1">
        <v>1</v>
      </c>
      <c r="C226" s="1">
        <v>0</v>
      </c>
      <c r="E226" s="1">
        <v>0</v>
      </c>
      <c r="F226" s="1">
        <v>0</v>
      </c>
      <c r="G226" s="1"/>
      <c r="H226" s="13">
        <v>0</v>
      </c>
      <c r="I226" s="13">
        <v>0</v>
      </c>
      <c r="J226" s="13"/>
      <c r="K226" s="13">
        <v>0</v>
      </c>
      <c r="L226" s="1">
        <v>0</v>
      </c>
      <c r="M226" s="1"/>
      <c r="N226" s="1">
        <v>1</v>
      </c>
      <c r="O226" s="66">
        <v>0</v>
      </c>
      <c r="P226" s="1">
        <v>1</v>
      </c>
      <c r="Q226" s="67">
        <v>45</v>
      </c>
      <c r="R226" s="66">
        <v>3</v>
      </c>
      <c r="S226" s="1">
        <v>0</v>
      </c>
      <c r="T226" s="1">
        <v>2</v>
      </c>
      <c r="U226" s="1">
        <v>999</v>
      </c>
      <c r="V226" s="1">
        <v>0</v>
      </c>
      <c r="W226" s="1">
        <v>1</v>
      </c>
      <c r="X226" s="1">
        <v>1</v>
      </c>
      <c r="Y226" s="1">
        <v>2</v>
      </c>
      <c r="Z226" s="1">
        <v>2</v>
      </c>
      <c r="AA226" s="1">
        <v>1</v>
      </c>
      <c r="AB226" s="1">
        <v>2</v>
      </c>
      <c r="AC226" s="1">
        <v>1</v>
      </c>
      <c r="AD226" s="1">
        <v>1</v>
      </c>
      <c r="AE226" s="1">
        <v>1</v>
      </c>
      <c r="AF226" s="1">
        <v>1</v>
      </c>
      <c r="AG226" s="1">
        <v>1</v>
      </c>
      <c r="AH226" s="1">
        <v>0</v>
      </c>
      <c r="AI226" s="1"/>
    </row>
    <row r="227" spans="1:35" ht="15" x14ac:dyDescent="0.2">
      <c r="A227" s="7">
        <v>908</v>
      </c>
      <c r="B227" s="1">
        <v>1</v>
      </c>
      <c r="C227" s="1">
        <v>0</v>
      </c>
      <c r="E227" s="1">
        <v>0</v>
      </c>
      <c r="F227" s="1">
        <v>0</v>
      </c>
      <c r="G227" s="1"/>
      <c r="H227" s="13">
        <v>0</v>
      </c>
      <c r="I227" s="13">
        <v>0</v>
      </c>
      <c r="J227" s="13"/>
      <c r="K227" s="13">
        <v>0</v>
      </c>
      <c r="L227" s="1">
        <v>0</v>
      </c>
      <c r="M227" s="1"/>
      <c r="N227" s="1">
        <v>0</v>
      </c>
      <c r="O227" s="66">
        <v>0</v>
      </c>
      <c r="P227" s="1">
        <v>1</v>
      </c>
      <c r="Q227" s="67">
        <v>44</v>
      </c>
      <c r="R227" s="66">
        <v>3</v>
      </c>
      <c r="S227" s="1">
        <v>0</v>
      </c>
      <c r="T227" s="1">
        <v>2</v>
      </c>
      <c r="U227" s="1">
        <v>2</v>
      </c>
      <c r="V227" s="1">
        <v>0</v>
      </c>
      <c r="W227" s="1">
        <v>1</v>
      </c>
      <c r="X227" s="1">
        <v>1</v>
      </c>
      <c r="Y227" s="1">
        <v>1</v>
      </c>
      <c r="Z227" s="1">
        <v>2</v>
      </c>
      <c r="AA227" s="1">
        <v>1</v>
      </c>
      <c r="AB227" s="1">
        <v>999</v>
      </c>
      <c r="AC227" s="1">
        <v>1</v>
      </c>
      <c r="AD227" s="1">
        <v>1</v>
      </c>
      <c r="AE227" s="1">
        <v>0</v>
      </c>
      <c r="AF227" s="1">
        <v>0</v>
      </c>
      <c r="AG227" s="1">
        <v>0</v>
      </c>
      <c r="AH227" s="1">
        <v>0</v>
      </c>
      <c r="AI227" s="1"/>
    </row>
    <row r="228" spans="1:35" ht="15" x14ac:dyDescent="0.2">
      <c r="A228" s="7">
        <v>922</v>
      </c>
      <c r="B228" s="1">
        <v>1</v>
      </c>
      <c r="C228" s="1">
        <v>0</v>
      </c>
      <c r="E228" s="1">
        <v>0</v>
      </c>
      <c r="F228" s="1">
        <v>0</v>
      </c>
      <c r="G228" s="1"/>
      <c r="H228" s="13">
        <v>0</v>
      </c>
      <c r="I228" s="13">
        <v>0</v>
      </c>
      <c r="J228" s="13"/>
      <c r="K228" s="13">
        <v>0</v>
      </c>
      <c r="L228" s="1">
        <v>0</v>
      </c>
      <c r="M228" s="1"/>
      <c r="N228" s="1">
        <v>1</v>
      </c>
      <c r="O228" s="66">
        <v>2</v>
      </c>
      <c r="P228" s="1">
        <v>1</v>
      </c>
      <c r="Q228" s="67">
        <v>67</v>
      </c>
      <c r="R228" s="66">
        <v>4</v>
      </c>
      <c r="S228" s="1">
        <v>0</v>
      </c>
      <c r="T228" s="1">
        <v>1</v>
      </c>
      <c r="U228" s="1">
        <v>2</v>
      </c>
      <c r="V228" s="1">
        <v>0</v>
      </c>
      <c r="W228" s="1">
        <v>1</v>
      </c>
      <c r="X228" s="1">
        <v>1</v>
      </c>
      <c r="Y228" s="1">
        <v>2</v>
      </c>
      <c r="Z228" s="1">
        <v>2</v>
      </c>
      <c r="AA228" s="1">
        <v>1</v>
      </c>
      <c r="AB228" s="1">
        <v>2</v>
      </c>
      <c r="AC228" s="1">
        <v>1</v>
      </c>
      <c r="AD228" s="1">
        <v>1</v>
      </c>
      <c r="AE228" s="1">
        <v>1</v>
      </c>
      <c r="AF228" s="1">
        <v>999</v>
      </c>
      <c r="AG228" s="1">
        <v>999</v>
      </c>
      <c r="AH228" s="1">
        <v>1</v>
      </c>
      <c r="AI228" s="1" t="s">
        <v>65</v>
      </c>
    </row>
    <row r="229" spans="1:35" ht="15" x14ac:dyDescent="0.2">
      <c r="A229" s="7">
        <v>924</v>
      </c>
      <c r="B229" s="1">
        <v>0</v>
      </c>
      <c r="C229" s="1">
        <v>0</v>
      </c>
      <c r="E229" s="1">
        <v>0</v>
      </c>
      <c r="F229" s="1">
        <v>0</v>
      </c>
      <c r="G229" s="1"/>
      <c r="H229" s="13">
        <v>0</v>
      </c>
      <c r="I229" s="13">
        <v>0</v>
      </c>
      <c r="J229" s="13"/>
      <c r="K229" s="13">
        <v>0</v>
      </c>
      <c r="L229" s="1">
        <v>0</v>
      </c>
      <c r="M229" s="1"/>
      <c r="N229" s="1">
        <v>0</v>
      </c>
      <c r="O229" s="66">
        <v>0</v>
      </c>
      <c r="P229" s="1">
        <v>1</v>
      </c>
      <c r="Q229" s="67">
        <v>69</v>
      </c>
      <c r="R229" s="66">
        <v>4</v>
      </c>
      <c r="S229" s="1">
        <v>0</v>
      </c>
      <c r="T229" s="1">
        <v>0</v>
      </c>
      <c r="U229" s="1">
        <v>4</v>
      </c>
      <c r="V229" s="1">
        <v>0</v>
      </c>
      <c r="W229" s="1">
        <v>1</v>
      </c>
      <c r="X229" s="1">
        <v>1</v>
      </c>
      <c r="Y229" s="1">
        <v>2</v>
      </c>
      <c r="Z229" s="1">
        <v>2</v>
      </c>
      <c r="AA229" s="1">
        <v>1</v>
      </c>
      <c r="AB229" s="1">
        <v>999</v>
      </c>
      <c r="AC229" s="1">
        <v>1</v>
      </c>
      <c r="AD229" s="1">
        <v>1</v>
      </c>
      <c r="AE229" s="1">
        <v>0</v>
      </c>
      <c r="AF229" s="1">
        <v>999</v>
      </c>
      <c r="AG229" s="1">
        <v>999</v>
      </c>
      <c r="AH229" s="1">
        <v>1</v>
      </c>
      <c r="AI229" s="1" t="s">
        <v>52</v>
      </c>
    </row>
    <row r="230" spans="1:35" ht="15" x14ac:dyDescent="0.2">
      <c r="A230" s="7">
        <v>925</v>
      </c>
      <c r="B230" s="1">
        <v>0</v>
      </c>
      <c r="C230" s="1">
        <v>0</v>
      </c>
      <c r="E230" s="1">
        <v>2</v>
      </c>
      <c r="F230" s="1">
        <v>0</v>
      </c>
      <c r="G230" s="1"/>
      <c r="H230" s="13">
        <v>0</v>
      </c>
      <c r="I230" s="13">
        <v>0</v>
      </c>
      <c r="J230" s="13"/>
      <c r="K230" s="13">
        <v>0</v>
      </c>
      <c r="L230" s="1">
        <v>0</v>
      </c>
      <c r="M230" s="1"/>
      <c r="N230" s="1">
        <v>1</v>
      </c>
      <c r="O230" s="66">
        <v>2</v>
      </c>
      <c r="P230" s="1">
        <v>0</v>
      </c>
      <c r="Q230" s="67">
        <v>19</v>
      </c>
      <c r="R230" s="66">
        <v>1</v>
      </c>
      <c r="S230" s="1">
        <v>0</v>
      </c>
      <c r="T230" s="1">
        <v>2</v>
      </c>
      <c r="U230" s="1">
        <v>2</v>
      </c>
      <c r="V230" s="1">
        <v>0</v>
      </c>
      <c r="W230" s="1">
        <v>1</v>
      </c>
      <c r="X230" s="1">
        <v>1</v>
      </c>
      <c r="Y230" s="1">
        <v>2</v>
      </c>
      <c r="Z230" s="1">
        <v>2</v>
      </c>
      <c r="AA230" s="1">
        <v>1</v>
      </c>
      <c r="AB230" s="1">
        <v>2</v>
      </c>
      <c r="AC230" s="1">
        <v>0</v>
      </c>
      <c r="AD230" s="1">
        <v>1</v>
      </c>
      <c r="AE230" s="1">
        <v>1</v>
      </c>
      <c r="AF230" s="1">
        <v>1</v>
      </c>
      <c r="AG230" s="1">
        <v>1</v>
      </c>
      <c r="AH230" s="1">
        <v>0</v>
      </c>
      <c r="AI230" s="1"/>
    </row>
    <row r="231" spans="1:35" ht="15" x14ac:dyDescent="0.2">
      <c r="A231" s="7">
        <v>927</v>
      </c>
      <c r="B231" s="1">
        <v>0</v>
      </c>
      <c r="C231" s="1">
        <v>0</v>
      </c>
      <c r="E231" s="1">
        <v>0</v>
      </c>
      <c r="F231" s="1">
        <v>0</v>
      </c>
      <c r="G231" s="1"/>
      <c r="H231" s="13">
        <v>0</v>
      </c>
      <c r="I231" s="13">
        <v>0</v>
      </c>
      <c r="J231" s="13"/>
      <c r="K231" s="13">
        <v>0</v>
      </c>
      <c r="L231" s="1">
        <v>0</v>
      </c>
      <c r="M231" s="1"/>
      <c r="N231" s="1">
        <v>1</v>
      </c>
      <c r="O231" s="66">
        <v>0</v>
      </c>
      <c r="P231" s="1">
        <v>1</v>
      </c>
      <c r="Q231" s="67">
        <v>63</v>
      </c>
      <c r="R231" s="66">
        <v>4</v>
      </c>
      <c r="S231" s="1">
        <v>0</v>
      </c>
      <c r="T231" s="1">
        <v>1</v>
      </c>
      <c r="U231" s="1">
        <v>2</v>
      </c>
      <c r="V231" s="1">
        <v>0</v>
      </c>
      <c r="W231" s="1">
        <v>1</v>
      </c>
      <c r="X231" s="1">
        <v>1</v>
      </c>
      <c r="Y231" s="1">
        <v>2</v>
      </c>
      <c r="Z231" s="1">
        <v>2</v>
      </c>
      <c r="AA231" s="1">
        <v>1</v>
      </c>
      <c r="AB231" s="1">
        <v>1</v>
      </c>
      <c r="AC231" s="1">
        <v>999</v>
      </c>
      <c r="AD231" s="1">
        <v>1</v>
      </c>
      <c r="AE231" s="1">
        <v>1</v>
      </c>
      <c r="AF231" s="1">
        <v>1</v>
      </c>
      <c r="AG231" s="1">
        <v>1</v>
      </c>
      <c r="AH231" s="1">
        <v>0</v>
      </c>
      <c r="AI231" s="1"/>
    </row>
    <row r="232" spans="1:35" ht="15" x14ac:dyDescent="0.2">
      <c r="A232" s="7">
        <v>932</v>
      </c>
      <c r="B232" s="1">
        <v>0</v>
      </c>
      <c r="C232" s="1">
        <v>0</v>
      </c>
      <c r="E232" s="1">
        <v>0</v>
      </c>
      <c r="F232" s="1">
        <v>0</v>
      </c>
      <c r="G232" s="1"/>
      <c r="H232" s="13">
        <v>0</v>
      </c>
      <c r="I232" s="13">
        <v>0</v>
      </c>
      <c r="J232" s="13"/>
      <c r="K232" s="13">
        <v>0</v>
      </c>
      <c r="L232" s="1">
        <v>0</v>
      </c>
      <c r="M232" s="1"/>
      <c r="N232" s="1">
        <v>1</v>
      </c>
      <c r="O232" s="66">
        <v>2</v>
      </c>
      <c r="P232" s="1">
        <v>1</v>
      </c>
      <c r="Q232" s="67">
        <v>70</v>
      </c>
      <c r="R232" s="66">
        <v>4</v>
      </c>
      <c r="S232" s="1">
        <v>0</v>
      </c>
      <c r="T232" s="1">
        <v>0</v>
      </c>
      <c r="U232" s="1">
        <v>2</v>
      </c>
      <c r="V232" s="1">
        <v>0</v>
      </c>
      <c r="W232" s="1">
        <v>1</v>
      </c>
      <c r="X232" s="1">
        <v>1</v>
      </c>
      <c r="Y232" s="1">
        <v>2</v>
      </c>
      <c r="Z232" s="1">
        <v>1</v>
      </c>
      <c r="AA232" s="1">
        <v>1</v>
      </c>
      <c r="AB232" s="1">
        <v>3</v>
      </c>
      <c r="AC232" s="1">
        <v>1</v>
      </c>
      <c r="AD232" s="1">
        <v>1</v>
      </c>
      <c r="AE232" s="1">
        <v>0</v>
      </c>
      <c r="AF232" s="1">
        <v>999</v>
      </c>
      <c r="AG232" s="1">
        <v>999</v>
      </c>
      <c r="AH232" s="1">
        <v>1</v>
      </c>
      <c r="AI232" s="1" t="s">
        <v>47</v>
      </c>
    </row>
    <row r="233" spans="1:35" ht="15" x14ac:dyDescent="0.2">
      <c r="A233" s="7">
        <v>933</v>
      </c>
      <c r="B233" s="1">
        <v>0</v>
      </c>
      <c r="C233" s="1">
        <v>0</v>
      </c>
      <c r="E233" s="1">
        <v>0</v>
      </c>
      <c r="F233" s="1">
        <v>0</v>
      </c>
      <c r="G233" s="1"/>
      <c r="H233" s="13">
        <v>0</v>
      </c>
      <c r="I233" s="13">
        <v>0</v>
      </c>
      <c r="J233" s="13"/>
      <c r="K233" s="13">
        <v>0</v>
      </c>
      <c r="L233" s="1">
        <v>2</v>
      </c>
      <c r="M233" s="1">
        <v>0</v>
      </c>
      <c r="N233" s="1">
        <v>0</v>
      </c>
      <c r="O233" s="66">
        <v>2</v>
      </c>
      <c r="P233" s="1">
        <v>1</v>
      </c>
      <c r="Q233" s="67">
        <v>81</v>
      </c>
      <c r="R233" s="66">
        <v>4</v>
      </c>
      <c r="S233" s="1">
        <v>0</v>
      </c>
      <c r="T233" s="1">
        <v>1</v>
      </c>
      <c r="U233" s="1">
        <v>2</v>
      </c>
      <c r="V233" s="1">
        <v>0</v>
      </c>
      <c r="W233" s="1">
        <v>1</v>
      </c>
      <c r="X233" s="1">
        <v>1</v>
      </c>
      <c r="Y233" s="1">
        <v>2</v>
      </c>
      <c r="Z233" s="1">
        <v>1</v>
      </c>
      <c r="AA233" s="1">
        <v>0</v>
      </c>
      <c r="AB233" s="1">
        <v>999</v>
      </c>
      <c r="AC233" s="1">
        <v>0</v>
      </c>
      <c r="AD233" s="1">
        <v>1</v>
      </c>
      <c r="AE233" s="1">
        <v>0</v>
      </c>
      <c r="AF233" s="1">
        <v>0</v>
      </c>
      <c r="AG233" s="1">
        <v>0</v>
      </c>
      <c r="AH233" s="1">
        <v>0</v>
      </c>
      <c r="AI233" s="1"/>
    </row>
    <row r="234" spans="1:35" ht="15" x14ac:dyDescent="0.2">
      <c r="A234" s="7">
        <v>934</v>
      </c>
      <c r="B234" s="1">
        <v>2</v>
      </c>
      <c r="C234" s="1">
        <v>0</v>
      </c>
      <c r="E234" s="1">
        <v>2</v>
      </c>
      <c r="F234" s="1">
        <v>0</v>
      </c>
      <c r="G234" s="1"/>
      <c r="H234" s="13">
        <v>0</v>
      </c>
      <c r="I234" s="13">
        <v>0</v>
      </c>
      <c r="J234" s="13"/>
      <c r="K234" s="13">
        <v>2</v>
      </c>
      <c r="L234" s="1">
        <v>0</v>
      </c>
      <c r="M234" s="1"/>
      <c r="N234" s="1">
        <v>1</v>
      </c>
      <c r="O234" s="66">
        <v>2</v>
      </c>
      <c r="P234" s="1">
        <v>0</v>
      </c>
      <c r="Q234" s="67">
        <v>15</v>
      </c>
      <c r="R234" s="66">
        <v>1</v>
      </c>
      <c r="S234" s="1">
        <v>0</v>
      </c>
      <c r="T234" s="1">
        <v>1</v>
      </c>
      <c r="U234" s="1">
        <v>1</v>
      </c>
      <c r="V234" s="1">
        <v>0</v>
      </c>
      <c r="W234" s="1">
        <v>1</v>
      </c>
      <c r="X234" s="1">
        <v>1</v>
      </c>
      <c r="Y234" s="1">
        <v>1</v>
      </c>
      <c r="Z234" s="1">
        <v>2</v>
      </c>
      <c r="AA234" s="1">
        <v>0</v>
      </c>
      <c r="AB234" s="1">
        <v>999</v>
      </c>
      <c r="AC234" s="1">
        <v>1</v>
      </c>
      <c r="AD234" s="1">
        <v>1</v>
      </c>
      <c r="AE234" s="1">
        <v>0</v>
      </c>
      <c r="AF234" s="1">
        <v>999</v>
      </c>
      <c r="AG234" s="1">
        <v>999</v>
      </c>
      <c r="AH234" s="1">
        <v>0</v>
      </c>
      <c r="AI234" s="1"/>
    </row>
    <row r="235" spans="1:35" ht="15" x14ac:dyDescent="0.2">
      <c r="A235" s="7">
        <v>943</v>
      </c>
      <c r="B235" s="1">
        <v>1</v>
      </c>
      <c r="C235" s="1">
        <v>0</v>
      </c>
      <c r="E235" s="1">
        <v>0</v>
      </c>
      <c r="F235" s="1">
        <v>0</v>
      </c>
      <c r="G235" s="1"/>
      <c r="H235" s="13">
        <v>1</v>
      </c>
      <c r="I235" s="13">
        <v>0</v>
      </c>
      <c r="J235" s="13"/>
      <c r="K235" s="13">
        <v>1</v>
      </c>
      <c r="L235" s="1">
        <v>0</v>
      </c>
      <c r="M235" s="1"/>
      <c r="N235" s="1">
        <v>1</v>
      </c>
      <c r="O235" s="66">
        <v>0</v>
      </c>
      <c r="P235" s="1">
        <v>1</v>
      </c>
      <c r="Q235" s="67">
        <v>31</v>
      </c>
      <c r="R235" s="66">
        <v>2</v>
      </c>
      <c r="S235" s="1">
        <v>0</v>
      </c>
      <c r="T235" s="1">
        <v>1</v>
      </c>
      <c r="U235" s="1">
        <v>999</v>
      </c>
      <c r="V235" s="1">
        <v>0</v>
      </c>
      <c r="W235" s="1">
        <v>1</v>
      </c>
      <c r="X235" s="1">
        <v>0</v>
      </c>
      <c r="Y235" s="1">
        <v>2</v>
      </c>
      <c r="Z235" s="1">
        <v>2</v>
      </c>
      <c r="AA235" s="1">
        <v>1</v>
      </c>
      <c r="AB235" s="1">
        <v>1</v>
      </c>
      <c r="AC235" s="1">
        <v>0</v>
      </c>
      <c r="AD235" s="1">
        <v>1</v>
      </c>
      <c r="AE235" s="1">
        <v>0</v>
      </c>
      <c r="AF235" s="1">
        <v>0</v>
      </c>
      <c r="AG235" s="1">
        <v>0</v>
      </c>
      <c r="AH235" s="1">
        <v>0</v>
      </c>
      <c r="AI235" s="1"/>
    </row>
    <row r="236" spans="1:35" ht="15" x14ac:dyDescent="0.2">
      <c r="A236" s="7">
        <v>945</v>
      </c>
      <c r="B236" s="1">
        <v>0</v>
      </c>
      <c r="C236" s="1">
        <v>0</v>
      </c>
      <c r="E236" s="1">
        <v>0</v>
      </c>
      <c r="F236" s="1">
        <v>0</v>
      </c>
      <c r="G236" s="1"/>
      <c r="H236" s="13">
        <v>0</v>
      </c>
      <c r="I236" s="13">
        <v>0</v>
      </c>
      <c r="J236" s="13"/>
      <c r="K236" s="13">
        <v>0</v>
      </c>
      <c r="L236" s="1">
        <v>0</v>
      </c>
      <c r="M236" s="1"/>
      <c r="N236" s="1">
        <v>1</v>
      </c>
      <c r="O236" s="66">
        <v>2</v>
      </c>
      <c r="P236" s="1">
        <v>0</v>
      </c>
      <c r="Q236" s="67">
        <v>58</v>
      </c>
      <c r="R236" s="66">
        <v>3</v>
      </c>
      <c r="S236" s="1">
        <v>0</v>
      </c>
      <c r="T236" s="1">
        <v>1</v>
      </c>
      <c r="U236" s="1">
        <v>2</v>
      </c>
      <c r="V236" s="1">
        <v>0</v>
      </c>
      <c r="W236" s="1">
        <v>1</v>
      </c>
      <c r="X236" s="1">
        <v>0</v>
      </c>
      <c r="Y236" s="1">
        <v>2</v>
      </c>
      <c r="Z236" s="1">
        <v>2</v>
      </c>
      <c r="AA236" s="1">
        <v>1</v>
      </c>
      <c r="AB236" s="1">
        <v>3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 t="s">
        <v>47</v>
      </c>
    </row>
    <row r="237" spans="1:35" ht="15" x14ac:dyDescent="0.2">
      <c r="A237" s="7">
        <v>947</v>
      </c>
      <c r="B237" s="1">
        <v>0</v>
      </c>
      <c r="C237" s="1">
        <v>0</v>
      </c>
      <c r="E237" s="1">
        <v>0</v>
      </c>
      <c r="F237" s="1">
        <v>0</v>
      </c>
      <c r="G237" s="1"/>
      <c r="H237" s="13">
        <v>0</v>
      </c>
      <c r="I237" s="13">
        <v>0</v>
      </c>
      <c r="J237" s="13"/>
      <c r="K237" s="13">
        <v>0</v>
      </c>
      <c r="L237" s="1">
        <v>0</v>
      </c>
      <c r="M237" s="1"/>
      <c r="N237" s="1">
        <v>1</v>
      </c>
      <c r="O237" s="66">
        <v>2</v>
      </c>
      <c r="P237" s="1">
        <v>2</v>
      </c>
      <c r="Q237" s="67">
        <v>39</v>
      </c>
      <c r="R237" s="66">
        <v>2</v>
      </c>
      <c r="S237" s="1">
        <v>0</v>
      </c>
      <c r="T237" s="1">
        <v>1</v>
      </c>
      <c r="U237" s="1">
        <v>2</v>
      </c>
      <c r="V237" s="1">
        <v>0</v>
      </c>
      <c r="W237" s="1">
        <v>1</v>
      </c>
      <c r="X237" s="1">
        <v>1</v>
      </c>
      <c r="Y237" s="1">
        <v>1</v>
      </c>
      <c r="Z237" s="1">
        <v>2</v>
      </c>
      <c r="AA237" s="1">
        <v>1</v>
      </c>
      <c r="AB237" s="1">
        <v>999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0</v>
      </c>
      <c r="AI237" s="1"/>
    </row>
    <row r="238" spans="1:35" ht="15" x14ac:dyDescent="0.2">
      <c r="A238" s="7">
        <v>944</v>
      </c>
      <c r="B238" s="1">
        <v>0</v>
      </c>
      <c r="C238" s="1">
        <v>0</v>
      </c>
      <c r="E238" s="1">
        <v>0</v>
      </c>
      <c r="F238" s="1">
        <v>0</v>
      </c>
      <c r="G238" s="1"/>
      <c r="H238" s="13">
        <v>0</v>
      </c>
      <c r="I238" s="13">
        <v>0</v>
      </c>
      <c r="J238" s="13"/>
      <c r="K238" s="13">
        <v>0</v>
      </c>
      <c r="L238" s="1">
        <v>0</v>
      </c>
      <c r="M238" s="1"/>
      <c r="N238" s="1">
        <v>1</v>
      </c>
      <c r="O238" s="66">
        <v>0</v>
      </c>
      <c r="P238" s="1">
        <v>1</v>
      </c>
      <c r="Q238" s="67">
        <v>61</v>
      </c>
      <c r="R238" s="66">
        <v>4</v>
      </c>
      <c r="S238" s="1">
        <v>0</v>
      </c>
      <c r="T238" s="1">
        <v>1</v>
      </c>
      <c r="U238" s="1">
        <v>2</v>
      </c>
      <c r="V238" s="1">
        <v>0</v>
      </c>
      <c r="W238" s="1">
        <v>1</v>
      </c>
      <c r="X238" s="1">
        <v>1</v>
      </c>
      <c r="Y238" s="1">
        <v>1</v>
      </c>
      <c r="Z238" s="1">
        <v>2</v>
      </c>
      <c r="AA238" s="1">
        <v>1</v>
      </c>
      <c r="AB238" s="1">
        <v>2</v>
      </c>
      <c r="AC238" s="1">
        <v>1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 t="s">
        <v>90</v>
      </c>
    </row>
    <row r="239" spans="1:35" ht="15" x14ac:dyDescent="0.2">
      <c r="A239" s="7">
        <v>946</v>
      </c>
      <c r="B239" s="1">
        <v>0</v>
      </c>
      <c r="C239" s="1">
        <v>0</v>
      </c>
      <c r="E239" s="1">
        <v>0</v>
      </c>
      <c r="F239" s="1">
        <v>0</v>
      </c>
      <c r="G239" s="1"/>
      <c r="H239" s="13">
        <v>0</v>
      </c>
      <c r="I239" s="13">
        <v>0</v>
      </c>
      <c r="J239" s="13"/>
      <c r="K239" s="13">
        <v>0</v>
      </c>
      <c r="L239" s="1">
        <v>0</v>
      </c>
      <c r="M239" s="1"/>
      <c r="N239" s="1">
        <v>1</v>
      </c>
      <c r="O239" s="66">
        <v>1</v>
      </c>
      <c r="P239" s="1">
        <v>0</v>
      </c>
      <c r="Q239" s="67">
        <v>28</v>
      </c>
      <c r="R239" s="66">
        <v>2</v>
      </c>
      <c r="S239" s="1">
        <v>0</v>
      </c>
      <c r="T239" s="1">
        <v>1</v>
      </c>
      <c r="U239" s="1">
        <v>1</v>
      </c>
      <c r="V239" s="1">
        <v>0</v>
      </c>
      <c r="W239" s="1">
        <v>1</v>
      </c>
      <c r="X239" s="1">
        <v>0</v>
      </c>
      <c r="Y239" s="1">
        <v>2</v>
      </c>
      <c r="Z239" s="1">
        <v>2</v>
      </c>
      <c r="AA239" s="1">
        <v>1</v>
      </c>
      <c r="AB239" s="1">
        <v>999</v>
      </c>
      <c r="AC239" s="1">
        <v>0</v>
      </c>
      <c r="AD239" s="1">
        <v>1</v>
      </c>
      <c r="AE239" s="1">
        <v>0</v>
      </c>
      <c r="AF239" s="1">
        <v>999</v>
      </c>
      <c r="AG239" s="1">
        <v>999</v>
      </c>
      <c r="AH239" s="1">
        <v>0</v>
      </c>
      <c r="AI239" s="1"/>
    </row>
    <row r="240" spans="1:35" ht="15" x14ac:dyDescent="0.2">
      <c r="A240" s="7">
        <v>950</v>
      </c>
      <c r="B240" s="1">
        <v>0</v>
      </c>
      <c r="C240" s="1">
        <v>0</v>
      </c>
      <c r="E240" s="1">
        <v>2</v>
      </c>
      <c r="F240" s="1">
        <v>0</v>
      </c>
      <c r="G240" s="1"/>
      <c r="H240" s="13">
        <v>2</v>
      </c>
      <c r="I240" s="13">
        <v>0</v>
      </c>
      <c r="J240" s="13"/>
      <c r="K240" s="13">
        <v>1</v>
      </c>
      <c r="L240" s="1">
        <v>0</v>
      </c>
      <c r="M240" s="1"/>
      <c r="N240" s="1">
        <v>1</v>
      </c>
      <c r="O240" s="66">
        <v>2</v>
      </c>
      <c r="P240" s="1">
        <v>0</v>
      </c>
      <c r="Q240" s="67">
        <v>14</v>
      </c>
      <c r="R240" s="66">
        <v>1</v>
      </c>
      <c r="S240" s="1">
        <v>0</v>
      </c>
      <c r="T240" s="1">
        <v>1</v>
      </c>
      <c r="U240" s="1">
        <v>999</v>
      </c>
      <c r="V240" s="1">
        <v>0</v>
      </c>
      <c r="W240" s="1">
        <v>1</v>
      </c>
      <c r="X240" s="1">
        <v>1</v>
      </c>
      <c r="Y240" s="1">
        <v>2</v>
      </c>
      <c r="Z240" s="1">
        <v>2</v>
      </c>
      <c r="AA240" s="1">
        <v>1</v>
      </c>
      <c r="AB240" s="1">
        <v>999</v>
      </c>
      <c r="AC240" s="1">
        <v>0</v>
      </c>
      <c r="AD240" s="1">
        <v>1</v>
      </c>
      <c r="AE240" s="1">
        <v>1</v>
      </c>
      <c r="AF240" s="1">
        <v>1</v>
      </c>
      <c r="AG240" s="1">
        <v>1</v>
      </c>
      <c r="AH240" s="1">
        <v>0</v>
      </c>
      <c r="AI240" s="1"/>
    </row>
    <row r="241" spans="1:35" ht="15" x14ac:dyDescent="0.2">
      <c r="A241" s="7">
        <v>951</v>
      </c>
      <c r="B241" s="1">
        <v>0</v>
      </c>
      <c r="C241" s="1">
        <v>0</v>
      </c>
      <c r="E241" s="1">
        <v>1</v>
      </c>
      <c r="F241" s="1">
        <v>0</v>
      </c>
      <c r="G241" s="1"/>
      <c r="H241" s="13">
        <v>0</v>
      </c>
      <c r="I241" s="13">
        <v>0</v>
      </c>
      <c r="J241" s="13"/>
      <c r="K241" s="13">
        <v>0</v>
      </c>
      <c r="L241" s="1">
        <v>0</v>
      </c>
      <c r="M241" s="1"/>
      <c r="N241" s="1">
        <v>1</v>
      </c>
      <c r="O241" s="66">
        <v>2</v>
      </c>
      <c r="P241" s="1">
        <v>2</v>
      </c>
      <c r="Q241" s="67">
        <v>32</v>
      </c>
      <c r="R241" s="66">
        <v>2</v>
      </c>
      <c r="S241" s="1">
        <v>0</v>
      </c>
      <c r="T241" s="1">
        <v>2</v>
      </c>
      <c r="U241" s="1">
        <v>2</v>
      </c>
      <c r="V241" s="1">
        <v>0</v>
      </c>
      <c r="W241" s="1">
        <v>1</v>
      </c>
      <c r="X241" s="1">
        <v>1</v>
      </c>
      <c r="Y241" s="1">
        <v>2</v>
      </c>
      <c r="Z241" s="1">
        <v>2</v>
      </c>
      <c r="AA241" s="1">
        <v>1</v>
      </c>
      <c r="AB241" s="1">
        <v>3</v>
      </c>
      <c r="AC241" s="1">
        <v>1</v>
      </c>
      <c r="AD241" s="1">
        <v>1</v>
      </c>
      <c r="AE241" s="1">
        <v>1</v>
      </c>
      <c r="AF241" s="1">
        <v>999</v>
      </c>
      <c r="AG241" s="1">
        <v>999</v>
      </c>
      <c r="AH241" s="1">
        <v>0</v>
      </c>
      <c r="AI241" s="1"/>
    </row>
    <row r="242" spans="1:35" ht="15" x14ac:dyDescent="0.2">
      <c r="A242" s="7">
        <v>952</v>
      </c>
      <c r="B242" s="1">
        <v>1</v>
      </c>
      <c r="C242" s="1">
        <v>0</v>
      </c>
      <c r="E242" s="1">
        <v>1</v>
      </c>
      <c r="F242" s="1">
        <v>0</v>
      </c>
      <c r="G242" s="1"/>
      <c r="H242" s="13">
        <v>0</v>
      </c>
      <c r="I242" s="13">
        <v>0</v>
      </c>
      <c r="J242" s="13"/>
      <c r="K242" s="13">
        <v>1</v>
      </c>
      <c r="L242" s="1">
        <v>0</v>
      </c>
      <c r="M242" s="1"/>
      <c r="N242" s="1">
        <v>1</v>
      </c>
      <c r="O242" s="66">
        <v>2</v>
      </c>
      <c r="P242" s="1">
        <v>2</v>
      </c>
      <c r="Q242" s="67">
        <v>82</v>
      </c>
      <c r="R242" s="66">
        <v>4</v>
      </c>
      <c r="S242" s="1">
        <v>0</v>
      </c>
      <c r="T242" s="1">
        <v>0</v>
      </c>
      <c r="U242" s="1">
        <v>1</v>
      </c>
      <c r="V242" s="1">
        <v>0</v>
      </c>
      <c r="W242" s="1">
        <v>0</v>
      </c>
      <c r="X242" s="1">
        <v>1</v>
      </c>
      <c r="Y242" s="1">
        <v>2</v>
      </c>
      <c r="Z242" s="1">
        <v>2</v>
      </c>
      <c r="AA242" s="1">
        <v>1</v>
      </c>
      <c r="AB242" s="1">
        <v>2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 t="s">
        <v>63</v>
      </c>
    </row>
    <row r="243" spans="1:35" ht="15" x14ac:dyDescent="0.2">
      <c r="A243" s="7">
        <v>953</v>
      </c>
      <c r="B243" s="1">
        <v>0</v>
      </c>
      <c r="C243" s="1">
        <v>0</v>
      </c>
      <c r="E243" s="1">
        <v>0</v>
      </c>
      <c r="F243" s="1">
        <v>0</v>
      </c>
      <c r="G243" s="1"/>
      <c r="H243" s="13"/>
      <c r="I243" s="1">
        <v>9</v>
      </c>
      <c r="K243" s="13">
        <v>0</v>
      </c>
      <c r="L243" s="1">
        <v>0</v>
      </c>
      <c r="M243" s="1"/>
      <c r="N243" s="1">
        <v>1</v>
      </c>
      <c r="O243" s="66">
        <v>2</v>
      </c>
      <c r="P243" s="1">
        <v>1</v>
      </c>
      <c r="Q243" s="67">
        <v>61</v>
      </c>
      <c r="R243" s="66">
        <v>4</v>
      </c>
      <c r="S243" s="1">
        <v>0</v>
      </c>
      <c r="T243" s="1">
        <v>2</v>
      </c>
      <c r="U243" s="1">
        <v>2</v>
      </c>
      <c r="V243" s="1">
        <v>0</v>
      </c>
      <c r="W243" s="1">
        <v>1</v>
      </c>
      <c r="X243" s="1">
        <v>0</v>
      </c>
      <c r="Y243" s="1">
        <v>1</v>
      </c>
      <c r="Z243" s="1">
        <v>2</v>
      </c>
      <c r="AA243" s="1">
        <v>1</v>
      </c>
      <c r="AB243" s="1">
        <v>3</v>
      </c>
      <c r="AC243" s="1">
        <v>1</v>
      </c>
      <c r="AD243" s="1">
        <v>1</v>
      </c>
      <c r="AE243" s="1">
        <v>0</v>
      </c>
      <c r="AF243" s="1">
        <v>999</v>
      </c>
      <c r="AG243" s="1">
        <v>999</v>
      </c>
      <c r="AH243" s="1">
        <v>0</v>
      </c>
      <c r="AI243" s="1"/>
    </row>
    <row r="244" spans="1:35" ht="15" x14ac:dyDescent="0.2">
      <c r="A244" s="7">
        <v>957</v>
      </c>
      <c r="B244" s="1">
        <v>2</v>
      </c>
      <c r="C244" s="1">
        <v>0</v>
      </c>
      <c r="E244" s="1">
        <v>1</v>
      </c>
      <c r="F244" s="1">
        <v>0</v>
      </c>
      <c r="G244" s="1"/>
      <c r="H244" s="13">
        <v>0</v>
      </c>
      <c r="I244" s="13">
        <v>0</v>
      </c>
      <c r="J244" s="13"/>
      <c r="K244" s="13">
        <v>2</v>
      </c>
      <c r="L244" s="1">
        <v>0</v>
      </c>
      <c r="M244" s="1"/>
      <c r="N244" s="1">
        <v>0</v>
      </c>
      <c r="O244" s="66">
        <v>0</v>
      </c>
      <c r="P244" s="1">
        <v>1</v>
      </c>
      <c r="Q244" s="67">
        <v>36</v>
      </c>
      <c r="R244" s="66">
        <v>2</v>
      </c>
      <c r="S244" s="1">
        <v>0</v>
      </c>
      <c r="T244" s="1">
        <v>2</v>
      </c>
      <c r="U244" s="1">
        <v>1</v>
      </c>
      <c r="V244" s="1">
        <v>0</v>
      </c>
      <c r="W244" s="1">
        <v>1</v>
      </c>
      <c r="X244" s="1">
        <v>1</v>
      </c>
      <c r="Y244" s="1">
        <v>2</v>
      </c>
      <c r="Z244" s="1">
        <v>2</v>
      </c>
      <c r="AA244" s="1">
        <v>1</v>
      </c>
      <c r="AB244" s="1">
        <v>3</v>
      </c>
      <c r="AC244" s="1">
        <v>0</v>
      </c>
      <c r="AD244" s="1">
        <v>1</v>
      </c>
      <c r="AE244" s="1">
        <v>0</v>
      </c>
      <c r="AF244" s="1">
        <v>0</v>
      </c>
      <c r="AG244" s="1">
        <v>0</v>
      </c>
      <c r="AH244" s="1">
        <v>1</v>
      </c>
      <c r="AI244" s="1" t="s">
        <v>81</v>
      </c>
    </row>
    <row r="245" spans="1:35" ht="15" x14ac:dyDescent="0.2">
      <c r="A245" s="7">
        <v>958</v>
      </c>
      <c r="B245" s="1">
        <v>0</v>
      </c>
      <c r="C245" s="1">
        <v>0</v>
      </c>
      <c r="E245" s="1">
        <v>0</v>
      </c>
      <c r="F245" s="1">
        <v>0</v>
      </c>
      <c r="G245" s="1"/>
      <c r="H245" s="13">
        <v>0</v>
      </c>
      <c r="I245" s="13">
        <v>0</v>
      </c>
      <c r="J245" s="13"/>
      <c r="K245" s="13">
        <v>0</v>
      </c>
      <c r="L245" s="1">
        <v>0</v>
      </c>
      <c r="M245" s="1"/>
      <c r="N245" s="1">
        <v>1</v>
      </c>
      <c r="O245" s="66">
        <v>2</v>
      </c>
      <c r="P245" s="1">
        <v>1</v>
      </c>
      <c r="Q245" s="67">
        <v>53</v>
      </c>
      <c r="R245" s="66">
        <v>3</v>
      </c>
      <c r="S245" s="1">
        <v>0</v>
      </c>
      <c r="T245" s="1">
        <v>1</v>
      </c>
      <c r="U245" s="1">
        <v>2</v>
      </c>
      <c r="V245" s="1">
        <v>0</v>
      </c>
      <c r="W245" s="1">
        <v>1</v>
      </c>
      <c r="X245" s="1">
        <v>1</v>
      </c>
      <c r="Y245" s="1">
        <v>2</v>
      </c>
      <c r="Z245" s="1">
        <v>2</v>
      </c>
      <c r="AA245" s="1">
        <v>1</v>
      </c>
      <c r="AB245" s="1">
        <v>3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 t="s">
        <v>66</v>
      </c>
    </row>
    <row r="246" spans="1:35" ht="15" x14ac:dyDescent="0.2">
      <c r="A246" s="7">
        <v>968</v>
      </c>
      <c r="B246" s="1">
        <v>0</v>
      </c>
      <c r="C246" s="1">
        <v>0</v>
      </c>
      <c r="E246" s="1">
        <v>0</v>
      </c>
      <c r="F246" s="1">
        <v>0</v>
      </c>
      <c r="G246" s="1"/>
      <c r="H246" s="13">
        <v>0</v>
      </c>
      <c r="I246" s="13">
        <v>0</v>
      </c>
      <c r="J246" s="13"/>
      <c r="K246" s="13">
        <v>2</v>
      </c>
      <c r="L246" s="1">
        <v>0</v>
      </c>
      <c r="M246" s="1"/>
      <c r="N246" s="1">
        <v>0</v>
      </c>
      <c r="O246" s="66">
        <v>1</v>
      </c>
      <c r="P246" s="1">
        <v>1</v>
      </c>
      <c r="Q246" s="67">
        <v>70</v>
      </c>
      <c r="R246" s="66">
        <v>4</v>
      </c>
      <c r="S246" s="1">
        <v>0</v>
      </c>
      <c r="T246" s="1">
        <v>1</v>
      </c>
      <c r="U246" s="1">
        <v>1</v>
      </c>
      <c r="V246" s="1">
        <v>0</v>
      </c>
      <c r="W246" s="1">
        <v>1</v>
      </c>
      <c r="X246" s="1">
        <v>0</v>
      </c>
      <c r="Y246" s="1">
        <v>1</v>
      </c>
      <c r="Z246" s="1">
        <v>1</v>
      </c>
      <c r="AA246" s="1">
        <v>1</v>
      </c>
      <c r="AB246" s="1">
        <v>2</v>
      </c>
      <c r="AC246" s="1">
        <v>1</v>
      </c>
      <c r="AD246" s="1">
        <v>1</v>
      </c>
      <c r="AE246" s="1">
        <v>1</v>
      </c>
      <c r="AF246" s="1">
        <v>0</v>
      </c>
      <c r="AG246" s="1">
        <v>999</v>
      </c>
      <c r="AH246" s="1">
        <v>1</v>
      </c>
      <c r="AI246" s="1" t="s">
        <v>47</v>
      </c>
    </row>
    <row r="247" spans="1:35" ht="15" x14ac:dyDescent="0.2">
      <c r="A247" s="7">
        <v>959</v>
      </c>
      <c r="B247" s="1">
        <v>1</v>
      </c>
      <c r="C247" s="1">
        <v>0</v>
      </c>
      <c r="E247" s="1">
        <v>0</v>
      </c>
      <c r="F247" s="1">
        <v>0</v>
      </c>
      <c r="G247" s="1"/>
      <c r="H247" s="13">
        <v>0</v>
      </c>
      <c r="I247" s="13">
        <v>0</v>
      </c>
      <c r="J247" s="13"/>
      <c r="K247" s="13">
        <v>0</v>
      </c>
      <c r="L247" s="1">
        <v>0</v>
      </c>
      <c r="M247" s="1"/>
      <c r="N247" s="1">
        <v>1</v>
      </c>
      <c r="O247" s="66">
        <v>2</v>
      </c>
      <c r="P247" s="1">
        <v>0</v>
      </c>
      <c r="Q247" s="67">
        <v>37</v>
      </c>
      <c r="R247" s="66">
        <v>2</v>
      </c>
      <c r="S247" s="1">
        <v>0</v>
      </c>
      <c r="T247" s="1">
        <v>0</v>
      </c>
      <c r="U247" s="1">
        <v>2</v>
      </c>
      <c r="V247" s="1">
        <v>0</v>
      </c>
      <c r="W247" s="1">
        <v>1</v>
      </c>
      <c r="X247" s="1">
        <v>1</v>
      </c>
      <c r="Y247" s="1">
        <v>1</v>
      </c>
      <c r="Z247" s="1">
        <v>2</v>
      </c>
      <c r="AA247" s="1">
        <v>1</v>
      </c>
      <c r="AB247" s="1">
        <v>3</v>
      </c>
      <c r="AC247" s="1">
        <v>1</v>
      </c>
      <c r="AD247" s="1">
        <v>1</v>
      </c>
      <c r="AE247" s="1">
        <v>1</v>
      </c>
      <c r="AF247" s="1">
        <v>1</v>
      </c>
      <c r="AG247" s="1">
        <v>1</v>
      </c>
      <c r="AH247" s="1">
        <v>1</v>
      </c>
      <c r="AI247" s="1" t="s">
        <v>44</v>
      </c>
    </row>
    <row r="248" spans="1:35" ht="15" x14ac:dyDescent="0.2">
      <c r="A248" s="7">
        <v>960</v>
      </c>
      <c r="B248" s="1">
        <v>0</v>
      </c>
      <c r="C248" s="1">
        <v>0</v>
      </c>
      <c r="E248" s="1">
        <v>0</v>
      </c>
      <c r="F248" s="1">
        <v>0</v>
      </c>
      <c r="G248" s="1"/>
      <c r="H248" s="13">
        <v>0</v>
      </c>
      <c r="I248" s="13">
        <v>0</v>
      </c>
      <c r="J248" s="13"/>
      <c r="K248" s="13">
        <v>0</v>
      </c>
      <c r="L248" s="1">
        <v>0</v>
      </c>
      <c r="M248" s="1"/>
      <c r="N248" s="1">
        <v>0</v>
      </c>
      <c r="O248" s="66">
        <v>1</v>
      </c>
      <c r="P248" s="1">
        <v>2</v>
      </c>
      <c r="Q248" s="67">
        <v>63</v>
      </c>
      <c r="R248" s="66">
        <v>4</v>
      </c>
      <c r="S248" s="1">
        <v>0</v>
      </c>
      <c r="T248" s="1">
        <v>1</v>
      </c>
      <c r="U248" s="1">
        <v>1</v>
      </c>
      <c r="V248" s="1">
        <v>0</v>
      </c>
      <c r="W248" s="1">
        <v>1</v>
      </c>
      <c r="X248" s="1">
        <v>0</v>
      </c>
      <c r="Y248" s="1">
        <v>1</v>
      </c>
      <c r="Z248" s="1">
        <v>1</v>
      </c>
      <c r="AA248" s="1">
        <v>1</v>
      </c>
      <c r="AB248" s="1">
        <v>1</v>
      </c>
      <c r="AC248" s="1">
        <v>0</v>
      </c>
      <c r="AD248" s="1">
        <v>1</v>
      </c>
      <c r="AE248" s="1">
        <v>0</v>
      </c>
      <c r="AF248" s="1">
        <v>0</v>
      </c>
      <c r="AG248" s="1">
        <v>0</v>
      </c>
      <c r="AH248" s="1">
        <v>1</v>
      </c>
      <c r="AI248" s="1" t="s">
        <v>56</v>
      </c>
    </row>
    <row r="249" spans="1:35" ht="15" x14ac:dyDescent="0.2">
      <c r="A249" s="7">
        <v>961</v>
      </c>
      <c r="B249" s="1">
        <v>0</v>
      </c>
      <c r="C249" s="1">
        <v>0</v>
      </c>
      <c r="E249" s="1">
        <v>0</v>
      </c>
      <c r="F249" s="1">
        <v>0</v>
      </c>
      <c r="G249" s="1"/>
      <c r="H249" s="13">
        <v>0</v>
      </c>
      <c r="I249" s="13">
        <v>0</v>
      </c>
      <c r="J249" s="13"/>
      <c r="K249" s="13">
        <v>0</v>
      </c>
      <c r="L249" s="1">
        <v>1</v>
      </c>
      <c r="M249" s="1">
        <v>2</v>
      </c>
      <c r="N249" s="1">
        <v>0</v>
      </c>
      <c r="O249" s="66">
        <v>2</v>
      </c>
      <c r="P249" s="1">
        <v>2</v>
      </c>
      <c r="Q249" s="67">
        <v>83</v>
      </c>
      <c r="R249" s="66">
        <v>4</v>
      </c>
      <c r="S249" s="1">
        <v>0</v>
      </c>
      <c r="T249" s="1">
        <v>1</v>
      </c>
      <c r="U249" s="1">
        <v>2</v>
      </c>
      <c r="V249" s="1">
        <v>0</v>
      </c>
      <c r="W249" s="1">
        <v>1</v>
      </c>
      <c r="X249" s="1">
        <v>1</v>
      </c>
      <c r="Y249" s="1">
        <v>2</v>
      </c>
      <c r="Z249" s="1">
        <v>2</v>
      </c>
      <c r="AA249" s="1">
        <v>1</v>
      </c>
      <c r="AB249" s="1">
        <v>1</v>
      </c>
      <c r="AC249" s="1">
        <v>0</v>
      </c>
      <c r="AD249" s="1">
        <v>1</v>
      </c>
      <c r="AE249" s="1">
        <v>1</v>
      </c>
      <c r="AF249" s="1">
        <v>0</v>
      </c>
      <c r="AG249" s="1">
        <v>0</v>
      </c>
      <c r="AH249" s="1">
        <v>1</v>
      </c>
      <c r="AI249" s="1" t="s">
        <v>66</v>
      </c>
    </row>
    <row r="250" spans="1:35" ht="15" x14ac:dyDescent="0.2">
      <c r="A250" s="7">
        <v>965</v>
      </c>
      <c r="B250" s="1">
        <v>1</v>
      </c>
      <c r="C250" s="1">
        <v>0</v>
      </c>
      <c r="E250" s="1">
        <v>1</v>
      </c>
      <c r="F250" s="1">
        <v>0</v>
      </c>
      <c r="G250" s="1"/>
      <c r="H250" s="13">
        <v>0</v>
      </c>
      <c r="I250" s="13">
        <v>0</v>
      </c>
      <c r="J250" s="13"/>
      <c r="K250" s="13">
        <v>2</v>
      </c>
      <c r="L250" s="1">
        <v>0</v>
      </c>
      <c r="M250" s="1"/>
      <c r="N250" s="1">
        <v>0</v>
      </c>
      <c r="O250" s="66">
        <v>0</v>
      </c>
      <c r="P250" s="1">
        <v>0</v>
      </c>
      <c r="Q250" s="67">
        <v>21</v>
      </c>
      <c r="R250" s="66">
        <v>2</v>
      </c>
      <c r="S250" s="1">
        <v>0</v>
      </c>
      <c r="T250" s="1">
        <v>2</v>
      </c>
      <c r="U250" s="1">
        <v>999</v>
      </c>
      <c r="V250" s="1">
        <v>0</v>
      </c>
      <c r="W250" s="1">
        <v>1</v>
      </c>
      <c r="X250" s="1">
        <v>1</v>
      </c>
      <c r="Y250" s="1">
        <v>2</v>
      </c>
      <c r="Z250" s="1">
        <v>2</v>
      </c>
      <c r="AA250" s="1">
        <v>1</v>
      </c>
      <c r="AB250" s="1">
        <v>3</v>
      </c>
      <c r="AC250" s="1">
        <v>1</v>
      </c>
      <c r="AD250" s="1">
        <v>1</v>
      </c>
      <c r="AE250" s="1">
        <v>999</v>
      </c>
      <c r="AF250" s="1">
        <v>999</v>
      </c>
      <c r="AG250" s="1">
        <v>999</v>
      </c>
      <c r="AH250" s="1">
        <v>0</v>
      </c>
      <c r="AI250" s="1"/>
    </row>
    <row r="251" spans="1:35" ht="15" x14ac:dyDescent="0.2">
      <c r="A251" s="7">
        <v>966</v>
      </c>
      <c r="B251" s="1">
        <v>0</v>
      </c>
      <c r="C251" s="1">
        <v>0</v>
      </c>
      <c r="E251" s="1">
        <v>0</v>
      </c>
      <c r="F251" s="1">
        <v>0</v>
      </c>
      <c r="G251" s="1"/>
      <c r="H251" s="13">
        <v>0</v>
      </c>
      <c r="I251" s="13">
        <v>0</v>
      </c>
      <c r="J251" s="13"/>
      <c r="K251" s="13">
        <v>0</v>
      </c>
      <c r="L251" s="1">
        <v>0</v>
      </c>
      <c r="M251" s="1"/>
      <c r="N251" s="1">
        <v>1</v>
      </c>
      <c r="O251" s="66">
        <v>2</v>
      </c>
      <c r="P251" s="1">
        <v>2</v>
      </c>
      <c r="Q251" s="67">
        <v>71</v>
      </c>
      <c r="R251" s="66">
        <v>4</v>
      </c>
      <c r="S251" s="1">
        <v>0</v>
      </c>
      <c r="T251" s="1">
        <v>0</v>
      </c>
      <c r="U251" s="1">
        <v>1</v>
      </c>
      <c r="V251" s="1">
        <v>0</v>
      </c>
      <c r="W251" s="1">
        <v>1</v>
      </c>
      <c r="X251" s="1">
        <v>0</v>
      </c>
      <c r="Y251" s="1">
        <v>1</v>
      </c>
      <c r="Z251" s="1">
        <v>1</v>
      </c>
      <c r="AA251" s="1">
        <v>1</v>
      </c>
      <c r="AB251" s="1">
        <v>2</v>
      </c>
      <c r="AC251" s="1">
        <v>1</v>
      </c>
      <c r="AD251" s="1">
        <v>1</v>
      </c>
      <c r="AE251" s="1">
        <v>1</v>
      </c>
      <c r="AF251" s="1">
        <v>1</v>
      </c>
      <c r="AG251" s="1">
        <v>1</v>
      </c>
      <c r="AH251" s="1">
        <v>1</v>
      </c>
      <c r="AI251" s="1" t="s">
        <v>65</v>
      </c>
    </row>
    <row r="252" spans="1:35" ht="15" x14ac:dyDescent="0.2">
      <c r="A252" s="7">
        <v>977</v>
      </c>
      <c r="B252" s="1">
        <v>1</v>
      </c>
      <c r="C252" s="1">
        <v>0</v>
      </c>
      <c r="E252" s="1">
        <v>0</v>
      </c>
      <c r="F252" s="1">
        <v>0</v>
      </c>
      <c r="G252" s="1"/>
      <c r="H252" s="13">
        <v>0</v>
      </c>
      <c r="I252" s="13">
        <v>0</v>
      </c>
      <c r="J252" s="13"/>
      <c r="K252" s="13">
        <v>1</v>
      </c>
      <c r="L252" s="1">
        <v>0</v>
      </c>
      <c r="M252" s="1"/>
      <c r="N252" s="1">
        <v>0</v>
      </c>
      <c r="O252" s="66">
        <v>1</v>
      </c>
      <c r="P252" s="1">
        <v>1</v>
      </c>
      <c r="Q252" s="67">
        <v>26</v>
      </c>
      <c r="R252" s="66">
        <v>2</v>
      </c>
      <c r="S252" s="1">
        <v>0</v>
      </c>
      <c r="T252" s="1">
        <v>2</v>
      </c>
      <c r="U252" s="1">
        <v>2</v>
      </c>
      <c r="V252" s="1">
        <v>0</v>
      </c>
      <c r="W252" s="1">
        <v>1</v>
      </c>
      <c r="X252" s="1">
        <v>1</v>
      </c>
      <c r="Y252" s="1">
        <v>1</v>
      </c>
      <c r="Z252" s="1">
        <v>2</v>
      </c>
      <c r="AA252" s="1">
        <v>1</v>
      </c>
      <c r="AB252" s="1">
        <v>3</v>
      </c>
      <c r="AC252" s="1">
        <v>1</v>
      </c>
      <c r="AD252" s="1">
        <v>1</v>
      </c>
      <c r="AE252" s="1">
        <v>0</v>
      </c>
      <c r="AF252" s="1">
        <v>0</v>
      </c>
      <c r="AG252" s="1">
        <v>0</v>
      </c>
      <c r="AH252" s="1">
        <v>0</v>
      </c>
      <c r="AI252" s="1"/>
    </row>
    <row r="253" spans="1:35" ht="15" x14ac:dyDescent="0.2">
      <c r="A253" s="7">
        <v>979</v>
      </c>
      <c r="B253" s="1">
        <v>0</v>
      </c>
      <c r="C253" s="1">
        <v>0</v>
      </c>
      <c r="E253" s="1">
        <v>0</v>
      </c>
      <c r="F253" s="1">
        <v>0</v>
      </c>
      <c r="G253" s="1"/>
      <c r="H253" s="13">
        <v>0</v>
      </c>
      <c r="I253" s="13">
        <v>0</v>
      </c>
      <c r="J253" s="13"/>
      <c r="K253" s="13">
        <v>0</v>
      </c>
      <c r="L253" s="1">
        <v>0</v>
      </c>
      <c r="M253" s="1"/>
      <c r="N253" s="1">
        <v>0</v>
      </c>
      <c r="O253" s="66">
        <v>2</v>
      </c>
      <c r="P253" s="1">
        <v>1</v>
      </c>
      <c r="Q253" s="67">
        <v>53</v>
      </c>
      <c r="R253" s="66">
        <v>3</v>
      </c>
      <c r="S253" s="1">
        <v>0</v>
      </c>
      <c r="T253" s="1">
        <v>1</v>
      </c>
      <c r="U253" s="1">
        <v>3</v>
      </c>
      <c r="V253" s="1">
        <v>0</v>
      </c>
      <c r="W253" s="1">
        <v>1</v>
      </c>
      <c r="X253" s="1">
        <v>1</v>
      </c>
      <c r="Y253" s="1">
        <v>2</v>
      </c>
      <c r="Z253" s="1">
        <v>2</v>
      </c>
      <c r="AA253" s="1">
        <v>1</v>
      </c>
      <c r="AB253" s="1">
        <v>1</v>
      </c>
      <c r="AC253" s="1">
        <v>0</v>
      </c>
      <c r="AD253" s="1">
        <v>1</v>
      </c>
      <c r="AE253" s="1">
        <v>0</v>
      </c>
      <c r="AF253" s="1">
        <v>999</v>
      </c>
      <c r="AG253" s="1">
        <v>999</v>
      </c>
      <c r="AH253" s="1">
        <v>0</v>
      </c>
      <c r="AI253" s="1"/>
    </row>
    <row r="254" spans="1:35" ht="15" x14ac:dyDescent="0.2">
      <c r="A254" s="7">
        <v>980</v>
      </c>
      <c r="B254" s="1">
        <v>0</v>
      </c>
      <c r="C254" s="1">
        <v>0</v>
      </c>
      <c r="E254" s="1">
        <v>0</v>
      </c>
      <c r="F254" s="1">
        <v>0</v>
      </c>
      <c r="G254" s="1"/>
      <c r="H254" s="13">
        <v>0</v>
      </c>
      <c r="I254" s="13">
        <v>0</v>
      </c>
      <c r="J254" s="13"/>
      <c r="K254" s="13">
        <v>0</v>
      </c>
      <c r="L254" s="1">
        <v>0</v>
      </c>
      <c r="M254" s="1"/>
      <c r="N254" s="1">
        <v>0</v>
      </c>
      <c r="O254" s="66">
        <v>0</v>
      </c>
      <c r="P254" s="1">
        <v>1</v>
      </c>
      <c r="Q254" s="67">
        <v>69</v>
      </c>
      <c r="R254" s="66">
        <v>4</v>
      </c>
      <c r="S254" s="1">
        <v>0</v>
      </c>
      <c r="T254" s="1">
        <v>1</v>
      </c>
      <c r="U254" s="1">
        <v>2</v>
      </c>
      <c r="V254" s="1">
        <v>0</v>
      </c>
      <c r="W254" s="1">
        <v>1</v>
      </c>
      <c r="X254" s="1">
        <v>1</v>
      </c>
      <c r="Y254" s="1">
        <v>2</v>
      </c>
      <c r="Z254" s="1">
        <v>1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1</v>
      </c>
      <c r="AH254" s="1">
        <v>0</v>
      </c>
      <c r="AI254" s="1"/>
    </row>
    <row r="255" spans="1:35" ht="15" x14ac:dyDescent="0.2">
      <c r="A255" s="7">
        <v>986</v>
      </c>
      <c r="B255" s="1">
        <v>2</v>
      </c>
      <c r="C255" s="1">
        <v>0</v>
      </c>
      <c r="E255" s="1">
        <v>0</v>
      </c>
      <c r="F255" s="1">
        <v>0</v>
      </c>
      <c r="G255" s="1"/>
      <c r="H255" s="13">
        <v>0</v>
      </c>
      <c r="I255" s="13">
        <v>0</v>
      </c>
      <c r="J255" s="13"/>
      <c r="K255" s="13">
        <v>2</v>
      </c>
      <c r="L255" s="1">
        <v>0</v>
      </c>
      <c r="M255" s="1"/>
      <c r="N255" s="1">
        <v>1</v>
      </c>
      <c r="O255" s="66">
        <v>1</v>
      </c>
      <c r="P255" s="1">
        <v>1</v>
      </c>
      <c r="Q255" s="67">
        <v>44</v>
      </c>
      <c r="R255" s="66">
        <v>3</v>
      </c>
      <c r="S255" s="1">
        <v>0</v>
      </c>
      <c r="T255" s="1">
        <v>1</v>
      </c>
      <c r="U255" s="1">
        <v>1</v>
      </c>
      <c r="V255" s="1">
        <v>0</v>
      </c>
      <c r="W255" s="1">
        <v>1</v>
      </c>
      <c r="X255" s="1">
        <v>1</v>
      </c>
      <c r="Y255" s="1">
        <v>2</v>
      </c>
      <c r="Z255" s="1">
        <v>1</v>
      </c>
      <c r="AA255" s="1">
        <v>1</v>
      </c>
      <c r="AB255" s="1">
        <v>1</v>
      </c>
      <c r="AC255" s="1">
        <v>1</v>
      </c>
      <c r="AD255" s="1">
        <v>1</v>
      </c>
      <c r="AE255" s="1">
        <v>0</v>
      </c>
      <c r="AF255" s="1">
        <v>1</v>
      </c>
      <c r="AG255" s="1">
        <v>1</v>
      </c>
      <c r="AH255" s="1">
        <v>1</v>
      </c>
      <c r="AI255" s="1" t="s">
        <v>78</v>
      </c>
    </row>
    <row r="256" spans="1:35" ht="15" x14ac:dyDescent="0.2">
      <c r="A256" s="7">
        <v>996</v>
      </c>
      <c r="B256" s="1">
        <v>0</v>
      </c>
      <c r="C256" s="1">
        <v>0</v>
      </c>
      <c r="E256" s="1">
        <v>0</v>
      </c>
      <c r="F256" s="1">
        <v>0</v>
      </c>
      <c r="G256" s="1"/>
      <c r="H256" s="13">
        <v>0</v>
      </c>
      <c r="I256" s="13">
        <v>0</v>
      </c>
      <c r="J256" s="13"/>
      <c r="K256" s="13">
        <v>0</v>
      </c>
      <c r="L256" s="1">
        <v>0</v>
      </c>
      <c r="M256" s="1"/>
      <c r="N256" s="1">
        <v>0</v>
      </c>
      <c r="O256" s="66">
        <v>0</v>
      </c>
      <c r="P256" s="1">
        <v>0</v>
      </c>
      <c r="Q256" s="67">
        <v>21</v>
      </c>
      <c r="R256" s="66">
        <v>2</v>
      </c>
      <c r="S256" s="1">
        <v>0</v>
      </c>
      <c r="T256" s="1">
        <v>2</v>
      </c>
      <c r="U256" s="1">
        <v>3</v>
      </c>
      <c r="V256" s="1">
        <v>0</v>
      </c>
      <c r="W256" s="1">
        <v>1</v>
      </c>
      <c r="X256" s="1">
        <v>1</v>
      </c>
      <c r="Y256" s="1">
        <v>2</v>
      </c>
      <c r="Z256" s="1">
        <v>2</v>
      </c>
      <c r="AA256" s="1">
        <v>1</v>
      </c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>
        <v>1</v>
      </c>
      <c r="AH256" s="1">
        <v>0</v>
      </c>
      <c r="AI256" s="1"/>
    </row>
    <row r="257" spans="1:35" ht="15" x14ac:dyDescent="0.2">
      <c r="A257" s="7">
        <v>1002</v>
      </c>
      <c r="B257" s="1">
        <v>0</v>
      </c>
      <c r="C257" s="1">
        <v>0</v>
      </c>
      <c r="E257" s="1">
        <v>0</v>
      </c>
      <c r="F257" s="1">
        <v>0</v>
      </c>
      <c r="G257" s="1"/>
      <c r="H257" s="13">
        <v>0</v>
      </c>
      <c r="I257" s="13">
        <v>0</v>
      </c>
      <c r="J257" s="13"/>
      <c r="K257" s="13">
        <v>0</v>
      </c>
      <c r="L257" s="1">
        <v>0</v>
      </c>
      <c r="M257" s="1"/>
      <c r="N257" s="1">
        <v>1</v>
      </c>
      <c r="O257" s="66">
        <v>0</v>
      </c>
      <c r="P257" s="1">
        <v>2</v>
      </c>
      <c r="Q257" s="67">
        <v>64</v>
      </c>
      <c r="R257" s="66">
        <v>4</v>
      </c>
      <c r="S257" s="1">
        <v>0</v>
      </c>
      <c r="T257" s="1">
        <v>0</v>
      </c>
      <c r="U257" s="1">
        <v>1</v>
      </c>
      <c r="V257" s="1">
        <v>0</v>
      </c>
      <c r="W257" s="1">
        <v>1</v>
      </c>
      <c r="X257" s="1">
        <v>0</v>
      </c>
      <c r="Y257" s="1">
        <v>2</v>
      </c>
      <c r="Z257" s="1">
        <v>1</v>
      </c>
      <c r="AA257" s="1">
        <v>1</v>
      </c>
      <c r="AB257" s="1">
        <v>3</v>
      </c>
      <c r="AC257" s="1">
        <v>0</v>
      </c>
      <c r="AD257" s="1">
        <v>1</v>
      </c>
      <c r="AE257" s="1">
        <v>999</v>
      </c>
      <c r="AF257" s="1">
        <v>999</v>
      </c>
      <c r="AG257" s="1">
        <v>999</v>
      </c>
      <c r="AH257" s="1">
        <v>1</v>
      </c>
      <c r="AI257" s="1" t="s">
        <v>98</v>
      </c>
    </row>
    <row r="258" spans="1:35" ht="15" x14ac:dyDescent="0.2">
      <c r="A258" s="7">
        <v>1003</v>
      </c>
      <c r="B258" s="1">
        <v>0</v>
      </c>
      <c r="C258" s="1">
        <v>0</v>
      </c>
      <c r="E258" s="1">
        <v>2</v>
      </c>
      <c r="F258" s="1">
        <v>0</v>
      </c>
      <c r="G258" s="1"/>
      <c r="H258" s="13">
        <v>0</v>
      </c>
      <c r="I258" s="13">
        <v>2</v>
      </c>
      <c r="J258" s="13"/>
      <c r="K258" s="13">
        <v>2</v>
      </c>
      <c r="L258" s="1">
        <v>2</v>
      </c>
      <c r="M258" s="1">
        <v>2</v>
      </c>
      <c r="N258" s="1">
        <v>1</v>
      </c>
      <c r="O258" s="66">
        <v>2</v>
      </c>
      <c r="P258" s="1">
        <v>1</v>
      </c>
      <c r="Q258" s="67">
        <v>53</v>
      </c>
      <c r="R258" s="66">
        <v>3</v>
      </c>
      <c r="S258" s="1">
        <v>0</v>
      </c>
      <c r="T258" s="1">
        <v>1</v>
      </c>
      <c r="U258" s="1">
        <v>3</v>
      </c>
      <c r="V258" s="1">
        <v>0</v>
      </c>
      <c r="W258" s="1">
        <v>1</v>
      </c>
      <c r="X258" s="1">
        <v>1</v>
      </c>
      <c r="Y258" s="1">
        <v>2</v>
      </c>
      <c r="Z258" s="1">
        <v>2</v>
      </c>
      <c r="AA258" s="1">
        <v>1</v>
      </c>
      <c r="AB258" s="1">
        <v>3</v>
      </c>
      <c r="AC258" s="1">
        <v>1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 t="s">
        <v>47</v>
      </c>
    </row>
    <row r="259" spans="1:35" ht="15" x14ac:dyDescent="0.2">
      <c r="A259" s="7">
        <v>1004</v>
      </c>
      <c r="B259" s="1">
        <v>0</v>
      </c>
      <c r="C259" s="1">
        <v>0</v>
      </c>
      <c r="E259" s="1">
        <v>0</v>
      </c>
      <c r="F259" s="1">
        <v>0</v>
      </c>
      <c r="G259" s="1"/>
      <c r="H259" s="13">
        <v>0</v>
      </c>
      <c r="I259" s="13">
        <v>0</v>
      </c>
      <c r="J259" s="13"/>
      <c r="K259" s="13">
        <v>0</v>
      </c>
      <c r="L259" s="1">
        <v>0</v>
      </c>
      <c r="M259" s="1"/>
      <c r="N259" s="1">
        <v>0</v>
      </c>
      <c r="O259" s="66">
        <v>2</v>
      </c>
      <c r="P259" s="1">
        <v>0</v>
      </c>
      <c r="Q259" s="67">
        <v>22</v>
      </c>
      <c r="R259" s="66">
        <v>2</v>
      </c>
      <c r="S259" s="1">
        <v>0</v>
      </c>
      <c r="T259" s="1">
        <v>2</v>
      </c>
      <c r="U259" s="1">
        <v>3</v>
      </c>
      <c r="V259" s="1">
        <v>0</v>
      </c>
      <c r="W259" s="1">
        <v>1</v>
      </c>
      <c r="X259" s="1">
        <v>1</v>
      </c>
      <c r="Y259" s="1">
        <v>2</v>
      </c>
      <c r="Z259" s="1">
        <v>2</v>
      </c>
      <c r="AA259" s="1">
        <v>1</v>
      </c>
      <c r="AB259" s="1">
        <v>3</v>
      </c>
      <c r="AC259" s="1">
        <v>1</v>
      </c>
      <c r="AD259" s="1">
        <v>1</v>
      </c>
      <c r="AE259" s="1">
        <v>0</v>
      </c>
      <c r="AF259" s="1">
        <v>999</v>
      </c>
      <c r="AG259" s="1">
        <v>999</v>
      </c>
      <c r="AH259" s="1">
        <v>0</v>
      </c>
      <c r="AI259" s="1"/>
    </row>
    <row r="260" spans="1:35" ht="15" x14ac:dyDescent="0.2">
      <c r="A260" s="7">
        <v>1010</v>
      </c>
      <c r="B260" s="1">
        <v>0</v>
      </c>
      <c r="C260" s="1">
        <v>0</v>
      </c>
      <c r="E260" s="1">
        <v>0</v>
      </c>
      <c r="F260" s="1">
        <v>0</v>
      </c>
      <c r="G260" s="1"/>
      <c r="H260" s="13">
        <v>0</v>
      </c>
      <c r="I260" s="13">
        <v>0</v>
      </c>
      <c r="J260" s="13"/>
      <c r="K260" s="13">
        <v>0</v>
      </c>
      <c r="L260" s="1">
        <v>0</v>
      </c>
      <c r="M260" s="1"/>
      <c r="N260" s="1">
        <v>1</v>
      </c>
      <c r="O260" s="66">
        <v>0</v>
      </c>
      <c r="P260" s="1">
        <v>2</v>
      </c>
      <c r="Q260" s="67">
        <v>82</v>
      </c>
      <c r="R260" s="66">
        <v>4</v>
      </c>
      <c r="S260" s="1">
        <v>0</v>
      </c>
      <c r="T260" s="1">
        <v>0</v>
      </c>
      <c r="U260" s="1">
        <v>2</v>
      </c>
      <c r="V260" s="1">
        <v>0</v>
      </c>
      <c r="W260" s="1">
        <v>1</v>
      </c>
      <c r="X260" s="1">
        <v>1</v>
      </c>
      <c r="Y260" s="1">
        <v>2</v>
      </c>
      <c r="Z260" s="1">
        <v>1</v>
      </c>
      <c r="AA260" s="1">
        <v>1</v>
      </c>
      <c r="AB260" s="1">
        <v>2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 t="s">
        <v>58</v>
      </c>
    </row>
    <row r="261" spans="1:35" ht="15" x14ac:dyDescent="0.2">
      <c r="A261" s="7">
        <v>1014</v>
      </c>
      <c r="B261" s="1">
        <v>0</v>
      </c>
      <c r="C261" s="1">
        <v>0</v>
      </c>
      <c r="E261" s="1">
        <v>0</v>
      </c>
      <c r="F261" s="1">
        <v>0</v>
      </c>
      <c r="G261" s="1"/>
      <c r="H261" s="13">
        <v>0</v>
      </c>
      <c r="I261" s="13">
        <v>0</v>
      </c>
      <c r="J261" s="13"/>
      <c r="K261" s="13">
        <v>0</v>
      </c>
      <c r="L261" s="1">
        <v>0</v>
      </c>
      <c r="M261" s="1"/>
      <c r="N261" s="1">
        <v>1</v>
      </c>
      <c r="O261" s="66">
        <v>0</v>
      </c>
      <c r="P261" s="1">
        <v>2</v>
      </c>
      <c r="Q261" s="67">
        <v>44</v>
      </c>
      <c r="R261" s="66">
        <v>3</v>
      </c>
      <c r="S261" s="1">
        <v>0</v>
      </c>
      <c r="T261" s="1">
        <v>1</v>
      </c>
      <c r="U261" s="1">
        <v>2</v>
      </c>
      <c r="V261" s="1">
        <v>0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2</v>
      </c>
      <c r="AC261" s="1">
        <v>1</v>
      </c>
      <c r="AD261" s="1">
        <v>1</v>
      </c>
      <c r="AE261" s="1">
        <v>1</v>
      </c>
      <c r="AF261" s="1">
        <v>0</v>
      </c>
      <c r="AG261" s="1">
        <v>0</v>
      </c>
      <c r="AH261" s="1">
        <v>0</v>
      </c>
      <c r="AI261" s="1"/>
    </row>
    <row r="262" spans="1:35" ht="15" x14ac:dyDescent="0.2">
      <c r="A262" s="7">
        <v>1022</v>
      </c>
      <c r="B262" s="1">
        <v>0</v>
      </c>
      <c r="C262" s="1">
        <v>0</v>
      </c>
      <c r="E262" s="1">
        <v>2</v>
      </c>
      <c r="F262" s="1">
        <v>0</v>
      </c>
      <c r="G262" s="1"/>
      <c r="H262" s="13">
        <v>0</v>
      </c>
      <c r="I262" s="13">
        <v>0</v>
      </c>
      <c r="J262" s="13"/>
      <c r="K262" s="13">
        <v>0</v>
      </c>
      <c r="L262" s="1">
        <v>0</v>
      </c>
      <c r="M262" s="1"/>
      <c r="N262" s="1">
        <v>1</v>
      </c>
      <c r="O262" s="66">
        <v>0</v>
      </c>
      <c r="P262" s="1">
        <v>1</v>
      </c>
      <c r="Q262" s="67">
        <v>71</v>
      </c>
      <c r="R262" s="66">
        <v>4</v>
      </c>
      <c r="S262" s="1">
        <v>0</v>
      </c>
      <c r="T262" s="1">
        <v>0</v>
      </c>
      <c r="U262" s="1">
        <v>2</v>
      </c>
      <c r="V262" s="1">
        <v>0</v>
      </c>
      <c r="W262" s="1">
        <v>1</v>
      </c>
      <c r="X262" s="1">
        <v>1</v>
      </c>
      <c r="Y262" s="1">
        <v>2</v>
      </c>
      <c r="Z262" s="1">
        <v>1</v>
      </c>
      <c r="AA262" s="1">
        <v>1</v>
      </c>
      <c r="AB262" s="1">
        <v>2</v>
      </c>
      <c r="AC262" s="1">
        <v>0</v>
      </c>
      <c r="AD262" s="1">
        <v>1</v>
      </c>
      <c r="AE262" s="1">
        <v>0</v>
      </c>
      <c r="AF262" s="1">
        <v>0</v>
      </c>
      <c r="AG262" s="1">
        <v>0</v>
      </c>
      <c r="AH262" s="1">
        <v>0</v>
      </c>
      <c r="AI262" s="1"/>
    </row>
    <row r="263" spans="1:35" ht="15" x14ac:dyDescent="0.2">
      <c r="A263" s="7">
        <v>1023</v>
      </c>
      <c r="B263" s="1">
        <v>0</v>
      </c>
      <c r="C263" s="1">
        <v>0</v>
      </c>
      <c r="E263" s="1">
        <v>0</v>
      </c>
      <c r="F263" s="1">
        <v>0</v>
      </c>
      <c r="G263" s="1"/>
      <c r="H263" s="13">
        <v>0</v>
      </c>
      <c r="I263" s="13">
        <v>0</v>
      </c>
      <c r="J263" s="13"/>
      <c r="K263" s="13">
        <v>0</v>
      </c>
      <c r="L263" s="1">
        <v>0</v>
      </c>
      <c r="M263" s="1"/>
      <c r="N263" s="1">
        <v>1</v>
      </c>
      <c r="O263" s="66">
        <v>1</v>
      </c>
      <c r="P263" s="1">
        <v>1</v>
      </c>
      <c r="Q263" s="67">
        <v>66</v>
      </c>
      <c r="R263" s="66">
        <v>4</v>
      </c>
      <c r="S263" s="1">
        <v>0</v>
      </c>
      <c r="T263" s="1">
        <v>2</v>
      </c>
      <c r="U263" s="1">
        <v>2</v>
      </c>
      <c r="V263" s="1">
        <v>0</v>
      </c>
      <c r="W263" s="1">
        <v>1</v>
      </c>
      <c r="X263" s="1">
        <v>1</v>
      </c>
      <c r="Y263" s="1">
        <v>2</v>
      </c>
      <c r="Z263" s="1">
        <v>1</v>
      </c>
      <c r="AA263" s="1">
        <v>1</v>
      </c>
      <c r="AB263" s="1">
        <v>2</v>
      </c>
      <c r="AC263" s="1">
        <v>0</v>
      </c>
      <c r="AD263" s="1">
        <v>1</v>
      </c>
      <c r="AE263" s="1">
        <v>0</v>
      </c>
      <c r="AF263" s="1">
        <v>0</v>
      </c>
      <c r="AG263" s="1">
        <v>0</v>
      </c>
      <c r="AH263" s="1">
        <v>1</v>
      </c>
      <c r="AI263" s="1" t="s">
        <v>99</v>
      </c>
    </row>
    <row r="264" spans="1:35" ht="15" x14ac:dyDescent="0.2">
      <c r="A264" s="7">
        <v>1024</v>
      </c>
      <c r="B264" s="1">
        <v>1</v>
      </c>
      <c r="C264" s="1">
        <v>0</v>
      </c>
      <c r="E264" s="1">
        <v>0</v>
      </c>
      <c r="F264" s="1">
        <v>0</v>
      </c>
      <c r="G264" s="1"/>
      <c r="H264" s="13">
        <v>1</v>
      </c>
      <c r="I264" s="13">
        <v>0</v>
      </c>
      <c r="J264" s="13"/>
      <c r="K264" s="13">
        <v>0</v>
      </c>
      <c r="L264" s="1">
        <v>0</v>
      </c>
      <c r="M264" s="1"/>
      <c r="N264" s="1">
        <v>0</v>
      </c>
      <c r="O264" s="66">
        <v>1</v>
      </c>
      <c r="P264" s="1">
        <v>1</v>
      </c>
      <c r="Q264" s="67">
        <v>62</v>
      </c>
      <c r="R264" s="66">
        <v>4</v>
      </c>
      <c r="S264" s="1">
        <v>0</v>
      </c>
      <c r="T264" s="1">
        <v>1</v>
      </c>
      <c r="U264" s="1">
        <v>2</v>
      </c>
      <c r="V264" s="1">
        <v>0</v>
      </c>
      <c r="W264" s="1">
        <v>1</v>
      </c>
      <c r="X264" s="1">
        <v>1</v>
      </c>
      <c r="Y264" s="1">
        <v>2</v>
      </c>
      <c r="Z264" s="1">
        <v>1</v>
      </c>
      <c r="AA264" s="1">
        <v>1</v>
      </c>
      <c r="AB264" s="1">
        <v>2</v>
      </c>
      <c r="AC264" s="1">
        <v>0</v>
      </c>
      <c r="AD264" s="1">
        <v>1</v>
      </c>
      <c r="AE264" s="1">
        <v>1</v>
      </c>
      <c r="AF264" s="1">
        <v>0</v>
      </c>
      <c r="AG264" s="1">
        <v>1</v>
      </c>
      <c r="AH264" s="1">
        <v>1</v>
      </c>
      <c r="AI264" s="1" t="s">
        <v>61</v>
      </c>
    </row>
    <row r="265" spans="1:35" ht="15" x14ac:dyDescent="0.2">
      <c r="A265" s="7">
        <v>1025</v>
      </c>
      <c r="B265" s="1">
        <v>0</v>
      </c>
      <c r="C265" s="1">
        <v>0</v>
      </c>
      <c r="E265" s="1">
        <v>0</v>
      </c>
      <c r="F265" s="1">
        <v>0</v>
      </c>
      <c r="G265" s="1"/>
      <c r="H265" s="13">
        <v>0</v>
      </c>
      <c r="I265" s="13">
        <v>0</v>
      </c>
      <c r="J265" s="13"/>
      <c r="K265" s="13">
        <v>0</v>
      </c>
      <c r="L265" s="1">
        <v>0</v>
      </c>
      <c r="M265" s="1"/>
      <c r="N265" s="1">
        <v>1</v>
      </c>
      <c r="O265" s="66">
        <v>0</v>
      </c>
      <c r="P265" s="1">
        <v>0</v>
      </c>
      <c r="Q265" s="67">
        <v>51</v>
      </c>
      <c r="R265" s="66">
        <v>3</v>
      </c>
      <c r="S265" s="1">
        <v>0</v>
      </c>
      <c r="T265" s="1">
        <v>1</v>
      </c>
      <c r="U265" s="1">
        <v>2</v>
      </c>
      <c r="V265" s="1">
        <v>0</v>
      </c>
      <c r="W265" s="1">
        <v>1</v>
      </c>
      <c r="X265" s="1">
        <v>1</v>
      </c>
      <c r="Y265" s="1">
        <v>2</v>
      </c>
      <c r="Z265" s="1">
        <v>2</v>
      </c>
      <c r="AA265" s="1">
        <v>1</v>
      </c>
      <c r="AB265" s="1">
        <v>2</v>
      </c>
      <c r="AC265" s="1">
        <v>1</v>
      </c>
      <c r="AD265" s="1">
        <v>1</v>
      </c>
      <c r="AE265" s="1">
        <v>1</v>
      </c>
      <c r="AF265" s="1">
        <v>1</v>
      </c>
      <c r="AG265" s="1">
        <v>1</v>
      </c>
      <c r="AH265" s="1">
        <v>1</v>
      </c>
      <c r="AI265" s="1" t="s">
        <v>64</v>
      </c>
    </row>
    <row r="266" spans="1:35" ht="15" x14ac:dyDescent="0.2">
      <c r="A266" s="7">
        <v>1029</v>
      </c>
      <c r="B266" s="1">
        <v>1</v>
      </c>
      <c r="C266" s="1">
        <v>0</v>
      </c>
      <c r="E266" s="1">
        <v>2</v>
      </c>
      <c r="F266" s="1">
        <v>0</v>
      </c>
      <c r="G266" s="1"/>
      <c r="H266" s="13">
        <v>2</v>
      </c>
      <c r="I266" s="13">
        <v>0</v>
      </c>
      <c r="J266" s="13"/>
      <c r="K266" s="13">
        <v>2</v>
      </c>
      <c r="L266" s="1">
        <v>0</v>
      </c>
      <c r="M266" s="1"/>
      <c r="N266" s="1">
        <v>1</v>
      </c>
      <c r="O266" s="66">
        <v>0</v>
      </c>
      <c r="P266" s="1">
        <v>0</v>
      </c>
      <c r="Q266" s="67">
        <v>24</v>
      </c>
      <c r="R266" s="66">
        <v>2</v>
      </c>
      <c r="S266" s="1">
        <v>0</v>
      </c>
      <c r="T266" s="1">
        <v>2</v>
      </c>
      <c r="U266" s="1">
        <v>2</v>
      </c>
      <c r="V266" s="1">
        <v>0</v>
      </c>
      <c r="W266" s="1">
        <v>0</v>
      </c>
      <c r="X266" s="1">
        <v>1</v>
      </c>
      <c r="Y266" s="1">
        <v>2</v>
      </c>
      <c r="Z266" s="1">
        <v>2</v>
      </c>
      <c r="AA266" s="1">
        <v>1</v>
      </c>
      <c r="AB266" s="1">
        <v>2</v>
      </c>
      <c r="AC266" s="1">
        <v>0</v>
      </c>
      <c r="AD266" s="1">
        <v>1</v>
      </c>
      <c r="AE266" s="1">
        <v>1</v>
      </c>
      <c r="AF266" s="1">
        <v>1</v>
      </c>
      <c r="AG266" s="1">
        <v>1</v>
      </c>
      <c r="AH266" s="1">
        <v>0</v>
      </c>
      <c r="AI266" s="1"/>
    </row>
    <row r="267" spans="1:35" ht="15" x14ac:dyDescent="0.2">
      <c r="A267" s="7">
        <v>1044</v>
      </c>
      <c r="B267" s="1">
        <v>0</v>
      </c>
      <c r="C267" s="1">
        <v>0</v>
      </c>
      <c r="E267" s="1">
        <v>0</v>
      </c>
      <c r="F267" s="1">
        <v>0</v>
      </c>
      <c r="G267" s="1"/>
      <c r="H267" s="13">
        <v>0</v>
      </c>
      <c r="I267" s="13">
        <v>0</v>
      </c>
      <c r="J267" s="13"/>
      <c r="K267" s="13">
        <v>0</v>
      </c>
      <c r="L267" s="1">
        <v>0</v>
      </c>
      <c r="M267" s="1"/>
      <c r="N267" s="1">
        <v>0</v>
      </c>
      <c r="O267" s="66">
        <v>0</v>
      </c>
      <c r="P267" s="1">
        <v>0</v>
      </c>
      <c r="Q267" s="67">
        <v>50</v>
      </c>
      <c r="R267" s="66">
        <v>3</v>
      </c>
      <c r="S267" s="1">
        <v>0</v>
      </c>
      <c r="T267" s="1">
        <v>1</v>
      </c>
      <c r="U267" s="1">
        <v>2</v>
      </c>
      <c r="V267" s="1">
        <v>0</v>
      </c>
      <c r="W267" s="1">
        <v>1</v>
      </c>
      <c r="X267" s="1">
        <v>0</v>
      </c>
      <c r="Y267" s="1">
        <v>1</v>
      </c>
      <c r="Z267" s="1">
        <v>3</v>
      </c>
      <c r="AA267" s="1">
        <v>1</v>
      </c>
      <c r="AB267" s="1">
        <v>2</v>
      </c>
      <c r="AC267" s="1">
        <v>0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 t="s">
        <v>47</v>
      </c>
    </row>
    <row r="268" spans="1:35" ht="15" x14ac:dyDescent="0.2">
      <c r="A268" s="7">
        <v>1045</v>
      </c>
      <c r="B268" s="1">
        <v>0</v>
      </c>
      <c r="C268" s="1">
        <v>0</v>
      </c>
      <c r="E268" s="1">
        <v>0</v>
      </c>
      <c r="F268" s="1">
        <v>0</v>
      </c>
      <c r="G268" s="1"/>
      <c r="H268" s="13">
        <v>0</v>
      </c>
      <c r="I268" s="13">
        <v>0</v>
      </c>
      <c r="J268" s="13"/>
      <c r="K268" s="13">
        <v>0</v>
      </c>
      <c r="L268" s="1">
        <v>0</v>
      </c>
      <c r="M268" s="1"/>
      <c r="N268" s="1">
        <v>1</v>
      </c>
      <c r="O268" s="66">
        <v>1</v>
      </c>
      <c r="P268" s="1">
        <v>1</v>
      </c>
      <c r="Q268" s="67">
        <v>54</v>
      </c>
      <c r="R268" s="66">
        <v>3</v>
      </c>
      <c r="S268" s="1">
        <v>0</v>
      </c>
      <c r="T268" s="1">
        <v>1</v>
      </c>
      <c r="U268" s="1">
        <v>2</v>
      </c>
      <c r="V268" s="1">
        <v>0</v>
      </c>
      <c r="W268" s="1">
        <v>1</v>
      </c>
      <c r="X268" s="1">
        <v>1</v>
      </c>
      <c r="Y268" s="1">
        <v>2</v>
      </c>
      <c r="Z268" s="1">
        <v>1</v>
      </c>
      <c r="AA268" s="1">
        <v>1</v>
      </c>
      <c r="AB268" s="1">
        <v>2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 t="s">
        <v>91</v>
      </c>
    </row>
    <row r="269" spans="1:35" ht="15" x14ac:dyDescent="0.2">
      <c r="A269" s="7">
        <v>1062</v>
      </c>
      <c r="B269" s="1">
        <v>0</v>
      </c>
      <c r="C269" s="1">
        <v>0</v>
      </c>
      <c r="E269" s="1">
        <v>0</v>
      </c>
      <c r="F269" s="1">
        <v>0</v>
      </c>
      <c r="G269" s="1"/>
      <c r="H269" s="13">
        <v>0</v>
      </c>
      <c r="I269" s="13">
        <v>0</v>
      </c>
      <c r="J269" s="13"/>
      <c r="K269" s="13">
        <v>0</v>
      </c>
      <c r="L269" s="1">
        <v>0</v>
      </c>
      <c r="M269" s="1"/>
      <c r="N269" s="1">
        <v>1</v>
      </c>
      <c r="O269" s="66">
        <v>0</v>
      </c>
      <c r="P269" s="1">
        <v>2</v>
      </c>
      <c r="Q269" s="67">
        <v>60</v>
      </c>
      <c r="R269" s="66">
        <v>3</v>
      </c>
      <c r="S269" s="1">
        <v>0</v>
      </c>
      <c r="T269" s="1">
        <v>3</v>
      </c>
      <c r="U269" s="1">
        <v>2</v>
      </c>
      <c r="V269" s="1">
        <v>0</v>
      </c>
      <c r="W269" s="1">
        <v>1</v>
      </c>
      <c r="X269" s="1">
        <v>1</v>
      </c>
      <c r="Y269" s="1">
        <v>2</v>
      </c>
      <c r="Z269" s="1">
        <v>1</v>
      </c>
      <c r="AA269" s="1">
        <v>1</v>
      </c>
      <c r="AB269" s="1">
        <v>2</v>
      </c>
      <c r="AC269" s="1">
        <v>0</v>
      </c>
      <c r="AD269" s="1">
        <v>1</v>
      </c>
      <c r="AE269" s="1">
        <v>1</v>
      </c>
      <c r="AF269" s="1">
        <v>1</v>
      </c>
      <c r="AG269" s="1">
        <v>0</v>
      </c>
      <c r="AH269" s="1">
        <v>0</v>
      </c>
      <c r="AI269" s="1"/>
    </row>
    <row r="270" spans="1:35" ht="15" x14ac:dyDescent="0.2">
      <c r="A270" s="7">
        <v>1084</v>
      </c>
      <c r="B270" s="1">
        <v>1</v>
      </c>
      <c r="C270" s="1">
        <v>0</v>
      </c>
      <c r="D270" s="1">
        <v>0</v>
      </c>
      <c r="E270" s="1">
        <v>1</v>
      </c>
      <c r="F270" s="1">
        <v>0</v>
      </c>
      <c r="G270" s="1">
        <v>0</v>
      </c>
      <c r="H270" s="13">
        <v>1</v>
      </c>
      <c r="I270" s="13">
        <v>0</v>
      </c>
      <c r="J270" s="13"/>
      <c r="K270" s="13">
        <v>1</v>
      </c>
      <c r="L270" s="1">
        <v>0</v>
      </c>
      <c r="M270" s="1">
        <v>0</v>
      </c>
      <c r="N270" s="1">
        <v>0</v>
      </c>
      <c r="O270" s="66">
        <v>0</v>
      </c>
      <c r="P270" s="1">
        <v>2</v>
      </c>
      <c r="Q270" s="67">
        <v>41</v>
      </c>
      <c r="R270" s="66">
        <v>3</v>
      </c>
      <c r="S270" s="1">
        <v>0</v>
      </c>
      <c r="T270" s="1">
        <v>2</v>
      </c>
      <c r="U270" s="1">
        <v>2</v>
      </c>
      <c r="V270" s="1">
        <v>0</v>
      </c>
      <c r="W270" s="1">
        <v>1</v>
      </c>
      <c r="X270" s="1">
        <v>0</v>
      </c>
      <c r="Y270" s="1">
        <v>2</v>
      </c>
      <c r="Z270" s="1">
        <v>2</v>
      </c>
      <c r="AA270" s="1">
        <v>1</v>
      </c>
      <c r="AB270" s="1">
        <v>999</v>
      </c>
      <c r="AC270" s="1">
        <v>1</v>
      </c>
      <c r="AD270" s="1">
        <v>1</v>
      </c>
      <c r="AE270" s="1">
        <v>0</v>
      </c>
      <c r="AF270" s="1">
        <v>0</v>
      </c>
      <c r="AG270" s="1">
        <v>0</v>
      </c>
      <c r="AH270" s="1">
        <v>0</v>
      </c>
      <c r="AI270" s="1"/>
    </row>
    <row r="271" spans="1:35" ht="15" x14ac:dyDescent="0.2">
      <c r="A271" s="7">
        <v>1091</v>
      </c>
      <c r="B271" s="1">
        <v>1</v>
      </c>
      <c r="C271" s="1">
        <v>0</v>
      </c>
      <c r="E271" s="1">
        <v>1</v>
      </c>
      <c r="F271" s="1">
        <v>0</v>
      </c>
      <c r="G271" s="1">
        <v>0</v>
      </c>
      <c r="H271" s="13">
        <v>1</v>
      </c>
      <c r="I271" s="13">
        <v>0</v>
      </c>
      <c r="J271" s="13"/>
      <c r="K271" s="13">
        <v>2</v>
      </c>
      <c r="L271" s="1">
        <v>0</v>
      </c>
      <c r="M271" s="1">
        <v>0</v>
      </c>
      <c r="N271" s="1">
        <v>0</v>
      </c>
      <c r="O271" s="66">
        <v>0</v>
      </c>
      <c r="P271" s="1">
        <v>1</v>
      </c>
      <c r="Q271" s="67">
        <v>49</v>
      </c>
      <c r="R271" s="66">
        <v>3</v>
      </c>
      <c r="S271" s="1">
        <v>0</v>
      </c>
      <c r="T271" s="1">
        <v>2</v>
      </c>
      <c r="U271" s="1">
        <v>3</v>
      </c>
      <c r="V271" s="1">
        <v>0</v>
      </c>
      <c r="W271" s="1">
        <v>1</v>
      </c>
      <c r="X271" s="1">
        <v>1</v>
      </c>
      <c r="Y271" s="1">
        <v>1</v>
      </c>
      <c r="Z271" s="1">
        <v>2</v>
      </c>
      <c r="AA271" s="1">
        <v>1</v>
      </c>
      <c r="AB271" s="1">
        <v>1</v>
      </c>
      <c r="AC271" s="1">
        <v>1</v>
      </c>
      <c r="AD271" s="1">
        <v>1</v>
      </c>
      <c r="AE271" s="1">
        <v>1</v>
      </c>
      <c r="AF271" s="1">
        <v>0</v>
      </c>
      <c r="AG271" s="1">
        <v>0</v>
      </c>
      <c r="AH271" s="1">
        <v>0</v>
      </c>
      <c r="AI271" s="1"/>
    </row>
    <row r="272" spans="1:35" ht="15" x14ac:dyDescent="0.2">
      <c r="A272" s="7">
        <v>1094</v>
      </c>
      <c r="B272" s="1">
        <v>0</v>
      </c>
      <c r="C272" s="1">
        <v>0</v>
      </c>
      <c r="E272" s="1">
        <v>0</v>
      </c>
      <c r="F272" s="1">
        <v>0</v>
      </c>
      <c r="G272" s="1"/>
      <c r="H272" s="13">
        <v>0</v>
      </c>
      <c r="I272" s="13">
        <v>0</v>
      </c>
      <c r="J272" s="13"/>
      <c r="K272" s="13">
        <v>0</v>
      </c>
      <c r="L272" s="1">
        <v>0</v>
      </c>
      <c r="M272" s="1"/>
      <c r="N272" s="1">
        <v>0</v>
      </c>
      <c r="O272" s="66">
        <v>0</v>
      </c>
      <c r="P272" s="1">
        <v>0</v>
      </c>
      <c r="Q272" s="67">
        <v>37</v>
      </c>
      <c r="R272" s="66">
        <v>2</v>
      </c>
      <c r="S272" s="1">
        <v>0</v>
      </c>
      <c r="T272" s="1">
        <v>0</v>
      </c>
      <c r="U272" s="1">
        <v>2</v>
      </c>
      <c r="V272" s="1">
        <v>0</v>
      </c>
      <c r="W272" s="1">
        <v>1</v>
      </c>
      <c r="X272" s="1">
        <v>1</v>
      </c>
      <c r="Y272" s="1">
        <v>2</v>
      </c>
      <c r="Z272" s="1">
        <v>2</v>
      </c>
      <c r="AA272" s="1">
        <v>1</v>
      </c>
      <c r="AB272" s="1">
        <v>2</v>
      </c>
      <c r="AC272" s="1">
        <v>1</v>
      </c>
      <c r="AD272" s="1">
        <v>1</v>
      </c>
      <c r="AE272" s="1">
        <v>0</v>
      </c>
      <c r="AF272" s="1">
        <v>0</v>
      </c>
      <c r="AG272" s="1">
        <v>0</v>
      </c>
      <c r="AH272" s="1">
        <v>1</v>
      </c>
      <c r="AI272" s="1" t="s">
        <v>63</v>
      </c>
    </row>
    <row r="273" spans="1:35" ht="15" x14ac:dyDescent="0.2">
      <c r="A273" s="7">
        <v>1104</v>
      </c>
      <c r="B273" s="1">
        <v>2</v>
      </c>
      <c r="C273" s="1">
        <v>0</v>
      </c>
      <c r="E273" s="1">
        <v>0</v>
      </c>
      <c r="F273" s="1">
        <v>0</v>
      </c>
      <c r="G273" s="1"/>
      <c r="H273" s="13">
        <v>0</v>
      </c>
      <c r="I273" s="13">
        <v>0</v>
      </c>
      <c r="J273" s="13"/>
      <c r="K273" s="13">
        <v>0</v>
      </c>
      <c r="L273" s="1">
        <v>0</v>
      </c>
      <c r="M273" s="1"/>
      <c r="N273" s="1">
        <v>0</v>
      </c>
      <c r="O273" s="66">
        <v>0</v>
      </c>
      <c r="P273" s="1">
        <v>1</v>
      </c>
      <c r="Q273" s="67">
        <v>59</v>
      </c>
      <c r="R273" s="66">
        <v>3</v>
      </c>
      <c r="S273" s="1">
        <v>0</v>
      </c>
      <c r="T273" s="1">
        <v>1</v>
      </c>
      <c r="U273" s="1">
        <v>2</v>
      </c>
      <c r="V273" s="1">
        <v>0</v>
      </c>
      <c r="W273" s="1">
        <v>1</v>
      </c>
      <c r="X273" s="1">
        <v>1</v>
      </c>
      <c r="Y273" s="1">
        <v>2</v>
      </c>
      <c r="Z273" s="1">
        <v>1</v>
      </c>
      <c r="AA273" s="1">
        <v>1</v>
      </c>
      <c r="AB273" s="1">
        <v>3</v>
      </c>
      <c r="AC273" s="1">
        <v>1</v>
      </c>
      <c r="AD273" s="1">
        <v>1</v>
      </c>
      <c r="AE273" s="1">
        <v>1</v>
      </c>
      <c r="AF273" s="1">
        <v>1</v>
      </c>
      <c r="AG273" s="1">
        <v>0</v>
      </c>
      <c r="AH273" s="1">
        <v>1</v>
      </c>
      <c r="AI273" s="1" t="s">
        <v>94</v>
      </c>
    </row>
    <row r="274" spans="1:35" ht="15" x14ac:dyDescent="0.2">
      <c r="A274" s="7">
        <v>1111</v>
      </c>
      <c r="B274" s="1">
        <v>0</v>
      </c>
      <c r="C274" s="1">
        <v>0</v>
      </c>
      <c r="E274" s="1">
        <v>0</v>
      </c>
      <c r="F274" s="1">
        <v>0</v>
      </c>
      <c r="G274" s="1"/>
      <c r="H274" s="13">
        <v>0</v>
      </c>
      <c r="I274" s="13">
        <v>0</v>
      </c>
      <c r="J274" s="13"/>
      <c r="K274" s="13">
        <v>0</v>
      </c>
      <c r="L274" s="1">
        <v>0</v>
      </c>
      <c r="M274" s="1"/>
      <c r="N274" s="1">
        <v>1</v>
      </c>
      <c r="O274" s="66">
        <v>1</v>
      </c>
      <c r="P274" s="1">
        <v>1</v>
      </c>
      <c r="Q274" s="67">
        <v>56</v>
      </c>
      <c r="R274" s="66">
        <v>3</v>
      </c>
      <c r="S274" s="1">
        <v>0</v>
      </c>
      <c r="T274" s="1">
        <v>1</v>
      </c>
      <c r="U274" s="1">
        <v>2</v>
      </c>
      <c r="V274" s="1">
        <v>0</v>
      </c>
      <c r="W274" s="1">
        <v>1</v>
      </c>
      <c r="X274" s="1">
        <v>1</v>
      </c>
      <c r="Y274" s="1">
        <v>2</v>
      </c>
      <c r="Z274" s="1">
        <v>1</v>
      </c>
      <c r="AA274" s="1">
        <v>1</v>
      </c>
      <c r="AB274" s="1">
        <v>3</v>
      </c>
      <c r="AC274" s="1">
        <v>1</v>
      </c>
      <c r="AD274" s="1">
        <v>1</v>
      </c>
      <c r="AE274" s="1">
        <v>1</v>
      </c>
      <c r="AF274" s="1">
        <v>1</v>
      </c>
      <c r="AG274" s="1">
        <v>1</v>
      </c>
      <c r="AH274" s="1">
        <v>1</v>
      </c>
      <c r="AI274" s="1" t="s">
        <v>87</v>
      </c>
    </row>
    <row r="275" spans="1:35" ht="15" x14ac:dyDescent="0.2">
      <c r="A275" s="7">
        <v>1114</v>
      </c>
      <c r="B275" s="1">
        <v>2</v>
      </c>
      <c r="C275" s="1">
        <v>0</v>
      </c>
      <c r="E275" s="1">
        <v>1</v>
      </c>
      <c r="F275" s="1">
        <v>0</v>
      </c>
      <c r="G275" s="1"/>
      <c r="H275" s="13">
        <v>0</v>
      </c>
      <c r="I275" s="13">
        <v>0</v>
      </c>
      <c r="J275" s="13"/>
      <c r="K275" s="13">
        <v>0</v>
      </c>
      <c r="L275" s="1">
        <v>0</v>
      </c>
      <c r="M275" s="1"/>
      <c r="N275" s="1">
        <v>0</v>
      </c>
      <c r="O275" s="66">
        <v>0</v>
      </c>
      <c r="P275" s="1">
        <v>0</v>
      </c>
      <c r="Q275" s="67">
        <v>24</v>
      </c>
      <c r="R275" s="66">
        <v>2</v>
      </c>
      <c r="S275" s="1">
        <v>0</v>
      </c>
      <c r="T275" s="1">
        <v>1</v>
      </c>
      <c r="U275" s="1">
        <v>3</v>
      </c>
      <c r="V275" s="1">
        <v>0</v>
      </c>
      <c r="W275" s="1">
        <v>1</v>
      </c>
      <c r="X275" s="1">
        <v>1</v>
      </c>
      <c r="Y275" s="1">
        <v>2</v>
      </c>
      <c r="Z275" s="1">
        <v>2</v>
      </c>
      <c r="AA275" s="1">
        <v>1</v>
      </c>
      <c r="AB275" s="1">
        <v>999</v>
      </c>
      <c r="AC275" s="1">
        <v>0</v>
      </c>
      <c r="AD275" s="1">
        <v>1</v>
      </c>
      <c r="AE275" s="1">
        <v>0</v>
      </c>
      <c r="AF275" s="1">
        <v>999</v>
      </c>
      <c r="AG275" s="1">
        <v>999</v>
      </c>
      <c r="AH275" s="1">
        <v>0</v>
      </c>
      <c r="AI275" s="1"/>
    </row>
    <row r="276" spans="1:35" ht="15" x14ac:dyDescent="0.2">
      <c r="A276" s="7">
        <v>1121</v>
      </c>
      <c r="B276" s="1">
        <v>0</v>
      </c>
      <c r="C276" s="1">
        <v>0</v>
      </c>
      <c r="E276" s="1">
        <v>0</v>
      </c>
      <c r="F276" s="1">
        <v>0</v>
      </c>
      <c r="G276" s="1"/>
      <c r="H276" s="13">
        <v>0</v>
      </c>
      <c r="I276" s="13">
        <v>0</v>
      </c>
      <c r="J276" s="13"/>
      <c r="K276" s="13">
        <v>0</v>
      </c>
      <c r="L276" s="1">
        <v>0</v>
      </c>
      <c r="M276" s="1"/>
      <c r="N276" s="1">
        <v>0</v>
      </c>
      <c r="O276" s="66">
        <v>0</v>
      </c>
      <c r="P276" s="1">
        <v>0</v>
      </c>
      <c r="Q276" s="67">
        <v>58</v>
      </c>
      <c r="R276" s="66">
        <v>3</v>
      </c>
      <c r="S276" s="1">
        <v>0</v>
      </c>
      <c r="T276" s="1">
        <v>1</v>
      </c>
      <c r="U276" s="1">
        <v>2</v>
      </c>
      <c r="V276" s="1">
        <v>0</v>
      </c>
      <c r="W276" s="1">
        <v>1</v>
      </c>
      <c r="X276" s="1">
        <v>1</v>
      </c>
      <c r="Y276" s="1">
        <v>0</v>
      </c>
      <c r="Z276" s="1">
        <v>2</v>
      </c>
      <c r="AA276" s="1">
        <v>1</v>
      </c>
      <c r="AB276" s="1">
        <v>2</v>
      </c>
      <c r="AC276" s="1">
        <v>0</v>
      </c>
      <c r="AD276" s="1">
        <v>1</v>
      </c>
      <c r="AE276" s="1">
        <v>1</v>
      </c>
      <c r="AF276" s="1">
        <v>0</v>
      </c>
      <c r="AG276" s="1">
        <v>0</v>
      </c>
      <c r="AH276" s="1">
        <v>0</v>
      </c>
      <c r="AI276" s="1"/>
    </row>
    <row r="277" spans="1:35" ht="15" x14ac:dyDescent="0.2">
      <c r="A277" s="7">
        <v>1125</v>
      </c>
      <c r="B277" s="1">
        <v>0</v>
      </c>
      <c r="C277" s="1">
        <v>0</v>
      </c>
      <c r="E277" s="1">
        <v>0</v>
      </c>
      <c r="F277" s="1">
        <v>0</v>
      </c>
      <c r="G277" s="1"/>
      <c r="H277" s="13">
        <v>0</v>
      </c>
      <c r="I277" s="13">
        <v>0</v>
      </c>
      <c r="J277" s="13"/>
      <c r="K277" s="13">
        <v>0</v>
      </c>
      <c r="L277" s="1">
        <v>0</v>
      </c>
      <c r="M277" s="1"/>
      <c r="N277" s="1">
        <v>1</v>
      </c>
      <c r="O277" s="66">
        <v>2</v>
      </c>
      <c r="P277" s="1">
        <v>2</v>
      </c>
      <c r="Q277" s="67">
        <v>66</v>
      </c>
      <c r="R277" s="66">
        <v>4</v>
      </c>
      <c r="S277" s="1">
        <v>0</v>
      </c>
      <c r="T277" s="1">
        <v>1</v>
      </c>
      <c r="U277" s="1">
        <v>2</v>
      </c>
      <c r="V277" s="1">
        <v>0</v>
      </c>
      <c r="W277" s="1">
        <v>0</v>
      </c>
      <c r="X277" s="1">
        <v>0</v>
      </c>
      <c r="Y277" s="1">
        <v>2</v>
      </c>
      <c r="Z277" s="1">
        <v>1</v>
      </c>
      <c r="AA277" s="1">
        <v>1</v>
      </c>
      <c r="AB277" s="1">
        <v>2</v>
      </c>
      <c r="AC277" s="1">
        <v>0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 t="s">
        <v>82</v>
      </c>
    </row>
    <row r="278" spans="1:35" ht="15" x14ac:dyDescent="0.2">
      <c r="A278" s="7">
        <v>1127</v>
      </c>
      <c r="B278" s="1">
        <v>1</v>
      </c>
      <c r="C278" s="1">
        <v>0</v>
      </c>
      <c r="E278" s="1">
        <v>0</v>
      </c>
      <c r="F278" s="1">
        <v>0</v>
      </c>
      <c r="G278" s="1"/>
      <c r="H278" s="13">
        <v>0</v>
      </c>
      <c r="I278" s="13">
        <v>0</v>
      </c>
      <c r="J278" s="13"/>
      <c r="K278" s="13">
        <v>0</v>
      </c>
      <c r="L278" s="1">
        <v>1</v>
      </c>
      <c r="M278" s="1">
        <v>0</v>
      </c>
      <c r="N278" s="1">
        <v>0</v>
      </c>
      <c r="O278" s="66">
        <v>2</v>
      </c>
      <c r="P278" s="1">
        <v>1</v>
      </c>
      <c r="Q278" s="67">
        <v>32</v>
      </c>
      <c r="R278" s="66">
        <v>2</v>
      </c>
      <c r="S278" s="1">
        <v>0</v>
      </c>
      <c r="T278" s="1">
        <v>3</v>
      </c>
      <c r="U278" s="1">
        <v>3</v>
      </c>
      <c r="V278" s="1">
        <v>0</v>
      </c>
      <c r="W278" s="1">
        <v>1</v>
      </c>
      <c r="X278" s="1">
        <v>1</v>
      </c>
      <c r="Y278" s="1">
        <v>1</v>
      </c>
      <c r="Z278" s="1">
        <v>1</v>
      </c>
      <c r="AA278" s="1">
        <v>0</v>
      </c>
      <c r="AB278" s="1">
        <v>999</v>
      </c>
      <c r="AC278" s="1">
        <v>1</v>
      </c>
      <c r="AD278" s="1">
        <v>1</v>
      </c>
      <c r="AE278" s="1">
        <v>0</v>
      </c>
      <c r="AF278" s="1">
        <v>0</v>
      </c>
      <c r="AG278" s="1">
        <v>0</v>
      </c>
      <c r="AH278" s="1">
        <v>0</v>
      </c>
      <c r="AI278" s="1"/>
    </row>
    <row r="279" spans="1:35" ht="15" x14ac:dyDescent="0.2">
      <c r="A279" s="7">
        <v>1132</v>
      </c>
      <c r="B279" s="1">
        <v>0</v>
      </c>
      <c r="C279" s="1">
        <v>0</v>
      </c>
      <c r="E279" s="1">
        <v>0</v>
      </c>
      <c r="F279" s="1">
        <v>0</v>
      </c>
      <c r="G279" s="1"/>
      <c r="H279" s="13">
        <v>0</v>
      </c>
      <c r="I279" s="13">
        <v>0</v>
      </c>
      <c r="J279" s="13"/>
      <c r="K279" s="13">
        <v>0</v>
      </c>
      <c r="L279" s="1">
        <v>0</v>
      </c>
      <c r="M279" s="1"/>
      <c r="N279" s="1">
        <v>0</v>
      </c>
      <c r="O279" s="66">
        <v>0</v>
      </c>
      <c r="P279" s="1">
        <v>0</v>
      </c>
      <c r="Q279" s="67">
        <v>58</v>
      </c>
      <c r="R279" s="66">
        <v>3</v>
      </c>
      <c r="S279" s="1">
        <v>0</v>
      </c>
      <c r="T279" s="1">
        <v>1</v>
      </c>
      <c r="U279" s="1">
        <v>999</v>
      </c>
      <c r="V279" s="1">
        <v>0</v>
      </c>
      <c r="W279" s="1">
        <v>1</v>
      </c>
      <c r="X279" s="1">
        <v>1</v>
      </c>
      <c r="Y279" s="1">
        <v>1</v>
      </c>
      <c r="Z279" s="1">
        <v>2</v>
      </c>
      <c r="AA279" s="1">
        <v>1</v>
      </c>
      <c r="AB279" s="1">
        <v>1</v>
      </c>
      <c r="AC279" s="1">
        <v>1</v>
      </c>
      <c r="AD279" s="1">
        <v>1</v>
      </c>
      <c r="AE279" s="1">
        <v>0</v>
      </c>
      <c r="AF279" s="1">
        <v>999</v>
      </c>
      <c r="AG279" s="1">
        <v>999</v>
      </c>
      <c r="AH279" s="1">
        <v>1</v>
      </c>
      <c r="AI279" s="1"/>
    </row>
    <row r="280" spans="1:35" ht="15" x14ac:dyDescent="0.2">
      <c r="A280" s="7">
        <v>1134</v>
      </c>
      <c r="B280" s="1">
        <v>0</v>
      </c>
      <c r="C280" s="1">
        <v>0</v>
      </c>
      <c r="E280" s="1">
        <v>2</v>
      </c>
      <c r="F280" s="1">
        <v>0</v>
      </c>
      <c r="G280" s="1"/>
      <c r="H280" s="13">
        <v>0</v>
      </c>
      <c r="I280" s="13">
        <v>0</v>
      </c>
      <c r="J280" s="13"/>
      <c r="K280" s="13">
        <v>0</v>
      </c>
      <c r="L280" s="1">
        <v>0</v>
      </c>
      <c r="M280" s="1"/>
      <c r="N280" s="1">
        <v>1</v>
      </c>
      <c r="O280" s="66">
        <v>2</v>
      </c>
      <c r="P280" s="1">
        <v>0</v>
      </c>
      <c r="Q280" s="67">
        <v>26</v>
      </c>
      <c r="R280" s="66">
        <v>2</v>
      </c>
      <c r="S280" s="1">
        <v>0</v>
      </c>
      <c r="T280" s="1">
        <v>3</v>
      </c>
      <c r="U280" s="1">
        <v>2</v>
      </c>
      <c r="V280" s="1">
        <v>0</v>
      </c>
      <c r="W280" s="1">
        <v>1</v>
      </c>
      <c r="X280" s="1">
        <v>1</v>
      </c>
      <c r="Y280" s="1">
        <v>1</v>
      </c>
      <c r="Z280" s="1">
        <v>2</v>
      </c>
      <c r="AA280" s="1">
        <v>1</v>
      </c>
      <c r="AB280" s="1">
        <v>2</v>
      </c>
      <c r="AC280" s="1">
        <v>1</v>
      </c>
      <c r="AD280" s="1">
        <v>1</v>
      </c>
      <c r="AE280" s="1">
        <v>0</v>
      </c>
      <c r="AF280" s="1">
        <v>999</v>
      </c>
      <c r="AG280" s="1">
        <v>999</v>
      </c>
      <c r="AH280" s="1">
        <v>0</v>
      </c>
      <c r="AI280" s="1"/>
    </row>
    <row r="281" spans="1:35" ht="15" x14ac:dyDescent="0.2">
      <c r="A281" s="7">
        <v>1135</v>
      </c>
      <c r="B281" s="1">
        <v>0</v>
      </c>
      <c r="C281" s="1">
        <v>0</v>
      </c>
      <c r="E281" s="1">
        <v>0</v>
      </c>
      <c r="F281" s="1">
        <v>0</v>
      </c>
      <c r="G281" s="1"/>
      <c r="H281" s="13">
        <v>0</v>
      </c>
      <c r="I281" s="13">
        <v>0</v>
      </c>
      <c r="J281" s="13"/>
      <c r="K281" s="13">
        <v>0</v>
      </c>
      <c r="L281" s="1">
        <v>0</v>
      </c>
      <c r="M281" s="1"/>
      <c r="N281" s="1">
        <v>0</v>
      </c>
      <c r="O281" s="66">
        <v>2</v>
      </c>
      <c r="P281" s="1">
        <v>1</v>
      </c>
      <c r="Q281" s="67">
        <v>65</v>
      </c>
      <c r="R281" s="66">
        <v>4</v>
      </c>
      <c r="S281" s="1">
        <v>0</v>
      </c>
      <c r="T281" s="1">
        <v>1</v>
      </c>
      <c r="U281" s="1">
        <v>2</v>
      </c>
      <c r="V281" s="1">
        <v>0</v>
      </c>
      <c r="W281" s="1">
        <v>1</v>
      </c>
      <c r="X281" s="1">
        <v>1</v>
      </c>
      <c r="Y281" s="1">
        <v>2</v>
      </c>
      <c r="Z281" s="1">
        <v>1</v>
      </c>
      <c r="AA281" s="1">
        <v>1</v>
      </c>
      <c r="AB281" s="1">
        <v>3</v>
      </c>
      <c r="AC281" s="1">
        <v>1</v>
      </c>
      <c r="AD281" s="1">
        <v>1</v>
      </c>
      <c r="AE281" s="1">
        <v>1</v>
      </c>
      <c r="AF281" s="1">
        <v>0</v>
      </c>
      <c r="AG281" s="1">
        <v>0</v>
      </c>
      <c r="AH281" s="1">
        <v>0</v>
      </c>
      <c r="AI281" s="1"/>
    </row>
    <row r="282" spans="1:35" ht="15" x14ac:dyDescent="0.2">
      <c r="A282" s="7">
        <v>1136</v>
      </c>
      <c r="B282" s="1">
        <v>1</v>
      </c>
      <c r="C282" s="1">
        <v>0</v>
      </c>
      <c r="E282" s="1">
        <v>1</v>
      </c>
      <c r="F282" s="1">
        <v>0</v>
      </c>
      <c r="G282" s="1"/>
      <c r="H282" s="13">
        <v>0</v>
      </c>
      <c r="I282" s="13">
        <v>0</v>
      </c>
      <c r="J282" s="13"/>
      <c r="K282" s="13">
        <v>0</v>
      </c>
      <c r="L282" s="1">
        <v>0</v>
      </c>
      <c r="M282" s="1"/>
      <c r="N282" s="1">
        <v>1</v>
      </c>
      <c r="O282" s="66">
        <v>2</v>
      </c>
      <c r="P282" s="1">
        <v>1</v>
      </c>
      <c r="Q282" s="67">
        <v>55</v>
      </c>
      <c r="R282" s="66">
        <v>3</v>
      </c>
      <c r="S282" s="1">
        <v>0</v>
      </c>
      <c r="T282" s="1">
        <v>1</v>
      </c>
      <c r="U282" s="1">
        <v>2</v>
      </c>
      <c r="V282" s="1">
        <v>0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3</v>
      </c>
      <c r="AC282" s="1">
        <v>1</v>
      </c>
      <c r="AD282" s="1">
        <v>1</v>
      </c>
      <c r="AE282" s="1">
        <v>1</v>
      </c>
      <c r="AF282" s="1">
        <v>0</v>
      </c>
      <c r="AG282" s="1">
        <v>1</v>
      </c>
      <c r="AH282" s="1">
        <v>0</v>
      </c>
      <c r="AI282" s="1"/>
    </row>
    <row r="283" spans="1:35" ht="15" x14ac:dyDescent="0.2">
      <c r="A283" s="7">
        <v>1138</v>
      </c>
      <c r="B283" s="1">
        <v>0</v>
      </c>
      <c r="C283" s="1">
        <v>0</v>
      </c>
      <c r="E283" s="1">
        <v>0</v>
      </c>
      <c r="F283" s="1">
        <v>0</v>
      </c>
      <c r="G283" s="1"/>
      <c r="H283" s="13">
        <v>0</v>
      </c>
      <c r="I283" s="13">
        <v>0</v>
      </c>
      <c r="J283" s="13"/>
      <c r="K283" s="13">
        <v>0</v>
      </c>
      <c r="L283" s="1">
        <v>0</v>
      </c>
      <c r="M283" s="1"/>
      <c r="N283" s="1">
        <v>1</v>
      </c>
      <c r="O283" s="66">
        <v>0</v>
      </c>
      <c r="P283" s="1">
        <v>0</v>
      </c>
      <c r="Q283" s="67">
        <v>65</v>
      </c>
      <c r="R283" s="66">
        <v>4</v>
      </c>
      <c r="S283" s="1">
        <v>0</v>
      </c>
      <c r="T283" s="1">
        <v>0</v>
      </c>
      <c r="U283" s="1">
        <v>2</v>
      </c>
      <c r="V283" s="1">
        <v>0</v>
      </c>
      <c r="W283" s="1">
        <v>1</v>
      </c>
      <c r="X283" s="1">
        <v>1</v>
      </c>
      <c r="Y283" s="1">
        <v>2</v>
      </c>
      <c r="Z283" s="1">
        <v>2</v>
      </c>
      <c r="AA283" s="1">
        <v>1</v>
      </c>
      <c r="AB283" s="1">
        <v>2</v>
      </c>
      <c r="AC283" s="1">
        <v>1</v>
      </c>
      <c r="AD283" s="1">
        <v>1</v>
      </c>
      <c r="AE283" s="1">
        <v>1</v>
      </c>
      <c r="AF283" s="1">
        <v>1</v>
      </c>
      <c r="AG283" s="1">
        <v>0</v>
      </c>
      <c r="AH283" s="1">
        <v>1</v>
      </c>
      <c r="AI283" s="1" t="s">
        <v>43</v>
      </c>
    </row>
    <row r="284" spans="1:35" ht="15" x14ac:dyDescent="0.2">
      <c r="A284" s="7">
        <v>1139</v>
      </c>
      <c r="B284" s="1">
        <v>0</v>
      </c>
      <c r="C284" s="1">
        <v>0</v>
      </c>
      <c r="E284" s="1">
        <v>0</v>
      </c>
      <c r="F284" s="1">
        <v>0</v>
      </c>
      <c r="G284" s="1"/>
      <c r="H284" s="13">
        <v>0</v>
      </c>
      <c r="I284" s="13">
        <v>0</v>
      </c>
      <c r="J284" s="13"/>
      <c r="K284" s="13">
        <v>0</v>
      </c>
      <c r="L284" s="1">
        <v>0</v>
      </c>
      <c r="M284" s="1"/>
      <c r="N284" s="1">
        <v>1</v>
      </c>
      <c r="O284" s="66">
        <v>0</v>
      </c>
      <c r="P284" s="1">
        <v>1</v>
      </c>
      <c r="Q284" s="67">
        <v>46</v>
      </c>
      <c r="R284" s="66">
        <v>3</v>
      </c>
      <c r="S284" s="1">
        <v>0</v>
      </c>
      <c r="T284" s="1">
        <v>2</v>
      </c>
      <c r="U284" s="1">
        <v>3</v>
      </c>
      <c r="V284" s="1">
        <v>0</v>
      </c>
      <c r="W284" s="1">
        <v>1</v>
      </c>
      <c r="X284" s="1">
        <v>0</v>
      </c>
      <c r="Y284" s="1">
        <v>2</v>
      </c>
      <c r="Z284" s="1">
        <v>2</v>
      </c>
      <c r="AA284" s="1">
        <v>1</v>
      </c>
      <c r="AB284" s="1">
        <v>2</v>
      </c>
      <c r="AC284" s="1">
        <v>999</v>
      </c>
      <c r="AD284" s="1">
        <v>1</v>
      </c>
      <c r="AE284" s="1">
        <v>1</v>
      </c>
      <c r="AF284" s="1">
        <v>1</v>
      </c>
      <c r="AG284" s="1">
        <v>1</v>
      </c>
      <c r="AH284" s="1">
        <v>0</v>
      </c>
      <c r="AI284" s="1"/>
    </row>
    <row r="285" spans="1:35" ht="15" x14ac:dyDescent="0.2">
      <c r="A285" s="7">
        <v>1142</v>
      </c>
      <c r="B285" s="1">
        <v>0</v>
      </c>
      <c r="C285" s="1">
        <v>0</v>
      </c>
      <c r="E285" s="1">
        <v>0</v>
      </c>
      <c r="F285" s="1">
        <v>0</v>
      </c>
      <c r="G285" s="1"/>
      <c r="H285" s="13">
        <v>0</v>
      </c>
      <c r="I285" s="13">
        <v>0</v>
      </c>
      <c r="J285" s="13"/>
      <c r="K285" s="13">
        <v>0</v>
      </c>
      <c r="L285" s="1">
        <v>0</v>
      </c>
      <c r="M285" s="1"/>
      <c r="N285" s="1">
        <v>1</v>
      </c>
      <c r="O285" s="66">
        <v>0</v>
      </c>
      <c r="P285" s="1">
        <v>2</v>
      </c>
      <c r="Q285" s="67">
        <v>58</v>
      </c>
      <c r="R285" s="66">
        <v>3</v>
      </c>
      <c r="S285" s="1">
        <v>0</v>
      </c>
      <c r="T285" s="1">
        <v>1</v>
      </c>
      <c r="U285" s="1">
        <v>2</v>
      </c>
      <c r="V285" s="1">
        <v>0</v>
      </c>
      <c r="W285" s="1">
        <v>1</v>
      </c>
      <c r="X285" s="1">
        <v>0</v>
      </c>
      <c r="Y285" s="1">
        <v>2</v>
      </c>
      <c r="Z285" s="1">
        <v>1</v>
      </c>
      <c r="AA285" s="1">
        <v>1</v>
      </c>
      <c r="AB285" s="1">
        <v>2</v>
      </c>
      <c r="AC285" s="1">
        <v>1</v>
      </c>
      <c r="AD285" s="1">
        <v>1</v>
      </c>
      <c r="AE285" s="1">
        <v>0</v>
      </c>
      <c r="AF285" s="1">
        <v>0</v>
      </c>
      <c r="AG285" s="1">
        <v>0</v>
      </c>
      <c r="AH285" s="1">
        <v>1</v>
      </c>
      <c r="AI285" s="1" t="s">
        <v>51</v>
      </c>
    </row>
    <row r="286" spans="1:35" ht="15" x14ac:dyDescent="0.2">
      <c r="A286" s="7">
        <v>1143</v>
      </c>
      <c r="B286" s="1">
        <v>0</v>
      </c>
      <c r="C286" s="1">
        <v>0</v>
      </c>
      <c r="E286" s="1">
        <v>1</v>
      </c>
      <c r="F286" s="1">
        <v>0</v>
      </c>
      <c r="G286" s="1"/>
      <c r="H286" s="13">
        <v>0</v>
      </c>
      <c r="I286" s="13">
        <v>0</v>
      </c>
      <c r="J286" s="13"/>
      <c r="K286" s="13">
        <v>0</v>
      </c>
      <c r="L286" s="1">
        <v>0</v>
      </c>
      <c r="M286" s="1"/>
      <c r="N286" s="1">
        <v>0</v>
      </c>
      <c r="O286" s="66">
        <v>0</v>
      </c>
      <c r="P286" s="1">
        <v>1</v>
      </c>
      <c r="Q286" s="67">
        <v>62</v>
      </c>
      <c r="R286" s="66">
        <v>4</v>
      </c>
      <c r="S286" s="1">
        <v>0</v>
      </c>
      <c r="T286" s="1">
        <v>1</v>
      </c>
      <c r="U286" s="1">
        <v>3</v>
      </c>
      <c r="V286" s="1">
        <v>0</v>
      </c>
      <c r="W286" s="1">
        <v>1</v>
      </c>
      <c r="X286" s="1">
        <v>1</v>
      </c>
      <c r="Y286" s="1">
        <v>1</v>
      </c>
      <c r="Z286" s="1">
        <v>2</v>
      </c>
      <c r="AA286" s="1">
        <v>1</v>
      </c>
      <c r="AB286" s="1">
        <v>2</v>
      </c>
      <c r="AC286" s="1">
        <v>1</v>
      </c>
      <c r="AD286" s="1">
        <v>1</v>
      </c>
      <c r="AE286" s="1">
        <v>0</v>
      </c>
      <c r="AF286" s="1">
        <v>0</v>
      </c>
      <c r="AG286" s="1">
        <v>0</v>
      </c>
      <c r="AH286" s="1">
        <v>0</v>
      </c>
      <c r="AI286" s="1"/>
    </row>
    <row r="287" spans="1:35" ht="15" x14ac:dyDescent="0.2">
      <c r="A287" s="7">
        <v>1146</v>
      </c>
      <c r="B287" s="1">
        <v>0</v>
      </c>
      <c r="C287" s="1">
        <v>0</v>
      </c>
      <c r="E287" s="1">
        <v>0</v>
      </c>
      <c r="F287" s="1">
        <v>0</v>
      </c>
      <c r="G287" s="1"/>
      <c r="H287" s="13">
        <v>0</v>
      </c>
      <c r="I287" s="13">
        <v>0</v>
      </c>
      <c r="J287" s="13"/>
      <c r="K287" s="13">
        <v>0</v>
      </c>
      <c r="L287" s="1">
        <v>0</v>
      </c>
      <c r="M287" s="1"/>
      <c r="N287" s="1">
        <v>0</v>
      </c>
      <c r="O287" s="66">
        <v>1</v>
      </c>
      <c r="P287" s="1">
        <v>1</v>
      </c>
      <c r="Q287" s="67">
        <v>64</v>
      </c>
      <c r="R287" s="66">
        <v>4</v>
      </c>
      <c r="S287" s="1">
        <v>0</v>
      </c>
      <c r="T287" s="1">
        <v>1</v>
      </c>
      <c r="U287" s="1">
        <v>3</v>
      </c>
      <c r="V287" s="1">
        <v>0</v>
      </c>
      <c r="W287" s="1">
        <v>1</v>
      </c>
      <c r="X287" s="1">
        <v>1</v>
      </c>
      <c r="Y287" s="1">
        <v>1</v>
      </c>
      <c r="Z287" s="1">
        <v>2</v>
      </c>
      <c r="AA287" s="1">
        <v>1</v>
      </c>
      <c r="AB287" s="1">
        <v>2</v>
      </c>
      <c r="AC287" s="1">
        <v>1</v>
      </c>
      <c r="AD287" s="1">
        <v>1</v>
      </c>
      <c r="AE287" s="1">
        <v>0</v>
      </c>
      <c r="AF287" s="1">
        <v>0</v>
      </c>
      <c r="AG287" s="1">
        <v>0</v>
      </c>
      <c r="AH287" s="1">
        <v>0</v>
      </c>
      <c r="AI287" s="1"/>
    </row>
    <row r="288" spans="1:35" ht="15" x14ac:dyDescent="0.2">
      <c r="A288" s="7">
        <v>1145</v>
      </c>
      <c r="B288" s="1">
        <v>0</v>
      </c>
      <c r="C288" s="1">
        <v>0</v>
      </c>
      <c r="E288" s="1">
        <v>0</v>
      </c>
      <c r="F288" s="1">
        <v>0</v>
      </c>
      <c r="G288" s="1"/>
      <c r="H288" s="13">
        <v>0</v>
      </c>
      <c r="I288" s="13">
        <v>0</v>
      </c>
      <c r="J288" s="13"/>
      <c r="K288" s="13">
        <v>0</v>
      </c>
      <c r="L288" s="1">
        <v>0</v>
      </c>
      <c r="M288" s="1"/>
      <c r="N288" s="1">
        <v>1</v>
      </c>
      <c r="O288" s="21">
        <v>0</v>
      </c>
      <c r="P288" s="1">
        <v>1</v>
      </c>
      <c r="Q288" s="1">
        <v>34</v>
      </c>
      <c r="R288" s="21">
        <v>2</v>
      </c>
      <c r="S288" s="1">
        <v>0</v>
      </c>
      <c r="T288" s="1">
        <v>2</v>
      </c>
      <c r="U288" s="1">
        <v>2</v>
      </c>
      <c r="V288" s="1">
        <v>0</v>
      </c>
      <c r="W288" s="1">
        <v>1</v>
      </c>
      <c r="X288" s="1">
        <v>1</v>
      </c>
      <c r="Y288" s="1">
        <v>2</v>
      </c>
      <c r="Z288" s="1">
        <v>2</v>
      </c>
      <c r="AA288" s="1">
        <v>1</v>
      </c>
      <c r="AB288" s="1">
        <v>999</v>
      </c>
      <c r="AC288" s="1">
        <v>0</v>
      </c>
      <c r="AD288" s="1">
        <v>1</v>
      </c>
      <c r="AE288" s="1">
        <v>0</v>
      </c>
      <c r="AF288" s="1">
        <v>999</v>
      </c>
      <c r="AG288" s="1">
        <v>999</v>
      </c>
      <c r="AH288" s="1">
        <v>1</v>
      </c>
      <c r="AI288" s="1" t="s">
        <v>47</v>
      </c>
    </row>
    <row r="289" spans="1:35" ht="15" x14ac:dyDescent="0.2">
      <c r="A289" s="7">
        <v>1147</v>
      </c>
      <c r="B289" s="1">
        <v>0</v>
      </c>
      <c r="C289" s="1">
        <v>0</v>
      </c>
      <c r="E289" s="1">
        <v>0</v>
      </c>
      <c r="F289" s="1">
        <v>0</v>
      </c>
      <c r="G289" s="1"/>
      <c r="H289" s="13">
        <v>0</v>
      </c>
      <c r="I289" s="13">
        <v>0</v>
      </c>
      <c r="J289" s="13"/>
      <c r="K289" s="13">
        <v>0</v>
      </c>
      <c r="L289" s="1">
        <v>0</v>
      </c>
      <c r="M289" s="1"/>
      <c r="N289" s="1">
        <v>0</v>
      </c>
      <c r="O289" s="66">
        <v>2</v>
      </c>
      <c r="P289" s="1">
        <v>0</v>
      </c>
      <c r="Q289" s="67">
        <v>24</v>
      </c>
      <c r="R289" s="66">
        <v>2</v>
      </c>
      <c r="S289" s="1">
        <v>0</v>
      </c>
      <c r="T289" s="1">
        <v>2</v>
      </c>
      <c r="U289" s="1">
        <v>3</v>
      </c>
      <c r="V289" s="1">
        <v>0</v>
      </c>
      <c r="W289" s="1">
        <v>1</v>
      </c>
      <c r="X289" s="1">
        <v>0</v>
      </c>
      <c r="Y289" s="1">
        <v>1</v>
      </c>
      <c r="Z289" s="1">
        <v>2</v>
      </c>
      <c r="AA289" s="1">
        <v>1</v>
      </c>
      <c r="AB289" s="1">
        <v>1</v>
      </c>
      <c r="AC289" s="1">
        <v>1</v>
      </c>
      <c r="AD289" s="1">
        <v>1</v>
      </c>
      <c r="AE289" s="1">
        <v>999</v>
      </c>
      <c r="AF289" s="1">
        <v>999</v>
      </c>
      <c r="AG289" s="1">
        <v>999</v>
      </c>
      <c r="AH289" s="1">
        <v>0</v>
      </c>
      <c r="AI289" s="1"/>
    </row>
    <row r="290" spans="1:35" ht="15" x14ac:dyDescent="0.2">
      <c r="A290" s="7">
        <v>1151</v>
      </c>
      <c r="B290" s="1">
        <v>0</v>
      </c>
      <c r="C290" s="1">
        <v>0</v>
      </c>
      <c r="E290" s="1">
        <v>0</v>
      </c>
      <c r="F290" s="1">
        <v>0</v>
      </c>
      <c r="G290" s="1"/>
      <c r="H290" s="13">
        <v>1</v>
      </c>
      <c r="I290" s="13">
        <v>0</v>
      </c>
      <c r="J290" s="13"/>
      <c r="K290" s="13">
        <v>2</v>
      </c>
      <c r="L290" s="1">
        <v>0</v>
      </c>
      <c r="M290" s="1"/>
      <c r="N290" s="1">
        <v>1</v>
      </c>
      <c r="O290" s="66">
        <v>0</v>
      </c>
      <c r="P290" s="1">
        <v>2</v>
      </c>
      <c r="Q290" s="67">
        <v>53</v>
      </c>
      <c r="R290" s="66">
        <v>3</v>
      </c>
      <c r="S290" s="1">
        <v>0</v>
      </c>
      <c r="T290" s="1">
        <v>0</v>
      </c>
      <c r="U290" s="1">
        <v>1</v>
      </c>
      <c r="V290" s="1">
        <v>0</v>
      </c>
      <c r="W290" s="1">
        <v>1</v>
      </c>
      <c r="X290" s="1">
        <v>1</v>
      </c>
      <c r="Y290" s="1">
        <v>2</v>
      </c>
      <c r="Z290" s="1">
        <v>2</v>
      </c>
      <c r="AA290" s="1">
        <v>1</v>
      </c>
      <c r="AB290" s="1">
        <v>3</v>
      </c>
      <c r="AC290" s="1">
        <v>0</v>
      </c>
      <c r="AD290" s="1">
        <v>1</v>
      </c>
      <c r="AE290" s="1">
        <v>0</v>
      </c>
      <c r="AF290" s="1">
        <v>0</v>
      </c>
      <c r="AG290" s="1">
        <v>0</v>
      </c>
      <c r="AH290" s="1">
        <v>1</v>
      </c>
      <c r="AI290" s="1" t="s">
        <v>47</v>
      </c>
    </row>
    <row r="291" spans="1:35" ht="15" x14ac:dyDescent="0.2">
      <c r="A291" s="7">
        <v>1162</v>
      </c>
      <c r="B291" s="1">
        <v>0</v>
      </c>
      <c r="C291" s="1">
        <v>0</v>
      </c>
      <c r="E291" s="1">
        <v>0</v>
      </c>
      <c r="F291" s="1">
        <v>0</v>
      </c>
      <c r="G291" s="1"/>
      <c r="H291" s="13">
        <v>0</v>
      </c>
      <c r="I291" s="13">
        <v>0</v>
      </c>
      <c r="J291" s="13"/>
      <c r="K291" s="13">
        <v>0</v>
      </c>
      <c r="L291" s="1">
        <v>0</v>
      </c>
      <c r="M291" s="1"/>
      <c r="N291" s="1">
        <v>1</v>
      </c>
      <c r="O291" s="66">
        <v>0</v>
      </c>
      <c r="P291" s="1">
        <v>2</v>
      </c>
      <c r="Q291" s="67">
        <v>64</v>
      </c>
      <c r="R291" s="66">
        <v>4</v>
      </c>
      <c r="S291" s="1">
        <v>0</v>
      </c>
      <c r="T291" s="1">
        <v>1</v>
      </c>
      <c r="U291" s="1">
        <v>2</v>
      </c>
      <c r="V291" s="1">
        <v>0</v>
      </c>
      <c r="W291" s="1">
        <v>0</v>
      </c>
      <c r="X291" s="1">
        <v>1</v>
      </c>
      <c r="Y291" s="1">
        <v>2</v>
      </c>
      <c r="Z291" s="1">
        <v>1</v>
      </c>
      <c r="AA291" s="1">
        <v>1</v>
      </c>
      <c r="AB291" s="1">
        <v>2</v>
      </c>
      <c r="AC291" s="1">
        <v>0</v>
      </c>
      <c r="AD291" s="1">
        <v>1</v>
      </c>
      <c r="AE291" s="1">
        <v>1</v>
      </c>
      <c r="AF291" s="1">
        <v>1</v>
      </c>
      <c r="AG291" s="1">
        <v>1</v>
      </c>
      <c r="AH291" s="1">
        <v>2</v>
      </c>
      <c r="AI291" s="1"/>
    </row>
    <row r="292" spans="1:35" ht="15" x14ac:dyDescent="0.2">
      <c r="A292" s="7">
        <v>1174</v>
      </c>
      <c r="B292" s="1">
        <v>0</v>
      </c>
      <c r="C292" s="1">
        <v>0</v>
      </c>
      <c r="E292" s="1">
        <v>0</v>
      </c>
      <c r="F292" s="1">
        <v>0</v>
      </c>
      <c r="G292" s="1"/>
      <c r="H292" s="13">
        <v>0</v>
      </c>
      <c r="I292" s="13">
        <v>0</v>
      </c>
      <c r="J292" s="13"/>
      <c r="K292" s="13">
        <v>0</v>
      </c>
      <c r="L292" s="1">
        <v>0</v>
      </c>
      <c r="M292" s="1"/>
      <c r="N292" s="1">
        <v>0</v>
      </c>
      <c r="O292" s="66">
        <v>0</v>
      </c>
      <c r="P292" s="1">
        <v>1</v>
      </c>
      <c r="Q292" s="67">
        <v>57</v>
      </c>
      <c r="R292" s="66">
        <v>3</v>
      </c>
      <c r="S292" s="1">
        <v>0</v>
      </c>
      <c r="T292" s="1">
        <v>1</v>
      </c>
      <c r="U292" s="1">
        <v>3</v>
      </c>
      <c r="V292" s="1">
        <v>0</v>
      </c>
      <c r="W292" s="1">
        <v>1</v>
      </c>
      <c r="X292" s="1">
        <v>1</v>
      </c>
      <c r="Y292" s="1">
        <v>1</v>
      </c>
      <c r="Z292" s="1">
        <v>2</v>
      </c>
      <c r="AA292" s="1">
        <v>1</v>
      </c>
      <c r="AB292" s="1">
        <v>2</v>
      </c>
      <c r="AC292" s="1">
        <v>1</v>
      </c>
      <c r="AD292" s="1">
        <v>1</v>
      </c>
      <c r="AE292" s="1">
        <v>0</v>
      </c>
      <c r="AF292" s="1">
        <v>0</v>
      </c>
      <c r="AG292" s="1">
        <v>0</v>
      </c>
      <c r="AH292" s="1">
        <v>1</v>
      </c>
      <c r="AI292" s="1" t="s">
        <v>61</v>
      </c>
    </row>
    <row r="293" spans="1:35" ht="15" x14ac:dyDescent="0.2">
      <c r="A293" s="7">
        <v>1182</v>
      </c>
      <c r="B293" s="1">
        <v>0</v>
      </c>
      <c r="C293" s="1">
        <v>0</v>
      </c>
      <c r="E293" s="1">
        <v>0</v>
      </c>
      <c r="F293" s="1">
        <v>0</v>
      </c>
      <c r="G293" s="1"/>
      <c r="H293" s="13">
        <v>0</v>
      </c>
      <c r="I293" s="13">
        <v>0</v>
      </c>
      <c r="J293" s="13"/>
      <c r="K293" s="13">
        <v>0</v>
      </c>
      <c r="L293" s="1">
        <v>0</v>
      </c>
      <c r="M293" s="1"/>
      <c r="N293" s="1">
        <v>1</v>
      </c>
      <c r="O293" s="66">
        <v>0</v>
      </c>
      <c r="P293" s="1">
        <v>2</v>
      </c>
      <c r="Q293" s="67">
        <v>62</v>
      </c>
      <c r="R293" s="66">
        <v>4</v>
      </c>
      <c r="S293" s="1">
        <v>0</v>
      </c>
      <c r="T293" s="1">
        <v>2</v>
      </c>
      <c r="U293" s="1">
        <v>3</v>
      </c>
      <c r="V293" s="1">
        <v>0</v>
      </c>
      <c r="W293" s="1">
        <v>1</v>
      </c>
      <c r="X293" s="1">
        <v>0</v>
      </c>
      <c r="Y293" s="1">
        <v>2</v>
      </c>
      <c r="Z293" s="1">
        <v>1</v>
      </c>
      <c r="AA293" s="1">
        <v>1</v>
      </c>
      <c r="AB293" s="1">
        <v>2</v>
      </c>
      <c r="AC293" s="1">
        <v>0</v>
      </c>
      <c r="AD293" s="1">
        <v>1</v>
      </c>
      <c r="AE293" s="1">
        <v>0</v>
      </c>
      <c r="AF293" s="1">
        <v>999</v>
      </c>
      <c r="AG293" s="1">
        <v>999</v>
      </c>
      <c r="AH293" s="1">
        <v>1</v>
      </c>
      <c r="AI293" s="1" t="s">
        <v>62</v>
      </c>
    </row>
    <row r="294" spans="1:35" ht="15" x14ac:dyDescent="0.2">
      <c r="A294" s="7">
        <v>1184</v>
      </c>
      <c r="B294" s="1">
        <v>0</v>
      </c>
      <c r="C294" s="1">
        <v>0</v>
      </c>
      <c r="E294" s="1">
        <v>0</v>
      </c>
      <c r="F294" s="1">
        <v>0</v>
      </c>
      <c r="G294" s="1"/>
      <c r="H294" s="13">
        <v>0</v>
      </c>
      <c r="I294" s="13">
        <v>0</v>
      </c>
      <c r="J294" s="13"/>
      <c r="K294" s="13">
        <v>0</v>
      </c>
      <c r="L294" s="1">
        <v>0</v>
      </c>
      <c r="M294" s="1"/>
      <c r="N294" s="1">
        <v>0</v>
      </c>
      <c r="O294" s="66">
        <v>999</v>
      </c>
      <c r="P294" s="1">
        <v>1</v>
      </c>
      <c r="Q294" s="67">
        <v>57</v>
      </c>
      <c r="R294" s="66">
        <v>3</v>
      </c>
      <c r="S294" s="1">
        <v>0</v>
      </c>
      <c r="T294" s="1">
        <v>1</v>
      </c>
      <c r="U294" s="1">
        <v>999</v>
      </c>
      <c r="V294" s="1">
        <v>0</v>
      </c>
      <c r="W294" s="1">
        <v>0</v>
      </c>
      <c r="X294" s="1">
        <v>1</v>
      </c>
      <c r="Y294" s="1">
        <v>0</v>
      </c>
      <c r="Z294" s="1">
        <v>2</v>
      </c>
      <c r="AA294" s="1">
        <v>1</v>
      </c>
      <c r="AB294" s="1">
        <v>2</v>
      </c>
      <c r="AC294" s="1">
        <v>1</v>
      </c>
      <c r="AD294" s="1">
        <v>1</v>
      </c>
      <c r="AE294" s="1">
        <v>1</v>
      </c>
      <c r="AF294" s="1">
        <v>0</v>
      </c>
      <c r="AG294" s="1">
        <v>1</v>
      </c>
      <c r="AH294" s="1">
        <v>0</v>
      </c>
      <c r="AI294" s="1"/>
    </row>
    <row r="295" spans="1:35" ht="15" x14ac:dyDescent="0.2">
      <c r="A295" s="7">
        <v>1186</v>
      </c>
      <c r="B295" s="1">
        <v>0</v>
      </c>
      <c r="C295" s="1">
        <v>0</v>
      </c>
      <c r="E295" s="1">
        <v>0</v>
      </c>
      <c r="F295" s="1">
        <v>0</v>
      </c>
      <c r="G295" s="1"/>
      <c r="H295" s="13">
        <v>0</v>
      </c>
      <c r="I295" s="13">
        <v>0</v>
      </c>
      <c r="J295" s="13"/>
      <c r="K295" s="13">
        <v>0</v>
      </c>
      <c r="L295" s="1">
        <v>0</v>
      </c>
      <c r="M295" s="1"/>
      <c r="N295" s="1">
        <v>0</v>
      </c>
      <c r="O295" s="66">
        <v>0</v>
      </c>
      <c r="P295" s="1">
        <v>1</v>
      </c>
      <c r="Q295" s="67">
        <v>67</v>
      </c>
      <c r="R295" s="66">
        <v>4</v>
      </c>
      <c r="S295" s="1">
        <v>0</v>
      </c>
      <c r="T295" s="1">
        <v>1</v>
      </c>
      <c r="U295" s="1">
        <v>3</v>
      </c>
      <c r="V295" s="1">
        <v>0</v>
      </c>
      <c r="W295" s="1">
        <v>0</v>
      </c>
      <c r="X295" s="1">
        <v>1</v>
      </c>
      <c r="Y295" s="1">
        <v>0</v>
      </c>
      <c r="Z295" s="1">
        <v>1</v>
      </c>
      <c r="AA295" s="1">
        <v>1</v>
      </c>
      <c r="AB295" s="1">
        <v>3</v>
      </c>
      <c r="AC295" s="1">
        <v>1</v>
      </c>
      <c r="AD295" s="1">
        <v>1</v>
      </c>
      <c r="AE295" s="1">
        <v>1</v>
      </c>
      <c r="AF295" s="1">
        <v>1</v>
      </c>
      <c r="AG295" s="1">
        <v>1</v>
      </c>
      <c r="AH295" s="1">
        <v>1</v>
      </c>
      <c r="AI295" s="1" t="s">
        <v>47</v>
      </c>
    </row>
    <row r="296" spans="1:35" ht="15" x14ac:dyDescent="0.2">
      <c r="A296" s="7">
        <v>1187</v>
      </c>
      <c r="B296" s="1">
        <v>0</v>
      </c>
      <c r="C296" s="1">
        <v>0</v>
      </c>
      <c r="E296" s="1">
        <v>0</v>
      </c>
      <c r="F296" s="1">
        <v>0</v>
      </c>
      <c r="G296" s="1"/>
      <c r="H296" s="13">
        <v>0</v>
      </c>
      <c r="I296" s="13">
        <v>0</v>
      </c>
      <c r="J296" s="13"/>
      <c r="K296" s="13">
        <v>0</v>
      </c>
      <c r="L296" s="1">
        <v>0</v>
      </c>
      <c r="M296" s="1"/>
      <c r="N296" s="1">
        <v>1</v>
      </c>
      <c r="O296" s="66">
        <v>0</v>
      </c>
      <c r="P296" s="1">
        <v>1</v>
      </c>
      <c r="Q296" s="67">
        <v>73</v>
      </c>
      <c r="R296" s="66">
        <v>4</v>
      </c>
      <c r="S296" s="1">
        <v>0</v>
      </c>
      <c r="T296" s="1">
        <v>1</v>
      </c>
      <c r="U296" s="1">
        <v>2</v>
      </c>
      <c r="V296" s="1">
        <v>0</v>
      </c>
      <c r="W296" s="1">
        <v>1</v>
      </c>
      <c r="X296" s="1">
        <v>1</v>
      </c>
      <c r="Y296" s="1">
        <v>2</v>
      </c>
      <c r="Z296" s="1">
        <v>1</v>
      </c>
      <c r="AA296" s="1">
        <v>1</v>
      </c>
      <c r="AB296" s="1">
        <v>1</v>
      </c>
      <c r="AC296" s="1">
        <v>0</v>
      </c>
      <c r="AD296" s="1">
        <v>1</v>
      </c>
      <c r="AE296" s="1">
        <v>1</v>
      </c>
      <c r="AF296" s="1">
        <v>0</v>
      </c>
      <c r="AG296" s="1">
        <v>0</v>
      </c>
      <c r="AH296" s="1">
        <v>1</v>
      </c>
      <c r="AI296" s="1" t="s">
        <v>50</v>
      </c>
    </row>
    <row r="297" spans="1:35" ht="15" x14ac:dyDescent="0.2">
      <c r="A297" s="7">
        <v>1189</v>
      </c>
      <c r="B297" s="1">
        <v>0</v>
      </c>
      <c r="C297" s="1">
        <v>0</v>
      </c>
      <c r="E297" s="1">
        <v>0</v>
      </c>
      <c r="F297" s="1">
        <v>0</v>
      </c>
      <c r="G297" s="1"/>
      <c r="H297" s="13">
        <v>0</v>
      </c>
      <c r="I297" s="13">
        <v>0</v>
      </c>
      <c r="J297" s="13"/>
      <c r="K297" s="13">
        <v>0</v>
      </c>
      <c r="L297" s="1">
        <v>0</v>
      </c>
      <c r="M297" s="1"/>
      <c r="N297" s="1">
        <v>0</v>
      </c>
      <c r="O297" s="21">
        <v>0</v>
      </c>
      <c r="P297" s="1">
        <v>2</v>
      </c>
      <c r="Q297" s="1">
        <v>60</v>
      </c>
      <c r="R297" s="21">
        <v>3</v>
      </c>
      <c r="S297" s="1">
        <v>0</v>
      </c>
      <c r="T297" s="1">
        <v>1</v>
      </c>
      <c r="U297" s="1">
        <v>2</v>
      </c>
      <c r="V297" s="1">
        <v>0</v>
      </c>
      <c r="W297" s="1">
        <v>0</v>
      </c>
      <c r="X297" s="1">
        <v>1</v>
      </c>
      <c r="Y297" s="1">
        <v>2</v>
      </c>
      <c r="Z297" s="1">
        <v>1</v>
      </c>
      <c r="AA297" s="1">
        <v>1</v>
      </c>
      <c r="AB297" s="1">
        <v>1</v>
      </c>
      <c r="AC297" s="1">
        <v>1</v>
      </c>
      <c r="AD297" s="1">
        <v>1</v>
      </c>
      <c r="AE297" s="1">
        <v>0</v>
      </c>
      <c r="AF297" s="1">
        <v>999</v>
      </c>
      <c r="AG297" s="1">
        <v>999</v>
      </c>
      <c r="AH297" s="1">
        <v>0</v>
      </c>
      <c r="AI297" s="1"/>
    </row>
    <row r="298" spans="1:35" ht="15" x14ac:dyDescent="0.2">
      <c r="A298" s="7">
        <v>1191</v>
      </c>
      <c r="B298" s="1">
        <v>0</v>
      </c>
      <c r="C298" s="1">
        <v>0</v>
      </c>
      <c r="E298" s="1">
        <v>0</v>
      </c>
      <c r="F298" s="1">
        <v>0</v>
      </c>
      <c r="G298" s="1"/>
      <c r="H298" s="13">
        <v>0</v>
      </c>
      <c r="I298" s="13">
        <v>0</v>
      </c>
      <c r="J298" s="13"/>
      <c r="K298" s="13">
        <v>0</v>
      </c>
      <c r="L298" s="1">
        <v>0</v>
      </c>
      <c r="M298" s="1"/>
      <c r="N298" s="1">
        <v>0</v>
      </c>
      <c r="O298" s="21">
        <v>0</v>
      </c>
      <c r="P298" s="1">
        <v>0</v>
      </c>
      <c r="Q298" s="1">
        <v>19</v>
      </c>
      <c r="R298" s="21">
        <v>1</v>
      </c>
      <c r="S298" s="1">
        <v>0</v>
      </c>
      <c r="T298" s="1">
        <v>2</v>
      </c>
      <c r="U298" s="1">
        <v>999</v>
      </c>
      <c r="V298" s="1">
        <v>0</v>
      </c>
      <c r="W298" s="1">
        <v>1</v>
      </c>
      <c r="X298" s="1">
        <v>1</v>
      </c>
      <c r="Y298" s="1">
        <v>1</v>
      </c>
      <c r="Z298" s="1">
        <v>2</v>
      </c>
      <c r="AA298" s="1">
        <v>1</v>
      </c>
      <c r="AB298" s="1">
        <v>1</v>
      </c>
      <c r="AC298" s="1">
        <v>1</v>
      </c>
      <c r="AD298" s="1">
        <v>1</v>
      </c>
      <c r="AE298" s="1">
        <v>1</v>
      </c>
      <c r="AF298" s="1">
        <v>1</v>
      </c>
      <c r="AG298" s="1">
        <v>1</v>
      </c>
      <c r="AH298" s="1">
        <v>1</v>
      </c>
      <c r="AI298" s="1" t="s">
        <v>51</v>
      </c>
    </row>
    <row r="299" spans="1:35" ht="15" x14ac:dyDescent="0.2">
      <c r="A299" s="7">
        <v>1192</v>
      </c>
      <c r="B299" s="1">
        <v>0</v>
      </c>
      <c r="C299" s="1">
        <v>0</v>
      </c>
      <c r="E299" s="1">
        <v>0</v>
      </c>
      <c r="F299" s="1">
        <v>0</v>
      </c>
      <c r="G299" s="1"/>
      <c r="H299" s="13">
        <v>0</v>
      </c>
      <c r="I299" s="13">
        <v>0</v>
      </c>
      <c r="J299" s="13"/>
      <c r="K299" s="13">
        <v>0</v>
      </c>
      <c r="L299" s="1">
        <v>0</v>
      </c>
      <c r="M299" s="1"/>
      <c r="N299" s="1">
        <v>1</v>
      </c>
      <c r="O299" s="66">
        <v>0</v>
      </c>
      <c r="P299" s="1">
        <v>1</v>
      </c>
      <c r="Q299" s="67">
        <v>56</v>
      </c>
      <c r="R299" s="66">
        <v>3</v>
      </c>
      <c r="S299" s="1">
        <v>0</v>
      </c>
      <c r="T299" s="1">
        <v>3</v>
      </c>
      <c r="U299" s="1">
        <v>4</v>
      </c>
      <c r="V299" s="1">
        <v>0</v>
      </c>
      <c r="W299" s="1">
        <v>1</v>
      </c>
      <c r="X299" s="1">
        <v>1</v>
      </c>
      <c r="Y299" s="1">
        <v>0</v>
      </c>
      <c r="Z299" s="1">
        <v>2</v>
      </c>
      <c r="AA299" s="1">
        <v>1</v>
      </c>
      <c r="AB299" s="1">
        <v>2</v>
      </c>
      <c r="AC299" s="1">
        <v>0</v>
      </c>
      <c r="AD299" s="1">
        <v>1</v>
      </c>
      <c r="AE299" s="1">
        <v>1</v>
      </c>
      <c r="AF299" s="1">
        <v>1</v>
      </c>
      <c r="AG299" s="1">
        <v>1</v>
      </c>
      <c r="AH299" s="1">
        <v>1</v>
      </c>
      <c r="AI299" s="1" t="s">
        <v>81</v>
      </c>
    </row>
    <row r="300" spans="1:35" ht="15" x14ac:dyDescent="0.2">
      <c r="A300" s="7">
        <v>1196</v>
      </c>
      <c r="B300" s="1">
        <v>0</v>
      </c>
      <c r="C300" s="1">
        <v>0</v>
      </c>
      <c r="E300" s="1">
        <v>0</v>
      </c>
      <c r="F300" s="1">
        <v>0</v>
      </c>
      <c r="G300" s="1"/>
      <c r="H300" s="13">
        <v>0</v>
      </c>
      <c r="I300" s="13">
        <v>0</v>
      </c>
      <c r="J300" s="13"/>
      <c r="K300" s="13">
        <v>0</v>
      </c>
      <c r="L300" s="1">
        <v>0</v>
      </c>
      <c r="M300" s="1"/>
      <c r="N300" s="1">
        <v>1</v>
      </c>
      <c r="O300" s="66">
        <v>2</v>
      </c>
      <c r="P300" s="1">
        <v>1</v>
      </c>
      <c r="Q300" s="67">
        <v>45</v>
      </c>
      <c r="R300" s="66">
        <v>3</v>
      </c>
      <c r="S300" s="1">
        <v>0</v>
      </c>
      <c r="T300" s="1">
        <v>3</v>
      </c>
      <c r="U300" s="1">
        <v>2</v>
      </c>
      <c r="V300" s="1">
        <v>0</v>
      </c>
      <c r="W300" s="1">
        <v>1</v>
      </c>
      <c r="X300" s="1">
        <v>1</v>
      </c>
      <c r="Y300" s="1">
        <v>2</v>
      </c>
      <c r="Z300" s="1">
        <v>1</v>
      </c>
      <c r="AA300" s="1">
        <v>1</v>
      </c>
      <c r="AB300" s="1">
        <v>3</v>
      </c>
      <c r="AC300" s="1">
        <v>1</v>
      </c>
      <c r="AD300" s="1">
        <v>1</v>
      </c>
      <c r="AE300" s="1">
        <v>1</v>
      </c>
      <c r="AF300" s="1">
        <v>0</v>
      </c>
      <c r="AG300" s="1">
        <v>1</v>
      </c>
      <c r="AH300" s="1">
        <v>1</v>
      </c>
      <c r="AI300" s="1" t="s">
        <v>75</v>
      </c>
    </row>
    <row r="301" spans="1:35" ht="15" x14ac:dyDescent="0.2">
      <c r="A301" s="7">
        <v>1197</v>
      </c>
      <c r="B301" s="1">
        <v>0</v>
      </c>
      <c r="C301" s="1">
        <v>0</v>
      </c>
      <c r="E301" s="1">
        <v>0</v>
      </c>
      <c r="F301" s="1">
        <v>0</v>
      </c>
      <c r="G301" s="1"/>
      <c r="H301" s="13">
        <v>0</v>
      </c>
      <c r="I301" s="13">
        <v>0</v>
      </c>
      <c r="J301" s="13"/>
      <c r="K301" s="13">
        <v>0</v>
      </c>
      <c r="L301" s="1">
        <v>0</v>
      </c>
      <c r="M301" s="1"/>
      <c r="N301" s="1">
        <v>0</v>
      </c>
      <c r="O301" s="66">
        <v>0</v>
      </c>
      <c r="P301" s="1">
        <v>1</v>
      </c>
      <c r="Q301" s="67">
        <v>51</v>
      </c>
      <c r="R301" s="66">
        <v>3</v>
      </c>
      <c r="S301" s="1">
        <v>0</v>
      </c>
      <c r="T301" s="1">
        <v>1</v>
      </c>
      <c r="U301" s="1">
        <v>2</v>
      </c>
      <c r="V301" s="1">
        <v>0</v>
      </c>
      <c r="W301" s="1">
        <v>1</v>
      </c>
      <c r="X301" s="1">
        <v>1</v>
      </c>
      <c r="Y301" s="1">
        <v>1</v>
      </c>
      <c r="Z301" s="1">
        <v>1</v>
      </c>
      <c r="AA301" s="1">
        <v>1</v>
      </c>
      <c r="AB301" s="1">
        <v>2</v>
      </c>
      <c r="AC301" s="1">
        <v>1</v>
      </c>
      <c r="AD301" s="1">
        <v>1</v>
      </c>
      <c r="AE301" s="1">
        <v>0</v>
      </c>
      <c r="AF301" s="1">
        <v>0</v>
      </c>
      <c r="AG301" s="1">
        <v>0</v>
      </c>
      <c r="AH301" s="1">
        <v>0</v>
      </c>
      <c r="AI301" s="1"/>
    </row>
    <row r="302" spans="1:35" ht="15" x14ac:dyDescent="0.2">
      <c r="A302" s="7">
        <v>1199</v>
      </c>
      <c r="B302" s="1">
        <v>0</v>
      </c>
      <c r="C302" s="1">
        <v>0</v>
      </c>
      <c r="E302" s="1">
        <v>0</v>
      </c>
      <c r="F302" s="1">
        <v>2</v>
      </c>
      <c r="G302" s="1">
        <v>0</v>
      </c>
      <c r="H302" s="13">
        <v>0</v>
      </c>
      <c r="I302" s="13">
        <v>0</v>
      </c>
      <c r="J302" s="13"/>
      <c r="K302" s="13">
        <v>0</v>
      </c>
      <c r="L302" s="1">
        <v>0</v>
      </c>
      <c r="M302" s="1">
        <v>0</v>
      </c>
      <c r="N302" s="1">
        <v>1</v>
      </c>
      <c r="O302" s="66">
        <v>0</v>
      </c>
      <c r="P302" s="1">
        <v>1</v>
      </c>
      <c r="Q302" s="67">
        <v>59</v>
      </c>
      <c r="R302" s="66">
        <v>3</v>
      </c>
      <c r="S302" s="1">
        <v>0</v>
      </c>
      <c r="T302" s="1">
        <v>2</v>
      </c>
      <c r="U302" s="1">
        <v>2</v>
      </c>
      <c r="V302" s="1">
        <v>0</v>
      </c>
      <c r="W302" s="1">
        <v>1</v>
      </c>
      <c r="X302" s="1">
        <v>0</v>
      </c>
      <c r="Y302" s="1">
        <v>2</v>
      </c>
      <c r="Z302" s="1">
        <v>2</v>
      </c>
      <c r="AA302" s="1">
        <v>1</v>
      </c>
      <c r="AB302" s="1">
        <v>2</v>
      </c>
      <c r="AC302" s="1">
        <v>1</v>
      </c>
      <c r="AD302" s="1">
        <v>1</v>
      </c>
      <c r="AE302" s="1">
        <v>0</v>
      </c>
      <c r="AF302" s="1">
        <v>0</v>
      </c>
      <c r="AG302" s="1">
        <v>0</v>
      </c>
      <c r="AH302" s="1">
        <v>0</v>
      </c>
      <c r="AI302" s="1"/>
    </row>
    <row r="303" spans="1:35" ht="15" x14ac:dyDescent="0.2">
      <c r="A303" s="7">
        <v>1202</v>
      </c>
      <c r="B303" s="1">
        <v>0</v>
      </c>
      <c r="C303" s="1">
        <v>0</v>
      </c>
      <c r="E303" s="1">
        <v>0</v>
      </c>
      <c r="F303" s="1">
        <v>0</v>
      </c>
      <c r="G303" s="1"/>
      <c r="H303" s="13">
        <v>0</v>
      </c>
      <c r="I303" s="13">
        <v>0</v>
      </c>
      <c r="J303" s="13"/>
      <c r="K303" s="13">
        <v>0</v>
      </c>
      <c r="L303" s="1">
        <v>0</v>
      </c>
      <c r="M303" s="1"/>
      <c r="N303" s="1">
        <v>1</v>
      </c>
      <c r="O303" s="66">
        <v>0</v>
      </c>
      <c r="P303" s="1">
        <v>2</v>
      </c>
      <c r="Q303" s="67">
        <v>50</v>
      </c>
      <c r="R303" s="66">
        <v>3</v>
      </c>
      <c r="S303" s="1">
        <v>0</v>
      </c>
      <c r="T303" s="1">
        <v>1</v>
      </c>
      <c r="U303" s="1">
        <v>2</v>
      </c>
      <c r="V303" s="1">
        <v>0</v>
      </c>
      <c r="W303" s="1">
        <v>1</v>
      </c>
      <c r="X303" s="1">
        <v>1</v>
      </c>
      <c r="Y303" s="1">
        <v>2</v>
      </c>
      <c r="Z303" s="1">
        <v>2</v>
      </c>
      <c r="AA303" s="1">
        <v>1</v>
      </c>
      <c r="AB303" s="1">
        <v>2</v>
      </c>
      <c r="AC303" s="1">
        <v>0</v>
      </c>
      <c r="AD303" s="1">
        <v>0</v>
      </c>
      <c r="AE303" s="1">
        <v>1</v>
      </c>
      <c r="AF303" s="1">
        <v>1</v>
      </c>
      <c r="AG303" s="1">
        <v>1</v>
      </c>
      <c r="AH303" s="1">
        <v>1</v>
      </c>
      <c r="AI303" s="1" t="s">
        <v>45</v>
      </c>
    </row>
    <row r="304" spans="1:35" ht="15" x14ac:dyDescent="0.2">
      <c r="A304" s="7">
        <v>1206</v>
      </c>
      <c r="B304" s="1">
        <v>0</v>
      </c>
      <c r="C304" s="1">
        <v>0</v>
      </c>
      <c r="E304" s="1">
        <v>0</v>
      </c>
      <c r="F304" s="1">
        <v>0</v>
      </c>
      <c r="G304" s="1"/>
      <c r="H304" s="13">
        <v>0</v>
      </c>
      <c r="I304" s="13">
        <v>0</v>
      </c>
      <c r="J304" s="13"/>
      <c r="K304" s="13">
        <v>0</v>
      </c>
      <c r="L304" s="1">
        <v>0</v>
      </c>
      <c r="M304" s="1"/>
      <c r="N304" s="1">
        <v>1</v>
      </c>
      <c r="O304" s="66">
        <v>0</v>
      </c>
      <c r="P304" s="1">
        <v>2</v>
      </c>
      <c r="Q304" s="67">
        <v>71</v>
      </c>
      <c r="R304" s="66">
        <v>4</v>
      </c>
      <c r="S304" s="1"/>
      <c r="T304" s="1">
        <v>0</v>
      </c>
      <c r="U304" s="1">
        <v>999</v>
      </c>
      <c r="V304" s="1">
        <v>0</v>
      </c>
      <c r="W304" s="1">
        <v>1</v>
      </c>
      <c r="X304" s="1">
        <v>1</v>
      </c>
      <c r="Y304" s="1">
        <v>2</v>
      </c>
      <c r="Z304" s="1">
        <v>2</v>
      </c>
      <c r="AA304" s="1">
        <v>1</v>
      </c>
      <c r="AB304" s="1">
        <v>2</v>
      </c>
      <c r="AC304" s="1">
        <v>0</v>
      </c>
      <c r="AD304" s="1">
        <v>1</v>
      </c>
      <c r="AE304" s="1">
        <v>1</v>
      </c>
      <c r="AF304" s="1">
        <v>1</v>
      </c>
      <c r="AG304" s="1">
        <v>0</v>
      </c>
      <c r="AH304" s="1">
        <v>1</v>
      </c>
      <c r="AI304" s="1" t="s">
        <v>47</v>
      </c>
    </row>
    <row r="305" spans="1:35" ht="15" x14ac:dyDescent="0.2">
      <c r="A305" s="7">
        <v>1210</v>
      </c>
      <c r="B305" s="1">
        <v>0</v>
      </c>
      <c r="C305" s="1">
        <v>0</v>
      </c>
      <c r="E305" s="1">
        <v>0</v>
      </c>
      <c r="F305" s="1">
        <v>0</v>
      </c>
      <c r="G305" s="1"/>
      <c r="H305" s="13">
        <v>0</v>
      </c>
      <c r="I305" s="13">
        <v>0</v>
      </c>
      <c r="J305" s="13"/>
      <c r="K305" s="13">
        <v>0</v>
      </c>
      <c r="L305" s="1">
        <v>0</v>
      </c>
      <c r="M305" s="1"/>
      <c r="N305" s="1">
        <v>1</v>
      </c>
      <c r="O305" s="66">
        <v>2</v>
      </c>
      <c r="P305" s="1">
        <v>1</v>
      </c>
      <c r="Q305" s="67">
        <v>80</v>
      </c>
      <c r="R305" s="66">
        <v>4</v>
      </c>
      <c r="S305" s="1">
        <v>0</v>
      </c>
      <c r="T305" s="1">
        <v>999</v>
      </c>
      <c r="U305" s="1">
        <v>999</v>
      </c>
      <c r="V305" s="1">
        <v>0</v>
      </c>
      <c r="W305" s="1">
        <v>0</v>
      </c>
      <c r="X305" s="1">
        <v>1</v>
      </c>
      <c r="Y305" s="1">
        <v>2</v>
      </c>
      <c r="Z305" s="1">
        <v>2</v>
      </c>
      <c r="AA305" s="1">
        <v>1</v>
      </c>
      <c r="AB305" s="1">
        <v>2</v>
      </c>
      <c r="AC305" s="1">
        <v>0</v>
      </c>
      <c r="AD305" s="1">
        <v>1</v>
      </c>
      <c r="AE305" s="1">
        <v>0</v>
      </c>
      <c r="AF305" s="1">
        <v>999</v>
      </c>
      <c r="AG305" s="1">
        <v>999</v>
      </c>
      <c r="AH305" s="1">
        <v>1</v>
      </c>
      <c r="AI305" s="1" t="s">
        <v>47</v>
      </c>
    </row>
    <row r="306" spans="1:35" ht="15" x14ac:dyDescent="0.2">
      <c r="A306" s="7">
        <v>1214</v>
      </c>
      <c r="B306" s="1">
        <v>1</v>
      </c>
      <c r="C306" s="1">
        <v>0</v>
      </c>
      <c r="E306" s="1">
        <v>1</v>
      </c>
      <c r="F306" s="1">
        <v>0</v>
      </c>
      <c r="G306" s="1"/>
      <c r="H306" s="13">
        <v>0</v>
      </c>
      <c r="I306" s="13">
        <v>0</v>
      </c>
      <c r="J306" s="13"/>
      <c r="K306" s="13">
        <v>0</v>
      </c>
      <c r="L306" s="1">
        <v>0</v>
      </c>
      <c r="M306" s="1"/>
      <c r="N306" s="1">
        <v>1</v>
      </c>
      <c r="O306" s="66">
        <v>0</v>
      </c>
      <c r="P306" s="1">
        <v>1</v>
      </c>
      <c r="Q306" s="67">
        <v>97</v>
      </c>
      <c r="R306" s="66">
        <v>4</v>
      </c>
      <c r="S306" s="1">
        <v>0</v>
      </c>
      <c r="T306" s="1">
        <v>2</v>
      </c>
      <c r="U306" s="1">
        <v>2</v>
      </c>
      <c r="V306" s="1">
        <v>0</v>
      </c>
      <c r="W306" s="1">
        <v>1</v>
      </c>
      <c r="X306" s="1">
        <v>1</v>
      </c>
      <c r="Y306" s="1">
        <v>1</v>
      </c>
      <c r="Z306" s="1">
        <v>2</v>
      </c>
      <c r="AA306" s="1">
        <v>1</v>
      </c>
      <c r="AB306" s="1">
        <v>2</v>
      </c>
      <c r="AC306" s="1">
        <v>0</v>
      </c>
      <c r="AD306" s="1">
        <v>1</v>
      </c>
      <c r="AE306" s="1">
        <v>1</v>
      </c>
      <c r="AF306" s="1">
        <v>0</v>
      </c>
      <c r="AG306" s="1">
        <v>1</v>
      </c>
      <c r="AH306" s="1">
        <v>0</v>
      </c>
      <c r="AI306" s="1"/>
    </row>
    <row r="307" spans="1:35" ht="15" x14ac:dyDescent="0.2">
      <c r="A307" s="7">
        <v>1217</v>
      </c>
      <c r="B307" s="1">
        <v>1</v>
      </c>
      <c r="C307" s="1">
        <v>0</v>
      </c>
      <c r="E307" s="1">
        <v>1</v>
      </c>
      <c r="F307" s="1">
        <v>0</v>
      </c>
      <c r="G307" s="1"/>
      <c r="H307" s="13">
        <v>1</v>
      </c>
      <c r="I307" s="13">
        <v>0</v>
      </c>
      <c r="J307" s="13"/>
      <c r="K307" s="13">
        <v>1</v>
      </c>
      <c r="L307" s="1">
        <v>0</v>
      </c>
      <c r="M307" s="1">
        <v>0</v>
      </c>
      <c r="N307" s="1">
        <v>1</v>
      </c>
      <c r="O307" s="66">
        <v>0</v>
      </c>
      <c r="P307" s="1">
        <v>2</v>
      </c>
      <c r="Q307" s="67">
        <v>50</v>
      </c>
      <c r="R307" s="66">
        <v>3</v>
      </c>
      <c r="S307" s="1">
        <v>0</v>
      </c>
      <c r="T307" s="1">
        <v>0</v>
      </c>
      <c r="U307" s="1">
        <v>2</v>
      </c>
      <c r="V307" s="1">
        <v>0</v>
      </c>
      <c r="W307" s="1">
        <v>1</v>
      </c>
      <c r="X307" s="1">
        <v>1</v>
      </c>
      <c r="Y307" s="1">
        <v>2</v>
      </c>
      <c r="Z307" s="1">
        <v>2</v>
      </c>
      <c r="AA307" s="1">
        <v>1</v>
      </c>
      <c r="AB307" s="1">
        <v>2</v>
      </c>
      <c r="AC307" s="1">
        <v>0</v>
      </c>
      <c r="AD307" s="1">
        <v>1</v>
      </c>
      <c r="AE307" s="1">
        <v>1</v>
      </c>
      <c r="AF307" s="1">
        <v>0</v>
      </c>
      <c r="AG307" s="1">
        <v>0</v>
      </c>
      <c r="AH307" s="1">
        <v>0</v>
      </c>
      <c r="AI307" s="1"/>
    </row>
    <row r="308" spans="1:35" ht="15" x14ac:dyDescent="0.2">
      <c r="A308" s="7">
        <v>1219</v>
      </c>
      <c r="B308" s="1">
        <v>2</v>
      </c>
      <c r="C308" s="1">
        <v>0</v>
      </c>
      <c r="E308" s="1">
        <v>1</v>
      </c>
      <c r="F308" s="1">
        <v>0</v>
      </c>
      <c r="G308" s="1"/>
      <c r="H308" s="13">
        <v>0</v>
      </c>
      <c r="I308" s="13">
        <v>0</v>
      </c>
      <c r="J308" s="13"/>
      <c r="K308" s="13">
        <v>2</v>
      </c>
      <c r="L308" s="1">
        <v>0</v>
      </c>
      <c r="M308" s="1"/>
      <c r="N308" s="1">
        <v>1</v>
      </c>
      <c r="O308" s="66">
        <v>0</v>
      </c>
      <c r="P308" s="1">
        <v>0</v>
      </c>
      <c r="Q308" s="67">
        <v>33</v>
      </c>
      <c r="R308" s="66">
        <v>2</v>
      </c>
      <c r="S308" s="1">
        <v>0</v>
      </c>
      <c r="T308" s="1">
        <v>2</v>
      </c>
      <c r="U308" s="1">
        <v>3</v>
      </c>
      <c r="V308" s="1">
        <v>0</v>
      </c>
      <c r="W308" s="1">
        <v>1</v>
      </c>
      <c r="X308" s="1">
        <v>1</v>
      </c>
      <c r="Y308" s="1">
        <v>1</v>
      </c>
      <c r="Z308" s="1">
        <v>2</v>
      </c>
      <c r="AA308" s="1">
        <v>1</v>
      </c>
      <c r="AB308" s="1">
        <v>1</v>
      </c>
      <c r="AC308" s="1">
        <v>1</v>
      </c>
      <c r="AD308" s="1">
        <v>1</v>
      </c>
      <c r="AE308" s="1">
        <v>0</v>
      </c>
      <c r="AF308" s="1">
        <v>999</v>
      </c>
      <c r="AG308" s="1">
        <v>999</v>
      </c>
      <c r="AH308" s="1">
        <v>0</v>
      </c>
      <c r="AI308" s="1"/>
    </row>
    <row r="309" spans="1:35" ht="15" x14ac:dyDescent="0.2">
      <c r="A309" s="7">
        <v>1228</v>
      </c>
      <c r="B309" s="1">
        <v>0</v>
      </c>
      <c r="C309" s="1">
        <v>0</v>
      </c>
      <c r="E309" s="1">
        <v>0</v>
      </c>
      <c r="F309" s="1">
        <v>0</v>
      </c>
      <c r="G309" s="1"/>
      <c r="H309" s="13">
        <v>0</v>
      </c>
      <c r="I309" s="13">
        <v>0</v>
      </c>
      <c r="J309" s="13"/>
      <c r="K309" s="13">
        <v>0</v>
      </c>
      <c r="L309" s="1">
        <v>0</v>
      </c>
      <c r="M309" s="1"/>
      <c r="N309" s="1">
        <v>0</v>
      </c>
      <c r="O309" s="21">
        <v>0</v>
      </c>
      <c r="P309" s="1">
        <v>0</v>
      </c>
      <c r="Q309" s="1">
        <v>42</v>
      </c>
      <c r="R309" s="21">
        <v>3</v>
      </c>
      <c r="S309" s="1">
        <v>0</v>
      </c>
      <c r="T309" s="1">
        <v>1</v>
      </c>
      <c r="U309" s="1">
        <v>2</v>
      </c>
      <c r="V309" s="1">
        <v>0</v>
      </c>
      <c r="W309" s="1">
        <v>1</v>
      </c>
      <c r="X309" s="1">
        <v>1</v>
      </c>
      <c r="Y309" s="1">
        <v>2</v>
      </c>
      <c r="Z309" s="1">
        <v>2</v>
      </c>
      <c r="AA309" s="1">
        <v>1</v>
      </c>
      <c r="AB309" s="1">
        <v>1</v>
      </c>
      <c r="AC309" s="1">
        <v>1</v>
      </c>
      <c r="AD309" s="1">
        <v>1</v>
      </c>
      <c r="AE309" s="1">
        <v>1</v>
      </c>
      <c r="AF309" s="1">
        <v>0</v>
      </c>
      <c r="AG309" s="1">
        <v>1</v>
      </c>
      <c r="AH309" s="1">
        <v>0</v>
      </c>
      <c r="AI309" s="1"/>
    </row>
    <row r="310" spans="1:35" ht="15" x14ac:dyDescent="0.2">
      <c r="A310" s="7">
        <v>1237</v>
      </c>
      <c r="B310" s="1">
        <v>0</v>
      </c>
      <c r="C310" s="1">
        <v>0</v>
      </c>
      <c r="E310" s="1">
        <v>0</v>
      </c>
      <c r="F310" s="1">
        <v>0</v>
      </c>
      <c r="G310" s="1"/>
      <c r="H310" s="13">
        <v>0</v>
      </c>
      <c r="I310" s="13">
        <v>0</v>
      </c>
      <c r="J310" s="13"/>
      <c r="K310" s="13">
        <v>0</v>
      </c>
      <c r="L310" s="1">
        <v>0</v>
      </c>
      <c r="M310" s="1"/>
      <c r="N310" s="1">
        <v>0</v>
      </c>
      <c r="O310" s="66">
        <v>0</v>
      </c>
      <c r="P310" s="1">
        <v>1</v>
      </c>
      <c r="Q310" s="67">
        <v>57</v>
      </c>
      <c r="R310" s="66">
        <v>3</v>
      </c>
      <c r="S310" s="1"/>
      <c r="T310" s="1">
        <v>1</v>
      </c>
      <c r="U310" s="1">
        <v>2</v>
      </c>
      <c r="V310" s="1">
        <v>0</v>
      </c>
      <c r="W310" s="1">
        <v>1</v>
      </c>
      <c r="X310" s="1">
        <v>0</v>
      </c>
      <c r="Y310" s="1">
        <v>1</v>
      </c>
      <c r="Z310" s="1">
        <v>2</v>
      </c>
      <c r="AA310" s="1">
        <v>1</v>
      </c>
      <c r="AB310" s="1">
        <v>2</v>
      </c>
      <c r="AC310" s="1">
        <v>1</v>
      </c>
      <c r="AD310" s="1">
        <v>1</v>
      </c>
      <c r="AE310" s="1">
        <v>1</v>
      </c>
      <c r="AF310" s="1">
        <v>0</v>
      </c>
      <c r="AG310" s="1">
        <v>0</v>
      </c>
      <c r="AH310" s="1">
        <v>0</v>
      </c>
      <c r="AI310" s="1"/>
    </row>
    <row r="311" spans="1:35" ht="15" x14ac:dyDescent="0.2">
      <c r="A311" s="7">
        <v>1238</v>
      </c>
      <c r="B311" s="1">
        <v>2</v>
      </c>
      <c r="C311" s="1">
        <v>0</v>
      </c>
      <c r="E311" s="1">
        <v>0</v>
      </c>
      <c r="F311" s="1">
        <v>0</v>
      </c>
      <c r="G311" s="1"/>
      <c r="H311" s="13">
        <v>0</v>
      </c>
      <c r="I311" s="13">
        <v>0</v>
      </c>
      <c r="J311" s="13"/>
      <c r="K311" s="13">
        <v>0</v>
      </c>
      <c r="L311" s="1">
        <v>0</v>
      </c>
      <c r="M311" s="1"/>
      <c r="N311" s="1">
        <v>0</v>
      </c>
      <c r="O311" s="21">
        <v>0</v>
      </c>
      <c r="P311" s="1">
        <v>1</v>
      </c>
      <c r="Q311" s="1">
        <v>62</v>
      </c>
      <c r="R311" s="21">
        <v>4</v>
      </c>
      <c r="S311" s="1">
        <v>0</v>
      </c>
      <c r="T311" s="1">
        <v>1</v>
      </c>
      <c r="U311" s="1">
        <v>3</v>
      </c>
      <c r="V311" s="1">
        <v>0</v>
      </c>
      <c r="W311" s="1">
        <v>1</v>
      </c>
      <c r="X311" s="1">
        <v>1</v>
      </c>
      <c r="Y311" s="1">
        <v>1</v>
      </c>
      <c r="Z311" s="1">
        <v>2</v>
      </c>
      <c r="AA311" s="1">
        <v>1</v>
      </c>
      <c r="AB311" s="1">
        <v>2</v>
      </c>
      <c r="AC311" s="1">
        <v>1</v>
      </c>
      <c r="AD311" s="1">
        <v>1</v>
      </c>
      <c r="AE311" s="1">
        <v>1</v>
      </c>
      <c r="AF311" s="1">
        <v>0</v>
      </c>
      <c r="AG311" s="1">
        <v>0</v>
      </c>
      <c r="AH311" s="1">
        <v>0</v>
      </c>
      <c r="AI311" s="1"/>
    </row>
    <row r="312" spans="1:35" ht="15" x14ac:dyDescent="0.2">
      <c r="A312" s="7">
        <v>1256</v>
      </c>
      <c r="B312" s="1">
        <v>0</v>
      </c>
      <c r="C312" s="1">
        <v>0</v>
      </c>
      <c r="E312" s="1">
        <v>0</v>
      </c>
      <c r="F312" s="1">
        <v>0</v>
      </c>
      <c r="G312" s="1"/>
      <c r="H312" s="13">
        <v>0</v>
      </c>
      <c r="I312" s="13">
        <v>0</v>
      </c>
      <c r="J312" s="13"/>
      <c r="K312" s="13">
        <v>0</v>
      </c>
      <c r="L312" s="1">
        <v>0</v>
      </c>
      <c r="M312" s="1"/>
      <c r="N312" s="1">
        <v>1</v>
      </c>
      <c r="O312" s="66">
        <v>2</v>
      </c>
      <c r="P312" s="1">
        <v>1</v>
      </c>
      <c r="Q312" s="67">
        <v>58</v>
      </c>
      <c r="R312" s="66">
        <v>3</v>
      </c>
      <c r="S312" s="1"/>
      <c r="T312" s="1">
        <v>1</v>
      </c>
      <c r="U312" s="1">
        <v>3</v>
      </c>
      <c r="V312" s="1">
        <v>0</v>
      </c>
      <c r="W312" s="1">
        <v>1</v>
      </c>
      <c r="X312" s="1">
        <v>1</v>
      </c>
      <c r="Y312" s="1">
        <v>2</v>
      </c>
      <c r="Z312" s="1">
        <v>1</v>
      </c>
      <c r="AA312" s="1">
        <v>1</v>
      </c>
      <c r="AB312" s="1">
        <v>2</v>
      </c>
      <c r="AC312" s="1">
        <v>1</v>
      </c>
      <c r="AD312" s="1">
        <v>1</v>
      </c>
      <c r="AE312" s="1">
        <v>0</v>
      </c>
      <c r="AF312" s="1">
        <v>999</v>
      </c>
      <c r="AG312" s="1">
        <v>999</v>
      </c>
      <c r="AH312" s="1">
        <v>0</v>
      </c>
      <c r="AI312" s="1"/>
    </row>
    <row r="313" spans="1:35" ht="15" x14ac:dyDescent="0.2">
      <c r="A313" s="7">
        <v>1274</v>
      </c>
      <c r="B313" s="1">
        <v>0</v>
      </c>
      <c r="C313" s="1">
        <v>0</v>
      </c>
      <c r="E313" s="1">
        <v>0</v>
      </c>
      <c r="F313" s="1">
        <v>0</v>
      </c>
      <c r="G313" s="1"/>
      <c r="H313" s="13">
        <v>0</v>
      </c>
      <c r="I313" s="13">
        <v>0</v>
      </c>
      <c r="J313" s="13"/>
      <c r="K313" s="13">
        <v>0</v>
      </c>
      <c r="L313" s="1">
        <v>0</v>
      </c>
      <c r="M313" s="1"/>
      <c r="N313" s="1">
        <v>1</v>
      </c>
      <c r="O313" s="66">
        <v>0</v>
      </c>
      <c r="P313" s="1">
        <v>1</v>
      </c>
      <c r="Q313" s="67">
        <v>44</v>
      </c>
      <c r="R313" s="66">
        <v>3</v>
      </c>
      <c r="S313" s="1">
        <v>0</v>
      </c>
      <c r="T313" s="1">
        <v>3</v>
      </c>
      <c r="U313" s="1">
        <v>2</v>
      </c>
      <c r="V313" s="1">
        <v>0</v>
      </c>
      <c r="W313" s="1">
        <v>1</v>
      </c>
      <c r="X313" s="1">
        <v>1</v>
      </c>
      <c r="Y313" s="1">
        <v>1</v>
      </c>
      <c r="Z313" s="1">
        <v>2</v>
      </c>
      <c r="AA313" s="1">
        <v>1</v>
      </c>
      <c r="AB313" s="1">
        <v>999</v>
      </c>
      <c r="AC313" s="1">
        <v>1</v>
      </c>
      <c r="AD313" s="1">
        <v>1</v>
      </c>
      <c r="AE313" s="1">
        <v>0</v>
      </c>
      <c r="AF313" s="1">
        <v>0</v>
      </c>
      <c r="AG313" s="1">
        <v>0</v>
      </c>
      <c r="AH313" s="1">
        <v>1</v>
      </c>
      <c r="AI313" s="1" t="s">
        <v>60</v>
      </c>
    </row>
    <row r="314" spans="1:35" ht="15" x14ac:dyDescent="0.2">
      <c r="A314" s="7">
        <v>1278</v>
      </c>
      <c r="B314" s="1">
        <v>0</v>
      </c>
      <c r="C314" s="1">
        <v>0</v>
      </c>
      <c r="E314" s="1">
        <v>0</v>
      </c>
      <c r="F314" s="1">
        <v>0</v>
      </c>
      <c r="G314" s="1"/>
      <c r="H314" s="13">
        <v>0</v>
      </c>
      <c r="I314" s="13">
        <v>0</v>
      </c>
      <c r="J314" s="13"/>
      <c r="K314" s="13">
        <v>0</v>
      </c>
      <c r="L314" s="1">
        <v>0</v>
      </c>
      <c r="M314" s="1"/>
      <c r="N314" s="1">
        <v>1</v>
      </c>
      <c r="O314" s="66">
        <v>0</v>
      </c>
      <c r="P314" s="1">
        <v>1</v>
      </c>
      <c r="Q314" s="67">
        <v>53</v>
      </c>
      <c r="R314" s="66">
        <v>3</v>
      </c>
      <c r="S314" s="1">
        <v>0</v>
      </c>
      <c r="T314" s="1">
        <v>2</v>
      </c>
      <c r="U314" s="1">
        <v>2</v>
      </c>
      <c r="V314" s="1">
        <v>0</v>
      </c>
      <c r="W314" s="1">
        <v>0</v>
      </c>
      <c r="X314" s="1">
        <v>1</v>
      </c>
      <c r="Y314" s="1">
        <v>2</v>
      </c>
      <c r="Z314" s="1">
        <v>2</v>
      </c>
      <c r="AA314" s="1">
        <v>1</v>
      </c>
      <c r="AB314" s="1">
        <v>999</v>
      </c>
      <c r="AC314" s="1">
        <v>0</v>
      </c>
      <c r="AD314" s="1">
        <v>1</v>
      </c>
      <c r="AE314" s="1">
        <v>1</v>
      </c>
      <c r="AF314" s="1">
        <v>0</v>
      </c>
      <c r="AG314" s="1">
        <v>1</v>
      </c>
      <c r="AH314" s="1">
        <v>0</v>
      </c>
      <c r="AI314" s="1"/>
    </row>
    <row r="315" spans="1:35" ht="15" x14ac:dyDescent="0.2">
      <c r="A315" s="7">
        <v>1285</v>
      </c>
      <c r="B315" s="1">
        <v>1</v>
      </c>
      <c r="C315" s="1">
        <v>0</v>
      </c>
      <c r="E315" s="1">
        <v>1</v>
      </c>
      <c r="F315" s="1">
        <v>0</v>
      </c>
      <c r="G315" s="1"/>
      <c r="H315" s="13">
        <v>0</v>
      </c>
      <c r="I315" s="13">
        <v>0</v>
      </c>
      <c r="J315" s="13"/>
      <c r="K315" s="13">
        <v>0</v>
      </c>
      <c r="L315" s="1">
        <v>0</v>
      </c>
      <c r="M315" s="1"/>
      <c r="N315" s="1">
        <v>0</v>
      </c>
      <c r="O315" s="66">
        <v>0</v>
      </c>
      <c r="P315" s="1">
        <v>0</v>
      </c>
      <c r="Q315" s="67">
        <v>45</v>
      </c>
      <c r="R315" s="66">
        <v>4</v>
      </c>
      <c r="S315" s="1">
        <v>0</v>
      </c>
      <c r="T315" s="1">
        <v>2</v>
      </c>
      <c r="U315" s="1">
        <v>2</v>
      </c>
      <c r="V315" s="1">
        <v>0</v>
      </c>
      <c r="W315" s="1">
        <v>1</v>
      </c>
      <c r="X315" s="1">
        <v>1</v>
      </c>
      <c r="Y315" s="1">
        <v>2</v>
      </c>
      <c r="Z315" s="1">
        <v>2</v>
      </c>
      <c r="AA315" s="1">
        <v>1</v>
      </c>
      <c r="AB315" s="1">
        <v>1</v>
      </c>
      <c r="AC315" s="1">
        <v>0</v>
      </c>
      <c r="AD315" s="1">
        <v>1</v>
      </c>
      <c r="AE315" s="1">
        <v>0</v>
      </c>
      <c r="AF315" s="1">
        <v>999</v>
      </c>
      <c r="AG315" s="1">
        <v>999</v>
      </c>
      <c r="AH315" s="1">
        <v>1</v>
      </c>
      <c r="AI315" s="1" t="s">
        <v>86</v>
      </c>
    </row>
    <row r="316" spans="1:35" ht="15" x14ac:dyDescent="0.2">
      <c r="A316" s="7">
        <v>1287</v>
      </c>
      <c r="B316" s="1">
        <v>1</v>
      </c>
      <c r="C316" s="1">
        <v>0</v>
      </c>
      <c r="E316" s="1">
        <v>1</v>
      </c>
      <c r="F316" s="1">
        <v>0</v>
      </c>
      <c r="G316" s="1"/>
      <c r="H316" s="13">
        <v>0</v>
      </c>
      <c r="I316" s="1">
        <v>0</v>
      </c>
      <c r="K316" s="13">
        <v>0</v>
      </c>
      <c r="L316" s="1">
        <v>0</v>
      </c>
      <c r="M316" s="1"/>
      <c r="N316" s="1">
        <v>1</v>
      </c>
      <c r="O316" s="66">
        <v>0</v>
      </c>
      <c r="P316" s="1">
        <v>1</v>
      </c>
      <c r="Q316" s="67">
        <v>32</v>
      </c>
      <c r="R316" s="66">
        <v>2</v>
      </c>
      <c r="S316" s="1">
        <v>0</v>
      </c>
      <c r="T316" s="1">
        <v>3</v>
      </c>
      <c r="U316" s="1">
        <v>3</v>
      </c>
      <c r="V316" s="1">
        <v>0</v>
      </c>
      <c r="W316" s="1">
        <v>1</v>
      </c>
      <c r="X316" s="1">
        <v>1</v>
      </c>
      <c r="Y316" s="1">
        <v>2</v>
      </c>
      <c r="Z316" s="1">
        <v>2</v>
      </c>
      <c r="AA316" s="1">
        <v>1</v>
      </c>
      <c r="AB316" s="1">
        <v>2</v>
      </c>
      <c r="AC316" s="1">
        <v>1</v>
      </c>
      <c r="AD316" s="1">
        <v>1</v>
      </c>
      <c r="AE316" s="1">
        <v>0</v>
      </c>
      <c r="AF316" s="1">
        <v>0</v>
      </c>
      <c r="AG316" s="1">
        <v>0</v>
      </c>
      <c r="AH316" s="1">
        <v>0</v>
      </c>
      <c r="AI316" s="1"/>
    </row>
    <row r="317" spans="1:35" ht="15" x14ac:dyDescent="0.2">
      <c r="A317" s="7">
        <v>1298</v>
      </c>
      <c r="B317" s="1">
        <v>0</v>
      </c>
      <c r="C317" s="1">
        <v>0</v>
      </c>
      <c r="E317" s="1">
        <v>0</v>
      </c>
      <c r="F317" s="1">
        <v>0</v>
      </c>
      <c r="G317" s="1"/>
      <c r="H317" s="13">
        <v>0</v>
      </c>
      <c r="I317" s="13">
        <v>0</v>
      </c>
      <c r="J317" s="13"/>
      <c r="K317" s="13">
        <v>0</v>
      </c>
      <c r="L317" s="1">
        <v>0</v>
      </c>
      <c r="M317" s="1"/>
      <c r="N317" s="1">
        <v>1</v>
      </c>
      <c r="O317" s="66">
        <v>0</v>
      </c>
      <c r="P317" s="1">
        <v>2</v>
      </c>
      <c r="Q317" s="67">
        <v>52</v>
      </c>
      <c r="R317" s="66">
        <v>3</v>
      </c>
      <c r="S317" s="1">
        <v>0</v>
      </c>
      <c r="T317" s="1">
        <v>0</v>
      </c>
      <c r="U317" s="1">
        <v>999</v>
      </c>
      <c r="V317" s="1">
        <v>0</v>
      </c>
      <c r="W317" s="1">
        <v>1</v>
      </c>
      <c r="X317" s="1">
        <v>1</v>
      </c>
      <c r="Y317" s="1">
        <v>2</v>
      </c>
      <c r="Z317" s="1">
        <v>1</v>
      </c>
      <c r="AA317" s="1">
        <v>1</v>
      </c>
      <c r="AB317" s="1">
        <v>3</v>
      </c>
      <c r="AC317" s="1">
        <v>1</v>
      </c>
      <c r="AD317" s="1">
        <v>1</v>
      </c>
      <c r="AE317" s="1">
        <v>1</v>
      </c>
      <c r="AF317" s="1">
        <v>1</v>
      </c>
      <c r="AG317" s="1">
        <v>0</v>
      </c>
      <c r="AH317" s="1">
        <v>0</v>
      </c>
      <c r="AI317" s="1"/>
    </row>
    <row r="318" spans="1:35" ht="15" x14ac:dyDescent="0.2">
      <c r="A318" s="7">
        <v>1428</v>
      </c>
      <c r="B318" s="1">
        <v>0</v>
      </c>
      <c r="C318" s="1">
        <v>0</v>
      </c>
      <c r="E318" s="1">
        <v>0</v>
      </c>
      <c r="F318" s="1">
        <v>0</v>
      </c>
      <c r="G318" s="1"/>
      <c r="H318" s="13">
        <v>0</v>
      </c>
      <c r="I318" s="13">
        <v>0</v>
      </c>
      <c r="J318" s="13"/>
      <c r="K318" s="13">
        <v>0</v>
      </c>
      <c r="L318" s="1">
        <v>0</v>
      </c>
      <c r="M318" s="1"/>
      <c r="N318" s="1">
        <v>1</v>
      </c>
      <c r="O318" s="66">
        <v>0</v>
      </c>
      <c r="P318" s="1">
        <v>1</v>
      </c>
      <c r="Q318" s="67">
        <v>53</v>
      </c>
      <c r="R318" s="66">
        <v>3</v>
      </c>
      <c r="S318" s="1">
        <v>0</v>
      </c>
      <c r="T318" s="1">
        <v>1</v>
      </c>
      <c r="U318" s="1">
        <v>2</v>
      </c>
      <c r="V318" s="1">
        <v>0</v>
      </c>
      <c r="W318" s="1">
        <v>1</v>
      </c>
      <c r="X318" s="1">
        <v>1</v>
      </c>
      <c r="Y318" s="1">
        <v>2</v>
      </c>
      <c r="Z318" s="1">
        <v>1</v>
      </c>
      <c r="AA318" s="1">
        <v>1</v>
      </c>
      <c r="AB318" s="1">
        <v>2</v>
      </c>
      <c r="AC318" s="1">
        <v>1</v>
      </c>
      <c r="AD318" s="1">
        <v>1</v>
      </c>
      <c r="AE318" s="1">
        <v>1</v>
      </c>
      <c r="AF318" s="1">
        <v>1</v>
      </c>
      <c r="AG318" s="1">
        <v>1</v>
      </c>
      <c r="AH318" s="1">
        <v>1</v>
      </c>
      <c r="AI318" s="1" t="s">
        <v>47</v>
      </c>
    </row>
    <row r="319" spans="1:35" ht="15" x14ac:dyDescent="0.2">
      <c r="A319" s="7">
        <v>1137</v>
      </c>
      <c r="B319" s="1">
        <v>0</v>
      </c>
      <c r="C319" s="1">
        <v>0</v>
      </c>
      <c r="E319" s="1">
        <v>0</v>
      </c>
      <c r="F319" s="1">
        <v>0</v>
      </c>
      <c r="G319" s="1"/>
      <c r="H319" s="13">
        <v>0</v>
      </c>
      <c r="I319" s="13">
        <v>0</v>
      </c>
      <c r="J319" s="13"/>
      <c r="K319" s="13">
        <v>0</v>
      </c>
      <c r="L319" s="1">
        <v>0</v>
      </c>
      <c r="M319" s="1"/>
      <c r="N319" s="1">
        <v>0</v>
      </c>
      <c r="O319" s="66">
        <v>0</v>
      </c>
      <c r="P319" s="1">
        <v>1</v>
      </c>
      <c r="Q319" s="67">
        <v>68</v>
      </c>
      <c r="R319" s="66">
        <v>4</v>
      </c>
      <c r="S319" s="1">
        <v>0</v>
      </c>
      <c r="T319" s="1">
        <v>1</v>
      </c>
      <c r="U319" s="1">
        <v>2</v>
      </c>
      <c r="V319" s="1">
        <v>0</v>
      </c>
      <c r="W319" s="1">
        <v>1</v>
      </c>
      <c r="X319" s="1">
        <v>1</v>
      </c>
      <c r="Y319" s="1">
        <v>1</v>
      </c>
      <c r="Z319" s="1">
        <v>2</v>
      </c>
      <c r="AA319" s="1">
        <v>1</v>
      </c>
      <c r="AB319" s="1">
        <v>2</v>
      </c>
      <c r="AC319" s="1">
        <v>1</v>
      </c>
      <c r="AD319" s="1">
        <v>1</v>
      </c>
      <c r="AE319" s="1">
        <v>1</v>
      </c>
      <c r="AF319" s="1">
        <v>0</v>
      </c>
      <c r="AG319" s="1">
        <v>0</v>
      </c>
      <c r="AH319" s="1">
        <v>0</v>
      </c>
      <c r="AI319" s="1"/>
    </row>
    <row r="320" spans="1:35" ht="15" x14ac:dyDescent="0.2">
      <c r="A320" s="7">
        <v>1447</v>
      </c>
      <c r="B320" s="1">
        <v>0</v>
      </c>
      <c r="C320" s="1">
        <v>0</v>
      </c>
      <c r="E320" s="1">
        <v>1</v>
      </c>
      <c r="F320" s="1">
        <v>0</v>
      </c>
      <c r="G320" s="1"/>
      <c r="H320" s="13">
        <v>1</v>
      </c>
      <c r="I320" s="13">
        <v>0</v>
      </c>
      <c r="J320" s="13"/>
      <c r="K320" s="13">
        <v>1</v>
      </c>
      <c r="L320" s="1">
        <v>0</v>
      </c>
      <c r="M320" s="1"/>
      <c r="N320" s="1">
        <v>1</v>
      </c>
      <c r="O320" s="66">
        <v>0</v>
      </c>
      <c r="P320" s="1">
        <v>2</v>
      </c>
      <c r="Q320" s="67">
        <v>34</v>
      </c>
      <c r="R320" s="66">
        <v>2</v>
      </c>
      <c r="S320" s="1">
        <v>0</v>
      </c>
      <c r="T320" s="1">
        <v>3</v>
      </c>
      <c r="U320" s="1">
        <v>2</v>
      </c>
      <c r="V320" s="1">
        <v>0</v>
      </c>
      <c r="W320" s="1">
        <v>1</v>
      </c>
      <c r="X320" s="1">
        <v>1</v>
      </c>
      <c r="Y320" s="1">
        <v>1</v>
      </c>
      <c r="Z320" s="1">
        <v>2</v>
      </c>
      <c r="AA320" s="1">
        <v>1</v>
      </c>
      <c r="AB320" s="1">
        <v>2</v>
      </c>
      <c r="AC320" s="1">
        <v>1</v>
      </c>
      <c r="AD320" s="1">
        <v>1</v>
      </c>
      <c r="AE320" s="1">
        <v>0</v>
      </c>
      <c r="AF320" s="1">
        <v>999</v>
      </c>
      <c r="AG320" s="1">
        <v>999</v>
      </c>
      <c r="AH320" s="1">
        <v>1</v>
      </c>
      <c r="AI320" s="1" t="s">
        <v>58</v>
      </c>
    </row>
    <row r="321" spans="1:35" ht="15" x14ac:dyDescent="0.2">
      <c r="A321" s="7">
        <v>1458</v>
      </c>
      <c r="B321" s="1">
        <v>0</v>
      </c>
      <c r="C321" s="1">
        <v>0</v>
      </c>
      <c r="E321" s="1">
        <v>0</v>
      </c>
      <c r="F321" s="1">
        <v>0</v>
      </c>
      <c r="G321" s="1"/>
      <c r="H321" s="13">
        <v>0</v>
      </c>
      <c r="I321" s="13">
        <v>0</v>
      </c>
      <c r="J321" s="13"/>
      <c r="K321" s="13">
        <v>0</v>
      </c>
      <c r="L321" s="1">
        <v>0</v>
      </c>
      <c r="M321" s="1"/>
      <c r="N321" s="1">
        <v>1</v>
      </c>
      <c r="O321" s="66">
        <v>1</v>
      </c>
      <c r="P321" s="1">
        <v>0</v>
      </c>
      <c r="Q321" s="67">
        <v>57</v>
      </c>
      <c r="R321" s="66">
        <v>3</v>
      </c>
      <c r="S321" s="1">
        <v>0</v>
      </c>
      <c r="T321" s="1">
        <v>1</v>
      </c>
      <c r="U321" s="1">
        <v>3</v>
      </c>
      <c r="V321" s="1">
        <v>0</v>
      </c>
      <c r="W321" s="1">
        <v>1</v>
      </c>
      <c r="X321" s="1">
        <v>1</v>
      </c>
      <c r="Y321" s="1">
        <v>1</v>
      </c>
      <c r="Z321" s="1">
        <v>2</v>
      </c>
      <c r="AA321" s="1">
        <v>1</v>
      </c>
      <c r="AB321" s="1">
        <v>1</v>
      </c>
      <c r="AC321" s="1">
        <v>1</v>
      </c>
      <c r="AD321" s="1">
        <v>1</v>
      </c>
      <c r="AE321" s="1">
        <v>1</v>
      </c>
      <c r="AF321" s="1">
        <v>1</v>
      </c>
      <c r="AG321" s="1">
        <v>1</v>
      </c>
      <c r="AH321" s="1">
        <v>1</v>
      </c>
      <c r="AI321" s="1" t="s">
        <v>78</v>
      </c>
    </row>
    <row r="322" spans="1:35" ht="15" x14ac:dyDescent="0.2">
      <c r="A322" s="7">
        <v>1462</v>
      </c>
      <c r="B322" s="1">
        <v>0</v>
      </c>
      <c r="C322" s="1">
        <v>0</v>
      </c>
      <c r="E322" s="1">
        <v>2</v>
      </c>
      <c r="F322" s="1">
        <v>0</v>
      </c>
      <c r="G322" s="1"/>
      <c r="H322" s="13">
        <v>0</v>
      </c>
      <c r="I322" s="13">
        <v>0</v>
      </c>
      <c r="J322" s="13"/>
      <c r="K322" s="13">
        <v>0</v>
      </c>
      <c r="L322" s="1">
        <v>0</v>
      </c>
      <c r="M322" s="1"/>
      <c r="N322" s="1">
        <v>1</v>
      </c>
      <c r="O322" s="66">
        <v>2</v>
      </c>
      <c r="P322" s="1">
        <v>1</v>
      </c>
      <c r="Q322" s="67">
        <v>56</v>
      </c>
      <c r="R322" s="66">
        <v>3</v>
      </c>
      <c r="S322" s="1"/>
      <c r="T322" s="1">
        <v>1</v>
      </c>
      <c r="U322" s="1">
        <v>3</v>
      </c>
      <c r="V322" s="1">
        <v>0</v>
      </c>
      <c r="W322" s="1">
        <v>1</v>
      </c>
      <c r="X322" s="1">
        <v>1</v>
      </c>
      <c r="Y322" s="1">
        <v>2</v>
      </c>
      <c r="Z322" s="1">
        <v>2</v>
      </c>
      <c r="AA322" s="1">
        <v>1</v>
      </c>
      <c r="AB322" s="1">
        <v>3</v>
      </c>
      <c r="AC322" s="1">
        <v>1</v>
      </c>
      <c r="AD322" s="1">
        <v>1</v>
      </c>
      <c r="AE322" s="1">
        <v>999</v>
      </c>
      <c r="AF322" s="1">
        <v>999</v>
      </c>
      <c r="AG322" s="1">
        <v>999</v>
      </c>
      <c r="AH322" s="1">
        <v>1</v>
      </c>
      <c r="AI322" s="1" t="s">
        <v>88</v>
      </c>
    </row>
    <row r="323" spans="1:35" ht="15" x14ac:dyDescent="0.2">
      <c r="A323" s="7">
        <v>1464</v>
      </c>
      <c r="B323" s="1">
        <v>0</v>
      </c>
      <c r="C323" s="1">
        <v>0</v>
      </c>
      <c r="E323" s="1">
        <v>0</v>
      </c>
      <c r="F323" s="1">
        <v>0</v>
      </c>
      <c r="G323" s="1"/>
      <c r="H323" s="13">
        <v>0</v>
      </c>
      <c r="I323" s="13">
        <v>0</v>
      </c>
      <c r="J323" s="13"/>
      <c r="K323" s="13">
        <v>0</v>
      </c>
      <c r="L323" s="1">
        <v>0</v>
      </c>
      <c r="M323" s="1"/>
      <c r="N323" s="1">
        <v>0</v>
      </c>
      <c r="O323" s="66">
        <v>2</v>
      </c>
      <c r="P323" s="1">
        <v>1</v>
      </c>
      <c r="Q323" s="67">
        <v>79</v>
      </c>
      <c r="R323" s="66">
        <v>4</v>
      </c>
      <c r="S323" s="1">
        <v>0</v>
      </c>
      <c r="T323" s="1">
        <v>1</v>
      </c>
      <c r="U323" s="1">
        <v>3</v>
      </c>
      <c r="V323" s="1">
        <v>0</v>
      </c>
      <c r="W323" s="1">
        <v>1</v>
      </c>
      <c r="X323" s="1">
        <v>1</v>
      </c>
      <c r="Y323" s="1">
        <v>1</v>
      </c>
      <c r="Z323" s="1">
        <v>2</v>
      </c>
      <c r="AA323" s="1">
        <v>1</v>
      </c>
      <c r="AB323" s="1">
        <v>2</v>
      </c>
      <c r="AC323" s="1">
        <v>0</v>
      </c>
      <c r="AD323" s="1">
        <v>1</v>
      </c>
      <c r="AE323" s="1">
        <v>1</v>
      </c>
      <c r="AF323" s="1">
        <v>0</v>
      </c>
      <c r="AG323" s="1">
        <v>0</v>
      </c>
      <c r="AH323" s="1">
        <v>1</v>
      </c>
      <c r="AI323" s="1" t="s">
        <v>47</v>
      </c>
    </row>
    <row r="324" spans="1:35" ht="15" x14ac:dyDescent="0.2">
      <c r="A324" s="7">
        <v>1468</v>
      </c>
      <c r="B324" s="1">
        <v>0</v>
      </c>
      <c r="C324" s="1">
        <v>0</v>
      </c>
      <c r="E324" s="1">
        <v>1</v>
      </c>
      <c r="F324" s="1">
        <v>0</v>
      </c>
      <c r="G324" s="1"/>
      <c r="H324" s="13">
        <v>0</v>
      </c>
      <c r="I324" s="13">
        <v>0</v>
      </c>
      <c r="J324" s="13"/>
      <c r="K324" s="13">
        <v>2</v>
      </c>
      <c r="L324" s="1">
        <v>0</v>
      </c>
      <c r="M324" s="1"/>
      <c r="N324" s="1">
        <v>1</v>
      </c>
      <c r="O324" s="66">
        <v>0</v>
      </c>
      <c r="P324" s="1">
        <v>2</v>
      </c>
      <c r="Q324" s="67">
        <v>37</v>
      </c>
      <c r="R324" s="66">
        <v>2</v>
      </c>
      <c r="S324" s="1">
        <v>0</v>
      </c>
      <c r="T324" s="1">
        <v>2</v>
      </c>
      <c r="U324" s="1">
        <v>3</v>
      </c>
      <c r="V324" s="1">
        <v>0</v>
      </c>
      <c r="W324" s="1">
        <v>1</v>
      </c>
      <c r="X324" s="1">
        <v>1</v>
      </c>
      <c r="Y324" s="1">
        <v>2</v>
      </c>
      <c r="Z324" s="1">
        <v>3</v>
      </c>
      <c r="AA324" s="1">
        <v>1</v>
      </c>
      <c r="AB324" s="1">
        <v>1</v>
      </c>
      <c r="AC324" s="1">
        <v>1</v>
      </c>
      <c r="AD324" s="1">
        <v>1</v>
      </c>
      <c r="AE324" s="1">
        <v>1</v>
      </c>
      <c r="AF324" s="1">
        <v>1</v>
      </c>
      <c r="AG324" s="1">
        <v>1</v>
      </c>
      <c r="AH324" s="1">
        <v>1</v>
      </c>
      <c r="AI324" s="1" t="s">
        <v>59</v>
      </c>
    </row>
    <row r="325" spans="1:35" ht="15" x14ac:dyDescent="0.2">
      <c r="A325" s="7">
        <v>1469</v>
      </c>
      <c r="B325" s="1">
        <v>1</v>
      </c>
      <c r="C325" s="1">
        <v>0</v>
      </c>
      <c r="D325" s="1">
        <v>0</v>
      </c>
      <c r="E325" s="1">
        <v>1</v>
      </c>
      <c r="F325" s="1">
        <v>0</v>
      </c>
      <c r="G325" s="1">
        <v>0</v>
      </c>
      <c r="H325" s="13">
        <v>2</v>
      </c>
      <c r="I325" s="13">
        <v>0</v>
      </c>
      <c r="J325" s="13">
        <v>0</v>
      </c>
      <c r="K325" s="13">
        <v>1</v>
      </c>
      <c r="L325" s="1">
        <v>0</v>
      </c>
      <c r="M325" s="1"/>
      <c r="N325" s="1">
        <v>0</v>
      </c>
      <c r="O325" s="66">
        <v>1</v>
      </c>
      <c r="P325" s="1">
        <v>1</v>
      </c>
      <c r="Q325" s="67">
        <v>23</v>
      </c>
      <c r="R325" s="66">
        <v>2</v>
      </c>
      <c r="S325" s="1">
        <v>0</v>
      </c>
      <c r="T325" s="1">
        <v>2</v>
      </c>
      <c r="U325" s="1">
        <v>999</v>
      </c>
      <c r="V325" s="1">
        <v>0</v>
      </c>
      <c r="W325" s="1">
        <v>1</v>
      </c>
      <c r="X325" s="1">
        <v>1</v>
      </c>
      <c r="Y325" s="1">
        <v>1</v>
      </c>
      <c r="Z325" s="1">
        <v>2</v>
      </c>
      <c r="AA325" s="1">
        <v>1</v>
      </c>
      <c r="AB325" s="1">
        <v>2</v>
      </c>
      <c r="AC325" s="1">
        <v>1</v>
      </c>
      <c r="AD325" s="1">
        <v>1</v>
      </c>
      <c r="AE325" s="1">
        <v>1</v>
      </c>
      <c r="AF325" s="1">
        <v>1</v>
      </c>
      <c r="AG325" s="1">
        <v>0</v>
      </c>
      <c r="AH325" s="1">
        <v>0</v>
      </c>
      <c r="AI325" s="1"/>
    </row>
    <row r="326" spans="1:35" ht="15" x14ac:dyDescent="0.2">
      <c r="A326" s="7">
        <v>1501</v>
      </c>
      <c r="B326" s="1">
        <v>2</v>
      </c>
      <c r="C326" s="1">
        <v>0</v>
      </c>
      <c r="E326" s="1">
        <v>1</v>
      </c>
      <c r="F326" s="1">
        <v>0</v>
      </c>
      <c r="G326" s="1"/>
      <c r="H326" s="13">
        <v>0</v>
      </c>
      <c r="I326" s="13">
        <v>0</v>
      </c>
      <c r="J326" s="13"/>
      <c r="K326" s="13">
        <v>1</v>
      </c>
      <c r="L326" s="1">
        <v>0</v>
      </c>
      <c r="M326" s="1"/>
      <c r="N326" s="1">
        <v>0</v>
      </c>
      <c r="O326" s="66">
        <v>1</v>
      </c>
      <c r="P326" s="1">
        <v>0</v>
      </c>
      <c r="Q326" s="67">
        <v>22</v>
      </c>
      <c r="R326" s="66">
        <v>2</v>
      </c>
      <c r="S326" s="1">
        <v>0</v>
      </c>
      <c r="T326" s="1">
        <v>3</v>
      </c>
      <c r="U326" s="1">
        <v>3</v>
      </c>
      <c r="V326" s="1">
        <v>0</v>
      </c>
      <c r="W326" s="1">
        <v>1</v>
      </c>
      <c r="X326" s="1">
        <v>1</v>
      </c>
      <c r="Y326" s="1">
        <v>1</v>
      </c>
      <c r="Z326" s="1">
        <v>2</v>
      </c>
      <c r="AA326" s="1">
        <v>1</v>
      </c>
      <c r="AB326" s="1">
        <v>2</v>
      </c>
      <c r="AC326" s="1">
        <v>1</v>
      </c>
      <c r="AD326" s="1">
        <v>1</v>
      </c>
      <c r="AE326" s="1">
        <v>1</v>
      </c>
      <c r="AF326" s="1">
        <v>1</v>
      </c>
      <c r="AG326" s="1">
        <v>1</v>
      </c>
      <c r="AH326" s="1">
        <v>0</v>
      </c>
      <c r="AI326" s="1"/>
    </row>
    <row r="327" spans="1:35" ht="15" x14ac:dyDescent="0.2">
      <c r="A327" s="7">
        <v>1510</v>
      </c>
      <c r="B327" s="1">
        <v>0</v>
      </c>
      <c r="C327" s="1">
        <v>0</v>
      </c>
      <c r="E327" s="1">
        <v>1</v>
      </c>
      <c r="F327" s="1">
        <v>0</v>
      </c>
      <c r="G327" s="1"/>
      <c r="H327" s="13">
        <v>0</v>
      </c>
      <c r="I327" s="13">
        <v>0</v>
      </c>
      <c r="J327" s="13"/>
      <c r="K327" s="13">
        <v>1</v>
      </c>
      <c r="L327" s="1">
        <v>0</v>
      </c>
      <c r="M327" s="1"/>
      <c r="N327" s="1">
        <v>1</v>
      </c>
      <c r="O327" s="66">
        <v>0</v>
      </c>
      <c r="P327" s="1">
        <v>0</v>
      </c>
      <c r="Q327" s="67">
        <v>63</v>
      </c>
      <c r="R327" s="66">
        <v>4</v>
      </c>
      <c r="S327" s="1">
        <v>0</v>
      </c>
      <c r="T327" s="1">
        <v>0</v>
      </c>
      <c r="U327" s="1">
        <v>1</v>
      </c>
      <c r="V327" s="1">
        <v>0</v>
      </c>
      <c r="W327" s="1">
        <v>1</v>
      </c>
      <c r="X327" s="1">
        <v>1</v>
      </c>
      <c r="Y327" s="1">
        <v>2</v>
      </c>
      <c r="Z327" s="1">
        <v>3</v>
      </c>
      <c r="AA327" s="1">
        <v>1</v>
      </c>
      <c r="AB327" s="1">
        <v>3</v>
      </c>
      <c r="AC327" s="1">
        <v>1</v>
      </c>
      <c r="AD327" s="1">
        <v>1</v>
      </c>
      <c r="AE327" s="1">
        <v>1</v>
      </c>
      <c r="AF327" s="1">
        <v>1</v>
      </c>
      <c r="AG327" s="1">
        <v>1</v>
      </c>
      <c r="AH327" s="1">
        <v>1</v>
      </c>
      <c r="AI327" s="1" t="s">
        <v>79</v>
      </c>
    </row>
    <row r="328" spans="1:35" ht="15" x14ac:dyDescent="0.2">
      <c r="A328" s="7">
        <v>1512</v>
      </c>
      <c r="B328" s="1">
        <v>0</v>
      </c>
      <c r="C328" s="1">
        <v>0</v>
      </c>
      <c r="E328" s="1">
        <v>1</v>
      </c>
      <c r="F328" s="1">
        <v>0</v>
      </c>
      <c r="G328" s="1"/>
      <c r="H328" s="13">
        <v>0</v>
      </c>
      <c r="I328" s="13">
        <v>0</v>
      </c>
      <c r="J328" s="13"/>
      <c r="K328" s="13">
        <v>0</v>
      </c>
      <c r="L328" s="1">
        <v>0</v>
      </c>
      <c r="M328" s="1"/>
      <c r="N328" s="1">
        <v>1</v>
      </c>
      <c r="O328" s="66">
        <v>2</v>
      </c>
      <c r="P328" s="1">
        <v>2</v>
      </c>
      <c r="Q328" s="67">
        <v>34</v>
      </c>
      <c r="R328" s="66">
        <v>2</v>
      </c>
      <c r="S328" s="1">
        <v>0</v>
      </c>
      <c r="T328" s="1">
        <v>3</v>
      </c>
      <c r="U328" s="1">
        <v>3</v>
      </c>
      <c r="V328" s="1">
        <v>0</v>
      </c>
      <c r="W328" s="1">
        <v>1</v>
      </c>
      <c r="X328" s="1">
        <v>0</v>
      </c>
      <c r="Y328" s="1">
        <v>1</v>
      </c>
      <c r="Z328" s="1">
        <v>1</v>
      </c>
      <c r="AA328" s="1">
        <v>1</v>
      </c>
      <c r="AB328" s="1">
        <v>2</v>
      </c>
      <c r="AC328" s="1">
        <v>1</v>
      </c>
      <c r="AD328" s="1">
        <v>1</v>
      </c>
      <c r="AE328" s="1">
        <v>1</v>
      </c>
      <c r="AF328" s="1">
        <v>1</v>
      </c>
      <c r="AG328" s="1">
        <v>0</v>
      </c>
      <c r="AH328" s="1">
        <v>1</v>
      </c>
      <c r="AI328" s="1"/>
    </row>
    <row r="329" spans="1:35" ht="15" x14ac:dyDescent="0.2">
      <c r="A329" s="7">
        <v>1514</v>
      </c>
      <c r="B329" s="1">
        <v>0</v>
      </c>
      <c r="C329" s="1">
        <v>0</v>
      </c>
      <c r="E329" s="1">
        <v>0</v>
      </c>
      <c r="F329" s="1">
        <v>0</v>
      </c>
      <c r="G329" s="1"/>
      <c r="H329" s="13">
        <v>0</v>
      </c>
      <c r="I329" s="1">
        <v>0</v>
      </c>
      <c r="K329" s="13">
        <v>0</v>
      </c>
      <c r="L329" s="1">
        <v>0</v>
      </c>
      <c r="M329" s="1"/>
      <c r="N329" s="1">
        <v>1</v>
      </c>
      <c r="O329" s="66">
        <v>0</v>
      </c>
      <c r="P329" s="1">
        <v>0</v>
      </c>
      <c r="Q329" s="67">
        <v>61</v>
      </c>
      <c r="R329" s="66">
        <v>4</v>
      </c>
      <c r="S329" s="1">
        <v>0</v>
      </c>
      <c r="T329" s="1">
        <v>1</v>
      </c>
      <c r="U329" s="1">
        <v>2</v>
      </c>
      <c r="V329" s="1">
        <v>0</v>
      </c>
      <c r="W329" s="1">
        <v>1</v>
      </c>
      <c r="X329" s="1">
        <v>1</v>
      </c>
      <c r="Y329" s="1">
        <v>1</v>
      </c>
      <c r="Z329" s="1">
        <v>2</v>
      </c>
      <c r="AA329" s="1">
        <v>1</v>
      </c>
      <c r="AB329" s="1">
        <v>2</v>
      </c>
      <c r="AC329" s="1">
        <v>1</v>
      </c>
      <c r="AD329" s="1">
        <v>1</v>
      </c>
      <c r="AE329" s="1">
        <v>1</v>
      </c>
      <c r="AF329" s="1">
        <v>1</v>
      </c>
      <c r="AG329" s="1">
        <v>1</v>
      </c>
      <c r="AH329" s="1">
        <v>0</v>
      </c>
      <c r="AI329" s="1"/>
    </row>
    <row r="330" spans="1:35" ht="15" x14ac:dyDescent="0.2">
      <c r="A330" s="7">
        <v>1522</v>
      </c>
      <c r="B330" s="1">
        <v>0</v>
      </c>
      <c r="C330" s="1">
        <v>0</v>
      </c>
      <c r="E330" s="1">
        <v>0</v>
      </c>
      <c r="F330" s="1">
        <v>0</v>
      </c>
      <c r="G330" s="1"/>
      <c r="H330" s="13">
        <v>0</v>
      </c>
      <c r="I330" s="13">
        <v>0</v>
      </c>
      <c r="J330" s="13"/>
      <c r="K330" s="13">
        <v>0</v>
      </c>
      <c r="L330" s="1">
        <v>0</v>
      </c>
      <c r="M330" s="1"/>
      <c r="N330" s="1">
        <v>0</v>
      </c>
      <c r="O330" s="66">
        <v>0</v>
      </c>
      <c r="P330" s="1">
        <v>1</v>
      </c>
      <c r="Q330" s="67">
        <v>25</v>
      </c>
      <c r="R330" s="66">
        <v>2</v>
      </c>
      <c r="S330" s="1">
        <v>0</v>
      </c>
      <c r="T330" s="1">
        <v>2</v>
      </c>
      <c r="U330" s="1">
        <v>2</v>
      </c>
      <c r="V330" s="1">
        <v>0</v>
      </c>
      <c r="W330" s="1">
        <v>1</v>
      </c>
      <c r="X330" s="1">
        <v>0</v>
      </c>
      <c r="Y330" s="1">
        <v>1</v>
      </c>
      <c r="Z330" s="1">
        <v>1</v>
      </c>
      <c r="AA330" s="1">
        <v>1</v>
      </c>
      <c r="AB330" s="1">
        <v>2</v>
      </c>
      <c r="AC330" s="1">
        <v>1</v>
      </c>
      <c r="AD330" s="1">
        <v>1</v>
      </c>
      <c r="AE330" s="1">
        <v>1</v>
      </c>
      <c r="AF330" s="1">
        <v>1</v>
      </c>
      <c r="AG330" s="1">
        <v>1</v>
      </c>
      <c r="AH330" s="1">
        <v>0</v>
      </c>
      <c r="AI330" s="1"/>
    </row>
    <row r="331" spans="1:35" ht="15" x14ac:dyDescent="0.2">
      <c r="A331" s="7">
        <v>1526</v>
      </c>
      <c r="B331" s="1">
        <v>0</v>
      </c>
      <c r="C331" s="1">
        <v>0</v>
      </c>
      <c r="E331" s="1">
        <v>0</v>
      </c>
      <c r="F331" s="1">
        <v>0</v>
      </c>
      <c r="G331" s="1"/>
      <c r="H331" s="13">
        <v>0</v>
      </c>
      <c r="I331" s="13">
        <v>0</v>
      </c>
      <c r="J331" s="13"/>
      <c r="K331" s="13">
        <v>1</v>
      </c>
      <c r="L331" s="1">
        <v>0</v>
      </c>
      <c r="M331" s="1"/>
      <c r="N331" s="1">
        <v>1</v>
      </c>
      <c r="O331" s="66">
        <v>0</v>
      </c>
      <c r="P331" s="1">
        <v>1</v>
      </c>
      <c r="Q331" s="67">
        <v>47</v>
      </c>
      <c r="R331" s="66">
        <v>3</v>
      </c>
      <c r="S331" s="1">
        <v>0</v>
      </c>
      <c r="T331" s="1">
        <v>1</v>
      </c>
      <c r="U331" s="1">
        <v>2</v>
      </c>
      <c r="V331" s="1">
        <v>0</v>
      </c>
      <c r="W331" s="1">
        <v>1</v>
      </c>
      <c r="X331" s="1">
        <v>0</v>
      </c>
      <c r="Y331" s="1">
        <v>1</v>
      </c>
      <c r="Z331" s="1">
        <v>2</v>
      </c>
      <c r="AA331" s="1">
        <v>1</v>
      </c>
      <c r="AB331" s="1">
        <v>3</v>
      </c>
      <c r="AC331" s="1">
        <v>1</v>
      </c>
      <c r="AD331" s="1">
        <v>1</v>
      </c>
      <c r="AE331" s="1">
        <v>1</v>
      </c>
      <c r="AF331" s="1">
        <v>1</v>
      </c>
      <c r="AG331" s="1">
        <v>0</v>
      </c>
      <c r="AH331" s="1">
        <v>0</v>
      </c>
      <c r="AI331" s="1"/>
    </row>
    <row r="332" spans="1:35" ht="15" x14ac:dyDescent="0.2">
      <c r="A332" s="7">
        <v>1529</v>
      </c>
      <c r="B332" s="1">
        <v>0</v>
      </c>
      <c r="C332" s="1">
        <v>0</v>
      </c>
      <c r="E332" s="1">
        <v>0</v>
      </c>
      <c r="F332" s="1">
        <v>0</v>
      </c>
      <c r="G332" s="1"/>
      <c r="H332" s="13">
        <v>0</v>
      </c>
      <c r="I332" s="13">
        <v>0</v>
      </c>
      <c r="J332" s="13"/>
      <c r="K332" s="13">
        <v>0</v>
      </c>
      <c r="L332" s="1">
        <v>0</v>
      </c>
      <c r="M332" s="1"/>
      <c r="N332" s="1">
        <v>1</v>
      </c>
      <c r="O332" s="66">
        <v>2</v>
      </c>
      <c r="P332" s="1">
        <v>1</v>
      </c>
      <c r="Q332" s="67">
        <v>45</v>
      </c>
      <c r="R332" s="66">
        <v>3</v>
      </c>
      <c r="S332" s="1">
        <v>0</v>
      </c>
      <c r="T332" s="1">
        <v>1</v>
      </c>
      <c r="U332" s="1">
        <v>4</v>
      </c>
      <c r="V332" s="1">
        <v>0</v>
      </c>
      <c r="W332" s="1">
        <v>1</v>
      </c>
      <c r="X332" s="1">
        <v>0</v>
      </c>
      <c r="Y332" s="1">
        <v>2</v>
      </c>
      <c r="Z332" s="1">
        <v>2</v>
      </c>
      <c r="AA332" s="1">
        <v>1</v>
      </c>
      <c r="AB332" s="1">
        <v>2</v>
      </c>
      <c r="AC332" s="1">
        <v>1</v>
      </c>
      <c r="AD332" s="1">
        <v>1</v>
      </c>
      <c r="AE332" s="1">
        <v>0</v>
      </c>
      <c r="AF332" s="1">
        <v>0</v>
      </c>
      <c r="AG332" s="1">
        <v>0</v>
      </c>
      <c r="AH332" s="1">
        <v>1</v>
      </c>
      <c r="AI332" s="1" t="s">
        <v>47</v>
      </c>
    </row>
    <row r="333" spans="1:35" ht="15" x14ac:dyDescent="0.2">
      <c r="A333" s="7">
        <v>1538</v>
      </c>
      <c r="B333" s="1">
        <v>0</v>
      </c>
      <c r="C333" s="1">
        <v>0</v>
      </c>
      <c r="E333" s="1">
        <v>0</v>
      </c>
      <c r="F333" s="1">
        <v>0</v>
      </c>
      <c r="G333" s="1"/>
      <c r="H333" s="13">
        <v>0</v>
      </c>
      <c r="I333" s="13">
        <v>0</v>
      </c>
      <c r="J333" s="13"/>
      <c r="K333" s="13">
        <v>0</v>
      </c>
      <c r="L333" s="1">
        <v>0</v>
      </c>
      <c r="M333" s="1"/>
      <c r="N333" s="1">
        <v>0</v>
      </c>
      <c r="O333" s="66">
        <v>2</v>
      </c>
      <c r="P333" s="1">
        <v>2</v>
      </c>
      <c r="Q333" s="67">
        <v>49</v>
      </c>
      <c r="R333" s="66">
        <v>3</v>
      </c>
      <c r="S333" s="1"/>
      <c r="T333" s="1">
        <v>1</v>
      </c>
      <c r="U333" s="1">
        <v>2</v>
      </c>
      <c r="V333" s="1">
        <v>0</v>
      </c>
      <c r="W333" s="1">
        <v>1</v>
      </c>
      <c r="X333" s="1">
        <v>1</v>
      </c>
      <c r="Y333" s="1">
        <v>1</v>
      </c>
      <c r="Z333" s="1">
        <v>2</v>
      </c>
      <c r="AA333" s="1">
        <v>0</v>
      </c>
      <c r="AB333" s="1">
        <v>999</v>
      </c>
      <c r="AC333" s="1">
        <v>1</v>
      </c>
      <c r="AD333" s="1">
        <v>1</v>
      </c>
      <c r="AE333" s="1">
        <v>0</v>
      </c>
      <c r="AF333" s="1">
        <v>999</v>
      </c>
      <c r="AG333" s="1">
        <v>999</v>
      </c>
      <c r="AH333" s="1">
        <v>1</v>
      </c>
      <c r="AI333" s="1" t="s">
        <v>47</v>
      </c>
    </row>
    <row r="334" spans="1:35" ht="15" x14ac:dyDescent="0.2">
      <c r="A334" s="7">
        <v>1539</v>
      </c>
      <c r="B334" s="1">
        <v>0</v>
      </c>
      <c r="C334" s="1">
        <v>0</v>
      </c>
      <c r="E334" s="1">
        <v>1</v>
      </c>
      <c r="F334" s="1">
        <v>0</v>
      </c>
      <c r="G334" s="1"/>
      <c r="H334" s="13">
        <v>0</v>
      </c>
      <c r="I334" s="13">
        <v>0</v>
      </c>
      <c r="J334" s="13"/>
      <c r="K334" s="13">
        <v>2</v>
      </c>
      <c r="L334" s="1">
        <v>0</v>
      </c>
      <c r="M334" s="1"/>
      <c r="N334" s="1">
        <v>1</v>
      </c>
      <c r="O334" s="66">
        <v>0</v>
      </c>
      <c r="P334" s="1">
        <v>1</v>
      </c>
      <c r="Q334" s="67">
        <v>53</v>
      </c>
      <c r="R334" s="66">
        <v>3</v>
      </c>
      <c r="S334" s="1">
        <v>0</v>
      </c>
      <c r="T334" s="1">
        <v>1</v>
      </c>
      <c r="U334" s="1">
        <v>1</v>
      </c>
      <c r="V334" s="1">
        <v>0</v>
      </c>
      <c r="W334" s="1">
        <v>1</v>
      </c>
      <c r="X334" s="1">
        <v>1</v>
      </c>
      <c r="Y334" s="1">
        <v>1</v>
      </c>
      <c r="Z334" s="1">
        <v>2</v>
      </c>
      <c r="AA334" s="1">
        <v>1</v>
      </c>
      <c r="AB334" s="1">
        <v>2</v>
      </c>
      <c r="AC334" s="1">
        <v>1</v>
      </c>
      <c r="AD334" s="1">
        <v>1</v>
      </c>
      <c r="AE334" s="1">
        <v>1</v>
      </c>
      <c r="AF334" s="1">
        <v>1</v>
      </c>
      <c r="AG334" s="1">
        <v>1</v>
      </c>
      <c r="AH334" s="1">
        <v>0</v>
      </c>
      <c r="AI334" s="1"/>
    </row>
    <row r="335" spans="1:35" ht="15" x14ac:dyDescent="0.2">
      <c r="A335" s="7">
        <v>1546</v>
      </c>
      <c r="B335" s="1">
        <v>0</v>
      </c>
      <c r="C335" s="1">
        <v>0</v>
      </c>
      <c r="E335" s="1">
        <v>0</v>
      </c>
      <c r="F335" s="1">
        <v>0</v>
      </c>
      <c r="G335" s="1"/>
      <c r="H335" s="13">
        <v>0</v>
      </c>
      <c r="I335" s="13">
        <v>0</v>
      </c>
      <c r="J335" s="13"/>
      <c r="K335" s="13">
        <v>0</v>
      </c>
      <c r="L335" s="1">
        <v>0</v>
      </c>
      <c r="M335" s="1"/>
      <c r="N335" s="1">
        <v>1</v>
      </c>
      <c r="O335" s="66">
        <v>0</v>
      </c>
      <c r="P335" s="1">
        <v>1</v>
      </c>
      <c r="Q335" s="67">
        <v>64</v>
      </c>
      <c r="R335" s="66">
        <v>4</v>
      </c>
      <c r="S335" s="1">
        <v>0</v>
      </c>
      <c r="T335" s="1">
        <v>2</v>
      </c>
      <c r="U335" s="1">
        <v>2</v>
      </c>
      <c r="V335" s="1">
        <v>0</v>
      </c>
      <c r="W335" s="1">
        <v>1</v>
      </c>
      <c r="X335" s="1">
        <v>1</v>
      </c>
      <c r="Y335" s="1">
        <v>2</v>
      </c>
      <c r="Z335" s="1">
        <v>1</v>
      </c>
      <c r="AA335" s="1">
        <v>1</v>
      </c>
      <c r="AB335" s="1">
        <v>2</v>
      </c>
      <c r="AC335" s="1">
        <v>0</v>
      </c>
      <c r="AD335" s="1">
        <v>1</v>
      </c>
      <c r="AE335" s="1">
        <v>0</v>
      </c>
      <c r="AF335" s="1">
        <v>0</v>
      </c>
      <c r="AG335" s="1">
        <v>0</v>
      </c>
      <c r="AH335" s="1">
        <v>1</v>
      </c>
      <c r="AI335" s="1" t="s">
        <v>49</v>
      </c>
    </row>
    <row r="336" spans="1:35" ht="15" x14ac:dyDescent="0.2">
      <c r="A336" s="7">
        <v>1553</v>
      </c>
      <c r="B336" s="1">
        <v>0</v>
      </c>
      <c r="C336" s="1">
        <v>0</v>
      </c>
      <c r="E336" s="1">
        <v>0</v>
      </c>
      <c r="F336" s="1">
        <v>0</v>
      </c>
      <c r="G336" s="1"/>
      <c r="H336" s="13">
        <v>0</v>
      </c>
      <c r="I336" s="13">
        <v>0</v>
      </c>
      <c r="J336" s="13"/>
      <c r="K336" s="13">
        <v>2</v>
      </c>
      <c r="L336" s="1">
        <v>0</v>
      </c>
      <c r="M336" s="1"/>
      <c r="N336" s="1">
        <v>0</v>
      </c>
      <c r="O336" s="66">
        <v>0</v>
      </c>
      <c r="P336" s="1">
        <v>1</v>
      </c>
      <c r="Q336" s="67">
        <v>24</v>
      </c>
      <c r="R336" s="66">
        <v>2</v>
      </c>
      <c r="S336" s="1">
        <v>0</v>
      </c>
      <c r="T336" s="1">
        <v>3</v>
      </c>
      <c r="U336" s="1">
        <v>3</v>
      </c>
      <c r="V336" s="1">
        <v>0</v>
      </c>
      <c r="W336" s="1">
        <v>0</v>
      </c>
      <c r="X336" s="1">
        <v>1</v>
      </c>
      <c r="Y336" s="1">
        <v>2</v>
      </c>
      <c r="Z336" s="1">
        <v>1</v>
      </c>
      <c r="AA336" s="1">
        <v>1</v>
      </c>
      <c r="AB336" s="1">
        <v>2</v>
      </c>
      <c r="AC336" s="1">
        <v>0</v>
      </c>
      <c r="AD336" s="1">
        <v>1</v>
      </c>
      <c r="AE336" s="1">
        <v>0</v>
      </c>
      <c r="AF336" s="1">
        <v>0</v>
      </c>
      <c r="AG336" s="1">
        <v>0</v>
      </c>
      <c r="AH336" s="1">
        <v>0</v>
      </c>
      <c r="AI336" s="1"/>
    </row>
    <row r="337" spans="1:35" ht="15" x14ac:dyDescent="0.2">
      <c r="A337" s="7">
        <v>1555</v>
      </c>
      <c r="B337" s="1">
        <v>0</v>
      </c>
      <c r="C337" s="1">
        <v>0</v>
      </c>
      <c r="E337" s="1">
        <v>0</v>
      </c>
      <c r="F337" s="1">
        <v>0</v>
      </c>
      <c r="G337" s="1"/>
      <c r="H337" s="13">
        <v>1</v>
      </c>
      <c r="I337" s="1">
        <v>0</v>
      </c>
      <c r="K337" s="13">
        <v>0</v>
      </c>
      <c r="L337" s="1">
        <v>0</v>
      </c>
      <c r="M337" s="1"/>
      <c r="N337" s="1">
        <v>1</v>
      </c>
      <c r="O337" s="66">
        <v>0</v>
      </c>
      <c r="P337" s="1">
        <v>0</v>
      </c>
      <c r="Q337" s="67">
        <v>69</v>
      </c>
      <c r="R337" s="66">
        <v>4</v>
      </c>
      <c r="S337" s="1">
        <v>0</v>
      </c>
      <c r="T337" s="1">
        <v>1</v>
      </c>
      <c r="U337" s="1">
        <v>3</v>
      </c>
      <c r="V337" s="1">
        <v>0</v>
      </c>
      <c r="W337" s="1">
        <v>1</v>
      </c>
      <c r="X337" s="1">
        <v>0</v>
      </c>
      <c r="Y337" s="1">
        <v>1</v>
      </c>
      <c r="Z337" s="1">
        <v>2</v>
      </c>
      <c r="AA337" s="1">
        <v>1</v>
      </c>
      <c r="AB337" s="1">
        <v>2</v>
      </c>
      <c r="AC337" s="1">
        <v>1</v>
      </c>
      <c r="AD337" s="1">
        <v>1</v>
      </c>
      <c r="AE337" s="1">
        <v>1</v>
      </c>
      <c r="AF337" s="1">
        <v>1</v>
      </c>
      <c r="AG337" s="1">
        <v>1</v>
      </c>
      <c r="AH337" s="1">
        <v>0</v>
      </c>
      <c r="AI337" s="1"/>
    </row>
    <row r="338" spans="1:35" ht="15" x14ac:dyDescent="0.2">
      <c r="A338" s="7">
        <v>1557</v>
      </c>
      <c r="B338" s="1">
        <v>0</v>
      </c>
      <c r="C338" s="1">
        <v>0</v>
      </c>
      <c r="E338" s="1">
        <v>0</v>
      </c>
      <c r="F338" s="1">
        <v>0</v>
      </c>
      <c r="G338" s="1"/>
      <c r="H338" s="13">
        <v>0</v>
      </c>
      <c r="I338" s="13">
        <v>0</v>
      </c>
      <c r="J338" s="13"/>
      <c r="K338" s="13">
        <v>0</v>
      </c>
      <c r="L338" s="1">
        <v>0</v>
      </c>
      <c r="M338" s="1"/>
      <c r="N338" s="1">
        <v>0</v>
      </c>
      <c r="O338" s="66">
        <v>0</v>
      </c>
      <c r="P338" s="1">
        <v>1</v>
      </c>
      <c r="Q338" s="67">
        <v>69</v>
      </c>
      <c r="R338" s="66">
        <v>4</v>
      </c>
      <c r="S338" s="1">
        <v>0</v>
      </c>
      <c r="T338" s="1">
        <v>1</v>
      </c>
      <c r="U338" s="1">
        <v>999</v>
      </c>
      <c r="V338" s="1">
        <v>0</v>
      </c>
      <c r="W338" s="1">
        <v>1</v>
      </c>
      <c r="X338" s="1">
        <v>1</v>
      </c>
      <c r="Y338" s="1">
        <v>2</v>
      </c>
      <c r="Z338" s="1">
        <v>1</v>
      </c>
      <c r="AA338" s="1">
        <v>1</v>
      </c>
      <c r="AB338" s="1">
        <v>1</v>
      </c>
      <c r="AC338" s="1">
        <v>1</v>
      </c>
      <c r="AD338" s="1">
        <v>1</v>
      </c>
      <c r="AE338" s="1">
        <v>0</v>
      </c>
      <c r="AF338" s="1">
        <v>0</v>
      </c>
      <c r="AG338" s="1">
        <v>1</v>
      </c>
      <c r="AH338" s="1">
        <v>1</v>
      </c>
      <c r="AI338" s="1" t="s">
        <v>47</v>
      </c>
    </row>
    <row r="339" spans="1:35" ht="15" x14ac:dyDescent="0.2">
      <c r="A339" s="7">
        <v>1594</v>
      </c>
      <c r="B339" s="1">
        <v>0</v>
      </c>
      <c r="C339" s="1">
        <v>0</v>
      </c>
      <c r="E339" s="1">
        <v>0</v>
      </c>
      <c r="F339" s="1">
        <v>0</v>
      </c>
      <c r="G339" s="1"/>
      <c r="H339" s="13">
        <v>0</v>
      </c>
      <c r="I339" s="13">
        <v>0</v>
      </c>
      <c r="J339" s="13"/>
      <c r="K339" s="13">
        <v>0</v>
      </c>
      <c r="L339" s="1">
        <v>0</v>
      </c>
      <c r="M339" s="1"/>
      <c r="N339" s="1">
        <v>1</v>
      </c>
      <c r="O339" s="66">
        <v>0</v>
      </c>
      <c r="P339" s="1">
        <v>2</v>
      </c>
      <c r="Q339" s="67">
        <v>54</v>
      </c>
      <c r="R339" s="66">
        <v>3</v>
      </c>
      <c r="S339" s="1">
        <v>1</v>
      </c>
      <c r="T339" s="1">
        <v>2</v>
      </c>
      <c r="U339" s="1">
        <v>2</v>
      </c>
      <c r="V339" s="1">
        <v>0</v>
      </c>
      <c r="W339" s="1">
        <v>1</v>
      </c>
      <c r="X339" s="1">
        <v>0</v>
      </c>
      <c r="Y339" s="1">
        <v>2</v>
      </c>
      <c r="Z339" s="1">
        <v>2</v>
      </c>
      <c r="AA339" s="1">
        <v>0</v>
      </c>
      <c r="AB339" s="1">
        <v>999</v>
      </c>
      <c r="AC339" s="1">
        <v>0</v>
      </c>
      <c r="AD339" s="1">
        <v>1</v>
      </c>
      <c r="AE339" s="1">
        <v>0</v>
      </c>
      <c r="AF339" s="1">
        <v>999</v>
      </c>
      <c r="AG339" s="1">
        <v>999</v>
      </c>
      <c r="AH339" s="1">
        <v>1</v>
      </c>
      <c r="AI339" s="1" t="s">
        <v>57</v>
      </c>
    </row>
    <row r="340" spans="1:35" ht="15" x14ac:dyDescent="0.2">
      <c r="A340" s="7">
        <v>1603</v>
      </c>
      <c r="B340" s="1">
        <v>0</v>
      </c>
      <c r="C340" s="1">
        <v>0</v>
      </c>
      <c r="E340" s="1">
        <v>0</v>
      </c>
      <c r="F340" s="1">
        <v>0</v>
      </c>
      <c r="G340" s="1"/>
      <c r="H340" s="13">
        <v>0</v>
      </c>
      <c r="I340" s="13">
        <v>0</v>
      </c>
      <c r="J340" s="13"/>
      <c r="K340" s="13">
        <v>0</v>
      </c>
      <c r="L340" s="1">
        <v>0</v>
      </c>
      <c r="M340" s="1"/>
      <c r="N340" s="1">
        <v>1</v>
      </c>
      <c r="O340" s="66">
        <v>0</v>
      </c>
      <c r="P340" s="1">
        <v>1</v>
      </c>
      <c r="Q340" s="67">
        <v>60</v>
      </c>
      <c r="R340" s="66">
        <v>3</v>
      </c>
      <c r="S340" s="1">
        <v>0</v>
      </c>
      <c r="T340" s="1">
        <v>1</v>
      </c>
      <c r="U340" s="1">
        <v>3</v>
      </c>
      <c r="V340" s="1">
        <v>0</v>
      </c>
      <c r="W340" s="1">
        <v>1</v>
      </c>
      <c r="X340" s="1">
        <v>1</v>
      </c>
      <c r="Y340" s="1">
        <v>1</v>
      </c>
      <c r="Z340" s="1">
        <v>2</v>
      </c>
      <c r="AA340" s="1">
        <v>1</v>
      </c>
      <c r="AB340" s="1">
        <v>1</v>
      </c>
      <c r="AC340" s="1">
        <v>0</v>
      </c>
      <c r="AD340" s="1">
        <v>1</v>
      </c>
      <c r="AE340" s="1">
        <v>0</v>
      </c>
      <c r="AF340" s="1">
        <v>999</v>
      </c>
      <c r="AG340" s="1">
        <v>999</v>
      </c>
      <c r="AH340" s="1">
        <v>0</v>
      </c>
      <c r="AI340" s="1"/>
    </row>
    <row r="341" spans="1:35" ht="15" x14ac:dyDescent="0.2">
      <c r="A341" s="7">
        <v>1626</v>
      </c>
      <c r="B341" s="1">
        <v>0</v>
      </c>
      <c r="C341" s="1">
        <v>0</v>
      </c>
      <c r="E341" s="1">
        <v>0</v>
      </c>
      <c r="F341" s="1">
        <v>0</v>
      </c>
      <c r="G341" s="1"/>
      <c r="H341" s="13">
        <v>0</v>
      </c>
      <c r="I341" s="13">
        <v>0</v>
      </c>
      <c r="J341" s="13"/>
      <c r="K341" s="13">
        <v>0</v>
      </c>
      <c r="L341" s="1">
        <v>0</v>
      </c>
      <c r="M341" s="1"/>
      <c r="N341" s="1">
        <v>0</v>
      </c>
      <c r="O341" s="66">
        <v>0</v>
      </c>
      <c r="P341" s="1">
        <v>1</v>
      </c>
      <c r="Q341" s="67">
        <v>68</v>
      </c>
      <c r="R341" s="66">
        <v>4</v>
      </c>
      <c r="S341" s="1">
        <v>0</v>
      </c>
      <c r="T341" s="1">
        <v>2</v>
      </c>
      <c r="U341" s="1">
        <v>2</v>
      </c>
      <c r="V341" s="1">
        <v>0</v>
      </c>
      <c r="W341" s="1">
        <v>1</v>
      </c>
      <c r="X341" s="1">
        <v>1</v>
      </c>
      <c r="Y341" s="1">
        <v>1</v>
      </c>
      <c r="Z341" s="1">
        <v>2</v>
      </c>
      <c r="AA341" s="1">
        <v>1</v>
      </c>
      <c r="AB341" s="1">
        <v>2</v>
      </c>
      <c r="AC341" s="1">
        <v>0</v>
      </c>
      <c r="AD341" s="1">
        <v>1</v>
      </c>
      <c r="AE341" s="1">
        <v>0</v>
      </c>
      <c r="AF341" s="1">
        <v>0</v>
      </c>
      <c r="AG341" s="1">
        <v>0</v>
      </c>
      <c r="AH341" s="1">
        <v>1</v>
      </c>
      <c r="AI341" s="1" t="s">
        <v>47</v>
      </c>
    </row>
    <row r="342" spans="1:35" ht="15" x14ac:dyDescent="0.2">
      <c r="A342" s="71">
        <v>1634</v>
      </c>
      <c r="B342" s="16">
        <v>0</v>
      </c>
      <c r="C342" s="16">
        <v>0</v>
      </c>
      <c r="D342" s="16"/>
      <c r="E342" s="16">
        <v>2</v>
      </c>
      <c r="F342" s="16">
        <v>0</v>
      </c>
      <c r="G342" s="16"/>
      <c r="H342" s="17">
        <v>0</v>
      </c>
      <c r="I342" s="17">
        <v>0</v>
      </c>
      <c r="J342" s="17"/>
      <c r="K342" s="17">
        <v>1</v>
      </c>
      <c r="L342" s="16">
        <v>0</v>
      </c>
      <c r="M342" s="16"/>
      <c r="N342" s="16">
        <v>0</v>
      </c>
      <c r="O342" s="66">
        <v>0</v>
      </c>
      <c r="P342" s="16">
        <v>1</v>
      </c>
      <c r="Q342" s="67">
        <v>34</v>
      </c>
      <c r="R342" s="66">
        <v>2</v>
      </c>
      <c r="S342" s="16">
        <v>0</v>
      </c>
      <c r="T342" s="1">
        <v>2</v>
      </c>
      <c r="U342" s="16">
        <v>3</v>
      </c>
      <c r="V342" s="16">
        <v>0</v>
      </c>
      <c r="W342" s="16">
        <v>0</v>
      </c>
      <c r="X342" s="16">
        <v>1</v>
      </c>
      <c r="Y342" s="16">
        <v>0</v>
      </c>
      <c r="Z342" s="16">
        <v>1</v>
      </c>
      <c r="AA342" s="16">
        <v>1</v>
      </c>
      <c r="AB342" s="16">
        <v>1</v>
      </c>
      <c r="AC342" s="16">
        <v>1</v>
      </c>
      <c r="AD342" s="16">
        <v>1</v>
      </c>
      <c r="AE342" s="16">
        <v>1</v>
      </c>
      <c r="AF342" s="16">
        <v>1</v>
      </c>
      <c r="AG342" s="16">
        <v>1</v>
      </c>
      <c r="AH342" s="16">
        <v>1</v>
      </c>
      <c r="AI342" s="16" t="s">
        <v>56</v>
      </c>
    </row>
    <row r="343" spans="1:35" x14ac:dyDescent="0.2">
      <c r="D343" s="2"/>
      <c r="E343" s="2"/>
      <c r="F343" s="2"/>
      <c r="G343" s="2"/>
      <c r="H343" s="2"/>
      <c r="I343" s="2"/>
      <c r="J343" s="2"/>
    </row>
    <row r="344" spans="1:35" ht="15" x14ac:dyDescent="0.2">
      <c r="D344" s="2"/>
      <c r="E344" s="2"/>
      <c r="F344" s="2"/>
      <c r="G344" s="2"/>
      <c r="H344" s="2"/>
      <c r="I344" s="22"/>
      <c r="J344" s="2"/>
    </row>
    <row r="345" spans="1:35" x14ac:dyDescent="0.2">
      <c r="D345" s="2"/>
      <c r="E345" s="2"/>
      <c r="F345" s="2"/>
      <c r="G345" s="2"/>
      <c r="H345" s="2"/>
      <c r="I345" s="2"/>
      <c r="J345" s="2"/>
    </row>
    <row r="346" spans="1:35" x14ac:dyDescent="0.2">
      <c r="D346" s="2"/>
      <c r="E346" s="2"/>
      <c r="F346" s="2"/>
      <c r="G346" s="2"/>
      <c r="H346" s="2"/>
      <c r="I346" s="2"/>
      <c r="J346" s="2"/>
    </row>
    <row r="347" spans="1:35" x14ac:dyDescent="0.2">
      <c r="D347" s="2"/>
      <c r="E347" s="2"/>
      <c r="F347" s="2"/>
      <c r="G347" s="2"/>
      <c r="H347" s="2"/>
      <c r="I347" s="2"/>
      <c r="J347" s="2"/>
      <c r="M347" s="2" t="s">
        <v>8</v>
      </c>
    </row>
    <row r="348" spans="1:35" x14ac:dyDescent="0.2">
      <c r="D348" s="2"/>
      <c r="E348" s="2"/>
      <c r="F348" s="2"/>
      <c r="G348" s="2"/>
      <c r="H348" s="2"/>
      <c r="I348" s="2"/>
      <c r="J348" s="2"/>
    </row>
    <row r="349" spans="1:35" x14ac:dyDescent="0.2">
      <c r="D349" s="2"/>
      <c r="E349" s="2"/>
      <c r="F349" s="2"/>
      <c r="G349" s="2"/>
      <c r="H349" s="2"/>
      <c r="I349" s="2"/>
      <c r="J349" s="2"/>
      <c r="M349" s="2">
        <v>8.4400000000000003E-2</v>
      </c>
    </row>
    <row r="350" spans="1:35" x14ac:dyDescent="0.2">
      <c r="D350" s="2"/>
      <c r="E350" s="2"/>
      <c r="F350" s="2"/>
      <c r="G350" s="2"/>
      <c r="H350" s="2"/>
      <c r="I350" s="2"/>
      <c r="J350" s="2"/>
      <c r="M350" s="2">
        <v>0.68979999999999997</v>
      </c>
    </row>
    <row r="351" spans="1:35" x14ac:dyDescent="0.2">
      <c r="D351" s="2"/>
      <c r="E351" s="2"/>
      <c r="F351" s="2"/>
      <c r="G351" s="2"/>
      <c r="H351" s="2"/>
      <c r="I351" s="2"/>
      <c r="J351" s="2"/>
      <c r="M351" s="2">
        <v>0.61180000000000001</v>
      </c>
    </row>
    <row r="352" spans="1:35" x14ac:dyDescent="0.2">
      <c r="D352" s="2"/>
      <c r="E352" s="2"/>
      <c r="F352" s="2"/>
      <c r="G352" s="2"/>
      <c r="H352" s="2"/>
      <c r="I352" s="2"/>
      <c r="J352" s="2"/>
      <c r="M352" s="2">
        <v>0.65290000000000004</v>
      </c>
    </row>
    <row r="353" spans="4:13" x14ac:dyDescent="0.2">
      <c r="D353" s="2"/>
      <c r="E353" s="2"/>
      <c r="F353" s="2"/>
      <c r="G353" s="2"/>
      <c r="H353" s="2"/>
      <c r="I353" s="2"/>
      <c r="J353" s="2"/>
      <c r="M353" s="2">
        <v>1.8754</v>
      </c>
    </row>
    <row r="354" spans="4:13" x14ac:dyDescent="0.2">
      <c r="D354" s="2"/>
      <c r="E354" s="2"/>
      <c r="F354" s="2"/>
      <c r="G354" s="2"/>
      <c r="H354" s="2"/>
      <c r="I354" s="2"/>
      <c r="J354" s="2"/>
      <c r="M354" s="2">
        <v>0.65150000000000008</v>
      </c>
    </row>
    <row r="355" spans="4:13" x14ac:dyDescent="0.2">
      <c r="D355" s="2"/>
      <c r="E355" s="2"/>
      <c r="F355" s="2"/>
      <c r="G355" s="2"/>
      <c r="H355" s="2"/>
      <c r="I355" s="2"/>
      <c r="J355" s="2"/>
    </row>
    <row r="356" spans="4:13" x14ac:dyDescent="0.2">
      <c r="D356" s="2"/>
      <c r="E356" s="2"/>
      <c r="F356" s="2"/>
      <c r="G356" s="2"/>
      <c r="H356" s="2"/>
      <c r="I356" s="2"/>
      <c r="J356" s="2"/>
    </row>
    <row r="357" spans="4:13" x14ac:dyDescent="0.2">
      <c r="D357" s="2"/>
      <c r="E357" s="2"/>
      <c r="F357" s="2"/>
      <c r="G357" s="2"/>
      <c r="H357" s="2"/>
      <c r="I357" s="2"/>
      <c r="J357" s="2"/>
    </row>
    <row r="358" spans="4:13" x14ac:dyDescent="0.2">
      <c r="D358" s="2"/>
      <c r="E358" s="2"/>
      <c r="F358" s="2"/>
      <c r="G358" s="2"/>
      <c r="H358" s="2"/>
      <c r="I358" s="2"/>
      <c r="J358" s="2"/>
    </row>
    <row r="359" spans="4:13" x14ac:dyDescent="0.2">
      <c r="D359" s="2"/>
      <c r="E359" s="2"/>
      <c r="F359" s="2"/>
      <c r="G359" s="2"/>
      <c r="H359" s="2"/>
      <c r="I359" s="2"/>
      <c r="J359" s="2"/>
    </row>
    <row r="360" spans="4:13" x14ac:dyDescent="0.2">
      <c r="D360" s="2"/>
      <c r="E360" s="2"/>
      <c r="F360" s="2"/>
      <c r="G360" s="2"/>
      <c r="H360" s="2"/>
      <c r="I360" s="2"/>
      <c r="J360" s="2"/>
    </row>
    <row r="361" spans="4:13" x14ac:dyDescent="0.2">
      <c r="D361" s="2"/>
      <c r="E361" s="2"/>
      <c r="F361" s="2"/>
      <c r="G361" s="2"/>
      <c r="H361" s="2"/>
      <c r="I361" s="2"/>
      <c r="J361" s="2"/>
    </row>
    <row r="362" spans="4:13" x14ac:dyDescent="0.2">
      <c r="D362" s="2"/>
      <c r="E362" s="2"/>
      <c r="F362" s="2"/>
      <c r="G362" s="2"/>
      <c r="H362" s="2"/>
      <c r="I362" s="2"/>
      <c r="J362" s="2"/>
    </row>
    <row r="363" spans="4:13" x14ac:dyDescent="0.2">
      <c r="D363" s="2"/>
      <c r="E363" s="2"/>
      <c r="F363" s="2"/>
      <c r="G363" s="2"/>
      <c r="H363" s="2"/>
      <c r="I363" s="2"/>
      <c r="J363" s="2"/>
    </row>
    <row r="364" spans="4:13" x14ac:dyDescent="0.2">
      <c r="D364" s="2"/>
      <c r="E364" s="2"/>
      <c r="F364" s="2"/>
      <c r="G364" s="2"/>
      <c r="H364" s="2"/>
      <c r="I364" s="2"/>
      <c r="J364" s="2"/>
    </row>
    <row r="365" spans="4:13" x14ac:dyDescent="0.2">
      <c r="D365" s="2"/>
      <c r="E365" s="2"/>
      <c r="F365" s="2"/>
      <c r="G365" s="2"/>
      <c r="H365" s="2"/>
      <c r="I365" s="2"/>
      <c r="J365" s="2"/>
    </row>
    <row r="366" spans="4:13" x14ac:dyDescent="0.2">
      <c r="D366" s="2"/>
      <c r="E366" s="2"/>
      <c r="F366" s="2"/>
      <c r="G366" s="2"/>
      <c r="H366" s="2"/>
      <c r="I366" s="2"/>
      <c r="J366" s="2"/>
    </row>
    <row r="367" spans="4:13" x14ac:dyDescent="0.2">
      <c r="D367" s="2"/>
      <c r="E367" s="2"/>
      <c r="F367" s="2"/>
      <c r="G367" s="2"/>
      <c r="H367" s="2"/>
      <c r="I367" s="2"/>
      <c r="J367" s="2"/>
    </row>
    <row r="368" spans="4:13" x14ac:dyDescent="0.2">
      <c r="D368" s="2"/>
      <c r="E368" s="2"/>
      <c r="F368" s="2"/>
      <c r="G368" s="2"/>
      <c r="H368" s="2"/>
      <c r="I368" s="2"/>
      <c r="J368" s="2"/>
    </row>
    <row r="369" s="2" customFormat="1" x14ac:dyDescent="0.2"/>
    <row r="370" s="2" customFormat="1" x14ac:dyDescent="0.2"/>
    <row r="371" s="2" customFormat="1" x14ac:dyDescent="0.2"/>
    <row r="372" s="2" customFormat="1" x14ac:dyDescent="0.2"/>
    <row r="373" s="2" customFormat="1" x14ac:dyDescent="0.2"/>
    <row r="374" s="2" customFormat="1" x14ac:dyDescent="0.2"/>
    <row r="375" s="2" customFormat="1" x14ac:dyDescent="0.2"/>
    <row r="376" s="2" customFormat="1" x14ac:dyDescent="0.2"/>
    <row r="377" s="2" customFormat="1" x14ac:dyDescent="0.2"/>
    <row r="378" s="2" customFormat="1" x14ac:dyDescent="0.2"/>
    <row r="379" s="2" customFormat="1" x14ac:dyDescent="0.2"/>
    <row r="380" s="2" customFormat="1" x14ac:dyDescent="0.2"/>
    <row r="381" s="2" customFormat="1" x14ac:dyDescent="0.2"/>
    <row r="382" s="2" customFormat="1" x14ac:dyDescent="0.2"/>
    <row r="383" s="2" customFormat="1" x14ac:dyDescent="0.2"/>
    <row r="384" s="2" customFormat="1" x14ac:dyDescent="0.2"/>
    <row r="385" s="2" customFormat="1" x14ac:dyDescent="0.2"/>
    <row r="386" s="2" customFormat="1" x14ac:dyDescent="0.2"/>
    <row r="387" s="2" customFormat="1" x14ac:dyDescent="0.2"/>
    <row r="388" s="2" customFormat="1" x14ac:dyDescent="0.2"/>
    <row r="389" s="2" customFormat="1" x14ac:dyDescent="0.2"/>
    <row r="390" s="2" customFormat="1" x14ac:dyDescent="0.2"/>
    <row r="391" s="2" customFormat="1" x14ac:dyDescent="0.2"/>
    <row r="392" s="2" customFormat="1" x14ac:dyDescent="0.2"/>
    <row r="393" s="2" customFormat="1" x14ac:dyDescent="0.2"/>
    <row r="394" s="2" customFormat="1" x14ac:dyDescent="0.2"/>
    <row r="395" s="2" customFormat="1" x14ac:dyDescent="0.2"/>
    <row r="396" s="2" customFormat="1" x14ac:dyDescent="0.2"/>
    <row r="397" s="2" customFormat="1" x14ac:dyDescent="0.2"/>
    <row r="398" s="2" customFormat="1" x14ac:dyDescent="0.2"/>
    <row r="399" s="2" customFormat="1" x14ac:dyDescent="0.2"/>
    <row r="400" s="2" customFormat="1" x14ac:dyDescent="0.2"/>
    <row r="401" s="2" customFormat="1" x14ac:dyDescent="0.2"/>
    <row r="402" s="2" customFormat="1" x14ac:dyDescent="0.2"/>
    <row r="403" s="2" customFormat="1" x14ac:dyDescent="0.2"/>
    <row r="404" s="2" customFormat="1" x14ac:dyDescent="0.2"/>
    <row r="405" s="2" customFormat="1" x14ac:dyDescent="0.2"/>
    <row r="406" s="2" customFormat="1" x14ac:dyDescent="0.2"/>
    <row r="407" s="2" customFormat="1" x14ac:dyDescent="0.2"/>
    <row r="408" s="2" customFormat="1" x14ac:dyDescent="0.2"/>
    <row r="409" s="2" customFormat="1" x14ac:dyDescent="0.2"/>
    <row r="410" s="2" customFormat="1" x14ac:dyDescent="0.2"/>
    <row r="411" s="2" customFormat="1" x14ac:dyDescent="0.2"/>
    <row r="412" s="2" customFormat="1" x14ac:dyDescent="0.2"/>
    <row r="413" s="2" customFormat="1" x14ac:dyDescent="0.2"/>
    <row r="414" s="2" customFormat="1" x14ac:dyDescent="0.2"/>
    <row r="415" s="2" customFormat="1" x14ac:dyDescent="0.2"/>
    <row r="416" s="2" customFormat="1" x14ac:dyDescent="0.2"/>
    <row r="417" s="2" customFormat="1" x14ac:dyDescent="0.2"/>
    <row r="418" s="2" customFormat="1" x14ac:dyDescent="0.2"/>
    <row r="419" s="2" customFormat="1" x14ac:dyDescent="0.2"/>
    <row r="420" s="2" customFormat="1" x14ac:dyDescent="0.2"/>
    <row r="421" s="2" customFormat="1" x14ac:dyDescent="0.2"/>
    <row r="422" s="2" customFormat="1" x14ac:dyDescent="0.2"/>
    <row r="423" s="2" customFormat="1" x14ac:dyDescent="0.2"/>
    <row r="424" s="2" customFormat="1" x14ac:dyDescent="0.2"/>
    <row r="425" s="2" customFormat="1" x14ac:dyDescent="0.2"/>
    <row r="426" s="2" customFormat="1" x14ac:dyDescent="0.2"/>
    <row r="427" s="2" customFormat="1" x14ac:dyDescent="0.2"/>
    <row r="428" s="2" customFormat="1" x14ac:dyDescent="0.2"/>
    <row r="429" s="2" customFormat="1" x14ac:dyDescent="0.2"/>
    <row r="430" s="2" customFormat="1" x14ac:dyDescent="0.2"/>
    <row r="431" s="2" customFormat="1" x14ac:dyDescent="0.2"/>
    <row r="432" s="2" customFormat="1" x14ac:dyDescent="0.2"/>
    <row r="433" s="2" customFormat="1" x14ac:dyDescent="0.2"/>
    <row r="434" s="2" customFormat="1" x14ac:dyDescent="0.2"/>
    <row r="435" s="2" customFormat="1" x14ac:dyDescent="0.2"/>
    <row r="436" s="2" customFormat="1" x14ac:dyDescent="0.2"/>
    <row r="437" s="2" customFormat="1" x14ac:dyDescent="0.2"/>
    <row r="438" s="2" customFormat="1" x14ac:dyDescent="0.2"/>
    <row r="439" s="2" customFormat="1" x14ac:dyDescent="0.2"/>
    <row r="440" s="2" customFormat="1" x14ac:dyDescent="0.2"/>
    <row r="441" s="2" customFormat="1" x14ac:dyDescent="0.2"/>
    <row r="442" s="2" customFormat="1" x14ac:dyDescent="0.2"/>
    <row r="443" s="2" customFormat="1" x14ac:dyDescent="0.2"/>
    <row r="444" s="2" customFormat="1" x14ac:dyDescent="0.2"/>
    <row r="445" s="2" customFormat="1" x14ac:dyDescent="0.2"/>
    <row r="446" s="2" customFormat="1" x14ac:dyDescent="0.2"/>
    <row r="447" s="2" customFormat="1" x14ac:dyDescent="0.2"/>
    <row r="448" s="2" customFormat="1" x14ac:dyDescent="0.2"/>
    <row r="449" s="2" customFormat="1" x14ac:dyDescent="0.2"/>
    <row r="450" s="2" customFormat="1" x14ac:dyDescent="0.2"/>
    <row r="451" s="2" customFormat="1" x14ac:dyDescent="0.2"/>
    <row r="452" s="2" customFormat="1" x14ac:dyDescent="0.2"/>
    <row r="453" s="2" customFormat="1" x14ac:dyDescent="0.2"/>
    <row r="454" s="2" customFormat="1" x14ac:dyDescent="0.2"/>
    <row r="455" s="2" customFormat="1" x14ac:dyDescent="0.2"/>
    <row r="456" s="2" customFormat="1" x14ac:dyDescent="0.2"/>
    <row r="457" s="2" customFormat="1" x14ac:dyDescent="0.2"/>
    <row r="458" s="2" customFormat="1" x14ac:dyDescent="0.2"/>
    <row r="459" s="2" customFormat="1" x14ac:dyDescent="0.2"/>
    <row r="460" s="2" customFormat="1" x14ac:dyDescent="0.2"/>
    <row r="461" s="2" customFormat="1" x14ac:dyDescent="0.2"/>
    <row r="462" s="2" customFormat="1" x14ac:dyDescent="0.2"/>
    <row r="463" s="2" customFormat="1" x14ac:dyDescent="0.2"/>
    <row r="464" s="2" customFormat="1" x14ac:dyDescent="0.2"/>
    <row r="465" s="2" customFormat="1" x14ac:dyDescent="0.2"/>
    <row r="466" s="2" customFormat="1" x14ac:dyDescent="0.2"/>
    <row r="467" s="2" customFormat="1" x14ac:dyDescent="0.2"/>
    <row r="468" s="2" customFormat="1" x14ac:dyDescent="0.2"/>
    <row r="469" s="2" customFormat="1" x14ac:dyDescent="0.2"/>
    <row r="470" s="2" customFormat="1" x14ac:dyDescent="0.2"/>
    <row r="471" s="2" customFormat="1" x14ac:dyDescent="0.2"/>
    <row r="472" s="2" customFormat="1" x14ac:dyDescent="0.2"/>
    <row r="473" s="2" customFormat="1" x14ac:dyDescent="0.2"/>
    <row r="474" s="2" customFormat="1" x14ac:dyDescent="0.2"/>
    <row r="475" s="2" customFormat="1" x14ac:dyDescent="0.2"/>
    <row r="476" s="2" customFormat="1" x14ac:dyDescent="0.2"/>
    <row r="477" s="2" customFormat="1" x14ac:dyDescent="0.2"/>
    <row r="478" s="2" customFormat="1" x14ac:dyDescent="0.2"/>
    <row r="479" s="2" customFormat="1" x14ac:dyDescent="0.2"/>
    <row r="480" s="2" customFormat="1" x14ac:dyDescent="0.2"/>
    <row r="481" s="2" customFormat="1" x14ac:dyDescent="0.2"/>
    <row r="482" s="2" customFormat="1" x14ac:dyDescent="0.2"/>
    <row r="483" s="2" customFormat="1" x14ac:dyDescent="0.2"/>
    <row r="484" s="2" customFormat="1" x14ac:dyDescent="0.2"/>
    <row r="485" s="2" customFormat="1" x14ac:dyDescent="0.2"/>
    <row r="486" s="2" customFormat="1" x14ac:dyDescent="0.2"/>
    <row r="487" s="2" customFormat="1" x14ac:dyDescent="0.2"/>
    <row r="488" s="2" customFormat="1" x14ac:dyDescent="0.2"/>
    <row r="489" s="2" customFormat="1" x14ac:dyDescent="0.2"/>
    <row r="490" s="2" customFormat="1" x14ac:dyDescent="0.2"/>
    <row r="491" s="2" customFormat="1" x14ac:dyDescent="0.2"/>
    <row r="492" s="2" customFormat="1" x14ac:dyDescent="0.2"/>
    <row r="493" s="2" customFormat="1" x14ac:dyDescent="0.2"/>
    <row r="494" s="2" customFormat="1" x14ac:dyDescent="0.2"/>
    <row r="495" s="2" customFormat="1" x14ac:dyDescent="0.2"/>
    <row r="496" s="2" customFormat="1" x14ac:dyDescent="0.2"/>
    <row r="497" s="2" customFormat="1" x14ac:dyDescent="0.2"/>
    <row r="498" s="2" customFormat="1" x14ac:dyDescent="0.2"/>
    <row r="499" s="2" customFormat="1" x14ac:dyDescent="0.2"/>
    <row r="500" s="2" customFormat="1" x14ac:dyDescent="0.2"/>
    <row r="501" s="2" customFormat="1" x14ac:dyDescent="0.2"/>
    <row r="502" s="2" customFormat="1" x14ac:dyDescent="0.2"/>
    <row r="503" s="2" customFormat="1" x14ac:dyDescent="0.2"/>
    <row r="504" s="2" customFormat="1" x14ac:dyDescent="0.2"/>
    <row r="505" s="2" customFormat="1" x14ac:dyDescent="0.2"/>
    <row r="506" s="2" customFormat="1" x14ac:dyDescent="0.2"/>
    <row r="507" s="2" customFormat="1" x14ac:dyDescent="0.2"/>
    <row r="508" s="2" customFormat="1" x14ac:dyDescent="0.2"/>
    <row r="509" s="2" customFormat="1" x14ac:dyDescent="0.2"/>
    <row r="510" s="2" customFormat="1" x14ac:dyDescent="0.2"/>
    <row r="511" s="2" customFormat="1" x14ac:dyDescent="0.2"/>
    <row r="512" s="2" customFormat="1" x14ac:dyDescent="0.2"/>
    <row r="513" s="2" customFormat="1" x14ac:dyDescent="0.2"/>
    <row r="514" s="2" customFormat="1" x14ac:dyDescent="0.2"/>
    <row r="515" s="2" customFormat="1" x14ac:dyDescent="0.2"/>
    <row r="516" s="2" customFormat="1" x14ac:dyDescent="0.2"/>
    <row r="517" s="2" customFormat="1" x14ac:dyDescent="0.2"/>
    <row r="518" s="2" customFormat="1" x14ac:dyDescent="0.2"/>
    <row r="519" s="2" customFormat="1" x14ac:dyDescent="0.2"/>
    <row r="520" s="2" customFormat="1" x14ac:dyDescent="0.2"/>
    <row r="521" s="2" customFormat="1" x14ac:dyDescent="0.2"/>
    <row r="522" s="2" customFormat="1" x14ac:dyDescent="0.2"/>
    <row r="523" s="2" customFormat="1" x14ac:dyDescent="0.2"/>
    <row r="524" s="2" customFormat="1" x14ac:dyDescent="0.2"/>
    <row r="525" s="2" customFormat="1" x14ac:dyDescent="0.2"/>
    <row r="526" s="2" customFormat="1" x14ac:dyDescent="0.2"/>
    <row r="527" s="2" customFormat="1" x14ac:dyDescent="0.2"/>
    <row r="528" s="2" customFormat="1" x14ac:dyDescent="0.2"/>
    <row r="529" s="2" customFormat="1" x14ac:dyDescent="0.2"/>
    <row r="530" s="2" customFormat="1" x14ac:dyDescent="0.2"/>
    <row r="531" s="2" customFormat="1" x14ac:dyDescent="0.2"/>
    <row r="532" s="2" customFormat="1" x14ac:dyDescent="0.2"/>
    <row r="533" s="2" customFormat="1" x14ac:dyDescent="0.2"/>
    <row r="534" s="2" customFormat="1" x14ac:dyDescent="0.2"/>
    <row r="535" s="2" customFormat="1" x14ac:dyDescent="0.2"/>
    <row r="536" s="2" customFormat="1" x14ac:dyDescent="0.2"/>
    <row r="537" s="2" customFormat="1" x14ac:dyDescent="0.2"/>
    <row r="538" s="2" customFormat="1" x14ac:dyDescent="0.2"/>
    <row r="539" s="2" customFormat="1" x14ac:dyDescent="0.2"/>
    <row r="540" s="2" customFormat="1" x14ac:dyDescent="0.2"/>
    <row r="541" s="2" customFormat="1" x14ac:dyDescent="0.2"/>
    <row r="542" s="2" customFormat="1" x14ac:dyDescent="0.2"/>
    <row r="543" s="2" customFormat="1" x14ac:dyDescent="0.2"/>
    <row r="544" s="2" customFormat="1" x14ac:dyDescent="0.2"/>
    <row r="545" s="2" customFormat="1" x14ac:dyDescent="0.2"/>
    <row r="546" s="2" customFormat="1" x14ac:dyDescent="0.2"/>
    <row r="547" s="2" customFormat="1" x14ac:dyDescent="0.2"/>
    <row r="548" s="2" customFormat="1" x14ac:dyDescent="0.2"/>
    <row r="549" s="2" customFormat="1" x14ac:dyDescent="0.2"/>
    <row r="550" s="2" customFormat="1" x14ac:dyDescent="0.2"/>
    <row r="551" s="2" customFormat="1" x14ac:dyDescent="0.2"/>
    <row r="552" s="2" customFormat="1" x14ac:dyDescent="0.2"/>
    <row r="553" s="2" customFormat="1" x14ac:dyDescent="0.2"/>
    <row r="554" s="2" customFormat="1" x14ac:dyDescent="0.2"/>
    <row r="555" s="2" customFormat="1" x14ac:dyDescent="0.2"/>
    <row r="556" s="2" customFormat="1" x14ac:dyDescent="0.2"/>
    <row r="557" s="2" customFormat="1" x14ac:dyDescent="0.2"/>
    <row r="558" s="2" customFormat="1" x14ac:dyDescent="0.2"/>
    <row r="559" s="2" customFormat="1" x14ac:dyDescent="0.2"/>
    <row r="560" s="2" customFormat="1" x14ac:dyDescent="0.2"/>
    <row r="561" s="2" customFormat="1" x14ac:dyDescent="0.2"/>
    <row r="562" s="2" customFormat="1" x14ac:dyDescent="0.2"/>
    <row r="563" s="2" customFormat="1" x14ac:dyDescent="0.2"/>
    <row r="564" s="2" customFormat="1" x14ac:dyDescent="0.2"/>
    <row r="565" s="2" customFormat="1" x14ac:dyDescent="0.2"/>
    <row r="566" s="2" customFormat="1" x14ac:dyDescent="0.2"/>
    <row r="567" s="2" customFormat="1" x14ac:dyDescent="0.2"/>
    <row r="568" s="2" customFormat="1" x14ac:dyDescent="0.2"/>
    <row r="569" s="2" customFormat="1" x14ac:dyDescent="0.2"/>
    <row r="570" s="2" customFormat="1" x14ac:dyDescent="0.2"/>
    <row r="571" s="2" customFormat="1" x14ac:dyDescent="0.2"/>
    <row r="572" s="2" customFormat="1" x14ac:dyDescent="0.2"/>
    <row r="573" s="2" customFormat="1" x14ac:dyDescent="0.2"/>
    <row r="574" s="2" customFormat="1" x14ac:dyDescent="0.2"/>
    <row r="575" s="2" customFormat="1" x14ac:dyDescent="0.2"/>
    <row r="576" s="2" customFormat="1" x14ac:dyDescent="0.2"/>
    <row r="577" s="2" customFormat="1" x14ac:dyDescent="0.2"/>
    <row r="578" s="2" customFormat="1" x14ac:dyDescent="0.2"/>
    <row r="579" s="2" customFormat="1" x14ac:dyDescent="0.2"/>
    <row r="580" s="2" customFormat="1" x14ac:dyDescent="0.2"/>
    <row r="581" s="2" customFormat="1" x14ac:dyDescent="0.2"/>
    <row r="582" s="2" customFormat="1" x14ac:dyDescent="0.2"/>
    <row r="583" s="2" customFormat="1" x14ac:dyDescent="0.2"/>
    <row r="584" s="2" customFormat="1" x14ac:dyDescent="0.2"/>
    <row r="585" s="2" customFormat="1" x14ac:dyDescent="0.2"/>
    <row r="586" s="2" customFormat="1" x14ac:dyDescent="0.2"/>
    <row r="587" s="2" customFormat="1" x14ac:dyDescent="0.2"/>
    <row r="588" s="2" customFormat="1" x14ac:dyDescent="0.2"/>
    <row r="589" s="2" customFormat="1" x14ac:dyDescent="0.2"/>
    <row r="590" s="2" customFormat="1" x14ac:dyDescent="0.2"/>
    <row r="591" s="2" customFormat="1" x14ac:dyDescent="0.2"/>
    <row r="592" s="2" customFormat="1" x14ac:dyDescent="0.2"/>
    <row r="593" s="2" customFormat="1" x14ac:dyDescent="0.2"/>
    <row r="594" s="2" customFormat="1" x14ac:dyDescent="0.2"/>
    <row r="595" s="2" customFormat="1" x14ac:dyDescent="0.2"/>
    <row r="596" s="2" customFormat="1" x14ac:dyDescent="0.2"/>
    <row r="597" s="2" customFormat="1" x14ac:dyDescent="0.2"/>
    <row r="598" s="2" customFormat="1" x14ac:dyDescent="0.2"/>
    <row r="599" s="2" customFormat="1" x14ac:dyDescent="0.2"/>
    <row r="600" s="2" customFormat="1" x14ac:dyDescent="0.2"/>
    <row r="601" s="2" customFormat="1" x14ac:dyDescent="0.2"/>
    <row r="602" s="2" customFormat="1" x14ac:dyDescent="0.2"/>
    <row r="603" s="2" customFormat="1" x14ac:dyDescent="0.2"/>
    <row r="604" s="2" customFormat="1" x14ac:dyDescent="0.2"/>
    <row r="605" s="2" customFormat="1" x14ac:dyDescent="0.2"/>
    <row r="606" s="2" customFormat="1" x14ac:dyDescent="0.2"/>
    <row r="607" s="2" customFormat="1" x14ac:dyDescent="0.2"/>
    <row r="608" s="2" customFormat="1" x14ac:dyDescent="0.2"/>
    <row r="609" s="2" customFormat="1" x14ac:dyDescent="0.2"/>
    <row r="610" s="2" customFormat="1" x14ac:dyDescent="0.2"/>
    <row r="611" s="2" customFormat="1" x14ac:dyDescent="0.2"/>
    <row r="612" s="2" customFormat="1" x14ac:dyDescent="0.2"/>
    <row r="613" s="2" customFormat="1" x14ac:dyDescent="0.2"/>
    <row r="614" s="2" customFormat="1" x14ac:dyDescent="0.2"/>
    <row r="615" s="2" customFormat="1" x14ac:dyDescent="0.2"/>
    <row r="616" s="2" customFormat="1" x14ac:dyDescent="0.2"/>
    <row r="617" s="2" customFormat="1" x14ac:dyDescent="0.2"/>
    <row r="618" s="2" customFormat="1" x14ac:dyDescent="0.2"/>
    <row r="619" s="2" customFormat="1" x14ac:dyDescent="0.2"/>
    <row r="620" s="2" customFormat="1" x14ac:dyDescent="0.2"/>
    <row r="621" s="2" customFormat="1" x14ac:dyDescent="0.2"/>
    <row r="622" s="2" customFormat="1" x14ac:dyDescent="0.2"/>
    <row r="623" s="2" customFormat="1" x14ac:dyDescent="0.2"/>
    <row r="624" s="2" customFormat="1" x14ac:dyDescent="0.2"/>
    <row r="625" s="2" customFormat="1" x14ac:dyDescent="0.2"/>
    <row r="626" s="2" customFormat="1" x14ac:dyDescent="0.2"/>
    <row r="627" s="2" customFormat="1" x14ac:dyDescent="0.2"/>
    <row r="628" s="2" customFormat="1" x14ac:dyDescent="0.2"/>
    <row r="629" s="2" customFormat="1" x14ac:dyDescent="0.2"/>
    <row r="630" s="2" customFormat="1" x14ac:dyDescent="0.2"/>
    <row r="631" s="2" customFormat="1" x14ac:dyDescent="0.2"/>
    <row r="632" s="2" customFormat="1" x14ac:dyDescent="0.2"/>
    <row r="633" s="2" customFormat="1" x14ac:dyDescent="0.2"/>
    <row r="634" s="2" customFormat="1" x14ac:dyDescent="0.2"/>
    <row r="635" s="2" customFormat="1" x14ac:dyDescent="0.2"/>
    <row r="636" s="2" customFormat="1" x14ac:dyDescent="0.2"/>
    <row r="637" s="2" customFormat="1" x14ac:dyDescent="0.2"/>
    <row r="638" s="2" customFormat="1" x14ac:dyDescent="0.2"/>
    <row r="639" s="2" customFormat="1" x14ac:dyDescent="0.2"/>
    <row r="640" s="2" customFormat="1" x14ac:dyDescent="0.2"/>
    <row r="641" s="2" customFormat="1" x14ac:dyDescent="0.2"/>
    <row r="642" s="2" customFormat="1" x14ac:dyDescent="0.2"/>
    <row r="643" s="2" customFormat="1" x14ac:dyDescent="0.2"/>
    <row r="644" s="2" customFormat="1" x14ac:dyDescent="0.2"/>
    <row r="645" s="2" customFormat="1" x14ac:dyDescent="0.2"/>
    <row r="646" s="2" customFormat="1" x14ac:dyDescent="0.2"/>
    <row r="647" s="2" customFormat="1" x14ac:dyDescent="0.2"/>
    <row r="648" s="2" customFormat="1" x14ac:dyDescent="0.2"/>
    <row r="649" s="2" customFormat="1" x14ac:dyDescent="0.2"/>
    <row r="650" s="2" customFormat="1" x14ac:dyDescent="0.2"/>
    <row r="651" s="2" customFormat="1" x14ac:dyDescent="0.2"/>
    <row r="652" s="2" customFormat="1" x14ac:dyDescent="0.2"/>
    <row r="653" s="2" customFormat="1" x14ac:dyDescent="0.2"/>
    <row r="654" s="2" customFormat="1" x14ac:dyDescent="0.2"/>
    <row r="655" s="2" customFormat="1" x14ac:dyDescent="0.2"/>
    <row r="656" s="2" customFormat="1" x14ac:dyDescent="0.2"/>
    <row r="657" s="2" customFormat="1" x14ac:dyDescent="0.2"/>
    <row r="658" s="2" customFormat="1" x14ac:dyDescent="0.2"/>
    <row r="659" s="2" customFormat="1" x14ac:dyDescent="0.2"/>
    <row r="660" s="2" customFormat="1" x14ac:dyDescent="0.2"/>
    <row r="661" s="2" customFormat="1" x14ac:dyDescent="0.2"/>
    <row r="662" s="2" customFormat="1" x14ac:dyDescent="0.2"/>
    <row r="663" s="2" customFormat="1" x14ac:dyDescent="0.2"/>
    <row r="664" s="2" customFormat="1" x14ac:dyDescent="0.2"/>
    <row r="665" s="2" customFormat="1" x14ac:dyDescent="0.2"/>
    <row r="666" s="2" customFormat="1" x14ac:dyDescent="0.2"/>
    <row r="667" s="2" customFormat="1" x14ac:dyDescent="0.2"/>
    <row r="668" s="2" customFormat="1" x14ac:dyDescent="0.2"/>
    <row r="669" s="2" customFormat="1" x14ac:dyDescent="0.2"/>
    <row r="670" s="2" customFormat="1" x14ac:dyDescent="0.2"/>
    <row r="671" s="2" customFormat="1" x14ac:dyDescent="0.2"/>
    <row r="672" s="2" customFormat="1" x14ac:dyDescent="0.2"/>
    <row r="673" s="2" customFormat="1" x14ac:dyDescent="0.2"/>
    <row r="674" s="2" customFormat="1" x14ac:dyDescent="0.2"/>
    <row r="675" s="2" customFormat="1" x14ac:dyDescent="0.2"/>
    <row r="676" s="2" customFormat="1" x14ac:dyDescent="0.2"/>
    <row r="677" s="2" customFormat="1" x14ac:dyDescent="0.2"/>
    <row r="678" s="2" customFormat="1" x14ac:dyDescent="0.2"/>
    <row r="679" s="2" customFormat="1" x14ac:dyDescent="0.2"/>
    <row r="680" s="2" customFormat="1" x14ac:dyDescent="0.2"/>
    <row r="681" s="2" customFormat="1" x14ac:dyDescent="0.2"/>
    <row r="682" s="2" customFormat="1" x14ac:dyDescent="0.2"/>
    <row r="683" s="2" customFormat="1" x14ac:dyDescent="0.2"/>
    <row r="684" s="2" customFormat="1" x14ac:dyDescent="0.2"/>
    <row r="685" s="2" customFormat="1" x14ac:dyDescent="0.2"/>
    <row r="686" s="2" customFormat="1" x14ac:dyDescent="0.2"/>
    <row r="687" s="2" customFormat="1" x14ac:dyDescent="0.2"/>
    <row r="688" s="2" customFormat="1" x14ac:dyDescent="0.2"/>
    <row r="689" s="2" customFormat="1" x14ac:dyDescent="0.2"/>
    <row r="690" s="2" customFormat="1" x14ac:dyDescent="0.2"/>
    <row r="691" s="2" customFormat="1" x14ac:dyDescent="0.2"/>
    <row r="692" s="2" customFormat="1" x14ac:dyDescent="0.2"/>
    <row r="693" s="2" customFormat="1" x14ac:dyDescent="0.2"/>
    <row r="694" s="2" customFormat="1" x14ac:dyDescent="0.2"/>
    <row r="695" s="2" customFormat="1" x14ac:dyDescent="0.2"/>
    <row r="696" s="2" customFormat="1" x14ac:dyDescent="0.2"/>
    <row r="697" s="2" customFormat="1" x14ac:dyDescent="0.2"/>
    <row r="698" s="2" customFormat="1" x14ac:dyDescent="0.2"/>
    <row r="699" s="2" customFormat="1" x14ac:dyDescent="0.2"/>
    <row r="700" s="2" customFormat="1" x14ac:dyDescent="0.2"/>
    <row r="701" s="2" customFormat="1" x14ac:dyDescent="0.2"/>
    <row r="702" s="2" customFormat="1" x14ac:dyDescent="0.2"/>
    <row r="703" s="2" customFormat="1" x14ac:dyDescent="0.2"/>
    <row r="704" s="2" customFormat="1" x14ac:dyDescent="0.2"/>
    <row r="705" s="2" customFormat="1" x14ac:dyDescent="0.2"/>
    <row r="706" s="2" customFormat="1" x14ac:dyDescent="0.2"/>
    <row r="707" s="2" customFormat="1" x14ac:dyDescent="0.2"/>
    <row r="708" s="2" customFormat="1" x14ac:dyDescent="0.2"/>
    <row r="709" s="2" customFormat="1" x14ac:dyDescent="0.2"/>
    <row r="710" s="2" customFormat="1" x14ac:dyDescent="0.2"/>
    <row r="711" s="2" customFormat="1" x14ac:dyDescent="0.2"/>
    <row r="712" s="2" customFormat="1" x14ac:dyDescent="0.2"/>
    <row r="713" s="2" customFormat="1" x14ac:dyDescent="0.2"/>
    <row r="714" s="2" customFormat="1" x14ac:dyDescent="0.2"/>
    <row r="715" s="2" customFormat="1" x14ac:dyDescent="0.2"/>
    <row r="716" s="2" customFormat="1" x14ac:dyDescent="0.2"/>
    <row r="717" s="2" customFormat="1" x14ac:dyDescent="0.2"/>
    <row r="718" s="2" customFormat="1" x14ac:dyDescent="0.2"/>
    <row r="719" s="2" customFormat="1" x14ac:dyDescent="0.2"/>
    <row r="720" s="2" customFormat="1" x14ac:dyDescent="0.2"/>
    <row r="721" s="2" customFormat="1" x14ac:dyDescent="0.2"/>
    <row r="722" s="2" customFormat="1" x14ac:dyDescent="0.2"/>
    <row r="723" s="2" customFormat="1" x14ac:dyDescent="0.2"/>
    <row r="724" s="2" customFormat="1" x14ac:dyDescent="0.2"/>
    <row r="725" s="2" customFormat="1" x14ac:dyDescent="0.2"/>
    <row r="726" s="2" customFormat="1" x14ac:dyDescent="0.2"/>
    <row r="727" s="2" customFormat="1" x14ac:dyDescent="0.2"/>
    <row r="728" s="2" customFormat="1" x14ac:dyDescent="0.2"/>
    <row r="729" s="2" customFormat="1" x14ac:dyDescent="0.2"/>
    <row r="730" s="2" customFormat="1" x14ac:dyDescent="0.2"/>
    <row r="731" s="2" customFormat="1" x14ac:dyDescent="0.2"/>
    <row r="732" s="2" customFormat="1" x14ac:dyDescent="0.2"/>
    <row r="733" s="2" customFormat="1" x14ac:dyDescent="0.2"/>
    <row r="734" s="2" customFormat="1" x14ac:dyDescent="0.2"/>
    <row r="735" s="2" customFormat="1" x14ac:dyDescent="0.2"/>
    <row r="736" s="2" customFormat="1" x14ac:dyDescent="0.2"/>
    <row r="737" s="2" customFormat="1" x14ac:dyDescent="0.2"/>
    <row r="738" s="2" customFormat="1" x14ac:dyDescent="0.2"/>
    <row r="739" s="2" customFormat="1" x14ac:dyDescent="0.2"/>
    <row r="740" s="2" customFormat="1" x14ac:dyDescent="0.2"/>
    <row r="741" s="2" customFormat="1" x14ac:dyDescent="0.2"/>
    <row r="742" s="2" customFormat="1" x14ac:dyDescent="0.2"/>
    <row r="743" s="2" customFormat="1" x14ac:dyDescent="0.2"/>
    <row r="744" s="2" customFormat="1" x14ac:dyDescent="0.2"/>
    <row r="745" s="2" customFormat="1" x14ac:dyDescent="0.2"/>
    <row r="746" s="2" customFormat="1" x14ac:dyDescent="0.2"/>
    <row r="747" s="2" customFormat="1" x14ac:dyDescent="0.2"/>
    <row r="748" s="2" customFormat="1" x14ac:dyDescent="0.2"/>
    <row r="749" s="2" customFormat="1" x14ac:dyDescent="0.2"/>
    <row r="750" s="2" customFormat="1" x14ac:dyDescent="0.2"/>
    <row r="751" s="2" customFormat="1" x14ac:dyDescent="0.2"/>
    <row r="752" s="2" customFormat="1" x14ac:dyDescent="0.2"/>
    <row r="753" s="2" customFormat="1" x14ac:dyDescent="0.2"/>
    <row r="754" s="2" customFormat="1" x14ac:dyDescent="0.2"/>
    <row r="755" s="2" customFormat="1" x14ac:dyDescent="0.2"/>
    <row r="756" s="2" customFormat="1" x14ac:dyDescent="0.2"/>
    <row r="757" s="2" customFormat="1" x14ac:dyDescent="0.2"/>
    <row r="758" s="2" customFormat="1" x14ac:dyDescent="0.2"/>
    <row r="759" s="2" customFormat="1" x14ac:dyDescent="0.2"/>
    <row r="760" s="2" customFormat="1" x14ac:dyDescent="0.2"/>
    <row r="761" s="2" customFormat="1" x14ac:dyDescent="0.2"/>
    <row r="762" s="2" customFormat="1" x14ac:dyDescent="0.2"/>
    <row r="763" s="2" customFormat="1" x14ac:dyDescent="0.2"/>
    <row r="764" s="2" customFormat="1" x14ac:dyDescent="0.2"/>
    <row r="765" s="2" customFormat="1" x14ac:dyDescent="0.2"/>
    <row r="766" s="2" customFormat="1" x14ac:dyDescent="0.2"/>
    <row r="767" s="2" customFormat="1" x14ac:dyDescent="0.2"/>
    <row r="768" s="2" customFormat="1" x14ac:dyDescent="0.2"/>
    <row r="769" s="2" customFormat="1" x14ac:dyDescent="0.2"/>
    <row r="770" s="2" customFormat="1" x14ac:dyDescent="0.2"/>
    <row r="771" s="2" customFormat="1" x14ac:dyDescent="0.2"/>
    <row r="772" s="2" customFormat="1" x14ac:dyDescent="0.2"/>
    <row r="773" s="2" customFormat="1" x14ac:dyDescent="0.2"/>
    <row r="774" s="2" customFormat="1" x14ac:dyDescent="0.2"/>
    <row r="775" s="2" customFormat="1" x14ac:dyDescent="0.2"/>
    <row r="776" s="2" customFormat="1" x14ac:dyDescent="0.2"/>
    <row r="777" s="2" customFormat="1" x14ac:dyDescent="0.2"/>
    <row r="778" s="2" customFormat="1" x14ac:dyDescent="0.2"/>
    <row r="779" s="2" customFormat="1" x14ac:dyDescent="0.2"/>
    <row r="780" s="2" customFormat="1" x14ac:dyDescent="0.2"/>
    <row r="781" s="2" customFormat="1" x14ac:dyDescent="0.2"/>
    <row r="782" s="2" customFormat="1" x14ac:dyDescent="0.2"/>
    <row r="783" s="2" customFormat="1" x14ac:dyDescent="0.2"/>
    <row r="784" s="2" customFormat="1" x14ac:dyDescent="0.2"/>
    <row r="785" s="2" customFormat="1" x14ac:dyDescent="0.2"/>
    <row r="786" s="2" customFormat="1" x14ac:dyDescent="0.2"/>
    <row r="787" s="2" customFormat="1" x14ac:dyDescent="0.2"/>
    <row r="788" s="2" customFormat="1" x14ac:dyDescent="0.2"/>
    <row r="789" s="2" customFormat="1" x14ac:dyDescent="0.2"/>
    <row r="790" s="2" customFormat="1" x14ac:dyDescent="0.2"/>
    <row r="791" s="2" customFormat="1" x14ac:dyDescent="0.2"/>
    <row r="792" s="2" customFormat="1" x14ac:dyDescent="0.2"/>
    <row r="793" s="2" customFormat="1" x14ac:dyDescent="0.2"/>
    <row r="794" s="2" customFormat="1" x14ac:dyDescent="0.2"/>
    <row r="795" s="2" customFormat="1" x14ac:dyDescent="0.2"/>
    <row r="796" s="2" customFormat="1" x14ac:dyDescent="0.2"/>
    <row r="797" s="2" customFormat="1" x14ac:dyDescent="0.2"/>
    <row r="798" s="2" customFormat="1" x14ac:dyDescent="0.2"/>
    <row r="799" s="2" customFormat="1" x14ac:dyDescent="0.2"/>
    <row r="800" s="2" customFormat="1" x14ac:dyDescent="0.2"/>
    <row r="801" s="2" customFormat="1" x14ac:dyDescent="0.2"/>
    <row r="802" s="2" customFormat="1" x14ac:dyDescent="0.2"/>
    <row r="803" s="2" customFormat="1" x14ac:dyDescent="0.2"/>
    <row r="804" s="2" customFormat="1" x14ac:dyDescent="0.2"/>
    <row r="805" s="2" customFormat="1" x14ac:dyDescent="0.2"/>
    <row r="806" s="2" customFormat="1" x14ac:dyDescent="0.2"/>
    <row r="807" s="2" customFormat="1" x14ac:dyDescent="0.2"/>
    <row r="808" s="2" customFormat="1" x14ac:dyDescent="0.2"/>
    <row r="809" s="2" customFormat="1" x14ac:dyDescent="0.2"/>
    <row r="810" s="2" customFormat="1" x14ac:dyDescent="0.2"/>
    <row r="811" s="2" customFormat="1" x14ac:dyDescent="0.2"/>
    <row r="812" s="2" customFormat="1" x14ac:dyDescent="0.2"/>
    <row r="813" s="2" customFormat="1" x14ac:dyDescent="0.2"/>
    <row r="814" s="2" customFormat="1" x14ac:dyDescent="0.2"/>
    <row r="815" s="2" customFormat="1" x14ac:dyDescent="0.2"/>
    <row r="816" s="2" customFormat="1" x14ac:dyDescent="0.2"/>
    <row r="817" s="2" customFormat="1" x14ac:dyDescent="0.2"/>
    <row r="818" s="2" customFormat="1" x14ac:dyDescent="0.2"/>
    <row r="819" s="2" customFormat="1" x14ac:dyDescent="0.2"/>
    <row r="820" s="2" customFormat="1" x14ac:dyDescent="0.2"/>
    <row r="821" s="2" customFormat="1" x14ac:dyDescent="0.2"/>
    <row r="822" s="2" customFormat="1" x14ac:dyDescent="0.2"/>
    <row r="823" s="2" customFormat="1" x14ac:dyDescent="0.2"/>
    <row r="824" s="2" customFormat="1" x14ac:dyDescent="0.2"/>
    <row r="825" s="2" customFormat="1" x14ac:dyDescent="0.2"/>
    <row r="826" s="2" customFormat="1" x14ac:dyDescent="0.2"/>
    <row r="827" s="2" customFormat="1" x14ac:dyDescent="0.2"/>
    <row r="828" s="2" customFormat="1" x14ac:dyDescent="0.2"/>
    <row r="829" s="2" customFormat="1" x14ac:dyDescent="0.2"/>
    <row r="830" s="2" customFormat="1" x14ac:dyDescent="0.2"/>
    <row r="831" s="2" customFormat="1" x14ac:dyDescent="0.2"/>
    <row r="832" s="2" customFormat="1" x14ac:dyDescent="0.2"/>
    <row r="833" s="2" customFormat="1" x14ac:dyDescent="0.2"/>
    <row r="834" s="2" customFormat="1" x14ac:dyDescent="0.2"/>
    <row r="835" s="2" customFormat="1" x14ac:dyDescent="0.2"/>
    <row r="836" s="2" customFormat="1" x14ac:dyDescent="0.2"/>
    <row r="837" s="2" customFormat="1" x14ac:dyDescent="0.2"/>
    <row r="838" s="2" customFormat="1" x14ac:dyDescent="0.2"/>
    <row r="839" s="2" customFormat="1" x14ac:dyDescent="0.2"/>
    <row r="840" s="2" customFormat="1" x14ac:dyDescent="0.2"/>
    <row r="841" s="2" customFormat="1" x14ac:dyDescent="0.2"/>
    <row r="842" s="2" customFormat="1" x14ac:dyDescent="0.2"/>
    <row r="843" s="2" customFormat="1" x14ac:dyDescent="0.2"/>
    <row r="844" s="2" customFormat="1" x14ac:dyDescent="0.2"/>
    <row r="845" s="2" customFormat="1" x14ac:dyDescent="0.2"/>
    <row r="846" s="2" customFormat="1" x14ac:dyDescent="0.2"/>
    <row r="847" s="2" customFormat="1" x14ac:dyDescent="0.2"/>
    <row r="848" s="2" customFormat="1" x14ac:dyDescent="0.2"/>
    <row r="849" s="2" customFormat="1" x14ac:dyDescent="0.2"/>
    <row r="850" s="2" customFormat="1" x14ac:dyDescent="0.2"/>
    <row r="851" s="2" customFormat="1" x14ac:dyDescent="0.2"/>
    <row r="852" s="2" customFormat="1" x14ac:dyDescent="0.2"/>
    <row r="853" s="2" customFormat="1" x14ac:dyDescent="0.2"/>
    <row r="854" s="2" customFormat="1" x14ac:dyDescent="0.2"/>
    <row r="855" s="2" customFormat="1" x14ac:dyDescent="0.2"/>
    <row r="856" s="2" customFormat="1" x14ac:dyDescent="0.2"/>
    <row r="857" s="2" customFormat="1" x14ac:dyDescent="0.2"/>
    <row r="858" s="2" customFormat="1" x14ac:dyDescent="0.2"/>
    <row r="859" s="2" customFormat="1" x14ac:dyDescent="0.2"/>
    <row r="860" s="2" customFormat="1" x14ac:dyDescent="0.2"/>
    <row r="861" s="2" customFormat="1" x14ac:dyDescent="0.2"/>
    <row r="862" s="2" customFormat="1" x14ac:dyDescent="0.2"/>
    <row r="863" s="2" customFormat="1" x14ac:dyDescent="0.2"/>
    <row r="864" s="2" customFormat="1" x14ac:dyDescent="0.2"/>
    <row r="865" s="2" customFormat="1" x14ac:dyDescent="0.2"/>
    <row r="866" s="2" customFormat="1" x14ac:dyDescent="0.2"/>
    <row r="867" s="2" customFormat="1" x14ac:dyDescent="0.2"/>
    <row r="868" s="2" customFormat="1" x14ac:dyDescent="0.2"/>
    <row r="869" s="2" customFormat="1" x14ac:dyDescent="0.2"/>
    <row r="870" s="2" customFormat="1" x14ac:dyDescent="0.2"/>
    <row r="871" s="2" customFormat="1" x14ac:dyDescent="0.2"/>
    <row r="872" s="2" customFormat="1" x14ac:dyDescent="0.2"/>
    <row r="873" s="2" customFormat="1" x14ac:dyDescent="0.2"/>
    <row r="874" s="2" customFormat="1" x14ac:dyDescent="0.2"/>
    <row r="875" s="2" customFormat="1" x14ac:dyDescent="0.2"/>
    <row r="876" s="2" customFormat="1" x14ac:dyDescent="0.2"/>
    <row r="877" s="2" customFormat="1" x14ac:dyDescent="0.2"/>
    <row r="878" s="2" customFormat="1" x14ac:dyDescent="0.2"/>
    <row r="879" s="2" customFormat="1" x14ac:dyDescent="0.2"/>
    <row r="880" s="2" customFormat="1" x14ac:dyDescent="0.2"/>
    <row r="881" s="2" customFormat="1" x14ac:dyDescent="0.2"/>
    <row r="882" s="2" customFormat="1" x14ac:dyDescent="0.2"/>
    <row r="883" s="2" customFormat="1" x14ac:dyDescent="0.2"/>
    <row r="884" s="2" customFormat="1" x14ac:dyDescent="0.2"/>
    <row r="885" s="2" customFormat="1" x14ac:dyDescent="0.2"/>
    <row r="886" s="2" customFormat="1" x14ac:dyDescent="0.2"/>
    <row r="887" s="2" customFormat="1" x14ac:dyDescent="0.2"/>
    <row r="888" s="2" customFormat="1" x14ac:dyDescent="0.2"/>
    <row r="889" s="2" customFormat="1" x14ac:dyDescent="0.2"/>
    <row r="890" s="2" customFormat="1" x14ac:dyDescent="0.2"/>
    <row r="891" s="2" customFormat="1" x14ac:dyDescent="0.2"/>
    <row r="892" s="2" customFormat="1" x14ac:dyDescent="0.2"/>
    <row r="893" s="2" customFormat="1" x14ac:dyDescent="0.2"/>
    <row r="894" s="2" customFormat="1" x14ac:dyDescent="0.2"/>
    <row r="895" s="2" customFormat="1" x14ac:dyDescent="0.2"/>
    <row r="896" s="2" customFormat="1" x14ac:dyDescent="0.2"/>
    <row r="897" s="2" customFormat="1" x14ac:dyDescent="0.2"/>
    <row r="898" s="2" customFormat="1" x14ac:dyDescent="0.2"/>
    <row r="899" s="2" customFormat="1" x14ac:dyDescent="0.2"/>
    <row r="900" s="2" customFormat="1" x14ac:dyDescent="0.2"/>
    <row r="901" s="2" customFormat="1" x14ac:dyDescent="0.2"/>
    <row r="902" s="2" customFormat="1" x14ac:dyDescent="0.2"/>
    <row r="903" s="2" customFormat="1" x14ac:dyDescent="0.2"/>
    <row r="904" s="2" customFormat="1" x14ac:dyDescent="0.2"/>
    <row r="905" s="2" customFormat="1" x14ac:dyDescent="0.2"/>
    <row r="906" s="2" customFormat="1" x14ac:dyDescent="0.2"/>
    <row r="907" s="2" customFormat="1" x14ac:dyDescent="0.2"/>
    <row r="908" s="2" customFormat="1" x14ac:dyDescent="0.2"/>
    <row r="909" s="2" customFormat="1" x14ac:dyDescent="0.2"/>
    <row r="910" s="2" customFormat="1" x14ac:dyDescent="0.2"/>
    <row r="911" s="2" customFormat="1" x14ac:dyDescent="0.2"/>
    <row r="912" s="2" customFormat="1" x14ac:dyDescent="0.2"/>
    <row r="913" s="2" customFormat="1" x14ac:dyDescent="0.2"/>
    <row r="914" s="2" customFormat="1" x14ac:dyDescent="0.2"/>
    <row r="915" s="2" customFormat="1" x14ac:dyDescent="0.2"/>
    <row r="916" s="2" customFormat="1" x14ac:dyDescent="0.2"/>
    <row r="917" s="2" customFormat="1" x14ac:dyDescent="0.2"/>
    <row r="918" s="2" customFormat="1" x14ac:dyDescent="0.2"/>
    <row r="919" s="2" customFormat="1" x14ac:dyDescent="0.2"/>
    <row r="920" s="2" customFormat="1" x14ac:dyDescent="0.2"/>
    <row r="921" s="2" customFormat="1" x14ac:dyDescent="0.2"/>
    <row r="922" s="2" customFormat="1" x14ac:dyDescent="0.2"/>
    <row r="923" s="2" customFormat="1" x14ac:dyDescent="0.2"/>
    <row r="924" s="2" customFormat="1" x14ac:dyDescent="0.2"/>
    <row r="925" s="2" customFormat="1" x14ac:dyDescent="0.2"/>
    <row r="926" s="2" customFormat="1" x14ac:dyDescent="0.2"/>
    <row r="927" s="2" customFormat="1" x14ac:dyDescent="0.2"/>
    <row r="928" s="2" customFormat="1" x14ac:dyDescent="0.2"/>
    <row r="929" s="2" customFormat="1" x14ac:dyDescent="0.2"/>
    <row r="930" s="2" customFormat="1" x14ac:dyDescent="0.2"/>
    <row r="931" s="2" customFormat="1" x14ac:dyDescent="0.2"/>
    <row r="932" s="2" customFormat="1" x14ac:dyDescent="0.2"/>
    <row r="933" s="2" customFormat="1" x14ac:dyDescent="0.2"/>
    <row r="934" s="2" customFormat="1" x14ac:dyDescent="0.2"/>
    <row r="935" s="2" customFormat="1" x14ac:dyDescent="0.2"/>
    <row r="936" s="2" customFormat="1" x14ac:dyDescent="0.2"/>
    <row r="937" s="2" customFormat="1" x14ac:dyDescent="0.2"/>
    <row r="938" s="2" customFormat="1" x14ac:dyDescent="0.2"/>
    <row r="939" s="2" customFormat="1" x14ac:dyDescent="0.2"/>
    <row r="940" s="2" customFormat="1" x14ac:dyDescent="0.2"/>
    <row r="941" s="2" customFormat="1" x14ac:dyDescent="0.2"/>
    <row r="942" s="2" customFormat="1" x14ac:dyDescent="0.2"/>
    <row r="943" s="2" customFormat="1" x14ac:dyDescent="0.2"/>
    <row r="944" s="2" customFormat="1" x14ac:dyDescent="0.2"/>
    <row r="945" s="2" customFormat="1" x14ac:dyDescent="0.2"/>
    <row r="946" s="2" customFormat="1" x14ac:dyDescent="0.2"/>
    <row r="947" s="2" customFormat="1" x14ac:dyDescent="0.2"/>
    <row r="948" s="2" customFormat="1" x14ac:dyDescent="0.2"/>
    <row r="949" s="2" customFormat="1" x14ac:dyDescent="0.2"/>
    <row r="950" s="2" customFormat="1" x14ac:dyDescent="0.2"/>
    <row r="951" s="2" customFormat="1" x14ac:dyDescent="0.2"/>
    <row r="952" s="2" customFormat="1" x14ac:dyDescent="0.2"/>
    <row r="953" s="2" customFormat="1" x14ac:dyDescent="0.2"/>
    <row r="954" s="2" customFormat="1" x14ac:dyDescent="0.2"/>
    <row r="955" s="2" customFormat="1" x14ac:dyDescent="0.2"/>
    <row r="956" s="2" customFormat="1" x14ac:dyDescent="0.2"/>
    <row r="957" s="2" customFormat="1" x14ac:dyDescent="0.2"/>
    <row r="958" s="2" customFormat="1" x14ac:dyDescent="0.2"/>
    <row r="959" s="2" customFormat="1" x14ac:dyDescent="0.2"/>
    <row r="960" s="2" customFormat="1" x14ac:dyDescent="0.2"/>
    <row r="961" s="2" customFormat="1" x14ac:dyDescent="0.2"/>
    <row r="962" s="2" customFormat="1" x14ac:dyDescent="0.2"/>
    <row r="963" s="2" customFormat="1" x14ac:dyDescent="0.2"/>
    <row r="964" s="2" customFormat="1" x14ac:dyDescent="0.2"/>
    <row r="965" s="2" customFormat="1" x14ac:dyDescent="0.2"/>
    <row r="966" s="2" customFormat="1" x14ac:dyDescent="0.2"/>
    <row r="967" s="2" customFormat="1" x14ac:dyDescent="0.2"/>
    <row r="968" s="2" customFormat="1" x14ac:dyDescent="0.2"/>
    <row r="969" s="2" customFormat="1" x14ac:dyDescent="0.2"/>
    <row r="970" s="2" customFormat="1" x14ac:dyDescent="0.2"/>
    <row r="971" s="2" customFormat="1" x14ac:dyDescent="0.2"/>
    <row r="972" s="2" customFormat="1" x14ac:dyDescent="0.2"/>
    <row r="973" s="2" customFormat="1" x14ac:dyDescent="0.2"/>
    <row r="974" s="2" customFormat="1" x14ac:dyDescent="0.2"/>
    <row r="975" s="2" customFormat="1" x14ac:dyDescent="0.2"/>
    <row r="976" s="2" customFormat="1" x14ac:dyDescent="0.2"/>
    <row r="977" s="2" customFormat="1" x14ac:dyDescent="0.2"/>
    <row r="978" s="2" customFormat="1" x14ac:dyDescent="0.2"/>
    <row r="979" s="2" customFormat="1" x14ac:dyDescent="0.2"/>
    <row r="980" s="2" customFormat="1" x14ac:dyDescent="0.2"/>
    <row r="981" s="2" customFormat="1" x14ac:dyDescent="0.2"/>
    <row r="982" s="2" customFormat="1" x14ac:dyDescent="0.2"/>
    <row r="983" s="2" customFormat="1" x14ac:dyDescent="0.2"/>
    <row r="984" s="2" customFormat="1" x14ac:dyDescent="0.2"/>
    <row r="985" s="2" customFormat="1" x14ac:dyDescent="0.2"/>
    <row r="986" s="2" customFormat="1" x14ac:dyDescent="0.2"/>
    <row r="987" s="2" customFormat="1" x14ac:dyDescent="0.2"/>
    <row r="988" s="2" customFormat="1" x14ac:dyDescent="0.2"/>
    <row r="989" s="2" customFormat="1" x14ac:dyDescent="0.2"/>
    <row r="990" s="2" customFormat="1" x14ac:dyDescent="0.2"/>
    <row r="991" s="2" customFormat="1" x14ac:dyDescent="0.2"/>
    <row r="992" s="2" customFormat="1" x14ac:dyDescent="0.2"/>
    <row r="993" s="2" customFormat="1" x14ac:dyDescent="0.2"/>
    <row r="994" s="2" customFormat="1" x14ac:dyDescent="0.2"/>
    <row r="995" s="2" customFormat="1" x14ac:dyDescent="0.2"/>
    <row r="996" s="2" customFormat="1" x14ac:dyDescent="0.2"/>
    <row r="997" s="2" customFormat="1" x14ac:dyDescent="0.2"/>
    <row r="998" s="2" customFormat="1" x14ac:dyDescent="0.2"/>
    <row r="999" s="2" customFormat="1" x14ac:dyDescent="0.2"/>
    <row r="1000" s="2" customFormat="1" x14ac:dyDescent="0.2"/>
    <row r="1001" s="2" customFormat="1" x14ac:dyDescent="0.2"/>
    <row r="1002" s="2" customFormat="1" x14ac:dyDescent="0.2"/>
    <row r="1003" s="2" customFormat="1" x14ac:dyDescent="0.2"/>
    <row r="1004" s="2" customFormat="1" x14ac:dyDescent="0.2"/>
    <row r="1005" s="2" customFormat="1" x14ac:dyDescent="0.2"/>
    <row r="1006" s="2" customFormat="1" x14ac:dyDescent="0.2"/>
    <row r="1007" s="2" customFormat="1" x14ac:dyDescent="0.2"/>
    <row r="1008" s="2" customFormat="1" x14ac:dyDescent="0.2"/>
    <row r="1009" spans="4:10" x14ac:dyDescent="0.2">
      <c r="D1009" s="2"/>
      <c r="E1009" s="2"/>
      <c r="F1009" s="2"/>
      <c r="G1009" s="2"/>
      <c r="H1009" s="2"/>
      <c r="I1009" s="2"/>
      <c r="J1009" s="2"/>
    </row>
    <row r="1010" spans="4:10" x14ac:dyDescent="0.2">
      <c r="D1010" s="2"/>
      <c r="E1010" s="2"/>
      <c r="F1010" s="2"/>
      <c r="G1010" s="2"/>
      <c r="H1010" s="2"/>
      <c r="I1010" s="2"/>
      <c r="J1010" s="2"/>
    </row>
    <row r="1011" spans="4:10" x14ac:dyDescent="0.2">
      <c r="D1011" s="2"/>
      <c r="E1011" s="2"/>
      <c r="F1011" s="2"/>
      <c r="G1011" s="2"/>
      <c r="H1011" s="2"/>
      <c r="I1011" s="2"/>
      <c r="J1011" s="2"/>
    </row>
    <row r="1012" spans="4:10" x14ac:dyDescent="0.2">
      <c r="D1012" s="2"/>
      <c r="E1012" s="2"/>
      <c r="F1012" s="2"/>
      <c r="G1012" s="2"/>
      <c r="H1012" s="2"/>
      <c r="I1012" s="2"/>
      <c r="J1012" s="2"/>
    </row>
    <row r="1013" spans="4:10" x14ac:dyDescent="0.2">
      <c r="D1013" s="2"/>
      <c r="E1013" s="2"/>
      <c r="F1013" s="2"/>
      <c r="G1013" s="2"/>
      <c r="H1013" s="2"/>
      <c r="I1013" s="2"/>
      <c r="J1013" s="2"/>
    </row>
    <row r="1014" spans="4:10" x14ac:dyDescent="0.2">
      <c r="D1014" s="2"/>
      <c r="E1014" s="2"/>
      <c r="F1014" s="2"/>
      <c r="G1014" s="2"/>
      <c r="H1014" s="2"/>
      <c r="I1014" s="2"/>
      <c r="J1014" s="2"/>
    </row>
    <row r="1015" spans="4:10" x14ac:dyDescent="0.2">
      <c r="D1015" s="3"/>
      <c r="E1015" s="3"/>
      <c r="F1015" s="3"/>
      <c r="G1015" s="4"/>
      <c r="H1015" s="3"/>
      <c r="I1015" s="5"/>
      <c r="J1015" s="3"/>
    </row>
  </sheetData>
  <conditionalFormatting sqref="A1:A1048576">
    <cfRule type="duplicateValues" dxfId="42" priority="2" stopIfTrue="1"/>
  </conditionalFormatting>
  <pageMargins left="0.511811024" right="0.511811024" top="0.78740157499999996" bottom="0.78740157499999996" header="0.31496062000000002" footer="0.31496062000000002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9"/>
  <sheetViews>
    <sheetView topLeftCell="A2" workbookViewId="0">
      <selection activeCell="A21" sqref="A21:XFD26"/>
    </sheetView>
  </sheetViews>
  <sheetFormatPr baseColWidth="10" defaultColWidth="8.83203125" defaultRowHeight="15" x14ac:dyDescent="0.2"/>
  <cols>
    <col min="1" max="1" width="111.33203125" style="72" bestFit="1" customWidth="1"/>
    <col min="2" max="2" width="27.1640625" bestFit="1" customWidth="1"/>
    <col min="3" max="3" width="33.33203125" bestFit="1" customWidth="1"/>
    <col min="4" max="4" width="22.6640625" bestFit="1" customWidth="1"/>
    <col min="5" max="5" width="15.5" bestFit="1" customWidth="1"/>
  </cols>
  <sheetData>
    <row r="1" spans="1:7" x14ac:dyDescent="0.2">
      <c r="A1" s="72" t="s">
        <v>22</v>
      </c>
    </row>
    <row r="3" spans="1:7" x14ac:dyDescent="0.2">
      <c r="A3" s="73" t="s">
        <v>12</v>
      </c>
      <c r="B3" s="74"/>
      <c r="C3" s="74"/>
      <c r="D3" s="74"/>
      <c r="E3" s="74"/>
      <c r="F3" s="74"/>
      <c r="G3" s="74"/>
    </row>
    <row r="4" spans="1:7" x14ac:dyDescent="0.2">
      <c r="A4" s="20" t="s">
        <v>9</v>
      </c>
      <c r="B4" s="19" t="s">
        <v>102</v>
      </c>
      <c r="C4" s="19" t="s">
        <v>103</v>
      </c>
      <c r="D4" s="19" t="s">
        <v>104</v>
      </c>
      <c r="E4" s="19"/>
      <c r="F4" s="19"/>
      <c r="G4" s="19"/>
    </row>
    <row r="5" spans="1:7" x14ac:dyDescent="0.2">
      <c r="A5" s="20" t="s">
        <v>10</v>
      </c>
      <c r="B5" s="19" t="s">
        <v>102</v>
      </c>
      <c r="C5" s="19" t="s">
        <v>103</v>
      </c>
      <c r="D5" s="19" t="s">
        <v>104</v>
      </c>
      <c r="E5" s="19"/>
      <c r="F5" s="19"/>
      <c r="G5" s="19"/>
    </row>
    <row r="6" spans="1:7" x14ac:dyDescent="0.2">
      <c r="A6" s="20" t="s">
        <v>11</v>
      </c>
      <c r="B6" s="19" t="s">
        <v>102</v>
      </c>
      <c r="C6" s="19" t="s">
        <v>103</v>
      </c>
      <c r="D6" s="19" t="s">
        <v>104</v>
      </c>
      <c r="E6" s="19"/>
      <c r="F6" s="19"/>
      <c r="G6" s="19"/>
    </row>
    <row r="7" spans="1:7" x14ac:dyDescent="0.2">
      <c r="A7" s="20" t="s">
        <v>21</v>
      </c>
      <c r="B7" s="19" t="s">
        <v>102</v>
      </c>
      <c r="C7" s="19" t="s">
        <v>103</v>
      </c>
      <c r="D7" s="19" t="s">
        <v>104</v>
      </c>
      <c r="E7" s="19"/>
      <c r="F7" s="19"/>
      <c r="G7" s="19"/>
    </row>
    <row r="8" spans="1:7" x14ac:dyDescent="0.2">
      <c r="A8" s="20" t="s">
        <v>20</v>
      </c>
      <c r="B8" s="19" t="s">
        <v>102</v>
      </c>
      <c r="C8" s="19" t="s">
        <v>103</v>
      </c>
      <c r="D8" s="19" t="s">
        <v>104</v>
      </c>
      <c r="E8" s="19"/>
      <c r="F8" s="19"/>
      <c r="G8" s="19"/>
    </row>
    <row r="9" spans="1:7" x14ac:dyDescent="0.2">
      <c r="A9" s="20" t="s">
        <v>19</v>
      </c>
      <c r="B9" s="19" t="s">
        <v>102</v>
      </c>
      <c r="C9" s="19" t="s">
        <v>103</v>
      </c>
      <c r="D9" s="19" t="s">
        <v>104</v>
      </c>
      <c r="E9" s="19"/>
      <c r="F9" s="19"/>
      <c r="G9" s="19"/>
    </row>
    <row r="10" spans="1:7" x14ac:dyDescent="0.2">
      <c r="A10" s="20" t="s">
        <v>18</v>
      </c>
      <c r="B10" s="19" t="s">
        <v>102</v>
      </c>
      <c r="C10" s="19" t="s">
        <v>103</v>
      </c>
      <c r="D10" s="19" t="s">
        <v>104</v>
      </c>
      <c r="E10" s="19"/>
      <c r="F10" s="19"/>
      <c r="G10" s="19"/>
    </row>
    <row r="11" spans="1:7" x14ac:dyDescent="0.2">
      <c r="A11" s="20" t="s">
        <v>17</v>
      </c>
      <c r="B11" s="19" t="s">
        <v>102</v>
      </c>
      <c r="C11" s="19" t="s">
        <v>103</v>
      </c>
      <c r="D11" s="19" t="s">
        <v>104</v>
      </c>
      <c r="E11" s="19"/>
      <c r="F11" s="19"/>
      <c r="G11" s="19"/>
    </row>
    <row r="12" spans="1:7" x14ac:dyDescent="0.2">
      <c r="A12" s="20" t="s">
        <v>16</v>
      </c>
      <c r="B12" s="19" t="s">
        <v>102</v>
      </c>
      <c r="C12" s="19" t="s">
        <v>103</v>
      </c>
      <c r="D12" s="19" t="s">
        <v>104</v>
      </c>
      <c r="E12" s="19"/>
      <c r="F12" s="19"/>
      <c r="G12" s="19"/>
    </row>
    <row r="13" spans="1:7" x14ac:dyDescent="0.2">
      <c r="A13" s="20" t="s">
        <v>13</v>
      </c>
      <c r="B13" s="19" t="s">
        <v>102</v>
      </c>
      <c r="C13" s="19" t="s">
        <v>103</v>
      </c>
      <c r="D13" s="19" t="s">
        <v>104</v>
      </c>
      <c r="E13" s="19"/>
      <c r="F13" s="19"/>
      <c r="G13" s="19"/>
    </row>
    <row r="14" spans="1:7" x14ac:dyDescent="0.2">
      <c r="A14" s="20" t="s">
        <v>14</v>
      </c>
      <c r="B14" s="19" t="s">
        <v>102</v>
      </c>
      <c r="C14" s="19" t="s">
        <v>103</v>
      </c>
      <c r="D14" s="19" t="s">
        <v>104</v>
      </c>
      <c r="E14" s="19"/>
      <c r="F14" s="19"/>
      <c r="G14" s="19"/>
    </row>
    <row r="15" spans="1:7" x14ac:dyDescent="0.2">
      <c r="A15" s="20" t="s">
        <v>15</v>
      </c>
      <c r="B15" s="19" t="s">
        <v>102</v>
      </c>
      <c r="C15" s="19" t="s">
        <v>103</v>
      </c>
      <c r="D15" s="19" t="s">
        <v>104</v>
      </c>
      <c r="E15" s="19"/>
      <c r="F15" s="19"/>
      <c r="G15" s="19"/>
    </row>
    <row r="16" spans="1:7" x14ac:dyDescent="0.2">
      <c r="A16" s="20" t="s">
        <v>105</v>
      </c>
      <c r="B16" s="19" t="s">
        <v>135</v>
      </c>
      <c r="C16" s="19" t="s">
        <v>136</v>
      </c>
      <c r="D16" s="19"/>
      <c r="E16" s="19"/>
      <c r="F16" s="19"/>
      <c r="G16" s="19"/>
    </row>
    <row r="17" spans="1:7" x14ac:dyDescent="0.2">
      <c r="A17" s="20" t="s">
        <v>1</v>
      </c>
      <c r="B17" s="19" t="s">
        <v>106</v>
      </c>
      <c r="C17" s="19" t="s">
        <v>107</v>
      </c>
      <c r="D17" s="19" t="s">
        <v>108</v>
      </c>
      <c r="E17" s="19" t="s">
        <v>109</v>
      </c>
      <c r="F17" s="19"/>
      <c r="G17" s="19"/>
    </row>
    <row r="18" spans="1:7" x14ac:dyDescent="0.2">
      <c r="A18" s="20" t="s">
        <v>2</v>
      </c>
      <c r="B18" s="19" t="s">
        <v>110</v>
      </c>
      <c r="C18" s="19" t="s">
        <v>111</v>
      </c>
      <c r="D18" s="19" t="s">
        <v>112</v>
      </c>
      <c r="E18" s="19" t="s">
        <v>109</v>
      </c>
      <c r="F18" s="19"/>
      <c r="G18" s="19"/>
    </row>
    <row r="19" spans="1:7" x14ac:dyDescent="0.2">
      <c r="A19" s="20" t="s">
        <v>3</v>
      </c>
      <c r="B19" s="19"/>
      <c r="C19" s="19"/>
      <c r="D19" s="19"/>
      <c r="E19" s="19"/>
      <c r="F19" s="19"/>
      <c r="G19" s="19"/>
    </row>
    <row r="20" spans="1:7" x14ac:dyDescent="0.2">
      <c r="A20" s="20" t="s">
        <v>114</v>
      </c>
      <c r="B20" s="19" t="s">
        <v>113</v>
      </c>
      <c r="C20" s="19" t="s">
        <v>115</v>
      </c>
      <c r="D20" s="19" t="s">
        <v>116</v>
      </c>
      <c r="E20" s="19" t="s">
        <v>117</v>
      </c>
      <c r="F20" s="19" t="s">
        <v>109</v>
      </c>
      <c r="G20" s="19"/>
    </row>
    <row r="21" spans="1:7" x14ac:dyDescent="0.2">
      <c r="A21" s="20" t="s">
        <v>200</v>
      </c>
      <c r="B21" s="19" t="s">
        <v>118</v>
      </c>
      <c r="C21" s="19" t="s">
        <v>119</v>
      </c>
      <c r="D21" s="19"/>
      <c r="E21" s="19"/>
      <c r="F21" s="19"/>
      <c r="G21" s="19"/>
    </row>
    <row r="22" spans="1:7" x14ac:dyDescent="0.2">
      <c r="A22" s="20" t="s">
        <v>120</v>
      </c>
      <c r="B22" s="19" t="s">
        <v>121</v>
      </c>
      <c r="C22" s="19" t="s">
        <v>122</v>
      </c>
      <c r="D22" s="19" t="s">
        <v>123</v>
      </c>
      <c r="E22" s="19" t="s">
        <v>124</v>
      </c>
      <c r="F22" s="19" t="s">
        <v>109</v>
      </c>
      <c r="G22" s="19"/>
    </row>
    <row r="23" spans="1:7" x14ac:dyDescent="0.2">
      <c r="A23" s="20" t="s">
        <v>30</v>
      </c>
      <c r="B23" s="19" t="s">
        <v>126</v>
      </c>
      <c r="C23" s="19" t="s">
        <v>125</v>
      </c>
      <c r="D23" s="19" t="s">
        <v>127</v>
      </c>
      <c r="E23" s="19" t="s">
        <v>128</v>
      </c>
      <c r="F23" s="19" t="s">
        <v>109</v>
      </c>
      <c r="G23" s="19"/>
    </row>
    <row r="24" spans="1:7" x14ac:dyDescent="0.2">
      <c r="A24" s="20" t="s">
        <v>6</v>
      </c>
      <c r="B24" s="19" t="s">
        <v>129</v>
      </c>
      <c r="C24" s="19" t="s">
        <v>130</v>
      </c>
      <c r="D24" s="19" t="s">
        <v>131</v>
      </c>
      <c r="E24" s="19" t="s">
        <v>109</v>
      </c>
      <c r="F24" s="19"/>
      <c r="G24" s="19"/>
    </row>
    <row r="25" spans="1:7" x14ac:dyDescent="0.2">
      <c r="A25" s="20" t="s">
        <v>27</v>
      </c>
      <c r="B25" s="19" t="s">
        <v>25</v>
      </c>
      <c r="C25" s="19" t="s">
        <v>26</v>
      </c>
      <c r="D25" s="19" t="s">
        <v>109</v>
      </c>
      <c r="E25" s="19"/>
      <c r="F25" s="19"/>
      <c r="G25" s="19"/>
    </row>
    <row r="26" spans="1:7" x14ac:dyDescent="0.2">
      <c r="A26" s="75" t="s">
        <v>201</v>
      </c>
      <c r="B26" s="19" t="s">
        <v>144</v>
      </c>
      <c r="C26" s="19" t="s">
        <v>137</v>
      </c>
      <c r="D26" s="19" t="s">
        <v>109</v>
      </c>
      <c r="E26" s="19"/>
      <c r="F26" s="19"/>
      <c r="G26" s="19"/>
    </row>
    <row r="27" spans="1:7" x14ac:dyDescent="0.2">
      <c r="A27" s="75" t="s">
        <v>39</v>
      </c>
      <c r="B27" s="19" t="s">
        <v>138</v>
      </c>
      <c r="C27" s="19" t="s">
        <v>139</v>
      </c>
      <c r="D27" s="19" t="s">
        <v>140</v>
      </c>
      <c r="E27" s="19" t="s">
        <v>109</v>
      </c>
      <c r="F27" s="19"/>
      <c r="G27" s="19"/>
    </row>
    <row r="28" spans="1:7" x14ac:dyDescent="0.2">
      <c r="A28" s="20" t="s">
        <v>29</v>
      </c>
      <c r="B28" s="19" t="s">
        <v>141</v>
      </c>
      <c r="C28" s="19" t="s">
        <v>142</v>
      </c>
      <c r="D28" s="19" t="s">
        <v>143</v>
      </c>
      <c r="E28" s="19" t="s">
        <v>109</v>
      </c>
      <c r="F28" s="19"/>
      <c r="G28" s="19"/>
    </row>
    <row r="29" spans="1:7" x14ac:dyDescent="0.2">
      <c r="A29" s="75" t="s">
        <v>34</v>
      </c>
      <c r="B29" s="19" t="s">
        <v>25</v>
      </c>
      <c r="C29" s="19" t="s">
        <v>26</v>
      </c>
      <c r="D29" s="19" t="s">
        <v>109</v>
      </c>
      <c r="E29" s="19"/>
      <c r="F29" s="19"/>
      <c r="G29" s="19"/>
    </row>
    <row r="30" spans="1:7" x14ac:dyDescent="0.2">
      <c r="A30" s="75" t="s">
        <v>35</v>
      </c>
      <c r="B30" s="19" t="s">
        <v>132</v>
      </c>
      <c r="C30" s="19" t="s">
        <v>133</v>
      </c>
      <c r="D30" s="19" t="s">
        <v>134</v>
      </c>
      <c r="E30" s="19" t="s">
        <v>109</v>
      </c>
      <c r="F30" s="19"/>
      <c r="G30" s="19"/>
    </row>
    <row r="31" spans="1:7" x14ac:dyDescent="0.2">
      <c r="A31" s="75" t="s">
        <v>36</v>
      </c>
      <c r="B31" s="19" t="s">
        <v>25</v>
      </c>
      <c r="C31" s="19" t="s">
        <v>26</v>
      </c>
      <c r="D31" s="19" t="s">
        <v>109</v>
      </c>
      <c r="E31" s="19"/>
      <c r="F31" s="19"/>
      <c r="G31" s="19"/>
    </row>
    <row r="32" spans="1:7" x14ac:dyDescent="0.2">
      <c r="A32" s="75" t="s">
        <v>38</v>
      </c>
      <c r="B32" s="19" t="s">
        <v>25</v>
      </c>
      <c r="C32" s="19" t="s">
        <v>26</v>
      </c>
      <c r="D32" s="19" t="s">
        <v>109</v>
      </c>
      <c r="E32" s="19"/>
      <c r="F32" s="19"/>
      <c r="G32" s="19"/>
    </row>
    <row r="33" spans="1:7" x14ac:dyDescent="0.2">
      <c r="A33" s="75" t="s">
        <v>37</v>
      </c>
      <c r="B33" s="19" t="s">
        <v>25</v>
      </c>
      <c r="C33" s="19" t="s">
        <v>26</v>
      </c>
      <c r="D33" s="19" t="s">
        <v>109</v>
      </c>
      <c r="E33" s="19"/>
      <c r="F33" s="19"/>
      <c r="G33" s="19"/>
    </row>
    <row r="34" spans="1:7" x14ac:dyDescent="0.2">
      <c r="A34" s="75" t="s">
        <v>40</v>
      </c>
      <c r="B34" s="19" t="s">
        <v>25</v>
      </c>
      <c r="C34" s="19" t="s">
        <v>26</v>
      </c>
      <c r="D34" s="19" t="s">
        <v>109</v>
      </c>
      <c r="E34" s="19"/>
      <c r="F34" s="19"/>
      <c r="G34" s="19"/>
    </row>
    <row r="35" spans="1:7" x14ac:dyDescent="0.2">
      <c r="A35" s="75" t="s">
        <v>41</v>
      </c>
      <c r="B35" s="19" t="s">
        <v>25</v>
      </c>
      <c r="C35" s="19" t="s">
        <v>26</v>
      </c>
      <c r="D35" s="19" t="s">
        <v>109</v>
      </c>
      <c r="E35" s="19"/>
      <c r="F35" s="19"/>
      <c r="G35" s="19"/>
    </row>
    <row r="36" spans="1:7" x14ac:dyDescent="0.2">
      <c r="A36" s="75" t="s">
        <v>23</v>
      </c>
      <c r="B36" s="19" t="s">
        <v>25</v>
      </c>
      <c r="C36" s="19" t="s">
        <v>26</v>
      </c>
      <c r="D36" s="19" t="s">
        <v>109</v>
      </c>
      <c r="E36" s="19"/>
      <c r="F36" s="19"/>
      <c r="G36" s="19"/>
    </row>
    <row r="37" spans="1:7" x14ac:dyDescent="0.2">
      <c r="A37" s="75" t="s">
        <v>24</v>
      </c>
      <c r="B37" s="19"/>
      <c r="C37" s="19"/>
      <c r="D37" s="19"/>
      <c r="E37" s="19"/>
      <c r="F37" s="19"/>
      <c r="G37" s="19"/>
    </row>
    <row r="38" spans="1:7" x14ac:dyDescent="0.2">
      <c r="A38" s="18"/>
    </row>
    <row r="39" spans="1:7" x14ac:dyDescent="0.2">
      <c r="A39" s="18"/>
    </row>
    <row r="40" spans="1:7" x14ac:dyDescent="0.2">
      <c r="A40" s="18"/>
    </row>
    <row r="41" spans="1:7" x14ac:dyDescent="0.2">
      <c r="A41" s="18"/>
    </row>
    <row r="42" spans="1:7" x14ac:dyDescent="0.2">
      <c r="A42" s="18"/>
    </row>
    <row r="43" spans="1:7" x14ac:dyDescent="0.2">
      <c r="A43" s="18"/>
    </row>
    <row r="44" spans="1:7" x14ac:dyDescent="0.2">
      <c r="A44" s="18"/>
    </row>
    <row r="45" spans="1:7" x14ac:dyDescent="0.2">
      <c r="A45" s="18"/>
    </row>
    <row r="46" spans="1:7" x14ac:dyDescent="0.2">
      <c r="A46" s="18"/>
    </row>
    <row r="47" spans="1:7" x14ac:dyDescent="0.2">
      <c r="A47" s="76"/>
    </row>
    <row r="48" spans="1:7" x14ac:dyDescent="0.2">
      <c r="A48" s="76"/>
    </row>
    <row r="49" spans="1:1" x14ac:dyDescent="0.2">
      <c r="A49" s="76"/>
    </row>
    <row r="50" spans="1:1" x14ac:dyDescent="0.2">
      <c r="A50" s="76"/>
    </row>
    <row r="51" spans="1:1" x14ac:dyDescent="0.2">
      <c r="A51" s="76"/>
    </row>
    <row r="52" spans="1:1" x14ac:dyDescent="0.2">
      <c r="A52" s="76"/>
    </row>
    <row r="53" spans="1:1" x14ac:dyDescent="0.2">
      <c r="A53" s="76"/>
    </row>
    <row r="54" spans="1:1" x14ac:dyDescent="0.2">
      <c r="A54" s="76"/>
    </row>
    <row r="55" spans="1:1" x14ac:dyDescent="0.2">
      <c r="A55" s="76"/>
    </row>
    <row r="56" spans="1:1" x14ac:dyDescent="0.2">
      <c r="A56" s="76"/>
    </row>
    <row r="57" spans="1:1" x14ac:dyDescent="0.2">
      <c r="A57" s="76"/>
    </row>
    <row r="58" spans="1:1" x14ac:dyDescent="0.2">
      <c r="A58" s="76"/>
    </row>
    <row r="59" spans="1:1" x14ac:dyDescent="0.2">
      <c r="A59" s="76"/>
    </row>
    <row r="60" spans="1:1" x14ac:dyDescent="0.2">
      <c r="A60" s="76"/>
    </row>
    <row r="61" spans="1:1" x14ac:dyDescent="0.2">
      <c r="A61" s="76"/>
    </row>
    <row r="62" spans="1:1" x14ac:dyDescent="0.2">
      <c r="A62" s="76"/>
    </row>
    <row r="63" spans="1:1" x14ac:dyDescent="0.2">
      <c r="A63" s="76"/>
    </row>
    <row r="64" spans="1:1" x14ac:dyDescent="0.2">
      <c r="A64" s="76"/>
    </row>
    <row r="65" spans="1:1" x14ac:dyDescent="0.2">
      <c r="A65" s="76"/>
    </row>
    <row r="66" spans="1:1" x14ac:dyDescent="0.2">
      <c r="A66" s="76"/>
    </row>
    <row r="67" spans="1:1" x14ac:dyDescent="0.2">
      <c r="A67" s="76"/>
    </row>
    <row r="68" spans="1:1" x14ac:dyDescent="0.2">
      <c r="A68" s="76"/>
    </row>
    <row r="69" spans="1:1" x14ac:dyDescent="0.2">
      <c r="A69" s="76"/>
    </row>
    <row r="70" spans="1:1" x14ac:dyDescent="0.2">
      <c r="A70" s="76"/>
    </row>
    <row r="71" spans="1:1" x14ac:dyDescent="0.2">
      <c r="A71" s="76"/>
    </row>
    <row r="72" spans="1:1" x14ac:dyDescent="0.2">
      <c r="A72" s="76"/>
    </row>
    <row r="73" spans="1:1" x14ac:dyDescent="0.2">
      <c r="A73" s="76"/>
    </row>
    <row r="74" spans="1:1" x14ac:dyDescent="0.2">
      <c r="A74" s="76"/>
    </row>
    <row r="75" spans="1:1" x14ac:dyDescent="0.2">
      <c r="A75" s="76"/>
    </row>
    <row r="76" spans="1:1" x14ac:dyDescent="0.2">
      <c r="A76" s="76"/>
    </row>
    <row r="77" spans="1:1" x14ac:dyDescent="0.2">
      <c r="A77" s="76"/>
    </row>
    <row r="78" spans="1:1" x14ac:dyDescent="0.2">
      <c r="A78" s="76"/>
    </row>
    <row r="79" spans="1:1" x14ac:dyDescent="0.2">
      <c r="A79" s="76"/>
    </row>
    <row r="80" spans="1:1" x14ac:dyDescent="0.2">
      <c r="A80" s="76"/>
    </row>
    <row r="81" spans="1:1" x14ac:dyDescent="0.2">
      <c r="A81" s="76"/>
    </row>
    <row r="82" spans="1:1" x14ac:dyDescent="0.2">
      <c r="A82" s="76"/>
    </row>
    <row r="83" spans="1:1" x14ac:dyDescent="0.2">
      <c r="A83" s="76"/>
    </row>
    <row r="84" spans="1:1" x14ac:dyDescent="0.2">
      <c r="A84" s="76"/>
    </row>
    <row r="85" spans="1:1" x14ac:dyDescent="0.2">
      <c r="A85" s="76"/>
    </row>
    <row r="86" spans="1:1" x14ac:dyDescent="0.2">
      <c r="A86" s="76"/>
    </row>
    <row r="87" spans="1:1" x14ac:dyDescent="0.2">
      <c r="A87" s="76"/>
    </row>
    <row r="88" spans="1:1" x14ac:dyDescent="0.2">
      <c r="A88" s="76"/>
    </row>
    <row r="89" spans="1:1" x14ac:dyDescent="0.2">
      <c r="A89" s="76"/>
    </row>
    <row r="90" spans="1:1" x14ac:dyDescent="0.2">
      <c r="A90" s="76"/>
    </row>
    <row r="91" spans="1:1" x14ac:dyDescent="0.2">
      <c r="A91" s="76"/>
    </row>
    <row r="92" spans="1:1" x14ac:dyDescent="0.2">
      <c r="A92" s="76"/>
    </row>
    <row r="93" spans="1:1" x14ac:dyDescent="0.2">
      <c r="A93" s="76"/>
    </row>
    <row r="94" spans="1:1" x14ac:dyDescent="0.2">
      <c r="A94" s="76"/>
    </row>
    <row r="95" spans="1:1" x14ac:dyDescent="0.2">
      <c r="A95" s="76"/>
    </row>
    <row r="96" spans="1:1" x14ac:dyDescent="0.2">
      <c r="A96" s="76"/>
    </row>
    <row r="97" spans="1:1" x14ac:dyDescent="0.2">
      <c r="A97" s="76"/>
    </row>
    <row r="98" spans="1:1" x14ac:dyDescent="0.2">
      <c r="A98" s="76"/>
    </row>
    <row r="99" spans="1:1" x14ac:dyDescent="0.2">
      <c r="A99" s="76"/>
    </row>
    <row r="100" spans="1:1" x14ac:dyDescent="0.2">
      <c r="A100" s="76"/>
    </row>
    <row r="101" spans="1:1" x14ac:dyDescent="0.2">
      <c r="A101" s="76"/>
    </row>
    <row r="102" spans="1:1" x14ac:dyDescent="0.2">
      <c r="A102" s="76"/>
    </row>
    <row r="103" spans="1:1" x14ac:dyDescent="0.2">
      <c r="A103" s="76"/>
    </row>
    <row r="104" spans="1:1" x14ac:dyDescent="0.2">
      <c r="A104" s="76"/>
    </row>
    <row r="105" spans="1:1" x14ac:dyDescent="0.2">
      <c r="A105" s="76"/>
    </row>
    <row r="106" spans="1:1" x14ac:dyDescent="0.2">
      <c r="A106" s="76"/>
    </row>
    <row r="107" spans="1:1" x14ac:dyDescent="0.2">
      <c r="A107" s="76"/>
    </row>
    <row r="108" spans="1:1" x14ac:dyDescent="0.2">
      <c r="A108" s="76"/>
    </row>
    <row r="109" spans="1:1" x14ac:dyDescent="0.2">
      <c r="A109" s="76"/>
    </row>
    <row r="110" spans="1:1" x14ac:dyDescent="0.2">
      <c r="A110" s="76"/>
    </row>
    <row r="111" spans="1:1" x14ac:dyDescent="0.2">
      <c r="A111" s="76"/>
    </row>
    <row r="112" spans="1:1" x14ac:dyDescent="0.2">
      <c r="A112" s="76"/>
    </row>
    <row r="113" spans="1:1" x14ac:dyDescent="0.2">
      <c r="A113" s="76"/>
    </row>
    <row r="114" spans="1:1" x14ac:dyDescent="0.2">
      <c r="A114" s="76"/>
    </row>
    <row r="115" spans="1:1" x14ac:dyDescent="0.2">
      <c r="A115" s="76"/>
    </row>
    <row r="116" spans="1:1" x14ac:dyDescent="0.2">
      <c r="A116" s="76"/>
    </row>
    <row r="117" spans="1:1" x14ac:dyDescent="0.2">
      <c r="A117" s="76"/>
    </row>
    <row r="118" spans="1:1" x14ac:dyDescent="0.2">
      <c r="A118" s="76"/>
    </row>
    <row r="119" spans="1:1" x14ac:dyDescent="0.2">
      <c r="A119" s="76"/>
    </row>
    <row r="120" spans="1:1" x14ac:dyDescent="0.2">
      <c r="A120" s="76"/>
    </row>
    <row r="121" spans="1:1" x14ac:dyDescent="0.2">
      <c r="A121" s="76"/>
    </row>
    <row r="122" spans="1:1" x14ac:dyDescent="0.2">
      <c r="A122" s="76"/>
    </row>
    <row r="123" spans="1:1" x14ac:dyDescent="0.2">
      <c r="A123" s="76"/>
    </row>
    <row r="124" spans="1:1" x14ac:dyDescent="0.2">
      <c r="A124" s="76"/>
    </row>
    <row r="125" spans="1:1" x14ac:dyDescent="0.2">
      <c r="A125" s="76"/>
    </row>
    <row r="126" spans="1:1" x14ac:dyDescent="0.2">
      <c r="A126" s="76"/>
    </row>
    <row r="127" spans="1:1" x14ac:dyDescent="0.2">
      <c r="A127" s="76"/>
    </row>
    <row r="128" spans="1:1" x14ac:dyDescent="0.2">
      <c r="A128" s="76"/>
    </row>
    <row r="129" spans="1:1" x14ac:dyDescent="0.2">
      <c r="A129" s="76"/>
    </row>
    <row r="130" spans="1:1" x14ac:dyDescent="0.2">
      <c r="A130" s="76"/>
    </row>
    <row r="131" spans="1:1" x14ac:dyDescent="0.2">
      <c r="A131" s="76"/>
    </row>
    <row r="132" spans="1:1" x14ac:dyDescent="0.2">
      <c r="A132" s="76"/>
    </row>
    <row r="133" spans="1:1" x14ac:dyDescent="0.2">
      <c r="A133" s="76"/>
    </row>
    <row r="134" spans="1:1" x14ac:dyDescent="0.2">
      <c r="A134" s="76"/>
    </row>
    <row r="135" spans="1:1" x14ac:dyDescent="0.2">
      <c r="A135" s="76"/>
    </row>
    <row r="136" spans="1:1" x14ac:dyDescent="0.2">
      <c r="A136" s="76"/>
    </row>
    <row r="137" spans="1:1" x14ac:dyDescent="0.2">
      <c r="A137" s="76"/>
    </row>
    <row r="138" spans="1:1" x14ac:dyDescent="0.2">
      <c r="A138" s="76"/>
    </row>
    <row r="139" spans="1:1" x14ac:dyDescent="0.2">
      <c r="A139" s="76"/>
    </row>
    <row r="140" spans="1:1" x14ac:dyDescent="0.2">
      <c r="A140" s="76"/>
    </row>
    <row r="141" spans="1:1" x14ac:dyDescent="0.2">
      <c r="A141" s="76"/>
    </row>
    <row r="142" spans="1:1" x14ac:dyDescent="0.2">
      <c r="A142" s="76"/>
    </row>
    <row r="143" spans="1:1" x14ac:dyDescent="0.2">
      <c r="A143" s="76"/>
    </row>
    <row r="144" spans="1:1" x14ac:dyDescent="0.2">
      <c r="A144" s="76"/>
    </row>
    <row r="145" spans="1:1" x14ac:dyDescent="0.2">
      <c r="A145" s="76"/>
    </row>
    <row r="146" spans="1:1" x14ac:dyDescent="0.2">
      <c r="A146" s="76"/>
    </row>
    <row r="147" spans="1:1" x14ac:dyDescent="0.2">
      <c r="A147" s="76"/>
    </row>
    <row r="148" spans="1:1" x14ac:dyDescent="0.2">
      <c r="A148" s="76"/>
    </row>
    <row r="149" spans="1:1" x14ac:dyDescent="0.2">
      <c r="A149" s="76"/>
    </row>
    <row r="150" spans="1:1" x14ac:dyDescent="0.2">
      <c r="A150" s="76"/>
    </row>
    <row r="151" spans="1:1" x14ac:dyDescent="0.2">
      <c r="A151" s="76"/>
    </row>
    <row r="152" spans="1:1" x14ac:dyDescent="0.2">
      <c r="A152" s="76"/>
    </row>
    <row r="153" spans="1:1" x14ac:dyDescent="0.2">
      <c r="A153" s="76"/>
    </row>
    <row r="154" spans="1:1" x14ac:dyDescent="0.2">
      <c r="A154" s="76"/>
    </row>
    <row r="155" spans="1:1" x14ac:dyDescent="0.2">
      <c r="A155" s="76"/>
    </row>
    <row r="156" spans="1:1" x14ac:dyDescent="0.2">
      <c r="A156" s="76"/>
    </row>
    <row r="157" spans="1:1" x14ac:dyDescent="0.2">
      <c r="A157" s="76"/>
    </row>
    <row r="158" spans="1:1" x14ac:dyDescent="0.2">
      <c r="A158" s="76"/>
    </row>
    <row r="159" spans="1:1" x14ac:dyDescent="0.2">
      <c r="A159" s="76"/>
    </row>
    <row r="160" spans="1:1" x14ac:dyDescent="0.2">
      <c r="A160" s="76"/>
    </row>
    <row r="161" spans="1:1" x14ac:dyDescent="0.2">
      <c r="A161" s="76"/>
    </row>
    <row r="162" spans="1:1" x14ac:dyDescent="0.2">
      <c r="A162" s="76"/>
    </row>
    <row r="163" spans="1:1" x14ac:dyDescent="0.2">
      <c r="A163" s="76"/>
    </row>
    <row r="164" spans="1:1" x14ac:dyDescent="0.2">
      <c r="A164" s="76"/>
    </row>
    <row r="165" spans="1:1" x14ac:dyDescent="0.2">
      <c r="A165" s="76"/>
    </row>
    <row r="166" spans="1:1" x14ac:dyDescent="0.2">
      <c r="A166" s="76"/>
    </row>
    <row r="167" spans="1:1" x14ac:dyDescent="0.2">
      <c r="A167" s="76"/>
    </row>
    <row r="168" spans="1:1" x14ac:dyDescent="0.2">
      <c r="A168" s="76"/>
    </row>
    <row r="169" spans="1:1" x14ac:dyDescent="0.2">
      <c r="A169" s="76"/>
    </row>
    <row r="170" spans="1:1" x14ac:dyDescent="0.2">
      <c r="A170" s="76"/>
    </row>
    <row r="171" spans="1:1" x14ac:dyDescent="0.2">
      <c r="A171" s="76"/>
    </row>
    <row r="172" spans="1:1" x14ac:dyDescent="0.2">
      <c r="A172" s="76"/>
    </row>
    <row r="173" spans="1:1" x14ac:dyDescent="0.2">
      <c r="A173" s="76"/>
    </row>
    <row r="174" spans="1:1" x14ac:dyDescent="0.2">
      <c r="A174" s="76"/>
    </row>
    <row r="175" spans="1:1" x14ac:dyDescent="0.2">
      <c r="A175" s="76"/>
    </row>
    <row r="176" spans="1:1" x14ac:dyDescent="0.2">
      <c r="A176" s="76"/>
    </row>
    <row r="177" spans="1:1" x14ac:dyDescent="0.2">
      <c r="A177" s="76"/>
    </row>
    <row r="178" spans="1:1" x14ac:dyDescent="0.2">
      <c r="A178" s="76"/>
    </row>
    <row r="179" spans="1:1" x14ac:dyDescent="0.2">
      <c r="A179" s="76"/>
    </row>
    <row r="180" spans="1:1" x14ac:dyDescent="0.2">
      <c r="A180" s="76"/>
    </row>
    <row r="181" spans="1:1" x14ac:dyDescent="0.2">
      <c r="A181" s="76"/>
    </row>
    <row r="182" spans="1:1" x14ac:dyDescent="0.2">
      <c r="A182" s="76"/>
    </row>
    <row r="183" spans="1:1" x14ac:dyDescent="0.2">
      <c r="A183" s="76"/>
    </row>
    <row r="184" spans="1:1" x14ac:dyDescent="0.2">
      <c r="A184" s="76"/>
    </row>
    <row r="185" spans="1:1" x14ac:dyDescent="0.2">
      <c r="A185" s="76"/>
    </row>
    <row r="186" spans="1:1" x14ac:dyDescent="0.2">
      <c r="A186" s="76"/>
    </row>
    <row r="187" spans="1:1" x14ac:dyDescent="0.2">
      <c r="A187" s="76"/>
    </row>
    <row r="188" spans="1:1" x14ac:dyDescent="0.2">
      <c r="A188" s="76"/>
    </row>
    <row r="189" spans="1:1" x14ac:dyDescent="0.2">
      <c r="A189" s="76"/>
    </row>
    <row r="190" spans="1:1" x14ac:dyDescent="0.2">
      <c r="A190" s="76"/>
    </row>
    <row r="191" spans="1:1" x14ac:dyDescent="0.2">
      <c r="A191" s="76"/>
    </row>
    <row r="192" spans="1:1" x14ac:dyDescent="0.2">
      <c r="A192" s="76"/>
    </row>
    <row r="193" spans="1:1" x14ac:dyDescent="0.2">
      <c r="A193" s="76"/>
    </row>
    <row r="194" spans="1:1" x14ac:dyDescent="0.2">
      <c r="A194" s="76"/>
    </row>
    <row r="195" spans="1:1" x14ac:dyDescent="0.2">
      <c r="A195" s="76"/>
    </row>
    <row r="196" spans="1:1" x14ac:dyDescent="0.2">
      <c r="A196" s="76"/>
    </row>
    <row r="197" spans="1:1" x14ac:dyDescent="0.2">
      <c r="A197" s="76"/>
    </row>
    <row r="198" spans="1:1" x14ac:dyDescent="0.2">
      <c r="A198" s="76"/>
    </row>
    <row r="199" spans="1:1" x14ac:dyDescent="0.2">
      <c r="A199" s="76"/>
    </row>
  </sheetData>
  <autoFilter ref="A3:F37" xr:uid="{00000000-0001-0000-0100-000000000000}"/>
  <phoneticPr fontId="1" type="noConversion"/>
  <conditionalFormatting sqref="A3">
    <cfRule type="duplicateValues" dxfId="41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44"/>
  <sheetViews>
    <sheetView tabSelected="1" topLeftCell="M1" workbookViewId="0">
      <selection activeCell="I15" sqref="I15"/>
    </sheetView>
  </sheetViews>
  <sheetFormatPr baseColWidth="10" defaultColWidth="8.83203125" defaultRowHeight="15" x14ac:dyDescent="0.2"/>
  <cols>
    <col min="1" max="1" width="12.5" bestFit="1" customWidth="1"/>
    <col min="2" max="2" width="14.83203125" bestFit="1" customWidth="1"/>
    <col min="3" max="3" width="21.1640625" bestFit="1" customWidth="1"/>
    <col min="4" max="4" width="19" bestFit="1" customWidth="1"/>
    <col min="5" max="5" width="21" bestFit="1" customWidth="1"/>
    <col min="6" max="6" width="20.33203125" bestFit="1" customWidth="1"/>
    <col min="7" max="7" width="10.5" bestFit="1" customWidth="1"/>
    <col min="8" max="8" width="19" bestFit="1" customWidth="1"/>
    <col min="9" max="9" width="20.5" bestFit="1" customWidth="1"/>
    <col min="10" max="10" width="21.83203125" bestFit="1" customWidth="1"/>
    <col min="11" max="11" width="23.5" bestFit="1" customWidth="1"/>
    <col min="12" max="12" width="35.6640625" bestFit="1" customWidth="1"/>
    <col min="13" max="13" width="26.5" bestFit="1" customWidth="1"/>
    <col min="14" max="14" width="37.5" bestFit="1" customWidth="1"/>
    <col min="15" max="15" width="27.33203125" bestFit="1" customWidth="1"/>
    <col min="16" max="16" width="40.6640625" bestFit="1" customWidth="1"/>
    <col min="17" max="17" width="27.5" bestFit="1" customWidth="1"/>
  </cols>
  <sheetData>
    <row r="1" spans="1:17" s="23" customFormat="1" ht="14" x14ac:dyDescent="0.2">
      <c r="A1" s="23" t="s">
        <v>145</v>
      </c>
      <c r="B1" s="23" t="s">
        <v>146</v>
      </c>
      <c r="C1" s="23" t="s">
        <v>147</v>
      </c>
      <c r="D1" s="23" t="s">
        <v>148</v>
      </c>
      <c r="E1" s="23" t="s">
        <v>149</v>
      </c>
      <c r="F1" s="23" t="s">
        <v>150</v>
      </c>
      <c r="G1" s="23" t="s">
        <v>151</v>
      </c>
      <c r="H1" s="24" t="s">
        <v>202</v>
      </c>
      <c r="I1" s="24" t="s">
        <v>203</v>
      </c>
      <c r="J1" s="24" t="s">
        <v>204</v>
      </c>
      <c r="K1" s="24" t="s">
        <v>205</v>
      </c>
      <c r="L1" s="25" t="s">
        <v>152</v>
      </c>
      <c r="M1" s="23" t="s">
        <v>153</v>
      </c>
      <c r="N1" s="25" t="s">
        <v>154</v>
      </c>
      <c r="O1" s="23" t="s">
        <v>155</v>
      </c>
      <c r="P1" s="25" t="s">
        <v>156</v>
      </c>
      <c r="Q1" s="23" t="s">
        <v>157</v>
      </c>
    </row>
    <row r="2" spans="1:17" s="23" customFormat="1" ht="14" x14ac:dyDescent="0.2">
      <c r="A2" s="23">
        <v>1</v>
      </c>
      <c r="B2" s="23" t="s">
        <v>158</v>
      </c>
      <c r="C2" s="23" t="s">
        <v>159</v>
      </c>
      <c r="D2" s="26">
        <v>42309</v>
      </c>
      <c r="E2" s="27">
        <v>42331</v>
      </c>
      <c r="F2" s="27">
        <v>42332</v>
      </c>
      <c r="G2" s="23">
        <v>6583</v>
      </c>
      <c r="H2" s="23">
        <v>0</v>
      </c>
      <c r="I2" s="23">
        <v>0</v>
      </c>
      <c r="J2" s="23">
        <v>0</v>
      </c>
      <c r="K2" s="23">
        <v>0</v>
      </c>
      <c r="L2" s="25" t="s">
        <v>160</v>
      </c>
      <c r="M2" s="25" t="s">
        <v>160</v>
      </c>
      <c r="N2" s="23" t="s">
        <v>160</v>
      </c>
      <c r="O2" s="23" t="s">
        <v>160</v>
      </c>
      <c r="P2" s="23" t="s">
        <v>160</v>
      </c>
      <c r="Q2" s="23" t="s">
        <v>160</v>
      </c>
    </row>
    <row r="3" spans="1:17" s="23" customFormat="1" ht="14" x14ac:dyDescent="0.2">
      <c r="A3" s="23">
        <v>2</v>
      </c>
      <c r="B3" s="23" t="s">
        <v>158</v>
      </c>
      <c r="C3" s="23" t="s">
        <v>159</v>
      </c>
      <c r="D3" s="26">
        <v>42309</v>
      </c>
      <c r="E3" s="27">
        <v>42331</v>
      </c>
      <c r="F3" s="27">
        <v>42332</v>
      </c>
      <c r="G3" s="23">
        <v>6585</v>
      </c>
      <c r="H3" s="23">
        <v>0</v>
      </c>
      <c r="I3" s="23">
        <v>0</v>
      </c>
      <c r="J3" s="23">
        <v>0</v>
      </c>
      <c r="K3" s="23">
        <v>0</v>
      </c>
      <c r="L3" s="25" t="s">
        <v>160</v>
      </c>
      <c r="M3" s="25" t="s">
        <v>160</v>
      </c>
      <c r="N3" s="23" t="s">
        <v>160</v>
      </c>
      <c r="O3" s="23" t="s">
        <v>160</v>
      </c>
      <c r="P3" s="23" t="s">
        <v>160</v>
      </c>
      <c r="Q3" s="23" t="s">
        <v>160</v>
      </c>
    </row>
    <row r="4" spans="1:17" s="23" customFormat="1" ht="14" x14ac:dyDescent="0.2">
      <c r="A4" s="23">
        <v>3</v>
      </c>
      <c r="B4" s="23" t="s">
        <v>158</v>
      </c>
      <c r="C4" s="23" t="s">
        <v>159</v>
      </c>
      <c r="D4" s="26">
        <v>42309</v>
      </c>
      <c r="E4" s="27">
        <v>42331</v>
      </c>
      <c r="F4" s="27">
        <v>42332</v>
      </c>
      <c r="G4" s="23">
        <v>6580</v>
      </c>
      <c r="H4" s="23">
        <v>1</v>
      </c>
      <c r="I4" s="23">
        <v>0</v>
      </c>
      <c r="J4" s="23">
        <v>0</v>
      </c>
      <c r="K4" s="23">
        <v>0</v>
      </c>
      <c r="L4" s="25">
        <v>20</v>
      </c>
      <c r="M4" s="23">
        <v>0</v>
      </c>
      <c r="N4" s="23" t="s">
        <v>160</v>
      </c>
      <c r="O4" s="23" t="s">
        <v>160</v>
      </c>
      <c r="P4" s="23" t="s">
        <v>160</v>
      </c>
      <c r="Q4" s="23" t="s">
        <v>160</v>
      </c>
    </row>
    <row r="5" spans="1:17" s="23" customFormat="1" ht="14" x14ac:dyDescent="0.2">
      <c r="A5" s="23">
        <v>4</v>
      </c>
      <c r="B5" s="23" t="s">
        <v>158</v>
      </c>
      <c r="C5" s="23" t="s">
        <v>159</v>
      </c>
      <c r="D5" s="26">
        <v>42309</v>
      </c>
      <c r="E5" s="27">
        <v>42331</v>
      </c>
      <c r="F5" s="27">
        <v>42332</v>
      </c>
      <c r="G5" s="23">
        <v>6589</v>
      </c>
      <c r="H5" s="23">
        <v>0</v>
      </c>
      <c r="I5" s="23">
        <v>0</v>
      </c>
      <c r="J5" s="23">
        <v>0</v>
      </c>
      <c r="K5" s="23">
        <v>0</v>
      </c>
      <c r="L5" s="25" t="s">
        <v>160</v>
      </c>
      <c r="M5" s="25" t="s">
        <v>160</v>
      </c>
      <c r="N5" s="23" t="s">
        <v>160</v>
      </c>
      <c r="O5" s="23" t="s">
        <v>160</v>
      </c>
      <c r="P5" s="23" t="s">
        <v>160</v>
      </c>
      <c r="Q5" s="23" t="s">
        <v>160</v>
      </c>
    </row>
    <row r="6" spans="1:17" s="23" customFormat="1" ht="14" x14ac:dyDescent="0.2">
      <c r="A6" s="23">
        <v>5</v>
      </c>
      <c r="B6" s="23" t="s">
        <v>158</v>
      </c>
      <c r="C6" s="23" t="s">
        <v>159</v>
      </c>
      <c r="D6" s="26">
        <v>42309</v>
      </c>
      <c r="E6" s="27">
        <v>42331</v>
      </c>
      <c r="F6" s="27">
        <v>42332</v>
      </c>
      <c r="G6" s="23">
        <v>6591</v>
      </c>
      <c r="H6" s="23">
        <v>0</v>
      </c>
      <c r="I6" s="23">
        <v>0</v>
      </c>
      <c r="J6" s="23">
        <v>0</v>
      </c>
      <c r="K6" s="23">
        <v>0</v>
      </c>
      <c r="L6" s="25" t="s">
        <v>160</v>
      </c>
      <c r="M6" s="25" t="s">
        <v>160</v>
      </c>
      <c r="N6" s="23" t="s">
        <v>160</v>
      </c>
      <c r="O6" s="23" t="s">
        <v>160</v>
      </c>
      <c r="P6" s="23" t="s">
        <v>160</v>
      </c>
      <c r="Q6" s="23" t="s">
        <v>160</v>
      </c>
    </row>
    <row r="7" spans="1:17" s="23" customFormat="1" ht="14" x14ac:dyDescent="0.2">
      <c r="A7" s="23">
        <v>6</v>
      </c>
      <c r="B7" s="23" t="s">
        <v>158</v>
      </c>
      <c r="C7" s="23" t="s">
        <v>159</v>
      </c>
      <c r="D7" s="26">
        <v>42309</v>
      </c>
      <c r="E7" s="27">
        <v>42331</v>
      </c>
      <c r="F7" s="27">
        <v>42332</v>
      </c>
      <c r="G7" s="23">
        <v>6592</v>
      </c>
      <c r="H7" s="23">
        <v>0</v>
      </c>
      <c r="I7" s="23">
        <v>0</v>
      </c>
      <c r="J7" s="23">
        <v>0</v>
      </c>
      <c r="K7" s="23">
        <v>0</v>
      </c>
      <c r="L7" s="25" t="s">
        <v>160</v>
      </c>
      <c r="M7" s="25" t="s">
        <v>160</v>
      </c>
      <c r="N7" s="23" t="s">
        <v>160</v>
      </c>
      <c r="O7" s="23" t="s">
        <v>160</v>
      </c>
      <c r="P7" s="23" t="s">
        <v>160</v>
      </c>
      <c r="Q7" s="23" t="s">
        <v>160</v>
      </c>
    </row>
    <row r="8" spans="1:17" s="23" customFormat="1" ht="14" x14ac:dyDescent="0.2">
      <c r="A8" s="23">
        <v>7</v>
      </c>
      <c r="B8" s="23" t="s">
        <v>158</v>
      </c>
      <c r="C8" s="23" t="s">
        <v>159</v>
      </c>
      <c r="D8" s="26">
        <v>42309</v>
      </c>
      <c r="E8" s="27">
        <v>42331</v>
      </c>
      <c r="F8" s="27">
        <v>42332</v>
      </c>
      <c r="G8" s="23">
        <v>6593</v>
      </c>
      <c r="H8" s="23">
        <v>0</v>
      </c>
      <c r="I8" s="23">
        <v>0</v>
      </c>
      <c r="J8" s="23">
        <v>0</v>
      </c>
      <c r="K8" s="23">
        <v>0</v>
      </c>
      <c r="L8" s="25" t="s">
        <v>160</v>
      </c>
      <c r="M8" s="25" t="s">
        <v>160</v>
      </c>
      <c r="N8" s="23" t="s">
        <v>160</v>
      </c>
      <c r="O8" s="23" t="s">
        <v>160</v>
      </c>
      <c r="P8" s="23" t="s">
        <v>160</v>
      </c>
      <c r="Q8" s="23" t="s">
        <v>160</v>
      </c>
    </row>
    <row r="9" spans="1:17" s="23" customFormat="1" ht="14" x14ac:dyDescent="0.2">
      <c r="A9" s="23">
        <v>8</v>
      </c>
      <c r="B9" s="23" t="s">
        <v>158</v>
      </c>
      <c r="C9" s="23" t="s">
        <v>159</v>
      </c>
      <c r="D9" s="26">
        <v>42309</v>
      </c>
      <c r="E9" s="27">
        <v>42331</v>
      </c>
      <c r="F9" s="27">
        <v>42332</v>
      </c>
      <c r="G9" s="23">
        <v>6588</v>
      </c>
      <c r="H9" s="23">
        <v>0</v>
      </c>
      <c r="I9" s="23">
        <v>0</v>
      </c>
      <c r="J9" s="23">
        <v>0</v>
      </c>
      <c r="K9" s="23">
        <v>0</v>
      </c>
      <c r="L9" s="25" t="s">
        <v>160</v>
      </c>
      <c r="M9" s="25" t="s">
        <v>160</v>
      </c>
      <c r="N9" s="23" t="s">
        <v>160</v>
      </c>
      <c r="O9" s="23" t="s">
        <v>160</v>
      </c>
      <c r="P9" s="23" t="s">
        <v>160</v>
      </c>
      <c r="Q9" s="23" t="s">
        <v>160</v>
      </c>
    </row>
    <row r="10" spans="1:17" s="23" customFormat="1" ht="14" x14ac:dyDescent="0.2">
      <c r="A10" s="23">
        <v>9</v>
      </c>
      <c r="B10" s="23" t="s">
        <v>158</v>
      </c>
      <c r="C10" s="23" t="s">
        <v>159</v>
      </c>
      <c r="D10" s="26">
        <v>42309</v>
      </c>
      <c r="E10" s="27">
        <v>42331</v>
      </c>
      <c r="F10" s="27">
        <v>42332</v>
      </c>
      <c r="G10" s="23">
        <v>6618</v>
      </c>
      <c r="H10" s="23">
        <v>0</v>
      </c>
      <c r="I10" s="23">
        <v>0</v>
      </c>
      <c r="J10" s="23">
        <v>0</v>
      </c>
      <c r="K10" s="23">
        <v>0</v>
      </c>
      <c r="L10" s="25" t="s">
        <v>160</v>
      </c>
      <c r="M10" s="25" t="s">
        <v>160</v>
      </c>
      <c r="N10" s="23" t="s">
        <v>160</v>
      </c>
      <c r="O10" s="23" t="s">
        <v>160</v>
      </c>
      <c r="P10" s="23" t="s">
        <v>160</v>
      </c>
      <c r="Q10" s="23" t="s">
        <v>160</v>
      </c>
    </row>
    <row r="11" spans="1:17" s="23" customFormat="1" ht="14" x14ac:dyDescent="0.2">
      <c r="A11" s="23">
        <v>10</v>
      </c>
      <c r="B11" s="23" t="s">
        <v>158</v>
      </c>
      <c r="C11" s="23" t="s">
        <v>159</v>
      </c>
      <c r="D11" s="26">
        <v>42309</v>
      </c>
      <c r="E11" s="27">
        <v>42331</v>
      </c>
      <c r="F11" s="27">
        <v>42332</v>
      </c>
      <c r="G11" s="23">
        <v>6604</v>
      </c>
      <c r="H11" s="23">
        <v>0</v>
      </c>
      <c r="I11" s="23">
        <v>0</v>
      </c>
      <c r="J11" s="23">
        <v>0</v>
      </c>
      <c r="K11" s="23">
        <v>0</v>
      </c>
      <c r="L11" s="25" t="s">
        <v>160</v>
      </c>
      <c r="M11" s="25" t="s">
        <v>160</v>
      </c>
      <c r="N11" s="23" t="s">
        <v>160</v>
      </c>
      <c r="O11" s="23" t="s">
        <v>160</v>
      </c>
      <c r="P11" s="23" t="s">
        <v>160</v>
      </c>
      <c r="Q11" s="23" t="s">
        <v>160</v>
      </c>
    </row>
    <row r="12" spans="1:17" s="23" customFormat="1" ht="14" x14ac:dyDescent="0.2">
      <c r="A12" s="23">
        <v>11</v>
      </c>
      <c r="B12" s="23" t="s">
        <v>158</v>
      </c>
      <c r="C12" s="23" t="s">
        <v>159</v>
      </c>
      <c r="D12" s="26">
        <v>42309</v>
      </c>
      <c r="E12" s="27">
        <v>42331</v>
      </c>
      <c r="F12" s="27">
        <v>42332</v>
      </c>
      <c r="G12" s="23">
        <v>6597</v>
      </c>
      <c r="H12" s="23">
        <v>0</v>
      </c>
      <c r="I12" s="23">
        <v>0</v>
      </c>
      <c r="J12" s="23">
        <v>0</v>
      </c>
      <c r="K12" s="23">
        <v>0</v>
      </c>
      <c r="L12" s="25" t="s">
        <v>160</v>
      </c>
      <c r="M12" s="25" t="s">
        <v>160</v>
      </c>
      <c r="N12" s="23" t="s">
        <v>160</v>
      </c>
      <c r="O12" s="23" t="s">
        <v>160</v>
      </c>
      <c r="P12" s="23" t="s">
        <v>160</v>
      </c>
      <c r="Q12" s="23" t="s">
        <v>160</v>
      </c>
    </row>
    <row r="13" spans="1:17" s="23" customFormat="1" ht="14" x14ac:dyDescent="0.2">
      <c r="A13" s="23">
        <v>12</v>
      </c>
      <c r="B13" s="23" t="s">
        <v>158</v>
      </c>
      <c r="C13" s="23" t="s">
        <v>159</v>
      </c>
      <c r="D13" s="26">
        <v>42309</v>
      </c>
      <c r="E13" s="27">
        <v>42331</v>
      </c>
      <c r="F13" s="27">
        <v>42332</v>
      </c>
      <c r="G13" s="23">
        <v>6605</v>
      </c>
      <c r="H13" s="23">
        <v>0</v>
      </c>
      <c r="I13" s="23">
        <v>0</v>
      </c>
      <c r="J13" s="23">
        <v>0</v>
      </c>
      <c r="K13" s="23">
        <v>0</v>
      </c>
      <c r="L13" s="25" t="s">
        <v>160</v>
      </c>
      <c r="M13" s="25" t="s">
        <v>160</v>
      </c>
      <c r="N13" s="23" t="s">
        <v>160</v>
      </c>
      <c r="O13" s="23" t="s">
        <v>160</v>
      </c>
      <c r="P13" s="23" t="s">
        <v>160</v>
      </c>
      <c r="Q13" s="23" t="s">
        <v>160</v>
      </c>
    </row>
    <row r="14" spans="1:17" s="23" customFormat="1" ht="14" x14ac:dyDescent="0.2">
      <c r="A14" s="23">
        <v>13</v>
      </c>
      <c r="B14" s="23" t="s">
        <v>158</v>
      </c>
      <c r="C14" s="23" t="s">
        <v>159</v>
      </c>
      <c r="D14" s="26">
        <v>42309</v>
      </c>
      <c r="E14" s="27">
        <v>42331</v>
      </c>
      <c r="F14" s="27">
        <v>42332</v>
      </c>
      <c r="G14" s="23">
        <v>6610</v>
      </c>
      <c r="H14" s="23">
        <v>0</v>
      </c>
      <c r="I14" s="23">
        <v>0</v>
      </c>
      <c r="J14" s="23">
        <v>0</v>
      </c>
      <c r="K14" s="23">
        <v>0</v>
      </c>
      <c r="L14" s="25" t="s">
        <v>160</v>
      </c>
      <c r="M14" s="25" t="s">
        <v>160</v>
      </c>
      <c r="N14" s="23" t="s">
        <v>160</v>
      </c>
      <c r="O14" s="23" t="s">
        <v>160</v>
      </c>
      <c r="P14" s="23" t="s">
        <v>160</v>
      </c>
      <c r="Q14" s="23" t="s">
        <v>160</v>
      </c>
    </row>
    <row r="15" spans="1:17" s="23" customFormat="1" ht="14" x14ac:dyDescent="0.2">
      <c r="A15" s="23">
        <v>14</v>
      </c>
      <c r="B15" s="23" t="s">
        <v>158</v>
      </c>
      <c r="C15" s="23" t="s">
        <v>159</v>
      </c>
      <c r="D15" s="26">
        <v>42309</v>
      </c>
      <c r="E15" s="27">
        <v>42331</v>
      </c>
      <c r="F15" s="27">
        <v>42332</v>
      </c>
      <c r="G15" s="23">
        <v>6605</v>
      </c>
      <c r="H15" s="23">
        <v>0</v>
      </c>
      <c r="I15" s="23">
        <v>0</v>
      </c>
      <c r="J15" s="23">
        <v>0</v>
      </c>
      <c r="K15" s="23">
        <v>0</v>
      </c>
      <c r="L15" s="25" t="s">
        <v>160</v>
      </c>
      <c r="M15" s="25" t="s">
        <v>160</v>
      </c>
      <c r="N15" s="23" t="s">
        <v>160</v>
      </c>
      <c r="O15" s="23" t="s">
        <v>160</v>
      </c>
      <c r="P15" s="23" t="s">
        <v>160</v>
      </c>
      <c r="Q15" s="23" t="s">
        <v>160</v>
      </c>
    </row>
    <row r="16" spans="1:17" s="23" customFormat="1" ht="14" x14ac:dyDescent="0.2">
      <c r="A16" s="23">
        <v>15</v>
      </c>
      <c r="B16" s="23" t="s">
        <v>158</v>
      </c>
      <c r="C16" s="23" t="s">
        <v>159</v>
      </c>
      <c r="D16" s="26">
        <v>42309</v>
      </c>
      <c r="E16" s="27">
        <v>42331</v>
      </c>
      <c r="F16" s="27">
        <v>42332</v>
      </c>
      <c r="G16" s="23">
        <v>6598</v>
      </c>
      <c r="H16" s="23">
        <v>1</v>
      </c>
      <c r="I16" s="23">
        <v>0</v>
      </c>
      <c r="J16" s="23">
        <v>0</v>
      </c>
      <c r="K16" s="23">
        <v>0</v>
      </c>
      <c r="L16" s="25">
        <v>21</v>
      </c>
      <c r="M16" s="23">
        <v>0</v>
      </c>
      <c r="N16" s="23" t="s">
        <v>160</v>
      </c>
      <c r="O16" s="23" t="s">
        <v>160</v>
      </c>
      <c r="P16" s="23" t="s">
        <v>160</v>
      </c>
      <c r="Q16" s="23" t="s">
        <v>160</v>
      </c>
    </row>
    <row r="17" spans="1:17" s="23" customFormat="1" ht="14" x14ac:dyDescent="0.2">
      <c r="A17" s="23">
        <v>1</v>
      </c>
      <c r="B17" s="23" t="s">
        <v>161</v>
      </c>
      <c r="C17" s="23" t="s">
        <v>162</v>
      </c>
      <c r="D17" s="26">
        <v>42309</v>
      </c>
      <c r="E17" s="27">
        <v>42331</v>
      </c>
      <c r="F17" s="27">
        <v>42332</v>
      </c>
      <c r="G17" s="23">
        <v>7231</v>
      </c>
      <c r="H17" s="23">
        <v>0</v>
      </c>
      <c r="I17" s="23">
        <v>2</v>
      </c>
      <c r="J17" s="23">
        <v>0</v>
      </c>
      <c r="K17" s="23">
        <v>0</v>
      </c>
      <c r="L17" s="25" t="s">
        <v>160</v>
      </c>
      <c r="M17" s="25" t="s">
        <v>160</v>
      </c>
      <c r="N17" s="23">
        <v>22</v>
      </c>
      <c r="O17" s="23">
        <v>0</v>
      </c>
      <c r="P17" s="23" t="s">
        <v>160</v>
      </c>
      <c r="Q17" s="23" t="s">
        <v>160</v>
      </c>
    </row>
    <row r="18" spans="1:17" s="23" customFormat="1" ht="14" x14ac:dyDescent="0.2">
      <c r="A18" s="23">
        <v>2</v>
      </c>
      <c r="B18" s="23" t="s">
        <v>161</v>
      </c>
      <c r="C18" s="23" t="s">
        <v>162</v>
      </c>
      <c r="D18" s="26">
        <v>42309</v>
      </c>
      <c r="E18" s="27">
        <v>42331</v>
      </c>
      <c r="F18" s="27">
        <v>42332</v>
      </c>
      <c r="G18" s="23">
        <v>6686</v>
      </c>
      <c r="H18" s="23">
        <v>0</v>
      </c>
      <c r="I18" s="23">
        <v>0</v>
      </c>
      <c r="J18" s="23">
        <v>0</v>
      </c>
      <c r="K18" s="23">
        <v>0</v>
      </c>
      <c r="L18" s="25" t="s">
        <v>160</v>
      </c>
      <c r="M18" s="25" t="s">
        <v>160</v>
      </c>
      <c r="N18" s="23" t="s">
        <v>160</v>
      </c>
      <c r="O18" s="23" t="s">
        <v>160</v>
      </c>
      <c r="P18" s="23" t="s">
        <v>160</v>
      </c>
      <c r="Q18" s="23" t="s">
        <v>160</v>
      </c>
    </row>
    <row r="19" spans="1:17" s="23" customFormat="1" ht="14" x14ac:dyDescent="0.2">
      <c r="A19" s="23">
        <v>3</v>
      </c>
      <c r="B19" s="23" t="s">
        <v>161</v>
      </c>
      <c r="C19" s="23" t="s">
        <v>162</v>
      </c>
      <c r="D19" s="26">
        <v>42309</v>
      </c>
      <c r="E19" s="27">
        <v>42331</v>
      </c>
      <c r="F19" s="27">
        <v>42332</v>
      </c>
      <c r="G19" s="23">
        <v>6695</v>
      </c>
      <c r="H19" s="23">
        <v>0</v>
      </c>
      <c r="I19" s="23">
        <v>0</v>
      </c>
      <c r="J19" s="23">
        <v>0</v>
      </c>
      <c r="K19" s="23">
        <v>0</v>
      </c>
      <c r="L19" s="25" t="s">
        <v>160</v>
      </c>
      <c r="M19" s="25" t="s">
        <v>160</v>
      </c>
      <c r="N19" s="23" t="s">
        <v>160</v>
      </c>
      <c r="O19" s="23" t="s">
        <v>160</v>
      </c>
      <c r="P19" s="23" t="s">
        <v>160</v>
      </c>
      <c r="Q19" s="23" t="s">
        <v>160</v>
      </c>
    </row>
    <row r="20" spans="1:17" s="23" customFormat="1" ht="14" x14ac:dyDescent="0.2">
      <c r="A20" s="23">
        <v>4</v>
      </c>
      <c r="B20" s="23" t="s">
        <v>161</v>
      </c>
      <c r="C20" s="23" t="s">
        <v>162</v>
      </c>
      <c r="D20" s="26">
        <v>42309</v>
      </c>
      <c r="E20" s="27">
        <v>42331</v>
      </c>
      <c r="F20" s="27">
        <v>42332</v>
      </c>
      <c r="G20" s="23">
        <v>6697</v>
      </c>
      <c r="H20" s="23">
        <v>0</v>
      </c>
      <c r="I20" s="23">
        <v>0</v>
      </c>
      <c r="J20" s="23">
        <v>0</v>
      </c>
      <c r="K20" s="23">
        <v>0</v>
      </c>
      <c r="L20" s="25" t="s">
        <v>160</v>
      </c>
      <c r="M20" s="25" t="s">
        <v>160</v>
      </c>
      <c r="N20" s="23" t="s">
        <v>160</v>
      </c>
      <c r="O20" s="23" t="s">
        <v>160</v>
      </c>
      <c r="P20" s="23" t="s">
        <v>160</v>
      </c>
      <c r="Q20" s="23" t="s">
        <v>160</v>
      </c>
    </row>
    <row r="21" spans="1:17" s="23" customFormat="1" ht="14" x14ac:dyDescent="0.2">
      <c r="A21" s="23">
        <v>5</v>
      </c>
      <c r="B21" s="23" t="s">
        <v>161</v>
      </c>
      <c r="C21" s="23" t="s">
        <v>162</v>
      </c>
      <c r="D21" s="26">
        <v>42309</v>
      </c>
      <c r="E21" s="27">
        <v>42331</v>
      </c>
      <c r="F21" s="27">
        <v>42332</v>
      </c>
      <c r="G21" s="23">
        <v>6697</v>
      </c>
      <c r="H21" s="23">
        <v>0</v>
      </c>
      <c r="I21" s="23">
        <v>0</v>
      </c>
      <c r="J21" s="23">
        <v>0</v>
      </c>
      <c r="K21" s="23">
        <v>0</v>
      </c>
      <c r="L21" s="25" t="s">
        <v>160</v>
      </c>
      <c r="M21" s="25" t="s">
        <v>160</v>
      </c>
      <c r="N21" s="23" t="s">
        <v>160</v>
      </c>
      <c r="O21" s="23" t="s">
        <v>160</v>
      </c>
      <c r="P21" s="23" t="s">
        <v>160</v>
      </c>
      <c r="Q21" s="23" t="s">
        <v>160</v>
      </c>
    </row>
    <row r="22" spans="1:17" s="23" customFormat="1" ht="14" x14ac:dyDescent="0.2">
      <c r="A22" s="23">
        <v>6</v>
      </c>
      <c r="B22" s="23" t="s">
        <v>161</v>
      </c>
      <c r="C22" s="23" t="s">
        <v>162</v>
      </c>
      <c r="D22" s="26">
        <v>42309</v>
      </c>
      <c r="E22" s="27">
        <v>42331</v>
      </c>
      <c r="F22" s="27">
        <v>42332</v>
      </c>
      <c r="G22" s="23">
        <v>6693</v>
      </c>
      <c r="H22" s="23">
        <v>0</v>
      </c>
      <c r="I22" s="23">
        <v>0</v>
      </c>
      <c r="J22" s="23">
        <v>0</v>
      </c>
      <c r="K22" s="23">
        <v>0</v>
      </c>
      <c r="L22" s="25" t="s">
        <v>160</v>
      </c>
      <c r="M22" s="25" t="s">
        <v>160</v>
      </c>
      <c r="N22" s="23" t="s">
        <v>160</v>
      </c>
      <c r="O22" s="23" t="s">
        <v>160</v>
      </c>
      <c r="P22" s="23" t="s">
        <v>160</v>
      </c>
      <c r="Q22" s="23" t="s">
        <v>160</v>
      </c>
    </row>
    <row r="23" spans="1:17" s="23" customFormat="1" ht="14" x14ac:dyDescent="0.2">
      <c r="A23" s="23">
        <v>7</v>
      </c>
      <c r="B23" s="23" t="s">
        <v>161</v>
      </c>
      <c r="C23" s="23" t="s">
        <v>162</v>
      </c>
      <c r="D23" s="26">
        <v>42309</v>
      </c>
      <c r="E23" s="27">
        <v>42331</v>
      </c>
      <c r="F23" s="27">
        <v>42332</v>
      </c>
      <c r="G23" s="23">
        <v>6683</v>
      </c>
      <c r="H23" s="23">
        <v>0</v>
      </c>
      <c r="I23" s="23">
        <v>0</v>
      </c>
      <c r="J23" s="23">
        <v>0</v>
      </c>
      <c r="K23" s="23">
        <v>0</v>
      </c>
      <c r="L23" s="25" t="s">
        <v>160</v>
      </c>
      <c r="M23" s="25" t="s">
        <v>160</v>
      </c>
      <c r="N23" s="23" t="s">
        <v>160</v>
      </c>
      <c r="O23" s="23" t="s">
        <v>160</v>
      </c>
      <c r="P23" s="23" t="s">
        <v>160</v>
      </c>
      <c r="Q23" s="23" t="s">
        <v>160</v>
      </c>
    </row>
    <row r="24" spans="1:17" s="23" customFormat="1" ht="14" x14ac:dyDescent="0.2">
      <c r="A24" s="23">
        <v>8</v>
      </c>
      <c r="B24" s="23" t="s">
        <v>161</v>
      </c>
      <c r="C24" s="23" t="s">
        <v>162</v>
      </c>
      <c r="D24" s="26">
        <v>42309</v>
      </c>
      <c r="E24" s="27">
        <v>42331</v>
      </c>
      <c r="F24" s="27">
        <v>42332</v>
      </c>
      <c r="G24" s="23">
        <v>6683</v>
      </c>
      <c r="H24" s="23">
        <v>0</v>
      </c>
      <c r="I24" s="23">
        <v>0</v>
      </c>
      <c r="J24" s="23">
        <v>0</v>
      </c>
      <c r="K24" s="23">
        <v>0</v>
      </c>
      <c r="L24" s="25" t="s">
        <v>160</v>
      </c>
      <c r="M24" s="25" t="s">
        <v>160</v>
      </c>
      <c r="N24" s="23" t="s">
        <v>160</v>
      </c>
      <c r="O24" s="23" t="s">
        <v>160</v>
      </c>
      <c r="P24" s="23" t="s">
        <v>160</v>
      </c>
      <c r="Q24" s="23" t="s">
        <v>160</v>
      </c>
    </row>
    <row r="25" spans="1:17" s="23" customFormat="1" ht="14" x14ac:dyDescent="0.2">
      <c r="A25" s="23">
        <v>9</v>
      </c>
      <c r="B25" s="23" t="s">
        <v>161</v>
      </c>
      <c r="C25" s="23" t="s">
        <v>162</v>
      </c>
      <c r="D25" s="26">
        <v>42309</v>
      </c>
      <c r="E25" s="27">
        <v>42331</v>
      </c>
      <c r="F25" s="27">
        <v>42332</v>
      </c>
      <c r="G25" s="23">
        <v>7275</v>
      </c>
      <c r="H25" s="23">
        <v>0</v>
      </c>
      <c r="I25" s="23">
        <v>0</v>
      </c>
      <c r="J25" s="23">
        <v>0</v>
      </c>
      <c r="K25" s="23">
        <v>0</v>
      </c>
      <c r="L25" s="25" t="s">
        <v>160</v>
      </c>
      <c r="M25" s="25" t="s">
        <v>160</v>
      </c>
      <c r="N25" s="23" t="s">
        <v>160</v>
      </c>
      <c r="O25" s="23" t="s">
        <v>160</v>
      </c>
      <c r="P25" s="23" t="s">
        <v>160</v>
      </c>
      <c r="Q25" s="23" t="s">
        <v>160</v>
      </c>
    </row>
    <row r="26" spans="1:17" s="23" customFormat="1" ht="14" x14ac:dyDescent="0.2">
      <c r="A26" s="23">
        <v>10</v>
      </c>
      <c r="B26" s="23" t="s">
        <v>161</v>
      </c>
      <c r="C26" s="23" t="s">
        <v>162</v>
      </c>
      <c r="D26" s="26">
        <v>42309</v>
      </c>
      <c r="E26" s="27">
        <v>42331</v>
      </c>
      <c r="F26" s="27">
        <v>42332</v>
      </c>
      <c r="G26" s="23">
        <v>6642</v>
      </c>
      <c r="H26" s="23">
        <v>0</v>
      </c>
      <c r="I26" s="23">
        <v>1</v>
      </c>
      <c r="J26" s="23">
        <v>0</v>
      </c>
      <c r="K26" s="23">
        <v>0</v>
      </c>
      <c r="L26" s="25" t="s">
        <v>160</v>
      </c>
      <c r="M26" s="25" t="s">
        <v>160</v>
      </c>
      <c r="N26" s="23">
        <v>23</v>
      </c>
      <c r="O26" s="23">
        <v>0</v>
      </c>
      <c r="P26" s="23" t="s">
        <v>160</v>
      </c>
      <c r="Q26" s="23" t="s">
        <v>160</v>
      </c>
    </row>
    <row r="27" spans="1:17" s="23" customFormat="1" ht="14" x14ac:dyDescent="0.2">
      <c r="A27" s="23">
        <v>11</v>
      </c>
      <c r="B27" s="23" t="s">
        <v>161</v>
      </c>
      <c r="C27" s="23" t="s">
        <v>162</v>
      </c>
      <c r="D27" s="26">
        <v>42309</v>
      </c>
      <c r="E27" s="27">
        <v>42331</v>
      </c>
      <c r="F27" s="27">
        <v>42332</v>
      </c>
      <c r="G27" s="23">
        <v>6696</v>
      </c>
      <c r="H27" s="23">
        <v>0</v>
      </c>
      <c r="I27" s="23">
        <v>0</v>
      </c>
      <c r="J27" s="23">
        <v>0</v>
      </c>
      <c r="K27" s="23">
        <v>0</v>
      </c>
      <c r="L27" s="25" t="s">
        <v>160</v>
      </c>
      <c r="M27" s="25" t="s">
        <v>160</v>
      </c>
      <c r="N27" s="23" t="s">
        <v>160</v>
      </c>
      <c r="O27" s="23" t="s">
        <v>160</v>
      </c>
      <c r="P27" s="23" t="s">
        <v>160</v>
      </c>
      <c r="Q27" s="23" t="s">
        <v>160</v>
      </c>
    </row>
    <row r="28" spans="1:17" s="23" customFormat="1" ht="14" x14ac:dyDescent="0.2">
      <c r="A28" s="23">
        <v>12</v>
      </c>
      <c r="B28" s="23" t="s">
        <v>161</v>
      </c>
      <c r="C28" s="23" t="s">
        <v>162</v>
      </c>
      <c r="D28" s="26">
        <v>42309</v>
      </c>
      <c r="E28" s="27">
        <v>42331</v>
      </c>
      <c r="F28" s="27">
        <v>42332</v>
      </c>
      <c r="G28" s="23">
        <v>7210</v>
      </c>
      <c r="H28" s="23">
        <v>0</v>
      </c>
      <c r="I28" s="23">
        <v>0</v>
      </c>
      <c r="J28" s="23">
        <v>0</v>
      </c>
      <c r="K28" s="23">
        <v>0</v>
      </c>
      <c r="L28" s="25" t="s">
        <v>160</v>
      </c>
      <c r="M28" s="25" t="s">
        <v>160</v>
      </c>
      <c r="N28" s="23" t="s">
        <v>160</v>
      </c>
      <c r="O28" s="23" t="s">
        <v>160</v>
      </c>
      <c r="P28" s="23" t="s">
        <v>160</v>
      </c>
      <c r="Q28" s="23" t="s">
        <v>160</v>
      </c>
    </row>
    <row r="29" spans="1:17" s="23" customFormat="1" ht="14" x14ac:dyDescent="0.2">
      <c r="A29" s="23">
        <v>13</v>
      </c>
      <c r="B29" s="23" t="s">
        <v>161</v>
      </c>
      <c r="C29" s="23" t="s">
        <v>162</v>
      </c>
      <c r="D29" s="26">
        <v>42309</v>
      </c>
      <c r="E29" s="27">
        <v>42331</v>
      </c>
      <c r="F29" s="27">
        <v>42332</v>
      </c>
      <c r="G29" s="23">
        <v>7217</v>
      </c>
      <c r="H29" s="23">
        <v>0</v>
      </c>
      <c r="I29" s="23">
        <v>0</v>
      </c>
      <c r="J29" s="23">
        <v>0</v>
      </c>
      <c r="K29" s="23">
        <v>0</v>
      </c>
      <c r="L29" s="25" t="s">
        <v>160</v>
      </c>
      <c r="M29" s="25" t="s">
        <v>160</v>
      </c>
      <c r="N29" s="23" t="s">
        <v>160</v>
      </c>
      <c r="O29" s="23" t="s">
        <v>160</v>
      </c>
      <c r="P29" s="23" t="s">
        <v>160</v>
      </c>
      <c r="Q29" s="23" t="s">
        <v>160</v>
      </c>
    </row>
    <row r="30" spans="1:17" s="23" customFormat="1" ht="14" x14ac:dyDescent="0.2">
      <c r="A30" s="23">
        <v>14</v>
      </c>
      <c r="B30" s="23" t="s">
        <v>161</v>
      </c>
      <c r="C30" s="23" t="s">
        <v>162</v>
      </c>
      <c r="D30" s="26">
        <v>42309</v>
      </c>
      <c r="E30" s="27">
        <v>42331</v>
      </c>
      <c r="F30" s="27">
        <v>42332</v>
      </c>
      <c r="G30" s="23">
        <v>7228</v>
      </c>
      <c r="H30" s="23">
        <v>0</v>
      </c>
      <c r="I30" s="23">
        <v>0</v>
      </c>
      <c r="J30" s="23">
        <v>0</v>
      </c>
      <c r="K30" s="23">
        <v>0</v>
      </c>
      <c r="L30" s="25" t="s">
        <v>160</v>
      </c>
      <c r="M30" s="25" t="s">
        <v>160</v>
      </c>
      <c r="N30" s="23" t="s">
        <v>160</v>
      </c>
      <c r="O30" s="23" t="s">
        <v>160</v>
      </c>
      <c r="P30" s="23" t="s">
        <v>160</v>
      </c>
      <c r="Q30" s="23" t="s">
        <v>160</v>
      </c>
    </row>
    <row r="31" spans="1:17" s="23" customFormat="1" ht="14" x14ac:dyDescent="0.2">
      <c r="A31" s="23">
        <v>15</v>
      </c>
      <c r="B31" s="23" t="s">
        <v>161</v>
      </c>
      <c r="C31" s="23" t="s">
        <v>162</v>
      </c>
      <c r="D31" s="26">
        <v>42309</v>
      </c>
      <c r="E31" s="27">
        <v>42331</v>
      </c>
      <c r="F31" s="27">
        <v>42332</v>
      </c>
      <c r="G31" s="23">
        <v>7228</v>
      </c>
      <c r="H31" s="23">
        <v>0</v>
      </c>
      <c r="I31" s="23">
        <v>0</v>
      </c>
      <c r="J31" s="23">
        <v>0</v>
      </c>
      <c r="K31" s="23">
        <v>0</v>
      </c>
      <c r="L31" s="25" t="s">
        <v>160</v>
      </c>
      <c r="M31" s="25" t="s">
        <v>160</v>
      </c>
      <c r="N31" s="23" t="s">
        <v>160</v>
      </c>
      <c r="O31" s="23" t="s">
        <v>160</v>
      </c>
      <c r="P31" s="23" t="s">
        <v>160</v>
      </c>
      <c r="Q31" s="23" t="s">
        <v>160</v>
      </c>
    </row>
    <row r="32" spans="1:17" s="23" customFormat="1" ht="14" x14ac:dyDescent="0.2">
      <c r="A32" s="23">
        <v>16</v>
      </c>
      <c r="B32" s="23" t="s">
        <v>158</v>
      </c>
      <c r="C32" s="23" t="s">
        <v>159</v>
      </c>
      <c r="D32" s="26">
        <v>42309</v>
      </c>
      <c r="E32" s="27">
        <v>42334</v>
      </c>
      <c r="F32" s="27">
        <v>42335</v>
      </c>
      <c r="G32" s="23">
        <v>6692</v>
      </c>
      <c r="H32" s="23">
        <v>0</v>
      </c>
      <c r="I32" s="23">
        <v>0</v>
      </c>
      <c r="J32" s="23">
        <v>0</v>
      </c>
      <c r="K32" s="23">
        <v>0</v>
      </c>
      <c r="L32" s="25" t="s">
        <v>160</v>
      </c>
      <c r="M32" s="25" t="s">
        <v>160</v>
      </c>
      <c r="N32" s="23" t="s">
        <v>160</v>
      </c>
      <c r="O32" s="23" t="s">
        <v>160</v>
      </c>
      <c r="P32" s="23" t="s">
        <v>160</v>
      </c>
      <c r="Q32" s="23" t="s">
        <v>160</v>
      </c>
    </row>
    <row r="33" spans="1:17" s="23" customFormat="1" ht="14" x14ac:dyDescent="0.2">
      <c r="A33" s="23">
        <v>17</v>
      </c>
      <c r="B33" s="23" t="s">
        <v>158</v>
      </c>
      <c r="C33" s="23" t="s">
        <v>159</v>
      </c>
      <c r="D33" s="26">
        <v>42309</v>
      </c>
      <c r="E33" s="27">
        <v>42334</v>
      </c>
      <c r="F33" s="27">
        <v>42335</v>
      </c>
      <c r="G33" s="23">
        <v>6614</v>
      </c>
      <c r="H33" s="23">
        <v>0</v>
      </c>
      <c r="I33" s="23">
        <v>1</v>
      </c>
      <c r="J33" s="23">
        <v>0</v>
      </c>
      <c r="K33" s="23">
        <v>0</v>
      </c>
      <c r="L33" s="25" t="s">
        <v>160</v>
      </c>
      <c r="M33" s="25" t="s">
        <v>160</v>
      </c>
      <c r="N33" s="23">
        <v>174</v>
      </c>
      <c r="O33" s="23">
        <v>1</v>
      </c>
      <c r="P33" s="23" t="s">
        <v>160</v>
      </c>
      <c r="Q33" s="23" t="s">
        <v>160</v>
      </c>
    </row>
    <row r="34" spans="1:17" s="23" customFormat="1" ht="14" x14ac:dyDescent="0.2">
      <c r="A34" s="23">
        <v>18</v>
      </c>
      <c r="B34" s="23" t="s">
        <v>158</v>
      </c>
      <c r="C34" s="23" t="s">
        <v>159</v>
      </c>
      <c r="D34" s="26">
        <v>42309</v>
      </c>
      <c r="E34" s="27">
        <v>42334</v>
      </c>
      <c r="F34" s="27">
        <v>42335</v>
      </c>
      <c r="G34" s="23">
        <v>6690</v>
      </c>
      <c r="H34" s="23">
        <v>1</v>
      </c>
      <c r="I34" s="23">
        <v>3</v>
      </c>
      <c r="J34" s="23">
        <v>0</v>
      </c>
      <c r="K34" s="23">
        <v>0</v>
      </c>
      <c r="L34" s="25">
        <v>24</v>
      </c>
      <c r="M34" s="23">
        <v>0</v>
      </c>
      <c r="N34" s="23">
        <v>186</v>
      </c>
      <c r="O34" s="23">
        <v>0</v>
      </c>
      <c r="P34" s="23" t="s">
        <v>160</v>
      </c>
      <c r="Q34" s="23" t="s">
        <v>160</v>
      </c>
    </row>
    <row r="35" spans="1:17" s="23" customFormat="1" ht="14" x14ac:dyDescent="0.2">
      <c r="A35" s="23">
        <v>19</v>
      </c>
      <c r="B35" s="23" t="s">
        <v>158</v>
      </c>
      <c r="C35" s="23" t="s">
        <v>159</v>
      </c>
      <c r="D35" s="26">
        <v>42309</v>
      </c>
      <c r="E35" s="27">
        <v>42334</v>
      </c>
      <c r="F35" s="27">
        <v>42335</v>
      </c>
      <c r="G35" s="23">
        <v>6689</v>
      </c>
      <c r="H35" s="23">
        <v>0</v>
      </c>
      <c r="I35" s="23">
        <v>0</v>
      </c>
      <c r="J35" s="23">
        <v>0</v>
      </c>
      <c r="K35" s="23">
        <v>0</v>
      </c>
      <c r="L35" s="25" t="s">
        <v>160</v>
      </c>
      <c r="M35" s="25" t="s">
        <v>160</v>
      </c>
      <c r="N35" s="23" t="s">
        <v>160</v>
      </c>
      <c r="O35" s="23" t="s">
        <v>160</v>
      </c>
      <c r="P35" s="23" t="s">
        <v>160</v>
      </c>
      <c r="Q35" s="23" t="s">
        <v>160</v>
      </c>
    </row>
    <row r="36" spans="1:17" s="23" customFormat="1" ht="14" x14ac:dyDescent="0.2">
      <c r="A36" s="23">
        <v>20</v>
      </c>
      <c r="B36" s="23" t="s">
        <v>158</v>
      </c>
      <c r="C36" s="23" t="s">
        <v>159</v>
      </c>
      <c r="D36" s="26">
        <v>42309</v>
      </c>
      <c r="E36" s="27">
        <v>42334</v>
      </c>
      <c r="F36" s="27">
        <v>42335</v>
      </c>
      <c r="G36" s="23">
        <v>6577</v>
      </c>
      <c r="H36" s="23">
        <v>0</v>
      </c>
      <c r="I36" s="23">
        <v>1</v>
      </c>
      <c r="J36" s="23">
        <v>0</v>
      </c>
      <c r="K36" s="23">
        <v>0</v>
      </c>
      <c r="L36" s="25" t="s">
        <v>160</v>
      </c>
      <c r="M36" s="25" t="s">
        <v>160</v>
      </c>
      <c r="N36" s="23">
        <v>185</v>
      </c>
      <c r="O36" s="23">
        <v>0</v>
      </c>
      <c r="P36" s="23" t="s">
        <v>160</v>
      </c>
      <c r="Q36" s="23" t="s">
        <v>160</v>
      </c>
    </row>
    <row r="37" spans="1:17" s="23" customFormat="1" ht="14" x14ac:dyDescent="0.2">
      <c r="A37" s="23">
        <v>21</v>
      </c>
      <c r="B37" s="23" t="s">
        <v>158</v>
      </c>
      <c r="C37" s="23" t="s">
        <v>159</v>
      </c>
      <c r="D37" s="26">
        <v>42309</v>
      </c>
      <c r="E37" s="27">
        <v>42334</v>
      </c>
      <c r="F37" s="27">
        <v>42335</v>
      </c>
      <c r="G37" s="23">
        <v>6579</v>
      </c>
      <c r="H37" s="23">
        <v>0</v>
      </c>
      <c r="I37" s="23">
        <v>1</v>
      </c>
      <c r="J37" s="23">
        <v>0</v>
      </c>
      <c r="K37" s="23">
        <v>0</v>
      </c>
      <c r="L37" s="25" t="s">
        <v>160</v>
      </c>
      <c r="M37" s="25" t="s">
        <v>160</v>
      </c>
      <c r="N37" s="23">
        <v>26</v>
      </c>
      <c r="O37" s="23">
        <v>0</v>
      </c>
      <c r="P37" s="23" t="s">
        <v>160</v>
      </c>
      <c r="Q37" s="23" t="s">
        <v>160</v>
      </c>
    </row>
    <row r="38" spans="1:17" s="23" customFormat="1" ht="14" x14ac:dyDescent="0.2">
      <c r="A38" s="23">
        <v>22</v>
      </c>
      <c r="B38" s="23" t="s">
        <v>158</v>
      </c>
      <c r="C38" s="23" t="s">
        <v>159</v>
      </c>
      <c r="D38" s="26">
        <v>42309</v>
      </c>
      <c r="E38" s="27">
        <v>42334</v>
      </c>
      <c r="F38" s="27">
        <v>42335</v>
      </c>
      <c r="G38" s="23">
        <v>6578</v>
      </c>
      <c r="H38" s="23">
        <v>0</v>
      </c>
      <c r="I38" s="23">
        <v>0</v>
      </c>
      <c r="J38" s="23">
        <v>0</v>
      </c>
      <c r="K38" s="23">
        <v>0</v>
      </c>
      <c r="L38" s="25" t="s">
        <v>160</v>
      </c>
      <c r="M38" s="25" t="s">
        <v>160</v>
      </c>
      <c r="N38" s="23" t="s">
        <v>160</v>
      </c>
      <c r="O38" s="23" t="s">
        <v>160</v>
      </c>
      <c r="P38" s="23" t="s">
        <v>160</v>
      </c>
      <c r="Q38" s="23" t="s">
        <v>160</v>
      </c>
    </row>
    <row r="39" spans="1:17" s="23" customFormat="1" ht="14" x14ac:dyDescent="0.2">
      <c r="A39" s="23">
        <v>23</v>
      </c>
      <c r="B39" s="23" t="s">
        <v>158</v>
      </c>
      <c r="C39" s="23" t="s">
        <v>159</v>
      </c>
      <c r="D39" s="26">
        <v>42309</v>
      </c>
      <c r="E39" s="27">
        <v>42334</v>
      </c>
      <c r="F39" s="27">
        <v>42335</v>
      </c>
      <c r="G39" s="23">
        <v>6616</v>
      </c>
      <c r="H39" s="23">
        <v>0</v>
      </c>
      <c r="I39" s="23">
        <v>0</v>
      </c>
      <c r="J39" s="23">
        <v>0</v>
      </c>
      <c r="K39" s="23">
        <v>0</v>
      </c>
      <c r="L39" s="25" t="s">
        <v>160</v>
      </c>
      <c r="M39" s="25" t="s">
        <v>160</v>
      </c>
      <c r="N39" s="23" t="s">
        <v>160</v>
      </c>
      <c r="O39" s="23" t="s">
        <v>160</v>
      </c>
      <c r="P39" s="23" t="s">
        <v>160</v>
      </c>
      <c r="Q39" s="23" t="s">
        <v>160</v>
      </c>
    </row>
    <row r="40" spans="1:17" s="23" customFormat="1" ht="14" x14ac:dyDescent="0.2">
      <c r="A40" s="23">
        <v>24</v>
      </c>
      <c r="B40" s="23" t="s">
        <v>158</v>
      </c>
      <c r="C40" s="23" t="s">
        <v>159</v>
      </c>
      <c r="D40" s="26">
        <v>42309</v>
      </c>
      <c r="E40" s="27">
        <v>42334</v>
      </c>
      <c r="F40" s="27">
        <v>42335</v>
      </c>
      <c r="G40" s="23">
        <v>6612</v>
      </c>
      <c r="H40" s="23">
        <v>1</v>
      </c>
      <c r="I40" s="23">
        <v>1</v>
      </c>
      <c r="J40" s="23">
        <v>0</v>
      </c>
      <c r="K40" s="23">
        <v>0</v>
      </c>
      <c r="L40" s="25">
        <v>180</v>
      </c>
      <c r="M40" s="23">
        <v>0</v>
      </c>
      <c r="N40" s="23">
        <v>170</v>
      </c>
      <c r="O40" s="23">
        <v>1</v>
      </c>
      <c r="P40" s="23" t="s">
        <v>160</v>
      </c>
      <c r="Q40" s="23" t="s">
        <v>160</v>
      </c>
    </row>
    <row r="41" spans="1:17" s="23" customFormat="1" ht="14" x14ac:dyDescent="0.2">
      <c r="A41" s="23">
        <v>25</v>
      </c>
      <c r="B41" s="23" t="s">
        <v>158</v>
      </c>
      <c r="C41" s="23" t="s">
        <v>159</v>
      </c>
      <c r="D41" s="26">
        <v>42309</v>
      </c>
      <c r="E41" s="27">
        <v>42334</v>
      </c>
      <c r="F41" s="27">
        <v>42335</v>
      </c>
      <c r="G41" s="23">
        <v>6575</v>
      </c>
      <c r="H41" s="23">
        <v>0</v>
      </c>
      <c r="I41" s="23">
        <v>0</v>
      </c>
      <c r="J41" s="23">
        <v>0</v>
      </c>
      <c r="K41" s="23">
        <v>0</v>
      </c>
      <c r="L41" s="25" t="s">
        <v>160</v>
      </c>
      <c r="M41" s="25" t="s">
        <v>160</v>
      </c>
      <c r="N41" s="23" t="s">
        <v>160</v>
      </c>
      <c r="O41" s="23" t="s">
        <v>160</v>
      </c>
      <c r="P41" s="23" t="s">
        <v>160</v>
      </c>
      <c r="Q41" s="23" t="s">
        <v>160</v>
      </c>
    </row>
    <row r="42" spans="1:17" s="23" customFormat="1" ht="14" x14ac:dyDescent="0.2">
      <c r="A42" s="23">
        <v>26</v>
      </c>
      <c r="B42" s="23" t="s">
        <v>158</v>
      </c>
      <c r="C42" s="23" t="s">
        <v>159</v>
      </c>
      <c r="D42" s="26">
        <v>42309</v>
      </c>
      <c r="E42" s="27">
        <v>42334</v>
      </c>
      <c r="F42" s="27">
        <v>42335</v>
      </c>
      <c r="G42" s="23">
        <v>6648</v>
      </c>
      <c r="H42" s="23">
        <v>0</v>
      </c>
      <c r="I42" s="23">
        <v>0</v>
      </c>
      <c r="J42" s="23">
        <v>0</v>
      </c>
      <c r="K42" s="23">
        <v>0</v>
      </c>
      <c r="L42" s="25" t="s">
        <v>160</v>
      </c>
      <c r="M42" s="25" t="s">
        <v>160</v>
      </c>
      <c r="N42" s="23" t="s">
        <v>160</v>
      </c>
      <c r="O42" s="23" t="s">
        <v>160</v>
      </c>
      <c r="P42" s="23" t="s">
        <v>160</v>
      </c>
      <c r="Q42" s="23" t="s">
        <v>160</v>
      </c>
    </row>
    <row r="43" spans="1:17" s="23" customFormat="1" ht="14" x14ac:dyDescent="0.2">
      <c r="A43" s="23">
        <v>27</v>
      </c>
      <c r="B43" s="23" t="s">
        <v>158</v>
      </c>
      <c r="C43" s="23" t="s">
        <v>159</v>
      </c>
      <c r="D43" s="26">
        <v>42309</v>
      </c>
      <c r="E43" s="27">
        <v>42334</v>
      </c>
      <c r="F43" s="27">
        <v>42335</v>
      </c>
      <c r="G43" s="23">
        <v>6602</v>
      </c>
      <c r="H43" s="23">
        <v>0</v>
      </c>
      <c r="I43" s="23">
        <v>0</v>
      </c>
      <c r="J43" s="23">
        <v>0</v>
      </c>
      <c r="K43" s="23">
        <v>0</v>
      </c>
      <c r="L43" s="25" t="s">
        <v>160</v>
      </c>
      <c r="M43" s="25" t="s">
        <v>160</v>
      </c>
      <c r="N43" s="23" t="s">
        <v>160</v>
      </c>
      <c r="O43" s="23" t="s">
        <v>160</v>
      </c>
      <c r="P43" s="23" t="s">
        <v>160</v>
      </c>
      <c r="Q43" s="23" t="s">
        <v>160</v>
      </c>
    </row>
    <row r="44" spans="1:17" s="23" customFormat="1" ht="14" x14ac:dyDescent="0.2">
      <c r="A44" s="23">
        <v>28</v>
      </c>
      <c r="B44" s="23" t="s">
        <v>158</v>
      </c>
      <c r="C44" s="23" t="s">
        <v>159</v>
      </c>
      <c r="D44" s="26">
        <v>42309</v>
      </c>
      <c r="E44" s="27">
        <v>42334</v>
      </c>
      <c r="F44" s="27">
        <v>42335</v>
      </c>
      <c r="G44" s="23">
        <v>6599</v>
      </c>
      <c r="H44" s="23">
        <v>1</v>
      </c>
      <c r="I44" s="23">
        <v>1</v>
      </c>
      <c r="J44" s="23">
        <v>0</v>
      </c>
      <c r="K44" s="23">
        <v>0</v>
      </c>
      <c r="L44" s="25">
        <v>171</v>
      </c>
      <c r="M44" s="23">
        <v>0</v>
      </c>
      <c r="N44" s="23">
        <v>172</v>
      </c>
      <c r="O44" s="23">
        <v>0</v>
      </c>
      <c r="P44" s="23" t="s">
        <v>160</v>
      </c>
      <c r="Q44" s="23" t="s">
        <v>160</v>
      </c>
    </row>
    <row r="45" spans="1:17" s="23" customFormat="1" ht="14" x14ac:dyDescent="0.2">
      <c r="A45" s="23">
        <v>29</v>
      </c>
      <c r="B45" s="23" t="s">
        <v>158</v>
      </c>
      <c r="C45" s="23" t="s">
        <v>159</v>
      </c>
      <c r="D45" s="26">
        <v>42309</v>
      </c>
      <c r="E45" s="27">
        <v>42334</v>
      </c>
      <c r="F45" s="27">
        <v>42335</v>
      </c>
      <c r="G45" s="23">
        <v>6685</v>
      </c>
      <c r="H45" s="23">
        <v>0</v>
      </c>
      <c r="I45" s="23">
        <v>0</v>
      </c>
      <c r="J45" s="23">
        <v>0</v>
      </c>
      <c r="K45" s="23">
        <v>0</v>
      </c>
      <c r="L45" s="25" t="s">
        <v>160</v>
      </c>
      <c r="M45" s="25" t="s">
        <v>160</v>
      </c>
      <c r="N45" s="23" t="s">
        <v>160</v>
      </c>
      <c r="O45" s="23" t="s">
        <v>160</v>
      </c>
      <c r="P45" s="23" t="s">
        <v>160</v>
      </c>
      <c r="Q45" s="23" t="s">
        <v>160</v>
      </c>
    </row>
    <row r="46" spans="1:17" s="23" customFormat="1" ht="14" x14ac:dyDescent="0.2">
      <c r="A46" s="23">
        <v>30</v>
      </c>
      <c r="B46" s="23" t="s">
        <v>158</v>
      </c>
      <c r="C46" s="23" t="s">
        <v>159</v>
      </c>
      <c r="D46" s="26">
        <v>42309</v>
      </c>
      <c r="E46" s="27">
        <v>42334</v>
      </c>
      <c r="F46" s="27">
        <v>42335</v>
      </c>
      <c r="G46" s="23">
        <v>6595</v>
      </c>
      <c r="H46" s="23">
        <v>2</v>
      </c>
      <c r="I46" s="23">
        <v>1</v>
      </c>
      <c r="J46" s="23">
        <v>0</v>
      </c>
      <c r="K46" s="23">
        <v>0</v>
      </c>
      <c r="L46" s="25">
        <v>181</v>
      </c>
      <c r="M46" s="23">
        <v>0</v>
      </c>
      <c r="N46" s="23">
        <v>183</v>
      </c>
      <c r="O46" s="23">
        <v>0</v>
      </c>
      <c r="P46" s="23" t="s">
        <v>160</v>
      </c>
      <c r="Q46" s="23" t="s">
        <v>160</v>
      </c>
    </row>
    <row r="47" spans="1:17" s="23" customFormat="1" ht="14" x14ac:dyDescent="0.2">
      <c r="A47" s="23">
        <v>16</v>
      </c>
      <c r="B47" s="23" t="s">
        <v>161</v>
      </c>
      <c r="C47" s="23" t="s">
        <v>162</v>
      </c>
      <c r="D47" s="26">
        <v>42309</v>
      </c>
      <c r="E47" s="27">
        <v>42334</v>
      </c>
      <c r="F47" s="27">
        <v>42335</v>
      </c>
      <c r="G47" s="23">
        <v>7227</v>
      </c>
      <c r="H47" s="23">
        <v>0</v>
      </c>
      <c r="I47" s="23">
        <v>4</v>
      </c>
      <c r="J47" s="23">
        <v>0</v>
      </c>
      <c r="K47" s="23">
        <v>1</v>
      </c>
      <c r="L47" s="25" t="s">
        <v>160</v>
      </c>
      <c r="M47" s="25" t="s">
        <v>160</v>
      </c>
      <c r="N47" s="23">
        <v>28</v>
      </c>
      <c r="O47" s="23">
        <v>0</v>
      </c>
      <c r="P47" s="23">
        <v>29</v>
      </c>
      <c r="Q47" s="23">
        <v>0</v>
      </c>
    </row>
    <row r="48" spans="1:17" s="23" customFormat="1" ht="14" x14ac:dyDescent="0.2">
      <c r="A48" s="23">
        <v>17</v>
      </c>
      <c r="B48" s="23" t="s">
        <v>161</v>
      </c>
      <c r="C48" s="23" t="s">
        <v>162</v>
      </c>
      <c r="D48" s="26">
        <v>42309</v>
      </c>
      <c r="E48" s="27">
        <v>42334</v>
      </c>
      <c r="F48" s="27">
        <v>42335</v>
      </c>
      <c r="G48" s="23">
        <v>7227</v>
      </c>
      <c r="H48" s="23">
        <v>0</v>
      </c>
      <c r="I48" s="23">
        <v>2</v>
      </c>
      <c r="J48" s="23">
        <v>0</v>
      </c>
      <c r="K48" s="23">
        <v>1</v>
      </c>
      <c r="L48" s="25" t="s">
        <v>160</v>
      </c>
      <c r="M48" s="25" t="s">
        <v>160</v>
      </c>
      <c r="N48" s="23">
        <v>184</v>
      </c>
      <c r="O48" s="23">
        <v>0</v>
      </c>
      <c r="P48" s="23">
        <v>30</v>
      </c>
      <c r="Q48" s="23">
        <v>0</v>
      </c>
    </row>
    <row r="49" spans="1:17" s="23" customFormat="1" ht="14" x14ac:dyDescent="0.2">
      <c r="A49" s="23">
        <v>18</v>
      </c>
      <c r="B49" s="23" t="s">
        <v>161</v>
      </c>
      <c r="C49" s="23" t="s">
        <v>162</v>
      </c>
      <c r="D49" s="26">
        <v>42309</v>
      </c>
      <c r="E49" s="27">
        <v>42334</v>
      </c>
      <c r="F49" s="27">
        <v>42335</v>
      </c>
      <c r="G49" s="23">
        <v>7220</v>
      </c>
      <c r="H49" s="23">
        <v>0</v>
      </c>
      <c r="I49" s="23">
        <v>0</v>
      </c>
      <c r="J49" s="23">
        <v>0</v>
      </c>
      <c r="K49" s="23">
        <v>0</v>
      </c>
      <c r="L49" s="25" t="s">
        <v>160</v>
      </c>
      <c r="M49" s="25" t="s">
        <v>160</v>
      </c>
      <c r="N49" s="23" t="s">
        <v>160</v>
      </c>
      <c r="O49" s="23" t="s">
        <v>160</v>
      </c>
      <c r="P49" s="23" t="s">
        <v>160</v>
      </c>
      <c r="Q49" s="23" t="s">
        <v>160</v>
      </c>
    </row>
    <row r="50" spans="1:17" s="23" customFormat="1" ht="14" x14ac:dyDescent="0.2">
      <c r="A50" s="23">
        <v>19</v>
      </c>
      <c r="B50" s="23" t="s">
        <v>161</v>
      </c>
      <c r="C50" s="23" t="s">
        <v>162</v>
      </c>
      <c r="D50" s="26">
        <v>42309</v>
      </c>
      <c r="E50" s="27">
        <v>42334</v>
      </c>
      <c r="F50" s="27">
        <v>42335</v>
      </c>
      <c r="G50" s="23">
        <v>7219</v>
      </c>
      <c r="H50" s="23">
        <v>0</v>
      </c>
      <c r="I50" s="23">
        <v>2</v>
      </c>
      <c r="J50" s="23">
        <v>0</v>
      </c>
      <c r="K50" s="23">
        <v>0</v>
      </c>
      <c r="L50" s="25" t="s">
        <v>160</v>
      </c>
      <c r="M50" s="25" t="s">
        <v>160</v>
      </c>
      <c r="N50" s="23">
        <v>175</v>
      </c>
      <c r="O50" s="23">
        <v>1</v>
      </c>
      <c r="P50" s="23" t="s">
        <v>160</v>
      </c>
      <c r="Q50" s="23" t="s">
        <v>160</v>
      </c>
    </row>
    <row r="51" spans="1:17" s="23" customFormat="1" ht="14" x14ac:dyDescent="0.2">
      <c r="A51" s="23">
        <v>20</v>
      </c>
      <c r="B51" s="23" t="s">
        <v>161</v>
      </c>
      <c r="C51" s="23" t="s">
        <v>162</v>
      </c>
      <c r="D51" s="26">
        <v>42309</v>
      </c>
      <c r="E51" s="27">
        <v>42334</v>
      </c>
      <c r="F51" s="27">
        <v>42335</v>
      </c>
      <c r="G51" s="23">
        <v>7212</v>
      </c>
      <c r="H51" s="23">
        <v>1</v>
      </c>
      <c r="I51" s="23">
        <v>0</v>
      </c>
      <c r="J51" s="23">
        <v>0</v>
      </c>
      <c r="K51" s="23">
        <v>1</v>
      </c>
      <c r="L51" s="25">
        <v>177</v>
      </c>
      <c r="M51" s="23">
        <v>0</v>
      </c>
      <c r="N51" s="23" t="s">
        <v>160</v>
      </c>
      <c r="O51" s="23" t="s">
        <v>160</v>
      </c>
      <c r="P51" s="23">
        <v>191</v>
      </c>
      <c r="Q51" s="23">
        <v>1</v>
      </c>
    </row>
    <row r="52" spans="1:17" s="23" customFormat="1" ht="14" x14ac:dyDescent="0.2">
      <c r="A52" s="23">
        <v>21</v>
      </c>
      <c r="B52" s="23" t="s">
        <v>161</v>
      </c>
      <c r="C52" s="23" t="s">
        <v>162</v>
      </c>
      <c r="D52" s="26">
        <v>42309</v>
      </c>
      <c r="E52" s="27">
        <v>42334</v>
      </c>
      <c r="F52" s="27">
        <v>42335</v>
      </c>
      <c r="G52" s="23">
        <v>7221</v>
      </c>
      <c r="H52" s="23">
        <v>0</v>
      </c>
      <c r="I52" s="23">
        <v>4</v>
      </c>
      <c r="J52" s="23">
        <v>0</v>
      </c>
      <c r="K52" s="23">
        <v>0</v>
      </c>
      <c r="L52" s="25" t="s">
        <v>160</v>
      </c>
      <c r="M52" s="25" t="s">
        <v>160</v>
      </c>
      <c r="N52" s="23">
        <v>173</v>
      </c>
      <c r="O52" s="23">
        <v>1</v>
      </c>
      <c r="P52" s="23" t="s">
        <v>160</v>
      </c>
      <c r="Q52" s="23" t="s">
        <v>160</v>
      </c>
    </row>
    <row r="53" spans="1:17" s="23" customFormat="1" ht="14" x14ac:dyDescent="0.2">
      <c r="A53" s="23">
        <v>22</v>
      </c>
      <c r="B53" s="23" t="s">
        <v>161</v>
      </c>
      <c r="C53" s="23" t="s">
        <v>162</v>
      </c>
      <c r="D53" s="26">
        <v>42309</v>
      </c>
      <c r="E53" s="27">
        <v>42334</v>
      </c>
      <c r="F53" s="27">
        <v>42335</v>
      </c>
      <c r="G53" s="23">
        <v>7211</v>
      </c>
      <c r="H53" s="23">
        <v>0</v>
      </c>
      <c r="I53" s="23">
        <v>0</v>
      </c>
      <c r="J53" s="23">
        <v>0</v>
      </c>
      <c r="K53" s="23">
        <v>0</v>
      </c>
      <c r="L53" s="25" t="s">
        <v>160</v>
      </c>
      <c r="M53" s="25" t="s">
        <v>160</v>
      </c>
      <c r="N53" s="23" t="s">
        <v>160</v>
      </c>
      <c r="O53" s="23" t="s">
        <v>160</v>
      </c>
      <c r="P53" s="23" t="s">
        <v>160</v>
      </c>
      <c r="Q53" s="23" t="s">
        <v>160</v>
      </c>
    </row>
    <row r="54" spans="1:17" s="23" customFormat="1" ht="14" x14ac:dyDescent="0.2">
      <c r="A54" s="23">
        <v>23</v>
      </c>
      <c r="B54" s="23" t="s">
        <v>161</v>
      </c>
      <c r="C54" s="23" t="s">
        <v>162</v>
      </c>
      <c r="D54" s="26">
        <v>42309</v>
      </c>
      <c r="E54" s="27">
        <v>42334</v>
      </c>
      <c r="F54" s="27">
        <v>42335</v>
      </c>
      <c r="G54" s="23">
        <v>7226</v>
      </c>
      <c r="H54" s="23">
        <v>0</v>
      </c>
      <c r="I54" s="23">
        <v>1</v>
      </c>
      <c r="J54" s="23">
        <v>0</v>
      </c>
      <c r="K54" s="23">
        <v>0</v>
      </c>
      <c r="L54" s="25" t="s">
        <v>160</v>
      </c>
      <c r="M54" s="25" t="s">
        <v>160</v>
      </c>
      <c r="N54" s="23">
        <v>25</v>
      </c>
      <c r="O54" s="23">
        <v>0</v>
      </c>
      <c r="P54" s="23" t="s">
        <v>160</v>
      </c>
      <c r="Q54" s="23" t="s">
        <v>160</v>
      </c>
    </row>
    <row r="55" spans="1:17" s="23" customFormat="1" ht="14" x14ac:dyDescent="0.2">
      <c r="A55" s="23">
        <v>24</v>
      </c>
      <c r="B55" s="23" t="s">
        <v>161</v>
      </c>
      <c r="C55" s="23" t="s">
        <v>162</v>
      </c>
      <c r="D55" s="26">
        <v>42309</v>
      </c>
      <c r="E55" s="27">
        <v>42334</v>
      </c>
      <c r="F55" s="27">
        <v>42335</v>
      </c>
      <c r="G55" s="23">
        <v>7223</v>
      </c>
      <c r="H55" s="23">
        <v>0</v>
      </c>
      <c r="I55" s="23">
        <v>0</v>
      </c>
      <c r="J55" s="23">
        <v>0</v>
      </c>
      <c r="K55" s="23">
        <v>0</v>
      </c>
      <c r="L55" s="25" t="s">
        <v>160</v>
      </c>
      <c r="M55" s="25" t="s">
        <v>160</v>
      </c>
      <c r="N55" s="23" t="s">
        <v>160</v>
      </c>
      <c r="O55" s="23" t="s">
        <v>160</v>
      </c>
      <c r="P55" s="23" t="s">
        <v>160</v>
      </c>
      <c r="Q55" s="23" t="s">
        <v>160</v>
      </c>
    </row>
    <row r="56" spans="1:17" s="23" customFormat="1" ht="14" x14ac:dyDescent="0.2">
      <c r="A56" s="23">
        <v>25</v>
      </c>
      <c r="B56" s="23" t="s">
        <v>161</v>
      </c>
      <c r="C56" s="23" t="s">
        <v>162</v>
      </c>
      <c r="D56" s="26">
        <v>42309</v>
      </c>
      <c r="E56" s="27">
        <v>42334</v>
      </c>
      <c r="F56" s="27">
        <v>42335</v>
      </c>
      <c r="G56" s="23">
        <v>7222</v>
      </c>
      <c r="H56" s="23">
        <v>0</v>
      </c>
      <c r="I56" s="23">
        <v>3</v>
      </c>
      <c r="J56" s="23">
        <v>0</v>
      </c>
      <c r="K56" s="23">
        <v>0</v>
      </c>
      <c r="L56" s="25" t="s">
        <v>160</v>
      </c>
      <c r="M56" s="25" t="s">
        <v>160</v>
      </c>
      <c r="N56" s="23">
        <v>27</v>
      </c>
      <c r="O56" s="23">
        <v>0</v>
      </c>
      <c r="P56" s="23" t="s">
        <v>160</v>
      </c>
      <c r="Q56" s="23" t="s">
        <v>160</v>
      </c>
    </row>
    <row r="57" spans="1:17" s="23" customFormat="1" ht="14" x14ac:dyDescent="0.2">
      <c r="A57" s="23">
        <v>26</v>
      </c>
      <c r="B57" s="23" t="s">
        <v>161</v>
      </c>
      <c r="C57" s="23" t="s">
        <v>162</v>
      </c>
      <c r="D57" s="26">
        <v>42309</v>
      </c>
      <c r="E57" s="27">
        <v>42334</v>
      </c>
      <c r="F57" s="27">
        <v>42335</v>
      </c>
      <c r="G57" s="23">
        <v>7216</v>
      </c>
      <c r="H57" s="23">
        <v>0</v>
      </c>
      <c r="I57" s="23">
        <v>0</v>
      </c>
      <c r="J57" s="23">
        <v>0</v>
      </c>
      <c r="K57" s="23">
        <v>0</v>
      </c>
      <c r="L57" s="25" t="s">
        <v>160</v>
      </c>
      <c r="M57" s="25" t="s">
        <v>160</v>
      </c>
      <c r="N57" s="23" t="s">
        <v>160</v>
      </c>
      <c r="O57" s="23" t="s">
        <v>160</v>
      </c>
      <c r="P57" s="23" t="s">
        <v>160</v>
      </c>
      <c r="Q57" s="23" t="s">
        <v>160</v>
      </c>
    </row>
    <row r="58" spans="1:17" s="23" customFormat="1" ht="14" x14ac:dyDescent="0.2">
      <c r="A58" s="23">
        <v>27</v>
      </c>
      <c r="B58" s="23" t="s">
        <v>161</v>
      </c>
      <c r="C58" s="23" t="s">
        <v>162</v>
      </c>
      <c r="D58" s="26">
        <v>42309</v>
      </c>
      <c r="E58" s="27">
        <v>42334</v>
      </c>
      <c r="F58" s="27">
        <v>42335</v>
      </c>
      <c r="G58" s="23">
        <v>7229</v>
      </c>
      <c r="H58" s="23">
        <v>0</v>
      </c>
      <c r="I58" s="23">
        <v>2</v>
      </c>
      <c r="J58" s="23">
        <v>0</v>
      </c>
      <c r="K58" s="23">
        <v>0</v>
      </c>
      <c r="L58" s="25" t="s">
        <v>160</v>
      </c>
      <c r="M58" s="25" t="s">
        <v>160</v>
      </c>
      <c r="N58" s="23">
        <v>178</v>
      </c>
      <c r="O58" s="23">
        <v>1</v>
      </c>
      <c r="P58" s="23" t="s">
        <v>160</v>
      </c>
      <c r="Q58" s="23" t="s">
        <v>160</v>
      </c>
    </row>
    <row r="59" spans="1:17" s="23" customFormat="1" ht="14" x14ac:dyDescent="0.2">
      <c r="A59" s="23">
        <v>28</v>
      </c>
      <c r="B59" s="23" t="s">
        <v>161</v>
      </c>
      <c r="C59" s="23" t="s">
        <v>162</v>
      </c>
      <c r="D59" s="26">
        <v>42309</v>
      </c>
      <c r="E59" s="27">
        <v>42334</v>
      </c>
      <c r="F59" s="27">
        <v>42335</v>
      </c>
      <c r="G59" s="23">
        <v>7230</v>
      </c>
      <c r="H59" s="23">
        <v>0</v>
      </c>
      <c r="I59" s="23">
        <v>1</v>
      </c>
      <c r="J59" s="23">
        <v>0</v>
      </c>
      <c r="K59" s="23">
        <v>0</v>
      </c>
      <c r="L59" s="25" t="s">
        <v>160</v>
      </c>
      <c r="M59" s="25" t="s">
        <v>160</v>
      </c>
      <c r="N59" s="23">
        <v>182</v>
      </c>
      <c r="O59" s="23">
        <v>0</v>
      </c>
      <c r="P59" s="23" t="s">
        <v>160</v>
      </c>
      <c r="Q59" s="23" t="s">
        <v>160</v>
      </c>
    </row>
    <row r="60" spans="1:17" s="23" customFormat="1" ht="14" x14ac:dyDescent="0.2">
      <c r="A60" s="23">
        <v>29</v>
      </c>
      <c r="B60" s="23" t="s">
        <v>161</v>
      </c>
      <c r="C60" s="23" t="s">
        <v>162</v>
      </c>
      <c r="D60" s="26">
        <v>42309</v>
      </c>
      <c r="E60" s="27">
        <v>42334</v>
      </c>
      <c r="F60" s="27">
        <v>42335</v>
      </c>
      <c r="G60" s="23">
        <v>7213</v>
      </c>
      <c r="H60" s="23">
        <v>0</v>
      </c>
      <c r="I60" s="23">
        <v>5</v>
      </c>
      <c r="J60" s="23">
        <v>0</v>
      </c>
      <c r="K60" s="23">
        <v>0</v>
      </c>
      <c r="L60" s="25" t="s">
        <v>160</v>
      </c>
      <c r="M60" s="25" t="s">
        <v>160</v>
      </c>
      <c r="N60" s="23">
        <v>179</v>
      </c>
      <c r="O60" s="23">
        <v>0</v>
      </c>
      <c r="P60" s="23" t="s">
        <v>160</v>
      </c>
      <c r="Q60" s="23" t="s">
        <v>160</v>
      </c>
    </row>
    <row r="61" spans="1:17" s="23" customFormat="1" ht="14" x14ac:dyDescent="0.2">
      <c r="A61" s="23">
        <v>30</v>
      </c>
      <c r="B61" s="23" t="s">
        <v>161</v>
      </c>
      <c r="C61" s="23" t="s">
        <v>162</v>
      </c>
      <c r="D61" s="26">
        <v>42309</v>
      </c>
      <c r="E61" s="27">
        <v>42334</v>
      </c>
      <c r="F61" s="27">
        <v>42335</v>
      </c>
      <c r="G61" s="23">
        <v>7237</v>
      </c>
      <c r="H61" s="23">
        <v>0</v>
      </c>
      <c r="I61" s="23">
        <v>1</v>
      </c>
      <c r="J61" s="23">
        <v>0</v>
      </c>
      <c r="K61" s="23">
        <v>0</v>
      </c>
      <c r="L61" s="25" t="s">
        <v>160</v>
      </c>
      <c r="M61" s="25" t="s">
        <v>160</v>
      </c>
      <c r="N61" s="23">
        <v>176</v>
      </c>
      <c r="O61" s="23">
        <v>0</v>
      </c>
      <c r="P61" s="23" t="s">
        <v>160</v>
      </c>
      <c r="Q61" s="23" t="s">
        <v>160</v>
      </c>
    </row>
    <row r="62" spans="1:17" s="23" customFormat="1" ht="14" x14ac:dyDescent="0.2">
      <c r="A62" s="23">
        <v>1</v>
      </c>
      <c r="B62" s="23" t="s">
        <v>158</v>
      </c>
      <c r="C62" s="23" t="s">
        <v>159</v>
      </c>
      <c r="D62" s="26">
        <v>42339</v>
      </c>
      <c r="E62" s="27">
        <v>42352</v>
      </c>
      <c r="F62" s="27">
        <v>42353</v>
      </c>
      <c r="G62" s="23">
        <v>6583</v>
      </c>
      <c r="H62" s="23">
        <v>0</v>
      </c>
      <c r="I62" s="23">
        <v>0</v>
      </c>
      <c r="J62" s="23">
        <v>0</v>
      </c>
      <c r="K62" s="23">
        <v>0</v>
      </c>
      <c r="L62" s="25" t="s">
        <v>160</v>
      </c>
      <c r="M62" s="25" t="s">
        <v>160</v>
      </c>
      <c r="N62" s="23" t="s">
        <v>160</v>
      </c>
      <c r="O62" s="23" t="s">
        <v>160</v>
      </c>
      <c r="P62" s="23" t="s">
        <v>160</v>
      </c>
      <c r="Q62" s="23" t="s">
        <v>160</v>
      </c>
    </row>
    <row r="63" spans="1:17" s="23" customFormat="1" ht="14" x14ac:dyDescent="0.2">
      <c r="A63" s="23">
        <v>2</v>
      </c>
      <c r="B63" s="23" t="s">
        <v>158</v>
      </c>
      <c r="C63" s="23" t="s">
        <v>159</v>
      </c>
      <c r="D63" s="26">
        <v>42339</v>
      </c>
      <c r="E63" s="27">
        <v>42352</v>
      </c>
      <c r="F63" s="27">
        <v>42353</v>
      </c>
      <c r="G63" s="23">
        <v>6585</v>
      </c>
      <c r="H63" s="23">
        <v>0</v>
      </c>
      <c r="I63" s="23">
        <v>0</v>
      </c>
      <c r="J63" s="23">
        <v>0</v>
      </c>
      <c r="K63" s="23">
        <v>0</v>
      </c>
      <c r="L63" s="25" t="s">
        <v>160</v>
      </c>
      <c r="M63" s="25" t="s">
        <v>160</v>
      </c>
      <c r="N63" s="23" t="s">
        <v>160</v>
      </c>
      <c r="O63" s="23" t="s">
        <v>160</v>
      </c>
      <c r="P63" s="23" t="s">
        <v>160</v>
      </c>
      <c r="Q63" s="23" t="s">
        <v>160</v>
      </c>
    </row>
    <row r="64" spans="1:17" s="23" customFormat="1" ht="14" x14ac:dyDescent="0.2">
      <c r="A64" s="23">
        <v>3</v>
      </c>
      <c r="B64" s="23" t="s">
        <v>158</v>
      </c>
      <c r="C64" s="23" t="s">
        <v>159</v>
      </c>
      <c r="D64" s="26">
        <v>42339</v>
      </c>
      <c r="E64" s="27">
        <v>42352</v>
      </c>
      <c r="F64" s="27">
        <v>42353</v>
      </c>
      <c r="G64" s="23">
        <v>6580</v>
      </c>
      <c r="H64" s="23">
        <v>0</v>
      </c>
      <c r="I64" s="23">
        <v>0</v>
      </c>
      <c r="J64" s="23">
        <v>0</v>
      </c>
      <c r="K64" s="23">
        <v>0</v>
      </c>
      <c r="L64" s="25" t="s">
        <v>160</v>
      </c>
      <c r="M64" s="25" t="s">
        <v>160</v>
      </c>
      <c r="N64" s="23" t="s">
        <v>160</v>
      </c>
      <c r="O64" s="23" t="s">
        <v>160</v>
      </c>
      <c r="P64" s="23" t="s">
        <v>160</v>
      </c>
      <c r="Q64" s="23" t="s">
        <v>160</v>
      </c>
    </row>
    <row r="65" spans="1:17" s="23" customFormat="1" ht="14" x14ac:dyDescent="0.2">
      <c r="A65" s="23">
        <v>4</v>
      </c>
      <c r="B65" s="23" t="s">
        <v>158</v>
      </c>
      <c r="C65" s="23" t="s">
        <v>159</v>
      </c>
      <c r="D65" s="26">
        <v>42339</v>
      </c>
      <c r="E65" s="27">
        <v>42352</v>
      </c>
      <c r="F65" s="27">
        <v>42353</v>
      </c>
      <c r="G65" s="23">
        <v>6589</v>
      </c>
      <c r="H65" s="23">
        <v>0</v>
      </c>
      <c r="I65" s="23">
        <v>0</v>
      </c>
      <c r="J65" s="23">
        <v>0</v>
      </c>
      <c r="K65" s="23">
        <v>0</v>
      </c>
      <c r="L65" s="25" t="s">
        <v>160</v>
      </c>
      <c r="M65" s="25" t="s">
        <v>160</v>
      </c>
      <c r="N65" s="23" t="s">
        <v>160</v>
      </c>
      <c r="O65" s="23" t="s">
        <v>160</v>
      </c>
      <c r="P65" s="23" t="s">
        <v>160</v>
      </c>
      <c r="Q65" s="23" t="s">
        <v>160</v>
      </c>
    </row>
    <row r="66" spans="1:17" s="23" customFormat="1" ht="14" x14ac:dyDescent="0.2">
      <c r="A66" s="23">
        <v>5</v>
      </c>
      <c r="B66" s="23" t="s">
        <v>158</v>
      </c>
      <c r="C66" s="23" t="s">
        <v>159</v>
      </c>
      <c r="D66" s="26">
        <v>42339</v>
      </c>
      <c r="E66" s="27">
        <v>42352</v>
      </c>
      <c r="F66" s="27">
        <v>42353</v>
      </c>
      <c r="G66" s="23">
        <v>6591</v>
      </c>
      <c r="H66" s="23">
        <v>1</v>
      </c>
      <c r="I66" s="23">
        <v>1</v>
      </c>
      <c r="J66" s="23">
        <v>0</v>
      </c>
      <c r="K66" s="23">
        <v>0</v>
      </c>
      <c r="L66" s="25">
        <v>45</v>
      </c>
      <c r="M66" s="23">
        <v>0</v>
      </c>
      <c r="N66" s="23">
        <v>49</v>
      </c>
      <c r="O66" s="23">
        <v>0</v>
      </c>
      <c r="P66" s="23" t="s">
        <v>160</v>
      </c>
      <c r="Q66" s="23" t="s">
        <v>160</v>
      </c>
    </row>
    <row r="67" spans="1:17" s="23" customFormat="1" ht="14" x14ac:dyDescent="0.2">
      <c r="A67" s="23">
        <v>6</v>
      </c>
      <c r="B67" s="23" t="s">
        <v>158</v>
      </c>
      <c r="C67" s="23" t="s">
        <v>159</v>
      </c>
      <c r="D67" s="26">
        <v>42339</v>
      </c>
      <c r="E67" s="27">
        <v>42352</v>
      </c>
      <c r="F67" s="27">
        <v>42353</v>
      </c>
      <c r="G67" s="23">
        <v>6592</v>
      </c>
      <c r="H67" s="23">
        <v>0</v>
      </c>
      <c r="I67" s="23">
        <v>0</v>
      </c>
      <c r="J67" s="23">
        <v>0</v>
      </c>
      <c r="K67" s="23">
        <v>0</v>
      </c>
      <c r="L67" s="25" t="s">
        <v>160</v>
      </c>
      <c r="M67" s="25" t="s">
        <v>160</v>
      </c>
      <c r="N67" s="23" t="s">
        <v>160</v>
      </c>
      <c r="O67" s="23" t="s">
        <v>160</v>
      </c>
      <c r="P67" s="23" t="s">
        <v>160</v>
      </c>
      <c r="Q67" s="23" t="s">
        <v>160</v>
      </c>
    </row>
    <row r="68" spans="1:17" s="23" customFormat="1" ht="14" x14ac:dyDescent="0.2">
      <c r="A68" s="23">
        <v>7</v>
      </c>
      <c r="B68" s="23" t="s">
        <v>158</v>
      </c>
      <c r="C68" s="23" t="s">
        <v>159</v>
      </c>
      <c r="D68" s="26">
        <v>42339</v>
      </c>
      <c r="E68" s="27">
        <v>42352</v>
      </c>
      <c r="F68" s="27">
        <v>42353</v>
      </c>
      <c r="G68" s="23">
        <v>6593</v>
      </c>
      <c r="H68" s="23">
        <v>0</v>
      </c>
      <c r="I68" s="23">
        <v>0</v>
      </c>
      <c r="J68" s="23">
        <v>0</v>
      </c>
      <c r="K68" s="23">
        <v>0</v>
      </c>
      <c r="L68" s="25" t="s">
        <v>160</v>
      </c>
      <c r="M68" s="25" t="s">
        <v>160</v>
      </c>
      <c r="N68" s="23" t="s">
        <v>160</v>
      </c>
      <c r="O68" s="23" t="s">
        <v>160</v>
      </c>
      <c r="P68" s="23" t="s">
        <v>160</v>
      </c>
      <c r="Q68" s="23" t="s">
        <v>160</v>
      </c>
    </row>
    <row r="69" spans="1:17" s="23" customFormat="1" ht="14" x14ac:dyDescent="0.2">
      <c r="A69" s="23">
        <v>8</v>
      </c>
      <c r="B69" s="23" t="s">
        <v>158</v>
      </c>
      <c r="C69" s="23" t="s">
        <v>159</v>
      </c>
      <c r="D69" s="26">
        <v>42339</v>
      </c>
      <c r="E69" s="27">
        <v>42352</v>
      </c>
      <c r="F69" s="27">
        <v>42353</v>
      </c>
      <c r="G69" s="23">
        <v>6588</v>
      </c>
      <c r="H69" s="23">
        <v>0</v>
      </c>
      <c r="I69" s="23">
        <v>1</v>
      </c>
      <c r="J69" s="23">
        <v>0</v>
      </c>
      <c r="K69" s="23">
        <v>0</v>
      </c>
      <c r="L69" s="25" t="s">
        <v>160</v>
      </c>
      <c r="M69" s="25" t="s">
        <v>160</v>
      </c>
      <c r="N69" s="23">
        <v>195</v>
      </c>
      <c r="O69" s="23">
        <v>0</v>
      </c>
      <c r="P69" s="23" t="s">
        <v>160</v>
      </c>
      <c r="Q69" s="23" t="s">
        <v>160</v>
      </c>
    </row>
    <row r="70" spans="1:17" s="23" customFormat="1" ht="14" x14ac:dyDescent="0.2">
      <c r="A70" s="23">
        <v>9</v>
      </c>
      <c r="B70" s="23" t="s">
        <v>158</v>
      </c>
      <c r="C70" s="23" t="s">
        <v>159</v>
      </c>
      <c r="D70" s="26">
        <v>42339</v>
      </c>
      <c r="E70" s="27">
        <v>42352</v>
      </c>
      <c r="F70" s="27">
        <v>42353</v>
      </c>
      <c r="G70" s="23">
        <v>6618</v>
      </c>
      <c r="H70" s="23">
        <v>0</v>
      </c>
      <c r="I70" s="23">
        <v>0</v>
      </c>
      <c r="J70" s="23">
        <v>0</v>
      </c>
      <c r="K70" s="23">
        <v>0</v>
      </c>
      <c r="L70" s="25" t="s">
        <v>160</v>
      </c>
      <c r="M70" s="25" t="s">
        <v>160</v>
      </c>
      <c r="N70" s="23" t="s">
        <v>160</v>
      </c>
      <c r="O70" s="23" t="s">
        <v>160</v>
      </c>
      <c r="P70" s="23" t="s">
        <v>160</v>
      </c>
      <c r="Q70" s="23" t="s">
        <v>160</v>
      </c>
    </row>
    <row r="71" spans="1:17" s="23" customFormat="1" ht="14" x14ac:dyDescent="0.2">
      <c r="A71" s="23">
        <v>10</v>
      </c>
      <c r="B71" s="23" t="s">
        <v>158</v>
      </c>
      <c r="C71" s="23" t="s">
        <v>159</v>
      </c>
      <c r="D71" s="26">
        <v>42339</v>
      </c>
      <c r="E71" s="27">
        <v>42352</v>
      </c>
      <c r="F71" s="27">
        <v>42353</v>
      </c>
      <c r="G71" s="23">
        <v>6604</v>
      </c>
      <c r="H71" s="23">
        <v>1</v>
      </c>
      <c r="I71" s="23">
        <v>0</v>
      </c>
      <c r="J71" s="23">
        <v>0</v>
      </c>
      <c r="K71" s="23">
        <v>0</v>
      </c>
      <c r="L71" s="25">
        <v>204</v>
      </c>
      <c r="M71" s="23">
        <v>0</v>
      </c>
      <c r="N71" s="23" t="s">
        <v>160</v>
      </c>
      <c r="O71" s="23" t="s">
        <v>160</v>
      </c>
      <c r="P71" s="23" t="s">
        <v>160</v>
      </c>
      <c r="Q71" s="23" t="s">
        <v>160</v>
      </c>
    </row>
    <row r="72" spans="1:17" s="23" customFormat="1" ht="14" x14ac:dyDescent="0.2">
      <c r="A72" s="23">
        <v>11</v>
      </c>
      <c r="B72" s="23" t="s">
        <v>158</v>
      </c>
      <c r="C72" s="23" t="s">
        <v>159</v>
      </c>
      <c r="D72" s="26">
        <v>42339</v>
      </c>
      <c r="E72" s="27">
        <v>42352</v>
      </c>
      <c r="F72" s="27">
        <v>42353</v>
      </c>
      <c r="G72" s="23">
        <v>6597</v>
      </c>
      <c r="H72" s="23">
        <v>0</v>
      </c>
      <c r="I72" s="23">
        <v>0</v>
      </c>
      <c r="J72" s="23">
        <v>0</v>
      </c>
      <c r="K72" s="23">
        <v>0</v>
      </c>
      <c r="L72" s="25" t="s">
        <v>160</v>
      </c>
      <c r="M72" s="25" t="s">
        <v>160</v>
      </c>
      <c r="N72" s="23" t="s">
        <v>160</v>
      </c>
      <c r="O72" s="23" t="s">
        <v>160</v>
      </c>
      <c r="P72" s="23" t="s">
        <v>160</v>
      </c>
      <c r="Q72" s="23" t="s">
        <v>160</v>
      </c>
    </row>
    <row r="73" spans="1:17" s="23" customFormat="1" ht="14" x14ac:dyDescent="0.2">
      <c r="A73" s="23">
        <v>12</v>
      </c>
      <c r="B73" s="23" t="s">
        <v>158</v>
      </c>
      <c r="C73" s="23" t="s">
        <v>159</v>
      </c>
      <c r="D73" s="26">
        <v>42339</v>
      </c>
      <c r="E73" s="27">
        <v>42352</v>
      </c>
      <c r="F73" s="27">
        <v>42353</v>
      </c>
      <c r="G73" s="23">
        <v>6609</v>
      </c>
      <c r="H73" s="23">
        <v>0</v>
      </c>
      <c r="I73" s="23">
        <v>0</v>
      </c>
      <c r="J73" s="23">
        <v>0</v>
      </c>
      <c r="K73" s="23">
        <v>0</v>
      </c>
      <c r="L73" s="25" t="s">
        <v>160</v>
      </c>
      <c r="M73" s="25" t="s">
        <v>160</v>
      </c>
      <c r="N73" s="23" t="s">
        <v>160</v>
      </c>
      <c r="O73" s="23" t="s">
        <v>160</v>
      </c>
      <c r="P73" s="23" t="s">
        <v>160</v>
      </c>
      <c r="Q73" s="23" t="s">
        <v>160</v>
      </c>
    </row>
    <row r="74" spans="1:17" s="23" customFormat="1" ht="14" x14ac:dyDescent="0.2">
      <c r="A74" s="23">
        <v>13</v>
      </c>
      <c r="B74" s="23" t="s">
        <v>158</v>
      </c>
      <c r="C74" s="23" t="s">
        <v>159</v>
      </c>
      <c r="D74" s="26">
        <v>42339</v>
      </c>
      <c r="E74" s="27">
        <v>42352</v>
      </c>
      <c r="F74" s="27">
        <v>42353</v>
      </c>
      <c r="G74" s="23">
        <v>6610</v>
      </c>
      <c r="H74" s="23">
        <v>0</v>
      </c>
      <c r="I74" s="23">
        <v>0</v>
      </c>
      <c r="J74" s="23">
        <v>0</v>
      </c>
      <c r="K74" s="23">
        <v>0</v>
      </c>
      <c r="L74" s="25" t="s">
        <v>160</v>
      </c>
      <c r="M74" s="25" t="s">
        <v>160</v>
      </c>
      <c r="N74" s="23" t="s">
        <v>160</v>
      </c>
      <c r="O74" s="23" t="s">
        <v>160</v>
      </c>
      <c r="P74" s="23" t="s">
        <v>160</v>
      </c>
      <c r="Q74" s="23" t="s">
        <v>160</v>
      </c>
    </row>
    <row r="75" spans="1:17" s="23" customFormat="1" ht="14" x14ac:dyDescent="0.2">
      <c r="A75" s="23">
        <v>14</v>
      </c>
      <c r="B75" s="23" t="s">
        <v>158</v>
      </c>
      <c r="C75" s="23" t="s">
        <v>159</v>
      </c>
      <c r="D75" s="26">
        <v>42339</v>
      </c>
      <c r="E75" s="27">
        <v>42352</v>
      </c>
      <c r="F75" s="27">
        <v>42353</v>
      </c>
      <c r="G75" s="23">
        <v>6605</v>
      </c>
      <c r="H75" s="23">
        <v>0</v>
      </c>
      <c r="I75" s="23">
        <v>0</v>
      </c>
      <c r="J75" s="23">
        <v>0</v>
      </c>
      <c r="K75" s="23">
        <v>0</v>
      </c>
      <c r="L75" s="25" t="s">
        <v>160</v>
      </c>
      <c r="M75" s="25" t="s">
        <v>160</v>
      </c>
      <c r="N75" s="23" t="s">
        <v>160</v>
      </c>
      <c r="O75" s="23" t="s">
        <v>160</v>
      </c>
      <c r="P75" s="23" t="s">
        <v>160</v>
      </c>
      <c r="Q75" s="23" t="s">
        <v>160</v>
      </c>
    </row>
    <row r="76" spans="1:17" s="23" customFormat="1" ht="14" x14ac:dyDescent="0.2">
      <c r="A76" s="23">
        <v>15</v>
      </c>
      <c r="B76" s="23" t="s">
        <v>158</v>
      </c>
      <c r="C76" s="23" t="s">
        <v>159</v>
      </c>
      <c r="D76" s="26">
        <v>42339</v>
      </c>
      <c r="E76" s="27">
        <v>42352</v>
      </c>
      <c r="F76" s="27">
        <v>42353</v>
      </c>
      <c r="G76" s="23">
        <v>6605</v>
      </c>
      <c r="H76" s="23">
        <v>10</v>
      </c>
      <c r="I76" s="23">
        <v>0</v>
      </c>
      <c r="J76" s="23">
        <v>0</v>
      </c>
      <c r="K76" s="23">
        <v>0</v>
      </c>
      <c r="L76" s="25">
        <v>200</v>
      </c>
      <c r="M76" s="25">
        <v>1</v>
      </c>
      <c r="N76" s="23" t="s">
        <v>160</v>
      </c>
      <c r="O76" s="23" t="s">
        <v>160</v>
      </c>
      <c r="P76" s="23" t="s">
        <v>160</v>
      </c>
      <c r="Q76" s="23" t="s">
        <v>160</v>
      </c>
    </row>
    <row r="77" spans="1:17" s="23" customFormat="1" ht="14" x14ac:dyDescent="0.2">
      <c r="A77" s="23">
        <v>15</v>
      </c>
      <c r="B77" s="23" t="s">
        <v>158</v>
      </c>
      <c r="C77" s="23" t="s">
        <v>159</v>
      </c>
      <c r="D77" s="26">
        <v>42339</v>
      </c>
      <c r="E77" s="27">
        <v>42352</v>
      </c>
      <c r="F77" s="27">
        <v>42353</v>
      </c>
      <c r="G77" s="23">
        <v>6605</v>
      </c>
      <c r="H77" s="23">
        <v>10</v>
      </c>
      <c r="I77" s="23">
        <v>0</v>
      </c>
      <c r="J77" s="23">
        <v>0</v>
      </c>
      <c r="K77" s="23">
        <v>0</v>
      </c>
      <c r="L77" s="25">
        <v>211</v>
      </c>
      <c r="M77" s="25">
        <v>1</v>
      </c>
      <c r="N77" s="23" t="s">
        <v>160</v>
      </c>
      <c r="O77" s="23" t="s">
        <v>160</v>
      </c>
      <c r="P77" s="23" t="s">
        <v>160</v>
      </c>
      <c r="Q77" s="23" t="s">
        <v>160</v>
      </c>
    </row>
    <row r="78" spans="1:17" s="23" customFormat="1" ht="14" x14ac:dyDescent="0.2">
      <c r="A78" s="23">
        <v>15</v>
      </c>
      <c r="B78" s="23" t="s">
        <v>158</v>
      </c>
      <c r="C78" s="23" t="s">
        <v>159</v>
      </c>
      <c r="D78" s="26">
        <v>42339</v>
      </c>
      <c r="E78" s="27">
        <v>42352</v>
      </c>
      <c r="F78" s="27">
        <v>42353</v>
      </c>
      <c r="G78" s="23">
        <v>6598</v>
      </c>
      <c r="H78" s="23">
        <v>10</v>
      </c>
      <c r="I78" s="23">
        <v>4</v>
      </c>
      <c r="J78" s="23">
        <v>0</v>
      </c>
      <c r="K78" s="23">
        <v>0</v>
      </c>
      <c r="L78" s="25">
        <v>212</v>
      </c>
      <c r="M78" s="23">
        <v>1</v>
      </c>
      <c r="N78" s="23">
        <v>46</v>
      </c>
      <c r="O78" s="23">
        <v>0</v>
      </c>
      <c r="P78" s="23" t="s">
        <v>160</v>
      </c>
      <c r="Q78" s="23" t="s">
        <v>160</v>
      </c>
    </row>
    <row r="79" spans="1:17" s="23" customFormat="1" ht="14" x14ac:dyDescent="0.2">
      <c r="A79" s="23">
        <v>1</v>
      </c>
      <c r="B79" s="23" t="s">
        <v>161</v>
      </c>
      <c r="C79" s="23" t="s">
        <v>162</v>
      </c>
      <c r="D79" s="26">
        <v>42339</v>
      </c>
      <c r="E79" s="27">
        <v>42352</v>
      </c>
      <c r="F79" s="27">
        <v>42353</v>
      </c>
      <c r="G79" s="23">
        <v>7231</v>
      </c>
      <c r="H79" s="23">
        <v>0</v>
      </c>
      <c r="I79" s="23">
        <v>2</v>
      </c>
      <c r="J79" s="23">
        <v>0</v>
      </c>
      <c r="K79" s="23">
        <v>0</v>
      </c>
      <c r="L79" s="25" t="s">
        <v>160</v>
      </c>
      <c r="M79" s="25" t="s">
        <v>160</v>
      </c>
      <c r="N79" s="23">
        <v>50</v>
      </c>
      <c r="O79" s="23">
        <v>0</v>
      </c>
      <c r="P79" s="23" t="s">
        <v>160</v>
      </c>
      <c r="Q79" s="23" t="s">
        <v>160</v>
      </c>
    </row>
    <row r="80" spans="1:17" s="23" customFormat="1" ht="14" x14ac:dyDescent="0.2">
      <c r="A80" s="23">
        <v>2</v>
      </c>
      <c r="B80" s="23" t="s">
        <v>161</v>
      </c>
      <c r="C80" s="23" t="s">
        <v>162</v>
      </c>
      <c r="D80" s="26">
        <v>42339</v>
      </c>
      <c r="E80" s="27">
        <v>42352</v>
      </c>
      <c r="F80" s="27">
        <v>42353</v>
      </c>
      <c r="G80" s="23">
        <v>6686</v>
      </c>
      <c r="H80" s="23">
        <v>0</v>
      </c>
      <c r="I80" s="23">
        <v>0</v>
      </c>
      <c r="J80" s="23">
        <v>0</v>
      </c>
      <c r="K80" s="23">
        <v>0</v>
      </c>
      <c r="L80" s="25" t="s">
        <v>160</v>
      </c>
      <c r="M80" s="25" t="s">
        <v>160</v>
      </c>
      <c r="N80" s="23" t="s">
        <v>160</v>
      </c>
      <c r="O80" s="23" t="s">
        <v>160</v>
      </c>
      <c r="P80" s="23" t="s">
        <v>160</v>
      </c>
      <c r="Q80" s="23" t="s">
        <v>160</v>
      </c>
    </row>
    <row r="81" spans="1:17" s="23" customFormat="1" ht="14" x14ac:dyDescent="0.2">
      <c r="A81" s="23">
        <v>3</v>
      </c>
      <c r="B81" s="23" t="s">
        <v>161</v>
      </c>
      <c r="C81" s="23" t="s">
        <v>162</v>
      </c>
      <c r="D81" s="26">
        <v>42339</v>
      </c>
      <c r="E81" s="27">
        <v>42352</v>
      </c>
      <c r="F81" s="27">
        <v>42353</v>
      </c>
      <c r="G81" s="23">
        <v>6695</v>
      </c>
      <c r="H81" s="23">
        <v>1</v>
      </c>
      <c r="I81" s="23">
        <v>0</v>
      </c>
      <c r="J81" s="23">
        <v>0</v>
      </c>
      <c r="K81" s="23">
        <v>0</v>
      </c>
      <c r="L81" s="25">
        <v>48</v>
      </c>
      <c r="M81" s="23">
        <v>0</v>
      </c>
      <c r="N81" s="23" t="s">
        <v>160</v>
      </c>
      <c r="O81" s="23" t="s">
        <v>160</v>
      </c>
      <c r="P81" s="23" t="s">
        <v>160</v>
      </c>
      <c r="Q81" s="23" t="s">
        <v>160</v>
      </c>
    </row>
    <row r="82" spans="1:17" s="23" customFormat="1" ht="14" x14ac:dyDescent="0.2">
      <c r="A82" s="23">
        <v>4</v>
      </c>
      <c r="B82" s="23" t="s">
        <v>161</v>
      </c>
      <c r="C82" s="23" t="s">
        <v>162</v>
      </c>
      <c r="D82" s="26">
        <v>42339</v>
      </c>
      <c r="E82" s="27">
        <v>42352</v>
      </c>
      <c r="F82" s="27">
        <v>42353</v>
      </c>
      <c r="G82" s="23">
        <v>6697</v>
      </c>
      <c r="H82" s="23">
        <v>0</v>
      </c>
      <c r="I82" s="23">
        <v>0</v>
      </c>
      <c r="J82" s="23">
        <v>0</v>
      </c>
      <c r="K82" s="23">
        <v>0</v>
      </c>
      <c r="L82" s="25" t="s">
        <v>160</v>
      </c>
      <c r="M82" s="25" t="s">
        <v>160</v>
      </c>
      <c r="N82" s="23" t="s">
        <v>160</v>
      </c>
      <c r="O82" s="23" t="s">
        <v>160</v>
      </c>
      <c r="P82" s="23" t="s">
        <v>160</v>
      </c>
      <c r="Q82" s="23" t="s">
        <v>160</v>
      </c>
    </row>
    <row r="83" spans="1:17" s="23" customFormat="1" ht="14" x14ac:dyDescent="0.2">
      <c r="A83" s="23">
        <v>5</v>
      </c>
      <c r="B83" s="23" t="s">
        <v>161</v>
      </c>
      <c r="C83" s="23" t="s">
        <v>162</v>
      </c>
      <c r="D83" s="26">
        <v>42339</v>
      </c>
      <c r="E83" s="27">
        <v>42352</v>
      </c>
      <c r="F83" s="27">
        <v>42353</v>
      </c>
      <c r="G83" s="23">
        <v>6697</v>
      </c>
      <c r="H83" s="23">
        <v>0</v>
      </c>
      <c r="I83" s="23">
        <v>0</v>
      </c>
      <c r="J83" s="23">
        <v>0</v>
      </c>
      <c r="K83" s="23">
        <v>0</v>
      </c>
      <c r="L83" s="25" t="s">
        <v>160</v>
      </c>
      <c r="M83" s="25" t="s">
        <v>160</v>
      </c>
      <c r="N83" s="23" t="s">
        <v>160</v>
      </c>
      <c r="O83" s="23" t="s">
        <v>160</v>
      </c>
      <c r="P83" s="23" t="s">
        <v>160</v>
      </c>
      <c r="Q83" s="23" t="s">
        <v>160</v>
      </c>
    </row>
    <row r="84" spans="1:17" s="23" customFormat="1" ht="14" x14ac:dyDescent="0.2">
      <c r="A84" s="23">
        <v>6</v>
      </c>
      <c r="B84" s="23" t="s">
        <v>161</v>
      </c>
      <c r="C84" s="23" t="s">
        <v>162</v>
      </c>
      <c r="D84" s="26">
        <v>42339</v>
      </c>
      <c r="E84" s="27">
        <v>42352</v>
      </c>
      <c r="F84" s="27">
        <v>42353</v>
      </c>
      <c r="G84" s="23">
        <v>6693</v>
      </c>
      <c r="H84" s="23">
        <v>0</v>
      </c>
      <c r="I84" s="23">
        <v>2</v>
      </c>
      <c r="J84" s="23">
        <v>0</v>
      </c>
      <c r="K84" s="23">
        <v>0</v>
      </c>
      <c r="L84" s="25" t="s">
        <v>160</v>
      </c>
      <c r="M84" s="25" t="s">
        <v>160</v>
      </c>
      <c r="N84" s="23">
        <v>208</v>
      </c>
      <c r="O84" s="23">
        <v>1</v>
      </c>
      <c r="P84" s="23" t="s">
        <v>160</v>
      </c>
      <c r="Q84" s="23" t="s">
        <v>160</v>
      </c>
    </row>
    <row r="85" spans="1:17" s="23" customFormat="1" ht="14" x14ac:dyDescent="0.2">
      <c r="A85" s="23">
        <v>7</v>
      </c>
      <c r="B85" s="23" t="s">
        <v>161</v>
      </c>
      <c r="C85" s="23" t="s">
        <v>162</v>
      </c>
      <c r="D85" s="26">
        <v>42339</v>
      </c>
      <c r="E85" s="27">
        <v>42352</v>
      </c>
      <c r="F85" s="27">
        <v>42353</v>
      </c>
      <c r="G85" s="23">
        <v>6683</v>
      </c>
      <c r="H85" s="23">
        <v>1</v>
      </c>
      <c r="I85" s="23">
        <v>2</v>
      </c>
      <c r="J85" s="23">
        <v>0</v>
      </c>
      <c r="K85" s="23">
        <v>0</v>
      </c>
      <c r="L85" s="25">
        <v>47</v>
      </c>
      <c r="M85" s="23">
        <v>0</v>
      </c>
      <c r="N85" s="23">
        <v>194</v>
      </c>
      <c r="O85" s="23">
        <v>0</v>
      </c>
      <c r="P85" s="23" t="s">
        <v>160</v>
      </c>
      <c r="Q85" s="23" t="s">
        <v>160</v>
      </c>
    </row>
    <row r="86" spans="1:17" s="23" customFormat="1" ht="14" x14ac:dyDescent="0.2">
      <c r="A86" s="23">
        <v>8</v>
      </c>
      <c r="B86" s="23" t="s">
        <v>161</v>
      </c>
      <c r="C86" s="23" t="s">
        <v>162</v>
      </c>
      <c r="D86" s="26">
        <v>42339</v>
      </c>
      <c r="E86" s="27">
        <v>42352</v>
      </c>
      <c r="F86" s="27">
        <v>42353</v>
      </c>
      <c r="G86" s="23">
        <v>6683</v>
      </c>
      <c r="H86" s="23">
        <v>0</v>
      </c>
      <c r="I86" s="23">
        <v>0</v>
      </c>
      <c r="J86" s="23">
        <v>0</v>
      </c>
      <c r="K86" s="23">
        <v>0</v>
      </c>
      <c r="L86" s="25" t="s">
        <v>160</v>
      </c>
      <c r="M86" s="25" t="s">
        <v>160</v>
      </c>
      <c r="N86" s="23" t="s">
        <v>160</v>
      </c>
      <c r="O86" s="23" t="s">
        <v>160</v>
      </c>
      <c r="P86" s="23" t="s">
        <v>160</v>
      </c>
      <c r="Q86" s="23" t="s">
        <v>160</v>
      </c>
    </row>
    <row r="87" spans="1:17" s="23" customFormat="1" ht="14" x14ac:dyDescent="0.2">
      <c r="A87" s="23">
        <v>9</v>
      </c>
      <c r="B87" s="23" t="s">
        <v>161</v>
      </c>
      <c r="C87" s="23" t="s">
        <v>162</v>
      </c>
      <c r="D87" s="26">
        <v>42339</v>
      </c>
      <c r="E87" s="27">
        <v>42352</v>
      </c>
      <c r="F87" s="27">
        <v>42353</v>
      </c>
      <c r="G87" s="23">
        <v>7275</v>
      </c>
      <c r="H87" s="23">
        <v>0</v>
      </c>
      <c r="I87" s="23">
        <v>0</v>
      </c>
      <c r="J87" s="23">
        <v>0</v>
      </c>
      <c r="K87" s="23">
        <v>0</v>
      </c>
      <c r="L87" s="25" t="s">
        <v>160</v>
      </c>
      <c r="M87" s="25" t="s">
        <v>160</v>
      </c>
      <c r="N87" s="23" t="s">
        <v>160</v>
      </c>
      <c r="O87" s="23" t="s">
        <v>160</v>
      </c>
      <c r="P87" s="23" t="s">
        <v>160</v>
      </c>
      <c r="Q87" s="23" t="s">
        <v>160</v>
      </c>
    </row>
    <row r="88" spans="1:17" s="23" customFormat="1" ht="14" x14ac:dyDescent="0.2">
      <c r="A88" s="23">
        <v>10</v>
      </c>
      <c r="B88" s="23" t="s">
        <v>161</v>
      </c>
      <c r="C88" s="23" t="s">
        <v>162</v>
      </c>
      <c r="D88" s="26">
        <v>42339</v>
      </c>
      <c r="E88" s="27">
        <v>42352</v>
      </c>
      <c r="F88" s="27">
        <v>42353</v>
      </c>
      <c r="G88" s="23">
        <v>6642</v>
      </c>
      <c r="H88" s="23">
        <v>0</v>
      </c>
      <c r="I88" s="23">
        <v>1</v>
      </c>
      <c r="J88" s="23">
        <v>0</v>
      </c>
      <c r="K88" s="23">
        <v>0</v>
      </c>
      <c r="L88" s="25" t="s">
        <v>160</v>
      </c>
      <c r="M88" s="25" t="s">
        <v>160</v>
      </c>
      <c r="N88" s="23">
        <v>53</v>
      </c>
      <c r="O88" s="23">
        <v>0</v>
      </c>
      <c r="P88" s="23" t="s">
        <v>160</v>
      </c>
      <c r="Q88" s="23" t="s">
        <v>160</v>
      </c>
    </row>
    <row r="89" spans="1:17" s="23" customFormat="1" ht="14" x14ac:dyDescent="0.2">
      <c r="A89" s="23">
        <v>11</v>
      </c>
      <c r="B89" s="23" t="s">
        <v>161</v>
      </c>
      <c r="C89" s="23" t="s">
        <v>162</v>
      </c>
      <c r="D89" s="26">
        <v>42339</v>
      </c>
      <c r="E89" s="27">
        <v>42352</v>
      </c>
      <c r="F89" s="27">
        <v>42353</v>
      </c>
      <c r="G89" s="23">
        <v>6696</v>
      </c>
      <c r="H89" s="23">
        <v>0</v>
      </c>
      <c r="I89" s="23">
        <v>0</v>
      </c>
      <c r="J89" s="23">
        <v>0</v>
      </c>
      <c r="K89" s="23">
        <v>0</v>
      </c>
      <c r="L89" s="25" t="s">
        <v>160</v>
      </c>
      <c r="M89" s="25" t="s">
        <v>160</v>
      </c>
      <c r="N89" s="23" t="s">
        <v>160</v>
      </c>
      <c r="O89" s="23" t="s">
        <v>160</v>
      </c>
      <c r="P89" s="23" t="s">
        <v>160</v>
      </c>
      <c r="Q89" s="23" t="s">
        <v>160</v>
      </c>
    </row>
    <row r="90" spans="1:17" s="23" customFormat="1" ht="14" x14ac:dyDescent="0.2">
      <c r="A90" s="23">
        <v>12</v>
      </c>
      <c r="B90" s="23" t="s">
        <v>161</v>
      </c>
      <c r="C90" s="23" t="s">
        <v>162</v>
      </c>
      <c r="D90" s="26">
        <v>42339</v>
      </c>
      <c r="E90" s="27">
        <v>42352</v>
      </c>
      <c r="F90" s="27">
        <v>42353</v>
      </c>
      <c r="G90" s="23">
        <v>7210</v>
      </c>
      <c r="H90" s="23">
        <v>0</v>
      </c>
      <c r="I90" s="23">
        <v>0</v>
      </c>
      <c r="J90" s="23">
        <v>0</v>
      </c>
      <c r="K90" s="23">
        <v>0</v>
      </c>
      <c r="L90" s="25" t="s">
        <v>160</v>
      </c>
      <c r="M90" s="25" t="s">
        <v>160</v>
      </c>
      <c r="N90" s="23" t="s">
        <v>160</v>
      </c>
      <c r="O90" s="23" t="s">
        <v>160</v>
      </c>
      <c r="P90" s="23" t="s">
        <v>160</v>
      </c>
      <c r="Q90" s="23" t="s">
        <v>160</v>
      </c>
    </row>
    <row r="91" spans="1:17" s="23" customFormat="1" ht="14" x14ac:dyDescent="0.2">
      <c r="A91" s="23">
        <v>13</v>
      </c>
      <c r="B91" s="23" t="s">
        <v>161</v>
      </c>
      <c r="C91" s="23" t="s">
        <v>162</v>
      </c>
      <c r="D91" s="26">
        <v>42339</v>
      </c>
      <c r="E91" s="27">
        <v>42352</v>
      </c>
      <c r="F91" s="27">
        <v>42353</v>
      </c>
      <c r="G91" s="23">
        <v>7217</v>
      </c>
      <c r="H91" s="23">
        <v>0</v>
      </c>
      <c r="I91" s="23">
        <v>0</v>
      </c>
      <c r="J91" s="23">
        <v>0</v>
      </c>
      <c r="K91" s="23">
        <v>0</v>
      </c>
      <c r="L91" s="25" t="s">
        <v>160</v>
      </c>
      <c r="M91" s="25" t="s">
        <v>160</v>
      </c>
      <c r="N91" s="23" t="s">
        <v>160</v>
      </c>
      <c r="O91" s="23" t="s">
        <v>160</v>
      </c>
      <c r="P91" s="23" t="s">
        <v>160</v>
      </c>
      <c r="Q91" s="23" t="s">
        <v>160</v>
      </c>
    </row>
    <row r="92" spans="1:17" s="23" customFormat="1" ht="14" x14ac:dyDescent="0.2">
      <c r="A92" s="23">
        <v>14</v>
      </c>
      <c r="B92" s="23" t="s">
        <v>161</v>
      </c>
      <c r="C92" s="23" t="s">
        <v>162</v>
      </c>
      <c r="D92" s="26">
        <v>42339</v>
      </c>
      <c r="E92" s="27">
        <v>42352</v>
      </c>
      <c r="F92" s="27">
        <v>42353</v>
      </c>
      <c r="G92" s="23">
        <v>7218</v>
      </c>
      <c r="H92" s="23">
        <v>0</v>
      </c>
      <c r="I92" s="23">
        <v>0</v>
      </c>
      <c r="J92" s="23">
        <v>0</v>
      </c>
      <c r="K92" s="23">
        <v>0</v>
      </c>
      <c r="L92" s="25" t="s">
        <v>160</v>
      </c>
      <c r="M92" s="25" t="s">
        <v>160</v>
      </c>
      <c r="N92" s="23" t="s">
        <v>160</v>
      </c>
      <c r="O92" s="23" t="s">
        <v>160</v>
      </c>
      <c r="P92" s="23" t="s">
        <v>160</v>
      </c>
      <c r="Q92" s="23" t="s">
        <v>160</v>
      </c>
    </row>
    <row r="93" spans="1:17" s="23" customFormat="1" ht="14" x14ac:dyDescent="0.2">
      <c r="A93" s="23">
        <v>15</v>
      </c>
      <c r="B93" s="23" t="s">
        <v>161</v>
      </c>
      <c r="C93" s="23" t="s">
        <v>162</v>
      </c>
      <c r="D93" s="26">
        <v>42339</v>
      </c>
      <c r="E93" s="27">
        <v>42352</v>
      </c>
      <c r="F93" s="27">
        <v>42353</v>
      </c>
      <c r="G93" s="23">
        <v>7228</v>
      </c>
      <c r="H93" s="23">
        <v>0</v>
      </c>
      <c r="I93" s="23">
        <v>1</v>
      </c>
      <c r="J93" s="23">
        <v>0</v>
      </c>
      <c r="K93" s="23">
        <v>0</v>
      </c>
      <c r="L93" s="25" t="s">
        <v>160</v>
      </c>
      <c r="M93" s="25" t="s">
        <v>160</v>
      </c>
      <c r="N93" s="23">
        <v>187</v>
      </c>
      <c r="O93" s="23">
        <v>1</v>
      </c>
      <c r="P93" s="23" t="s">
        <v>160</v>
      </c>
      <c r="Q93" s="23" t="s">
        <v>160</v>
      </c>
    </row>
    <row r="94" spans="1:17" s="23" customFormat="1" ht="14" x14ac:dyDescent="0.2">
      <c r="A94" s="23">
        <v>16</v>
      </c>
      <c r="B94" s="23" t="s">
        <v>158</v>
      </c>
      <c r="C94" s="23" t="s">
        <v>159</v>
      </c>
      <c r="D94" s="26">
        <v>42339</v>
      </c>
      <c r="E94" s="27">
        <v>42355</v>
      </c>
      <c r="F94" s="27">
        <v>42356</v>
      </c>
      <c r="G94" s="23">
        <v>6692</v>
      </c>
      <c r="H94" s="23">
        <v>0</v>
      </c>
      <c r="I94" s="23">
        <v>0</v>
      </c>
      <c r="J94" s="23">
        <v>0</v>
      </c>
      <c r="K94" s="23">
        <v>0</v>
      </c>
      <c r="L94" s="25" t="s">
        <v>160</v>
      </c>
      <c r="M94" s="25" t="s">
        <v>160</v>
      </c>
      <c r="N94" s="23" t="s">
        <v>160</v>
      </c>
      <c r="O94" s="23" t="s">
        <v>160</v>
      </c>
      <c r="P94" s="23" t="s">
        <v>160</v>
      </c>
      <c r="Q94" s="23" t="s">
        <v>160</v>
      </c>
    </row>
    <row r="95" spans="1:17" s="23" customFormat="1" ht="14" x14ac:dyDescent="0.2">
      <c r="A95" s="23">
        <v>17</v>
      </c>
      <c r="B95" s="23" t="s">
        <v>158</v>
      </c>
      <c r="C95" s="23" t="s">
        <v>159</v>
      </c>
      <c r="D95" s="26">
        <v>42339</v>
      </c>
      <c r="E95" s="27">
        <v>42355</v>
      </c>
      <c r="F95" s="27">
        <v>42356</v>
      </c>
      <c r="G95" s="23">
        <v>6614</v>
      </c>
      <c r="H95" s="23">
        <v>0</v>
      </c>
      <c r="I95" s="23">
        <v>1</v>
      </c>
      <c r="J95" s="23">
        <v>0</v>
      </c>
      <c r="K95" s="23">
        <v>0</v>
      </c>
      <c r="L95" s="25" t="s">
        <v>160</v>
      </c>
      <c r="M95" s="25" t="s">
        <v>160</v>
      </c>
      <c r="N95" s="23">
        <v>203</v>
      </c>
      <c r="O95" s="23">
        <v>1</v>
      </c>
      <c r="P95" s="23" t="s">
        <v>160</v>
      </c>
      <c r="Q95" s="23" t="s">
        <v>160</v>
      </c>
    </row>
    <row r="96" spans="1:17" s="23" customFormat="1" ht="14" x14ac:dyDescent="0.2">
      <c r="A96" s="23">
        <v>18</v>
      </c>
      <c r="B96" s="23" t="s">
        <v>158</v>
      </c>
      <c r="C96" s="23" t="s">
        <v>159</v>
      </c>
      <c r="D96" s="26">
        <v>42339</v>
      </c>
      <c r="E96" s="27">
        <v>42355</v>
      </c>
      <c r="F96" s="27">
        <v>42356</v>
      </c>
      <c r="G96" s="23">
        <v>6690</v>
      </c>
      <c r="H96" s="23">
        <v>1</v>
      </c>
      <c r="I96" s="23">
        <v>0</v>
      </c>
      <c r="J96" s="23">
        <v>0</v>
      </c>
      <c r="K96" s="23">
        <v>0</v>
      </c>
      <c r="L96" s="25">
        <v>197</v>
      </c>
      <c r="M96" s="23">
        <v>0</v>
      </c>
      <c r="N96" s="23" t="s">
        <v>160</v>
      </c>
      <c r="O96" s="23" t="s">
        <v>160</v>
      </c>
      <c r="P96" s="23" t="s">
        <v>160</v>
      </c>
      <c r="Q96" s="23" t="s">
        <v>160</v>
      </c>
    </row>
    <row r="97" spans="1:17" s="23" customFormat="1" ht="14" x14ac:dyDescent="0.2">
      <c r="A97" s="23">
        <v>19</v>
      </c>
      <c r="B97" s="23" t="s">
        <v>158</v>
      </c>
      <c r="C97" s="23" t="s">
        <v>159</v>
      </c>
      <c r="D97" s="26">
        <v>42339</v>
      </c>
      <c r="E97" s="27">
        <v>42355</v>
      </c>
      <c r="F97" s="27">
        <v>42356</v>
      </c>
      <c r="G97" s="23">
        <v>6689</v>
      </c>
      <c r="H97" s="23">
        <v>1</v>
      </c>
      <c r="I97" s="23">
        <v>0</v>
      </c>
      <c r="J97" s="23">
        <v>0</v>
      </c>
      <c r="K97" s="23">
        <v>0</v>
      </c>
      <c r="L97" s="25">
        <v>193</v>
      </c>
      <c r="M97" s="23">
        <v>0</v>
      </c>
      <c r="N97" s="23" t="s">
        <v>160</v>
      </c>
      <c r="O97" s="23" t="s">
        <v>160</v>
      </c>
      <c r="P97" s="23" t="s">
        <v>160</v>
      </c>
      <c r="Q97" s="23" t="s">
        <v>160</v>
      </c>
    </row>
    <row r="98" spans="1:17" s="23" customFormat="1" ht="14" x14ac:dyDescent="0.2">
      <c r="A98" s="23">
        <v>20</v>
      </c>
      <c r="B98" s="23" t="s">
        <v>158</v>
      </c>
      <c r="C98" s="23" t="s">
        <v>159</v>
      </c>
      <c r="D98" s="26">
        <v>42339</v>
      </c>
      <c r="E98" s="27">
        <v>42355</v>
      </c>
      <c r="F98" s="27">
        <v>42356</v>
      </c>
      <c r="G98" s="23">
        <v>6577</v>
      </c>
      <c r="H98" s="23">
        <v>0</v>
      </c>
      <c r="I98" s="23">
        <v>1</v>
      </c>
      <c r="J98" s="23">
        <v>0</v>
      </c>
      <c r="K98" s="23">
        <v>0</v>
      </c>
      <c r="L98" s="25" t="s">
        <v>160</v>
      </c>
      <c r="M98" s="25" t="s">
        <v>160</v>
      </c>
      <c r="N98" s="23">
        <v>196</v>
      </c>
      <c r="O98" s="23">
        <v>0</v>
      </c>
      <c r="P98" s="23" t="s">
        <v>160</v>
      </c>
      <c r="Q98" s="23" t="s">
        <v>160</v>
      </c>
    </row>
    <row r="99" spans="1:17" s="23" customFormat="1" ht="14" x14ac:dyDescent="0.2">
      <c r="A99" s="23">
        <v>21</v>
      </c>
      <c r="B99" s="23" t="s">
        <v>158</v>
      </c>
      <c r="C99" s="23" t="s">
        <v>159</v>
      </c>
      <c r="D99" s="26">
        <v>42339</v>
      </c>
      <c r="E99" s="27">
        <v>42355</v>
      </c>
      <c r="F99" s="27">
        <v>42356</v>
      </c>
      <c r="G99" s="23">
        <v>6579</v>
      </c>
      <c r="H99" s="23">
        <v>0</v>
      </c>
      <c r="I99" s="23">
        <v>1</v>
      </c>
      <c r="J99" s="23">
        <v>0</v>
      </c>
      <c r="K99" s="23">
        <v>0</v>
      </c>
      <c r="L99" s="25" t="s">
        <v>160</v>
      </c>
      <c r="M99" s="25" t="s">
        <v>160</v>
      </c>
      <c r="N99" s="23" t="s">
        <v>160</v>
      </c>
      <c r="O99" s="23" t="s">
        <v>160</v>
      </c>
      <c r="P99" s="23" t="s">
        <v>160</v>
      </c>
      <c r="Q99" s="23" t="s">
        <v>160</v>
      </c>
    </row>
    <row r="100" spans="1:17" s="23" customFormat="1" ht="14" x14ac:dyDescent="0.2">
      <c r="A100" s="23">
        <v>22</v>
      </c>
      <c r="B100" s="23" t="s">
        <v>158</v>
      </c>
      <c r="C100" s="23" t="s">
        <v>159</v>
      </c>
      <c r="D100" s="26">
        <v>42339</v>
      </c>
      <c r="E100" s="27">
        <v>42355</v>
      </c>
      <c r="F100" s="27">
        <v>42356</v>
      </c>
      <c r="G100" s="23">
        <v>6578</v>
      </c>
      <c r="H100" s="23">
        <v>0</v>
      </c>
      <c r="I100" s="23">
        <v>1</v>
      </c>
      <c r="J100" s="23">
        <v>0</v>
      </c>
      <c r="K100" s="23">
        <v>0</v>
      </c>
      <c r="L100" s="25" t="s">
        <v>160</v>
      </c>
      <c r="M100" s="25" t="s">
        <v>160</v>
      </c>
      <c r="N100" s="25">
        <v>209</v>
      </c>
      <c r="O100" s="23">
        <v>1</v>
      </c>
      <c r="P100" s="23" t="s">
        <v>160</v>
      </c>
      <c r="Q100" s="23" t="s">
        <v>160</v>
      </c>
    </row>
    <row r="101" spans="1:17" s="23" customFormat="1" ht="14" x14ac:dyDescent="0.2">
      <c r="A101" s="23">
        <v>23</v>
      </c>
      <c r="B101" s="23" t="s">
        <v>158</v>
      </c>
      <c r="C101" s="23" t="s">
        <v>159</v>
      </c>
      <c r="D101" s="26">
        <v>42339</v>
      </c>
      <c r="E101" s="27">
        <v>42355</v>
      </c>
      <c r="F101" s="27">
        <v>42356</v>
      </c>
      <c r="G101" s="23">
        <v>6616</v>
      </c>
      <c r="H101" s="23">
        <v>0</v>
      </c>
      <c r="I101" s="23">
        <v>0</v>
      </c>
      <c r="J101" s="23">
        <v>0</v>
      </c>
      <c r="K101" s="23">
        <v>0</v>
      </c>
      <c r="L101" s="25" t="s">
        <v>160</v>
      </c>
      <c r="M101" s="25" t="s">
        <v>160</v>
      </c>
      <c r="N101" s="23" t="s">
        <v>160</v>
      </c>
      <c r="O101" s="23" t="s">
        <v>160</v>
      </c>
      <c r="P101" s="23" t="s">
        <v>160</v>
      </c>
      <c r="Q101" s="23" t="s">
        <v>160</v>
      </c>
    </row>
    <row r="102" spans="1:17" s="23" customFormat="1" ht="14" x14ac:dyDescent="0.2">
      <c r="A102" s="23">
        <v>24</v>
      </c>
      <c r="B102" s="23" t="s">
        <v>158</v>
      </c>
      <c r="C102" s="23" t="s">
        <v>159</v>
      </c>
      <c r="D102" s="26">
        <v>42339</v>
      </c>
      <c r="E102" s="27">
        <v>42355</v>
      </c>
      <c r="F102" s="27">
        <v>42356</v>
      </c>
      <c r="G102" s="23">
        <v>6612</v>
      </c>
      <c r="H102" s="23">
        <v>1</v>
      </c>
      <c r="I102" s="23">
        <v>1</v>
      </c>
      <c r="J102" s="23">
        <v>0</v>
      </c>
      <c r="K102" s="23">
        <v>0</v>
      </c>
      <c r="L102" s="25">
        <v>213</v>
      </c>
      <c r="M102" s="23">
        <v>1</v>
      </c>
      <c r="N102" s="23" t="s">
        <v>160</v>
      </c>
      <c r="O102" s="23" t="s">
        <v>160</v>
      </c>
      <c r="P102" s="23" t="s">
        <v>160</v>
      </c>
      <c r="Q102" s="23" t="s">
        <v>160</v>
      </c>
    </row>
    <row r="103" spans="1:17" s="23" customFormat="1" ht="14" x14ac:dyDescent="0.2">
      <c r="A103" s="23">
        <v>25</v>
      </c>
      <c r="B103" s="23" t="s">
        <v>158</v>
      </c>
      <c r="C103" s="23" t="s">
        <v>159</v>
      </c>
      <c r="D103" s="26">
        <v>42339</v>
      </c>
      <c r="E103" s="27">
        <v>42355</v>
      </c>
      <c r="F103" s="27">
        <v>42356</v>
      </c>
      <c r="G103" s="23">
        <v>6575</v>
      </c>
      <c r="H103" s="23">
        <v>0</v>
      </c>
      <c r="I103" s="23">
        <v>2</v>
      </c>
      <c r="J103" s="23">
        <v>0</v>
      </c>
      <c r="K103" s="23">
        <v>0</v>
      </c>
      <c r="L103" s="25" t="s">
        <v>160</v>
      </c>
      <c r="M103" s="25" t="s">
        <v>160</v>
      </c>
      <c r="N103" s="23">
        <v>205</v>
      </c>
      <c r="O103" s="23">
        <v>0</v>
      </c>
      <c r="P103" s="23" t="s">
        <v>160</v>
      </c>
      <c r="Q103" s="23" t="s">
        <v>160</v>
      </c>
    </row>
    <row r="104" spans="1:17" s="23" customFormat="1" ht="14" x14ac:dyDescent="0.2">
      <c r="A104" s="23">
        <v>26</v>
      </c>
      <c r="B104" s="23" t="s">
        <v>158</v>
      </c>
      <c r="C104" s="23" t="s">
        <v>159</v>
      </c>
      <c r="D104" s="26">
        <v>42339</v>
      </c>
      <c r="E104" s="27">
        <v>42355</v>
      </c>
      <c r="F104" s="27">
        <v>42356</v>
      </c>
      <c r="G104" s="23">
        <v>6648</v>
      </c>
      <c r="H104" s="23">
        <v>0</v>
      </c>
      <c r="I104" s="23">
        <v>1</v>
      </c>
      <c r="J104" s="23">
        <v>0</v>
      </c>
      <c r="K104" s="23">
        <v>0</v>
      </c>
      <c r="L104" s="25" t="s">
        <v>160</v>
      </c>
      <c r="M104" s="25" t="s">
        <v>160</v>
      </c>
      <c r="N104" s="23">
        <v>54</v>
      </c>
      <c r="O104" s="23">
        <v>0</v>
      </c>
      <c r="P104" s="23" t="s">
        <v>160</v>
      </c>
      <c r="Q104" s="23" t="s">
        <v>160</v>
      </c>
    </row>
    <row r="105" spans="1:17" s="23" customFormat="1" ht="14" x14ac:dyDescent="0.2">
      <c r="A105" s="23">
        <v>27</v>
      </c>
      <c r="B105" s="23" t="s">
        <v>158</v>
      </c>
      <c r="C105" s="23" t="s">
        <v>159</v>
      </c>
      <c r="D105" s="26">
        <v>42339</v>
      </c>
      <c r="E105" s="27">
        <v>42355</v>
      </c>
      <c r="F105" s="27">
        <v>42356</v>
      </c>
      <c r="G105" s="23">
        <v>6602</v>
      </c>
      <c r="H105" s="23">
        <v>0</v>
      </c>
      <c r="I105" s="23">
        <v>0</v>
      </c>
      <c r="J105" s="23">
        <v>0</v>
      </c>
      <c r="K105" s="23">
        <v>0</v>
      </c>
      <c r="L105" s="25" t="s">
        <v>160</v>
      </c>
      <c r="M105" s="25" t="s">
        <v>160</v>
      </c>
      <c r="N105" s="23" t="s">
        <v>160</v>
      </c>
      <c r="O105" s="23" t="s">
        <v>160</v>
      </c>
      <c r="P105" s="23" t="s">
        <v>160</v>
      </c>
      <c r="Q105" s="23" t="s">
        <v>160</v>
      </c>
    </row>
    <row r="106" spans="1:17" s="23" customFormat="1" ht="14" x14ac:dyDescent="0.2">
      <c r="A106" s="23">
        <v>28</v>
      </c>
      <c r="B106" s="23" t="s">
        <v>158</v>
      </c>
      <c r="C106" s="23" t="s">
        <v>159</v>
      </c>
      <c r="D106" s="26">
        <v>42339</v>
      </c>
      <c r="E106" s="27">
        <v>42355</v>
      </c>
      <c r="F106" s="27">
        <v>42356</v>
      </c>
      <c r="G106" s="23">
        <v>6599</v>
      </c>
      <c r="H106" s="23">
        <v>1</v>
      </c>
      <c r="I106" s="23">
        <v>1</v>
      </c>
      <c r="J106" s="23">
        <v>0</v>
      </c>
      <c r="K106" s="23">
        <v>0</v>
      </c>
      <c r="L106" s="25">
        <v>51</v>
      </c>
      <c r="M106" s="23">
        <v>0</v>
      </c>
      <c r="N106" s="23">
        <v>202</v>
      </c>
      <c r="O106" s="23">
        <v>1</v>
      </c>
      <c r="P106" s="23" t="s">
        <v>160</v>
      </c>
      <c r="Q106" s="23" t="s">
        <v>160</v>
      </c>
    </row>
    <row r="107" spans="1:17" s="23" customFormat="1" ht="14" x14ac:dyDescent="0.2">
      <c r="A107" s="23">
        <v>29</v>
      </c>
      <c r="B107" s="23" t="s">
        <v>158</v>
      </c>
      <c r="C107" s="23" t="s">
        <v>159</v>
      </c>
      <c r="D107" s="26">
        <v>42339</v>
      </c>
      <c r="E107" s="27">
        <v>42355</v>
      </c>
      <c r="F107" s="27">
        <v>42356</v>
      </c>
      <c r="G107" s="23">
        <v>6685</v>
      </c>
      <c r="H107" s="23">
        <v>0</v>
      </c>
      <c r="I107" s="23">
        <v>1</v>
      </c>
      <c r="J107" s="23">
        <v>0</v>
      </c>
      <c r="K107" s="23">
        <v>0</v>
      </c>
      <c r="L107" s="25" t="s">
        <v>160</v>
      </c>
      <c r="M107" s="25" t="s">
        <v>160</v>
      </c>
      <c r="N107" s="23">
        <v>192</v>
      </c>
      <c r="O107" s="23">
        <v>0</v>
      </c>
      <c r="P107" s="23" t="s">
        <v>160</v>
      </c>
      <c r="Q107" s="23" t="s">
        <v>160</v>
      </c>
    </row>
    <row r="108" spans="1:17" s="23" customFormat="1" ht="14" x14ac:dyDescent="0.2">
      <c r="A108" s="23">
        <v>30</v>
      </c>
      <c r="B108" s="23" t="s">
        <v>158</v>
      </c>
      <c r="C108" s="23" t="s">
        <v>159</v>
      </c>
      <c r="D108" s="26">
        <v>42339</v>
      </c>
      <c r="E108" s="27">
        <v>42355</v>
      </c>
      <c r="F108" s="27">
        <v>42356</v>
      </c>
      <c r="G108" s="23">
        <v>6595</v>
      </c>
      <c r="H108" s="23">
        <v>0</v>
      </c>
      <c r="I108" s="23">
        <v>1</v>
      </c>
      <c r="J108" s="23">
        <v>0</v>
      </c>
      <c r="K108" s="23">
        <v>0</v>
      </c>
      <c r="L108" s="25" t="s">
        <v>160</v>
      </c>
      <c r="M108" s="25" t="s">
        <v>160</v>
      </c>
      <c r="N108" s="23" t="s">
        <v>160</v>
      </c>
      <c r="O108" s="23" t="s">
        <v>160</v>
      </c>
      <c r="P108" s="23" t="s">
        <v>160</v>
      </c>
      <c r="Q108" s="23" t="s">
        <v>160</v>
      </c>
    </row>
    <row r="109" spans="1:17" s="23" customFormat="1" ht="14" x14ac:dyDescent="0.2">
      <c r="A109" s="23">
        <v>16</v>
      </c>
      <c r="B109" s="23" t="s">
        <v>161</v>
      </c>
      <c r="C109" s="23" t="s">
        <v>162</v>
      </c>
      <c r="D109" s="26">
        <v>42339</v>
      </c>
      <c r="E109" s="27">
        <v>42355</v>
      </c>
      <c r="F109" s="27">
        <v>42356</v>
      </c>
      <c r="G109" s="23">
        <v>7227</v>
      </c>
      <c r="H109" s="23">
        <v>0</v>
      </c>
      <c r="I109" s="23">
        <v>0</v>
      </c>
      <c r="J109" s="23">
        <v>0</v>
      </c>
      <c r="K109" s="23">
        <v>0</v>
      </c>
      <c r="L109" s="25" t="s">
        <v>160</v>
      </c>
      <c r="M109" s="25" t="s">
        <v>160</v>
      </c>
      <c r="N109" s="23" t="s">
        <v>160</v>
      </c>
      <c r="O109" s="23" t="s">
        <v>160</v>
      </c>
      <c r="P109" s="23" t="s">
        <v>160</v>
      </c>
      <c r="Q109" s="23" t="s">
        <v>160</v>
      </c>
    </row>
    <row r="110" spans="1:17" s="23" customFormat="1" ht="14" x14ac:dyDescent="0.2">
      <c r="A110" s="23">
        <v>17</v>
      </c>
      <c r="B110" s="23" t="s">
        <v>161</v>
      </c>
      <c r="C110" s="23" t="s">
        <v>162</v>
      </c>
      <c r="D110" s="26">
        <v>42339</v>
      </c>
      <c r="E110" s="27">
        <v>42355</v>
      </c>
      <c r="F110" s="27">
        <v>42356</v>
      </c>
      <c r="G110" s="23">
        <v>7227</v>
      </c>
      <c r="H110" s="23">
        <v>0</v>
      </c>
      <c r="I110" s="23">
        <v>0</v>
      </c>
      <c r="J110" s="23">
        <v>0</v>
      </c>
      <c r="K110" s="23">
        <v>0</v>
      </c>
      <c r="L110" s="25" t="s">
        <v>160</v>
      </c>
      <c r="M110" s="25" t="s">
        <v>160</v>
      </c>
      <c r="N110" s="23" t="s">
        <v>160</v>
      </c>
      <c r="O110" s="23" t="s">
        <v>160</v>
      </c>
      <c r="P110" s="23" t="s">
        <v>160</v>
      </c>
      <c r="Q110" s="23" t="s">
        <v>160</v>
      </c>
    </row>
    <row r="111" spans="1:17" s="23" customFormat="1" ht="14" x14ac:dyDescent="0.2">
      <c r="A111" s="23">
        <v>18</v>
      </c>
      <c r="B111" s="23" t="s">
        <v>161</v>
      </c>
      <c r="C111" s="23" t="s">
        <v>162</v>
      </c>
      <c r="D111" s="26">
        <v>42339</v>
      </c>
      <c r="E111" s="27">
        <v>42355</v>
      </c>
      <c r="F111" s="27">
        <v>42356</v>
      </c>
      <c r="G111" s="23">
        <v>7220</v>
      </c>
      <c r="H111" s="23">
        <v>0</v>
      </c>
      <c r="I111" s="23">
        <v>0</v>
      </c>
      <c r="J111" s="23">
        <v>0</v>
      </c>
      <c r="K111" s="23">
        <v>0</v>
      </c>
      <c r="L111" s="25" t="s">
        <v>160</v>
      </c>
      <c r="M111" s="25" t="s">
        <v>160</v>
      </c>
      <c r="N111" s="23" t="s">
        <v>160</v>
      </c>
      <c r="O111" s="23" t="s">
        <v>160</v>
      </c>
      <c r="P111" s="23" t="s">
        <v>160</v>
      </c>
      <c r="Q111" s="23" t="s">
        <v>160</v>
      </c>
    </row>
    <row r="112" spans="1:17" s="23" customFormat="1" ht="14" x14ac:dyDescent="0.2">
      <c r="A112" s="23">
        <v>19</v>
      </c>
      <c r="B112" s="23" t="s">
        <v>161</v>
      </c>
      <c r="C112" s="23" t="s">
        <v>162</v>
      </c>
      <c r="D112" s="26">
        <v>42339</v>
      </c>
      <c r="E112" s="27">
        <v>42355</v>
      </c>
      <c r="F112" s="27">
        <v>42356</v>
      </c>
      <c r="G112" s="23">
        <v>7219</v>
      </c>
      <c r="H112" s="23">
        <v>0</v>
      </c>
      <c r="I112" s="23">
        <v>0</v>
      </c>
      <c r="J112" s="23">
        <v>0</v>
      </c>
      <c r="K112" s="23">
        <v>0</v>
      </c>
      <c r="L112" s="25" t="s">
        <v>160</v>
      </c>
      <c r="M112" s="25" t="s">
        <v>160</v>
      </c>
      <c r="N112" s="23" t="s">
        <v>160</v>
      </c>
      <c r="O112" s="23" t="s">
        <v>160</v>
      </c>
      <c r="P112" s="23" t="s">
        <v>160</v>
      </c>
      <c r="Q112" s="23" t="s">
        <v>160</v>
      </c>
    </row>
    <row r="113" spans="1:17" s="23" customFormat="1" ht="14" x14ac:dyDescent="0.2">
      <c r="A113" s="23">
        <v>20</v>
      </c>
      <c r="B113" s="23" t="s">
        <v>161</v>
      </c>
      <c r="C113" s="23" t="s">
        <v>162</v>
      </c>
      <c r="D113" s="26">
        <v>42339</v>
      </c>
      <c r="E113" s="27">
        <v>42355</v>
      </c>
      <c r="F113" s="27">
        <v>42356</v>
      </c>
      <c r="G113" s="23">
        <v>7212</v>
      </c>
      <c r="H113" s="23">
        <v>0</v>
      </c>
      <c r="I113" s="23">
        <v>0</v>
      </c>
      <c r="J113" s="23">
        <v>0</v>
      </c>
      <c r="K113" s="23">
        <v>0</v>
      </c>
      <c r="L113" s="25" t="s">
        <v>160</v>
      </c>
      <c r="M113" s="25" t="s">
        <v>160</v>
      </c>
      <c r="N113" s="23" t="s">
        <v>160</v>
      </c>
      <c r="O113" s="23" t="s">
        <v>160</v>
      </c>
      <c r="P113" s="23" t="s">
        <v>160</v>
      </c>
      <c r="Q113" s="23" t="s">
        <v>160</v>
      </c>
    </row>
    <row r="114" spans="1:17" s="23" customFormat="1" ht="14" x14ac:dyDescent="0.2">
      <c r="A114" s="23">
        <v>21</v>
      </c>
      <c r="B114" s="23" t="s">
        <v>161</v>
      </c>
      <c r="C114" s="23" t="s">
        <v>162</v>
      </c>
      <c r="D114" s="26">
        <v>42339</v>
      </c>
      <c r="E114" s="27">
        <v>42355</v>
      </c>
      <c r="F114" s="27">
        <v>42356</v>
      </c>
      <c r="G114" s="23">
        <v>7221</v>
      </c>
      <c r="H114" s="23">
        <v>0</v>
      </c>
      <c r="I114" s="23">
        <v>1</v>
      </c>
      <c r="J114" s="23">
        <v>0</v>
      </c>
      <c r="K114" s="23">
        <v>0</v>
      </c>
      <c r="L114" s="25" t="s">
        <v>160</v>
      </c>
      <c r="M114" s="25" t="s">
        <v>160</v>
      </c>
      <c r="N114" s="23">
        <v>188</v>
      </c>
      <c r="O114" s="23">
        <v>1</v>
      </c>
      <c r="P114" s="23" t="s">
        <v>160</v>
      </c>
      <c r="Q114" s="23" t="s">
        <v>160</v>
      </c>
    </row>
    <row r="115" spans="1:17" s="23" customFormat="1" ht="14" x14ac:dyDescent="0.2">
      <c r="A115" s="23">
        <v>22</v>
      </c>
      <c r="B115" s="23" t="s">
        <v>161</v>
      </c>
      <c r="C115" s="23" t="s">
        <v>162</v>
      </c>
      <c r="D115" s="26">
        <v>42339</v>
      </c>
      <c r="E115" s="27">
        <v>42355</v>
      </c>
      <c r="F115" s="27">
        <v>42356</v>
      </c>
      <c r="G115" s="23">
        <v>7211</v>
      </c>
      <c r="H115" s="23">
        <v>0</v>
      </c>
      <c r="I115" s="23">
        <v>2</v>
      </c>
      <c r="J115" s="23">
        <v>0</v>
      </c>
      <c r="K115" s="23">
        <v>0</v>
      </c>
      <c r="L115" s="25" t="s">
        <v>160</v>
      </c>
      <c r="M115" s="25" t="s">
        <v>160</v>
      </c>
      <c r="N115" s="23">
        <v>189</v>
      </c>
      <c r="O115" s="23">
        <v>0</v>
      </c>
      <c r="P115" s="23" t="s">
        <v>160</v>
      </c>
      <c r="Q115" s="23" t="s">
        <v>160</v>
      </c>
    </row>
    <row r="116" spans="1:17" s="23" customFormat="1" ht="14" x14ac:dyDescent="0.2">
      <c r="A116" s="23">
        <v>23</v>
      </c>
      <c r="B116" s="23" t="s">
        <v>161</v>
      </c>
      <c r="C116" s="23" t="s">
        <v>162</v>
      </c>
      <c r="D116" s="26">
        <v>42339</v>
      </c>
      <c r="E116" s="27">
        <v>42355</v>
      </c>
      <c r="F116" s="27">
        <v>42356</v>
      </c>
      <c r="G116" s="23">
        <v>7226</v>
      </c>
      <c r="H116" s="23">
        <v>0</v>
      </c>
      <c r="I116" s="23">
        <v>0</v>
      </c>
      <c r="J116" s="23">
        <v>0</v>
      </c>
      <c r="K116" s="23">
        <v>0</v>
      </c>
      <c r="L116" s="25" t="s">
        <v>160</v>
      </c>
      <c r="M116" s="25" t="s">
        <v>160</v>
      </c>
      <c r="N116" s="23" t="s">
        <v>160</v>
      </c>
      <c r="O116" s="23" t="s">
        <v>160</v>
      </c>
      <c r="P116" s="23" t="s">
        <v>160</v>
      </c>
      <c r="Q116" s="23" t="s">
        <v>160</v>
      </c>
    </row>
    <row r="117" spans="1:17" s="23" customFormat="1" ht="14" x14ac:dyDescent="0.2">
      <c r="A117" s="23">
        <v>24</v>
      </c>
      <c r="B117" s="23" t="s">
        <v>161</v>
      </c>
      <c r="C117" s="23" t="s">
        <v>162</v>
      </c>
      <c r="D117" s="26">
        <v>42339</v>
      </c>
      <c r="E117" s="27">
        <v>42355</v>
      </c>
      <c r="F117" s="27">
        <v>42356</v>
      </c>
      <c r="G117" s="23">
        <v>7223</v>
      </c>
      <c r="H117" s="23">
        <v>0</v>
      </c>
      <c r="I117" s="23">
        <v>0</v>
      </c>
      <c r="J117" s="23">
        <v>0</v>
      </c>
      <c r="K117" s="23">
        <v>0</v>
      </c>
      <c r="L117" s="25" t="s">
        <v>160</v>
      </c>
      <c r="M117" s="25" t="s">
        <v>160</v>
      </c>
      <c r="N117" s="23" t="s">
        <v>160</v>
      </c>
      <c r="O117" s="23" t="s">
        <v>160</v>
      </c>
      <c r="P117" s="23" t="s">
        <v>160</v>
      </c>
      <c r="Q117" s="23" t="s">
        <v>160</v>
      </c>
    </row>
    <row r="118" spans="1:17" s="23" customFormat="1" ht="14" x14ac:dyDescent="0.2">
      <c r="A118" s="23">
        <v>25</v>
      </c>
      <c r="B118" s="23" t="s">
        <v>161</v>
      </c>
      <c r="C118" s="23" t="s">
        <v>162</v>
      </c>
      <c r="D118" s="26">
        <v>42339</v>
      </c>
      <c r="E118" s="27">
        <v>42355</v>
      </c>
      <c r="F118" s="27">
        <v>42356</v>
      </c>
      <c r="G118" s="23">
        <v>7222</v>
      </c>
      <c r="H118" s="23">
        <v>0</v>
      </c>
      <c r="I118" s="23">
        <v>1</v>
      </c>
      <c r="J118" s="23">
        <v>0</v>
      </c>
      <c r="K118" s="23">
        <v>0</v>
      </c>
      <c r="L118" s="25" t="s">
        <v>160</v>
      </c>
      <c r="M118" s="25" t="s">
        <v>160</v>
      </c>
      <c r="N118" s="23">
        <v>190</v>
      </c>
      <c r="O118" s="23">
        <v>1</v>
      </c>
      <c r="P118" s="23" t="s">
        <v>160</v>
      </c>
      <c r="Q118" s="23" t="s">
        <v>160</v>
      </c>
    </row>
    <row r="119" spans="1:17" s="23" customFormat="1" ht="14" x14ac:dyDescent="0.2">
      <c r="A119" s="23">
        <v>26</v>
      </c>
      <c r="B119" s="23" t="s">
        <v>161</v>
      </c>
      <c r="C119" s="23" t="s">
        <v>162</v>
      </c>
      <c r="D119" s="26">
        <v>42339</v>
      </c>
      <c r="E119" s="27">
        <v>42355</v>
      </c>
      <c r="F119" s="27">
        <v>42356</v>
      </c>
      <c r="G119" s="23">
        <v>7216</v>
      </c>
      <c r="H119" s="23">
        <v>0</v>
      </c>
      <c r="I119" s="23">
        <v>0</v>
      </c>
      <c r="J119" s="23">
        <v>0</v>
      </c>
      <c r="K119" s="23">
        <v>0</v>
      </c>
      <c r="L119" s="25" t="s">
        <v>160</v>
      </c>
      <c r="M119" s="25" t="s">
        <v>160</v>
      </c>
      <c r="N119" s="23" t="s">
        <v>160</v>
      </c>
      <c r="O119" s="23" t="s">
        <v>160</v>
      </c>
      <c r="P119" s="23" t="s">
        <v>160</v>
      </c>
      <c r="Q119" s="23" t="s">
        <v>160</v>
      </c>
    </row>
    <row r="120" spans="1:17" s="23" customFormat="1" ht="14" x14ac:dyDescent="0.2">
      <c r="A120" s="23">
        <v>27</v>
      </c>
      <c r="B120" s="23" t="s">
        <v>161</v>
      </c>
      <c r="C120" s="23" t="s">
        <v>162</v>
      </c>
      <c r="D120" s="26">
        <v>42339</v>
      </c>
      <c r="E120" s="27">
        <v>42355</v>
      </c>
      <c r="F120" s="27">
        <v>42356</v>
      </c>
      <c r="G120" s="23">
        <v>7229</v>
      </c>
      <c r="H120" s="23">
        <v>0</v>
      </c>
      <c r="I120" s="23">
        <v>0</v>
      </c>
      <c r="J120" s="23">
        <v>0</v>
      </c>
      <c r="K120" s="23">
        <v>0</v>
      </c>
      <c r="L120" s="25" t="s">
        <v>160</v>
      </c>
      <c r="M120" s="25" t="s">
        <v>160</v>
      </c>
      <c r="N120" s="23" t="s">
        <v>160</v>
      </c>
      <c r="O120" s="23" t="s">
        <v>160</v>
      </c>
      <c r="P120" s="23" t="s">
        <v>160</v>
      </c>
      <c r="Q120" s="23" t="s">
        <v>160</v>
      </c>
    </row>
    <row r="121" spans="1:17" s="23" customFormat="1" ht="14" x14ac:dyDescent="0.2">
      <c r="A121" s="23">
        <v>28</v>
      </c>
      <c r="B121" s="23" t="s">
        <v>161</v>
      </c>
      <c r="C121" s="23" t="s">
        <v>162</v>
      </c>
      <c r="D121" s="26">
        <v>42339</v>
      </c>
      <c r="E121" s="27">
        <v>42355</v>
      </c>
      <c r="F121" s="27">
        <v>42356</v>
      </c>
      <c r="G121" s="23">
        <v>7230</v>
      </c>
      <c r="H121" s="23">
        <v>0</v>
      </c>
      <c r="I121" s="23">
        <v>0</v>
      </c>
      <c r="J121" s="23">
        <v>0</v>
      </c>
      <c r="K121" s="23">
        <v>0</v>
      </c>
      <c r="L121" s="25" t="s">
        <v>160</v>
      </c>
      <c r="M121" s="25" t="s">
        <v>160</v>
      </c>
      <c r="N121" s="23" t="s">
        <v>160</v>
      </c>
      <c r="O121" s="23" t="s">
        <v>160</v>
      </c>
      <c r="P121" s="23" t="s">
        <v>160</v>
      </c>
      <c r="Q121" s="23" t="s">
        <v>160</v>
      </c>
    </row>
    <row r="122" spans="1:17" s="23" customFormat="1" ht="14" x14ac:dyDescent="0.2">
      <c r="A122" s="23">
        <v>29</v>
      </c>
      <c r="B122" s="23" t="s">
        <v>161</v>
      </c>
      <c r="C122" s="23" t="s">
        <v>162</v>
      </c>
      <c r="D122" s="26">
        <v>42339</v>
      </c>
      <c r="E122" s="27">
        <v>42355</v>
      </c>
      <c r="F122" s="27">
        <v>42356</v>
      </c>
      <c r="G122" s="23">
        <v>7213</v>
      </c>
      <c r="H122" s="23">
        <v>0</v>
      </c>
      <c r="I122" s="23">
        <v>2</v>
      </c>
      <c r="J122" s="23">
        <v>0</v>
      </c>
      <c r="K122" s="23">
        <v>0</v>
      </c>
      <c r="L122" s="25" t="s">
        <v>160</v>
      </c>
      <c r="M122" s="25" t="s">
        <v>160</v>
      </c>
      <c r="N122" s="23">
        <v>217</v>
      </c>
      <c r="O122" s="23">
        <v>0</v>
      </c>
      <c r="P122" s="23" t="s">
        <v>160</v>
      </c>
      <c r="Q122" s="23" t="s">
        <v>160</v>
      </c>
    </row>
    <row r="123" spans="1:17" s="23" customFormat="1" ht="14" x14ac:dyDescent="0.2">
      <c r="A123" s="23">
        <v>30</v>
      </c>
      <c r="B123" s="23" t="s">
        <v>161</v>
      </c>
      <c r="C123" s="23" t="s">
        <v>162</v>
      </c>
      <c r="D123" s="26">
        <v>42339</v>
      </c>
      <c r="E123" s="27">
        <v>42355</v>
      </c>
      <c r="F123" s="27">
        <v>42356</v>
      </c>
      <c r="G123" s="23">
        <v>7237</v>
      </c>
      <c r="H123" s="23">
        <v>0</v>
      </c>
      <c r="I123" s="23">
        <v>1</v>
      </c>
      <c r="J123" s="23">
        <v>0</v>
      </c>
      <c r="K123" s="23">
        <v>1</v>
      </c>
      <c r="L123" s="25" t="s">
        <v>160</v>
      </c>
      <c r="M123" s="25" t="s">
        <v>160</v>
      </c>
      <c r="N123" s="23">
        <v>201</v>
      </c>
      <c r="O123" s="23">
        <v>0</v>
      </c>
      <c r="P123" s="23" t="s">
        <v>160</v>
      </c>
      <c r="Q123" s="23" t="s">
        <v>160</v>
      </c>
    </row>
    <row r="124" spans="1:17" s="23" customFormat="1" ht="14" x14ac:dyDescent="0.2">
      <c r="A124" s="23">
        <v>1</v>
      </c>
      <c r="B124" s="23" t="s">
        <v>158</v>
      </c>
      <c r="C124" s="23" t="s">
        <v>159</v>
      </c>
      <c r="D124" s="26">
        <v>42370</v>
      </c>
      <c r="E124" s="27">
        <v>42394</v>
      </c>
      <c r="F124" s="27">
        <v>42395</v>
      </c>
      <c r="G124" s="23">
        <v>6692</v>
      </c>
      <c r="H124" s="23">
        <v>0</v>
      </c>
      <c r="I124" s="23">
        <v>1</v>
      </c>
      <c r="J124" s="23">
        <v>0</v>
      </c>
      <c r="K124" s="23">
        <v>0</v>
      </c>
      <c r="L124" s="25" t="s">
        <v>160</v>
      </c>
      <c r="M124" s="25" t="s">
        <v>160</v>
      </c>
      <c r="N124" s="23">
        <v>39</v>
      </c>
      <c r="O124" s="23">
        <v>0</v>
      </c>
      <c r="P124" s="23" t="s">
        <v>160</v>
      </c>
      <c r="Q124" s="23" t="s">
        <v>160</v>
      </c>
    </row>
    <row r="125" spans="1:17" s="23" customFormat="1" ht="14" x14ac:dyDescent="0.2">
      <c r="A125" s="23">
        <v>2</v>
      </c>
      <c r="B125" s="23" t="s">
        <v>158</v>
      </c>
      <c r="C125" s="23" t="s">
        <v>159</v>
      </c>
      <c r="D125" s="26">
        <v>42370</v>
      </c>
      <c r="E125" s="27">
        <v>42394</v>
      </c>
      <c r="F125" s="27">
        <v>42395</v>
      </c>
      <c r="G125" s="23">
        <v>6614</v>
      </c>
      <c r="H125" s="23">
        <v>0</v>
      </c>
      <c r="I125" s="23">
        <v>0</v>
      </c>
      <c r="J125" s="23">
        <v>0</v>
      </c>
      <c r="K125" s="23">
        <v>0</v>
      </c>
      <c r="L125" s="25" t="s">
        <v>160</v>
      </c>
      <c r="M125" s="25" t="s">
        <v>160</v>
      </c>
      <c r="N125" s="23" t="s">
        <v>160</v>
      </c>
      <c r="O125" s="23" t="s">
        <v>160</v>
      </c>
      <c r="P125" s="23" t="s">
        <v>160</v>
      </c>
      <c r="Q125" s="23" t="s">
        <v>160</v>
      </c>
    </row>
    <row r="126" spans="1:17" s="23" customFormat="1" ht="14" x14ac:dyDescent="0.2">
      <c r="A126" s="23">
        <v>3</v>
      </c>
      <c r="B126" s="23" t="s">
        <v>158</v>
      </c>
      <c r="C126" s="23" t="s">
        <v>159</v>
      </c>
      <c r="D126" s="26">
        <v>42370</v>
      </c>
      <c r="E126" s="27">
        <v>42394</v>
      </c>
      <c r="F126" s="27">
        <v>42395</v>
      </c>
      <c r="G126" s="23">
        <v>6690</v>
      </c>
      <c r="H126" s="23">
        <v>3</v>
      </c>
      <c r="I126" s="23">
        <v>0</v>
      </c>
      <c r="J126" s="23">
        <v>0</v>
      </c>
      <c r="K126" s="23">
        <v>0</v>
      </c>
      <c r="L126" s="25">
        <v>38</v>
      </c>
      <c r="M126" s="23">
        <v>0</v>
      </c>
      <c r="N126" s="23" t="s">
        <v>160</v>
      </c>
      <c r="O126" s="23" t="s">
        <v>160</v>
      </c>
      <c r="P126" s="23" t="s">
        <v>160</v>
      </c>
      <c r="Q126" s="23" t="s">
        <v>160</v>
      </c>
    </row>
    <row r="127" spans="1:17" s="23" customFormat="1" ht="14" x14ac:dyDescent="0.2">
      <c r="A127" s="23">
        <v>4</v>
      </c>
      <c r="B127" s="23" t="s">
        <v>158</v>
      </c>
      <c r="C127" s="23" t="s">
        <v>159</v>
      </c>
      <c r="D127" s="26">
        <v>42370</v>
      </c>
      <c r="E127" s="27">
        <v>42394</v>
      </c>
      <c r="F127" s="27">
        <v>42395</v>
      </c>
      <c r="G127" s="23">
        <v>6689</v>
      </c>
      <c r="H127" s="23">
        <v>1</v>
      </c>
      <c r="I127" s="23">
        <v>0</v>
      </c>
      <c r="J127" s="23">
        <v>0</v>
      </c>
      <c r="K127" s="23">
        <v>0</v>
      </c>
      <c r="L127" s="25">
        <v>33</v>
      </c>
      <c r="M127" s="23">
        <v>0</v>
      </c>
      <c r="N127" s="23" t="s">
        <v>160</v>
      </c>
      <c r="O127" s="23" t="s">
        <v>160</v>
      </c>
      <c r="P127" s="23" t="s">
        <v>160</v>
      </c>
      <c r="Q127" s="23" t="s">
        <v>160</v>
      </c>
    </row>
    <row r="128" spans="1:17" s="23" customFormat="1" ht="14" x14ac:dyDescent="0.2">
      <c r="A128" s="23">
        <v>5</v>
      </c>
      <c r="B128" s="23" t="s">
        <v>158</v>
      </c>
      <c r="C128" s="23" t="s">
        <v>159</v>
      </c>
      <c r="D128" s="26">
        <v>42370</v>
      </c>
      <c r="E128" s="27">
        <v>42394</v>
      </c>
      <c r="F128" s="27">
        <v>42395</v>
      </c>
      <c r="G128" s="23">
        <v>6577</v>
      </c>
      <c r="H128" s="23">
        <v>0</v>
      </c>
      <c r="I128" s="23">
        <v>0</v>
      </c>
      <c r="J128" s="23">
        <v>0</v>
      </c>
      <c r="K128" s="23">
        <v>0</v>
      </c>
      <c r="L128" s="25" t="s">
        <v>160</v>
      </c>
      <c r="M128" s="25" t="s">
        <v>160</v>
      </c>
      <c r="N128" s="23" t="s">
        <v>160</v>
      </c>
      <c r="O128" s="23" t="s">
        <v>160</v>
      </c>
      <c r="P128" s="23" t="s">
        <v>160</v>
      </c>
      <c r="Q128" s="23" t="s">
        <v>160</v>
      </c>
    </row>
    <row r="129" spans="1:17" s="23" customFormat="1" ht="14" x14ac:dyDescent="0.2">
      <c r="A129" s="23">
        <v>6</v>
      </c>
      <c r="B129" s="23" t="s">
        <v>158</v>
      </c>
      <c r="C129" s="23" t="s">
        <v>159</v>
      </c>
      <c r="D129" s="26">
        <v>42370</v>
      </c>
      <c r="E129" s="27">
        <v>42394</v>
      </c>
      <c r="F129" s="27">
        <v>42395</v>
      </c>
      <c r="G129" s="23">
        <v>6579</v>
      </c>
      <c r="H129" s="23">
        <v>0</v>
      </c>
      <c r="I129" s="23">
        <v>1</v>
      </c>
      <c r="J129" s="23">
        <v>0</v>
      </c>
      <c r="K129" s="23">
        <v>0</v>
      </c>
      <c r="L129" s="25" t="s">
        <v>160</v>
      </c>
      <c r="M129" s="25" t="s">
        <v>160</v>
      </c>
      <c r="N129" s="23">
        <v>219</v>
      </c>
      <c r="O129" s="23">
        <v>0</v>
      </c>
      <c r="P129" s="23" t="s">
        <v>160</v>
      </c>
      <c r="Q129" s="23" t="s">
        <v>160</v>
      </c>
    </row>
    <row r="130" spans="1:17" s="23" customFormat="1" ht="14" x14ac:dyDescent="0.2">
      <c r="A130" s="23">
        <v>7</v>
      </c>
      <c r="B130" s="23" t="s">
        <v>158</v>
      </c>
      <c r="C130" s="23" t="s">
        <v>159</v>
      </c>
      <c r="D130" s="26">
        <v>42370</v>
      </c>
      <c r="E130" s="27">
        <v>42394</v>
      </c>
      <c r="F130" s="27">
        <v>42395</v>
      </c>
      <c r="G130" s="23">
        <v>6685</v>
      </c>
      <c r="H130" s="23">
        <v>0</v>
      </c>
      <c r="I130" s="23">
        <v>1</v>
      </c>
      <c r="J130" s="23">
        <v>0</v>
      </c>
      <c r="K130" s="23">
        <v>0</v>
      </c>
      <c r="L130" s="25" t="s">
        <v>160</v>
      </c>
      <c r="M130" s="25" t="s">
        <v>160</v>
      </c>
      <c r="N130" s="23">
        <v>32</v>
      </c>
      <c r="O130" s="23">
        <v>0</v>
      </c>
      <c r="P130" s="23" t="s">
        <v>160</v>
      </c>
      <c r="Q130" s="23" t="s">
        <v>160</v>
      </c>
    </row>
    <row r="131" spans="1:17" s="23" customFormat="1" ht="14" x14ac:dyDescent="0.2">
      <c r="A131" s="23">
        <v>8</v>
      </c>
      <c r="B131" s="23" t="s">
        <v>158</v>
      </c>
      <c r="C131" s="23" t="s">
        <v>159</v>
      </c>
      <c r="D131" s="26">
        <v>42370</v>
      </c>
      <c r="E131" s="27">
        <v>42394</v>
      </c>
      <c r="F131" s="27">
        <v>42395</v>
      </c>
      <c r="G131" s="23">
        <v>6578</v>
      </c>
      <c r="H131" s="23">
        <v>1</v>
      </c>
      <c r="I131" s="23">
        <v>1</v>
      </c>
      <c r="J131" s="23">
        <v>0</v>
      </c>
      <c r="K131" s="23">
        <v>0</v>
      </c>
      <c r="L131" s="25">
        <v>40</v>
      </c>
      <c r="M131" s="23">
        <v>0</v>
      </c>
      <c r="N131" s="23">
        <v>41</v>
      </c>
      <c r="O131" s="23">
        <v>0</v>
      </c>
      <c r="P131" s="23" t="s">
        <v>160</v>
      </c>
      <c r="Q131" s="23" t="s">
        <v>160</v>
      </c>
    </row>
    <row r="132" spans="1:17" s="23" customFormat="1" ht="14" x14ac:dyDescent="0.2">
      <c r="A132" s="23">
        <v>9</v>
      </c>
      <c r="B132" s="23" t="s">
        <v>158</v>
      </c>
      <c r="C132" s="23" t="s">
        <v>159</v>
      </c>
      <c r="D132" s="26">
        <v>42370</v>
      </c>
      <c r="E132" s="27">
        <v>42394</v>
      </c>
      <c r="F132" s="27">
        <v>42395</v>
      </c>
      <c r="G132" s="23">
        <v>6616</v>
      </c>
      <c r="H132" s="23">
        <v>0</v>
      </c>
      <c r="I132" s="23">
        <v>1</v>
      </c>
      <c r="J132" s="23">
        <v>0</v>
      </c>
      <c r="K132" s="23">
        <v>0</v>
      </c>
      <c r="L132" s="25" t="s">
        <v>160</v>
      </c>
      <c r="M132" s="25" t="s">
        <v>160</v>
      </c>
      <c r="N132" s="23">
        <v>35</v>
      </c>
      <c r="O132" s="23">
        <v>0</v>
      </c>
      <c r="P132" s="23" t="s">
        <v>160</v>
      </c>
      <c r="Q132" s="23" t="s">
        <v>160</v>
      </c>
    </row>
    <row r="133" spans="1:17" s="23" customFormat="1" ht="14" x14ac:dyDescent="0.2">
      <c r="A133" s="23">
        <v>10</v>
      </c>
      <c r="B133" s="23" t="s">
        <v>158</v>
      </c>
      <c r="C133" s="23" t="s">
        <v>159</v>
      </c>
      <c r="D133" s="26">
        <v>42370</v>
      </c>
      <c r="E133" s="27">
        <v>42394</v>
      </c>
      <c r="F133" s="27">
        <v>42395</v>
      </c>
      <c r="G133" s="23">
        <v>6612</v>
      </c>
      <c r="H133" s="23">
        <v>0</v>
      </c>
      <c r="I133" s="23">
        <v>0</v>
      </c>
      <c r="J133" s="23">
        <v>0</v>
      </c>
      <c r="K133" s="23">
        <v>0</v>
      </c>
      <c r="L133" s="25" t="s">
        <v>160</v>
      </c>
      <c r="M133" s="25" t="s">
        <v>160</v>
      </c>
      <c r="N133" s="23" t="s">
        <v>160</v>
      </c>
      <c r="O133" s="23" t="s">
        <v>160</v>
      </c>
      <c r="P133" s="23" t="s">
        <v>160</v>
      </c>
      <c r="Q133" s="23" t="s">
        <v>160</v>
      </c>
    </row>
    <row r="134" spans="1:17" s="23" customFormat="1" ht="14" x14ac:dyDescent="0.2">
      <c r="A134" s="23">
        <v>11</v>
      </c>
      <c r="B134" s="23" t="s">
        <v>158</v>
      </c>
      <c r="C134" s="23" t="s">
        <v>159</v>
      </c>
      <c r="D134" s="26">
        <v>42370</v>
      </c>
      <c r="E134" s="27">
        <v>42394</v>
      </c>
      <c r="F134" s="27">
        <v>42395</v>
      </c>
      <c r="G134" s="23">
        <v>6675</v>
      </c>
      <c r="H134" s="23">
        <v>0</v>
      </c>
      <c r="I134" s="23">
        <v>0</v>
      </c>
      <c r="J134" s="23">
        <v>0</v>
      </c>
      <c r="K134" s="23">
        <v>0</v>
      </c>
      <c r="L134" s="25" t="s">
        <v>160</v>
      </c>
      <c r="M134" s="25" t="s">
        <v>160</v>
      </c>
      <c r="N134" s="23" t="s">
        <v>160</v>
      </c>
      <c r="O134" s="23" t="s">
        <v>160</v>
      </c>
      <c r="P134" s="23" t="s">
        <v>160</v>
      </c>
      <c r="Q134" s="23" t="s">
        <v>160</v>
      </c>
    </row>
    <row r="135" spans="1:17" s="23" customFormat="1" ht="14" x14ac:dyDescent="0.2">
      <c r="A135" s="23">
        <v>12</v>
      </c>
      <c r="B135" s="23" t="s">
        <v>158</v>
      </c>
      <c r="C135" s="23" t="s">
        <v>159</v>
      </c>
      <c r="D135" s="26">
        <v>42370</v>
      </c>
      <c r="E135" s="27">
        <v>42394</v>
      </c>
      <c r="F135" s="27">
        <v>42395</v>
      </c>
      <c r="G135" s="23">
        <v>6648</v>
      </c>
      <c r="H135" s="23">
        <v>0</v>
      </c>
      <c r="I135" s="23">
        <v>0</v>
      </c>
      <c r="J135" s="23">
        <v>0</v>
      </c>
      <c r="K135" s="23">
        <v>0</v>
      </c>
      <c r="L135" s="25" t="s">
        <v>160</v>
      </c>
      <c r="M135" s="25" t="s">
        <v>160</v>
      </c>
      <c r="N135" s="23" t="s">
        <v>160</v>
      </c>
      <c r="O135" s="23" t="s">
        <v>160</v>
      </c>
      <c r="P135" s="23" t="s">
        <v>160</v>
      </c>
      <c r="Q135" s="23" t="s">
        <v>160</v>
      </c>
    </row>
    <row r="136" spans="1:17" s="23" customFormat="1" ht="14" x14ac:dyDescent="0.2">
      <c r="A136" s="23">
        <v>13</v>
      </c>
      <c r="B136" s="23" t="s">
        <v>158</v>
      </c>
      <c r="C136" s="23" t="s">
        <v>159</v>
      </c>
      <c r="D136" s="26">
        <v>42370</v>
      </c>
      <c r="E136" s="27">
        <v>42394</v>
      </c>
      <c r="F136" s="27">
        <v>42395</v>
      </c>
      <c r="G136" s="23">
        <v>6602</v>
      </c>
      <c r="H136" s="23">
        <v>0</v>
      </c>
      <c r="I136" s="23">
        <v>0</v>
      </c>
      <c r="J136" s="23">
        <v>0</v>
      </c>
      <c r="K136" s="23">
        <v>0</v>
      </c>
      <c r="L136" s="25" t="s">
        <v>160</v>
      </c>
      <c r="M136" s="25" t="s">
        <v>160</v>
      </c>
      <c r="N136" s="23" t="s">
        <v>160</v>
      </c>
      <c r="O136" s="23" t="s">
        <v>160</v>
      </c>
      <c r="P136" s="23" t="s">
        <v>160</v>
      </c>
      <c r="Q136" s="23" t="s">
        <v>160</v>
      </c>
    </row>
    <row r="137" spans="1:17" s="23" customFormat="1" ht="14" x14ac:dyDescent="0.2">
      <c r="A137" s="23">
        <v>14</v>
      </c>
      <c r="B137" s="23" t="s">
        <v>158</v>
      </c>
      <c r="C137" s="23" t="s">
        <v>159</v>
      </c>
      <c r="D137" s="26">
        <v>42370</v>
      </c>
      <c r="E137" s="27">
        <v>42394</v>
      </c>
      <c r="F137" s="27">
        <v>42395</v>
      </c>
      <c r="G137" s="23">
        <v>6599</v>
      </c>
      <c r="H137" s="23">
        <v>0</v>
      </c>
      <c r="I137" s="23">
        <v>0</v>
      </c>
      <c r="J137" s="23">
        <v>0</v>
      </c>
      <c r="K137" s="23">
        <v>0</v>
      </c>
      <c r="L137" s="25" t="s">
        <v>160</v>
      </c>
      <c r="M137" s="25" t="s">
        <v>160</v>
      </c>
      <c r="N137" s="23" t="s">
        <v>160</v>
      </c>
      <c r="O137" s="23" t="s">
        <v>160</v>
      </c>
      <c r="P137" s="23" t="s">
        <v>160</v>
      </c>
      <c r="Q137" s="23" t="s">
        <v>160</v>
      </c>
    </row>
    <row r="138" spans="1:17" s="23" customFormat="1" ht="14" x14ac:dyDescent="0.2">
      <c r="A138" s="23">
        <v>15</v>
      </c>
      <c r="B138" s="23" t="s">
        <v>158</v>
      </c>
      <c r="C138" s="23" t="s">
        <v>159</v>
      </c>
      <c r="D138" s="26">
        <v>42370</v>
      </c>
      <c r="E138" s="27">
        <v>42394</v>
      </c>
      <c r="F138" s="27">
        <v>42395</v>
      </c>
      <c r="G138" s="23">
        <v>6598</v>
      </c>
      <c r="H138" s="23">
        <v>1</v>
      </c>
      <c r="I138" s="23">
        <v>0</v>
      </c>
      <c r="J138" s="23">
        <v>0</v>
      </c>
      <c r="K138" s="23">
        <v>0</v>
      </c>
      <c r="L138" s="25">
        <v>37</v>
      </c>
      <c r="M138" s="23">
        <v>0</v>
      </c>
      <c r="N138" s="23" t="s">
        <v>160</v>
      </c>
      <c r="O138" s="23" t="s">
        <v>160</v>
      </c>
      <c r="P138" s="23" t="s">
        <v>160</v>
      </c>
      <c r="Q138" s="23" t="s">
        <v>160</v>
      </c>
    </row>
    <row r="139" spans="1:17" s="23" customFormat="1" ht="14" x14ac:dyDescent="0.2">
      <c r="A139" s="23">
        <v>1</v>
      </c>
      <c r="B139" s="23" t="s">
        <v>161</v>
      </c>
      <c r="C139" s="23" t="s">
        <v>162</v>
      </c>
      <c r="D139" s="26">
        <v>42370</v>
      </c>
      <c r="E139" s="27">
        <v>42394</v>
      </c>
      <c r="F139" s="27">
        <v>42395</v>
      </c>
      <c r="G139" s="23">
        <v>6598</v>
      </c>
      <c r="H139" s="23">
        <v>0</v>
      </c>
      <c r="I139" s="23">
        <v>10</v>
      </c>
      <c r="J139" s="23">
        <v>0</v>
      </c>
      <c r="K139" s="23">
        <v>0</v>
      </c>
      <c r="L139" s="25" t="s">
        <v>160</v>
      </c>
      <c r="M139" s="23" t="s">
        <v>160</v>
      </c>
      <c r="N139" s="23">
        <v>42</v>
      </c>
      <c r="O139" s="23">
        <v>0</v>
      </c>
      <c r="P139" s="23" t="s">
        <v>160</v>
      </c>
      <c r="Q139" s="23" t="s">
        <v>160</v>
      </c>
    </row>
    <row r="140" spans="1:17" s="23" customFormat="1" ht="14" x14ac:dyDescent="0.2">
      <c r="A140" s="23">
        <v>1</v>
      </c>
      <c r="B140" s="23" t="s">
        <v>161</v>
      </c>
      <c r="C140" s="23" t="s">
        <v>162</v>
      </c>
      <c r="D140" s="26">
        <v>42370</v>
      </c>
      <c r="E140" s="27">
        <v>42394</v>
      </c>
      <c r="F140" s="27">
        <v>42395</v>
      </c>
      <c r="G140" s="23">
        <v>7231</v>
      </c>
      <c r="H140" s="23">
        <v>0</v>
      </c>
      <c r="I140" s="23">
        <v>16</v>
      </c>
      <c r="J140" s="23">
        <v>0</v>
      </c>
      <c r="K140" s="23">
        <v>1</v>
      </c>
      <c r="L140" s="25" t="s">
        <v>160</v>
      </c>
      <c r="M140" s="25" t="s">
        <v>160</v>
      </c>
      <c r="N140" s="23">
        <v>214</v>
      </c>
      <c r="O140" s="23">
        <v>1</v>
      </c>
      <c r="P140" s="23">
        <v>43</v>
      </c>
      <c r="Q140" s="23">
        <v>1</v>
      </c>
    </row>
    <row r="141" spans="1:17" s="23" customFormat="1" ht="14" x14ac:dyDescent="0.2">
      <c r="A141" s="23">
        <v>2</v>
      </c>
      <c r="B141" s="23" t="s">
        <v>161</v>
      </c>
      <c r="C141" s="23" t="s">
        <v>162</v>
      </c>
      <c r="D141" s="26">
        <v>42370</v>
      </c>
      <c r="E141" s="27">
        <v>42394</v>
      </c>
      <c r="F141" s="27">
        <v>42395</v>
      </c>
      <c r="G141" s="23">
        <v>6686</v>
      </c>
      <c r="H141" s="23">
        <v>0</v>
      </c>
      <c r="I141" s="23">
        <v>1</v>
      </c>
      <c r="J141" s="23">
        <v>0</v>
      </c>
      <c r="K141" s="23">
        <v>0</v>
      </c>
      <c r="L141" s="25" t="s">
        <v>160</v>
      </c>
      <c r="M141" s="25" t="s">
        <v>160</v>
      </c>
      <c r="N141" s="23">
        <v>223</v>
      </c>
      <c r="O141" s="23">
        <v>0</v>
      </c>
      <c r="P141" s="23" t="s">
        <v>160</v>
      </c>
      <c r="Q141" s="23" t="s">
        <v>160</v>
      </c>
    </row>
    <row r="142" spans="1:17" s="23" customFormat="1" ht="14" x14ac:dyDescent="0.2">
      <c r="A142" s="23">
        <v>3</v>
      </c>
      <c r="B142" s="23" t="s">
        <v>161</v>
      </c>
      <c r="C142" s="23" t="s">
        <v>162</v>
      </c>
      <c r="D142" s="26">
        <v>42370</v>
      </c>
      <c r="E142" s="27">
        <v>42394</v>
      </c>
      <c r="F142" s="27">
        <v>42395</v>
      </c>
      <c r="G142" s="23">
        <v>6695</v>
      </c>
      <c r="H142" s="23">
        <v>2</v>
      </c>
      <c r="I142" s="23">
        <v>2</v>
      </c>
      <c r="J142" s="23">
        <v>0</v>
      </c>
      <c r="K142" s="23">
        <v>0</v>
      </c>
      <c r="L142" s="25" t="s">
        <v>160</v>
      </c>
      <c r="M142" s="23" t="s">
        <v>160</v>
      </c>
      <c r="N142" s="23">
        <v>218</v>
      </c>
      <c r="O142" s="23">
        <v>0</v>
      </c>
      <c r="P142" s="23" t="s">
        <v>160</v>
      </c>
      <c r="Q142" s="23" t="s">
        <v>160</v>
      </c>
    </row>
    <row r="143" spans="1:17" s="23" customFormat="1" ht="14" x14ac:dyDescent="0.2">
      <c r="A143" s="23">
        <v>4</v>
      </c>
      <c r="B143" s="23" t="s">
        <v>161</v>
      </c>
      <c r="C143" s="23" t="s">
        <v>162</v>
      </c>
      <c r="D143" s="26">
        <v>42370</v>
      </c>
      <c r="E143" s="27">
        <v>42394</v>
      </c>
      <c r="F143" s="27">
        <v>42395</v>
      </c>
      <c r="G143" s="23">
        <v>6697</v>
      </c>
      <c r="H143" s="23">
        <v>0</v>
      </c>
      <c r="I143" s="23">
        <v>2</v>
      </c>
      <c r="J143" s="23">
        <v>0</v>
      </c>
      <c r="K143" s="23">
        <v>0</v>
      </c>
      <c r="L143" s="25" t="s">
        <v>160</v>
      </c>
      <c r="M143" s="25" t="s">
        <v>160</v>
      </c>
      <c r="N143" s="23">
        <v>31</v>
      </c>
      <c r="O143" s="23">
        <v>0</v>
      </c>
      <c r="P143" s="23" t="s">
        <v>160</v>
      </c>
      <c r="Q143" s="23" t="s">
        <v>160</v>
      </c>
    </row>
    <row r="144" spans="1:17" s="23" customFormat="1" ht="14" x14ac:dyDescent="0.2">
      <c r="A144" s="23">
        <v>5</v>
      </c>
      <c r="B144" s="23" t="s">
        <v>161</v>
      </c>
      <c r="C144" s="23" t="s">
        <v>162</v>
      </c>
      <c r="D144" s="26">
        <v>42370</v>
      </c>
      <c r="E144" s="27">
        <v>42394</v>
      </c>
      <c r="F144" s="27">
        <v>42395</v>
      </c>
      <c r="G144" s="23">
        <v>6697</v>
      </c>
      <c r="H144" s="23">
        <v>0</v>
      </c>
      <c r="I144" s="23">
        <v>0</v>
      </c>
      <c r="J144" s="23">
        <v>0</v>
      </c>
      <c r="K144" s="23">
        <v>0</v>
      </c>
      <c r="L144" s="25" t="s">
        <v>160</v>
      </c>
      <c r="M144" s="25" t="s">
        <v>160</v>
      </c>
      <c r="N144" s="23" t="s">
        <v>160</v>
      </c>
      <c r="O144" s="23" t="s">
        <v>160</v>
      </c>
      <c r="P144" s="23" t="s">
        <v>160</v>
      </c>
      <c r="Q144" s="23" t="s">
        <v>160</v>
      </c>
    </row>
    <row r="145" spans="1:17" s="23" customFormat="1" ht="14" x14ac:dyDescent="0.2">
      <c r="A145" s="23">
        <v>6</v>
      </c>
      <c r="B145" s="23" t="s">
        <v>161</v>
      </c>
      <c r="C145" s="23" t="s">
        <v>162</v>
      </c>
      <c r="D145" s="26">
        <v>42370</v>
      </c>
      <c r="E145" s="27">
        <v>42394</v>
      </c>
      <c r="F145" s="27">
        <v>42395</v>
      </c>
      <c r="G145" s="23">
        <v>6693</v>
      </c>
      <c r="H145" s="23">
        <v>0</v>
      </c>
      <c r="I145" s="23">
        <v>0</v>
      </c>
      <c r="J145" s="23">
        <v>0</v>
      </c>
      <c r="K145" s="23">
        <v>0</v>
      </c>
      <c r="L145" s="25" t="s">
        <v>160</v>
      </c>
      <c r="M145" s="25" t="s">
        <v>160</v>
      </c>
      <c r="N145" s="23" t="s">
        <v>160</v>
      </c>
      <c r="O145" s="23" t="s">
        <v>160</v>
      </c>
      <c r="P145" s="23" t="s">
        <v>160</v>
      </c>
      <c r="Q145" s="23" t="s">
        <v>160</v>
      </c>
    </row>
    <row r="146" spans="1:17" s="23" customFormat="1" ht="14" x14ac:dyDescent="0.2">
      <c r="A146" s="23">
        <v>7</v>
      </c>
      <c r="B146" s="23" t="s">
        <v>161</v>
      </c>
      <c r="C146" s="23" t="s">
        <v>162</v>
      </c>
      <c r="D146" s="26">
        <v>42370</v>
      </c>
      <c r="E146" s="27">
        <v>42394</v>
      </c>
      <c r="F146" s="27">
        <v>42395</v>
      </c>
      <c r="G146" s="23">
        <v>6683</v>
      </c>
      <c r="H146" s="23">
        <v>0</v>
      </c>
      <c r="I146" s="23">
        <v>0</v>
      </c>
      <c r="J146" s="23">
        <v>0</v>
      </c>
      <c r="K146" s="23">
        <v>0</v>
      </c>
      <c r="L146" s="25" t="s">
        <v>160</v>
      </c>
      <c r="M146" s="25" t="s">
        <v>160</v>
      </c>
      <c r="N146" s="23" t="s">
        <v>160</v>
      </c>
      <c r="O146" s="23" t="s">
        <v>160</v>
      </c>
      <c r="P146" s="23" t="s">
        <v>160</v>
      </c>
      <c r="Q146" s="23" t="s">
        <v>160</v>
      </c>
    </row>
    <row r="147" spans="1:17" s="23" customFormat="1" ht="14" x14ac:dyDescent="0.2">
      <c r="A147" s="23">
        <v>8</v>
      </c>
      <c r="B147" s="23" t="s">
        <v>161</v>
      </c>
      <c r="C147" s="23" t="s">
        <v>162</v>
      </c>
      <c r="D147" s="26">
        <v>42370</v>
      </c>
      <c r="E147" s="27">
        <v>42394</v>
      </c>
      <c r="F147" s="27">
        <v>42395</v>
      </c>
      <c r="G147" s="23">
        <v>6683</v>
      </c>
      <c r="H147" s="23">
        <v>0</v>
      </c>
      <c r="I147" s="23">
        <v>0</v>
      </c>
      <c r="J147" s="23">
        <v>0</v>
      </c>
      <c r="K147" s="23">
        <v>0</v>
      </c>
      <c r="L147" s="25" t="s">
        <v>160</v>
      </c>
      <c r="M147" s="25" t="s">
        <v>160</v>
      </c>
      <c r="N147" s="23" t="s">
        <v>160</v>
      </c>
      <c r="O147" s="23" t="s">
        <v>160</v>
      </c>
      <c r="P147" s="23" t="s">
        <v>160</v>
      </c>
      <c r="Q147" s="23" t="s">
        <v>160</v>
      </c>
    </row>
    <row r="148" spans="1:17" s="23" customFormat="1" ht="14" x14ac:dyDescent="0.2">
      <c r="A148" s="23">
        <v>9</v>
      </c>
      <c r="B148" s="23" t="s">
        <v>161</v>
      </c>
      <c r="C148" s="23" t="s">
        <v>162</v>
      </c>
      <c r="D148" s="26">
        <v>42370</v>
      </c>
      <c r="E148" s="27">
        <v>42394</v>
      </c>
      <c r="F148" s="27">
        <v>42395</v>
      </c>
      <c r="G148" s="23">
        <v>6642</v>
      </c>
      <c r="H148" s="23">
        <v>0</v>
      </c>
      <c r="I148" s="23">
        <v>0</v>
      </c>
      <c r="J148" s="23">
        <v>0</v>
      </c>
      <c r="K148" s="23">
        <v>0</v>
      </c>
      <c r="L148" s="25" t="s">
        <v>160</v>
      </c>
      <c r="M148" s="25" t="s">
        <v>160</v>
      </c>
      <c r="N148" s="23" t="s">
        <v>160</v>
      </c>
      <c r="O148" s="23" t="s">
        <v>160</v>
      </c>
      <c r="P148" s="23" t="s">
        <v>160</v>
      </c>
      <c r="Q148" s="23" t="s">
        <v>160</v>
      </c>
    </row>
    <row r="149" spans="1:17" s="23" customFormat="1" ht="14" x14ac:dyDescent="0.2">
      <c r="A149" s="23">
        <v>10</v>
      </c>
      <c r="B149" s="23" t="s">
        <v>161</v>
      </c>
      <c r="C149" s="23" t="s">
        <v>162</v>
      </c>
      <c r="D149" s="26">
        <v>42370</v>
      </c>
      <c r="E149" s="27">
        <v>42394</v>
      </c>
      <c r="F149" s="27">
        <v>42395</v>
      </c>
      <c r="G149" s="23">
        <v>6642</v>
      </c>
      <c r="H149" s="23">
        <v>0</v>
      </c>
      <c r="I149" s="23">
        <v>1</v>
      </c>
      <c r="J149" s="23">
        <v>0</v>
      </c>
      <c r="K149" s="23">
        <v>0</v>
      </c>
      <c r="L149" s="25" t="s">
        <v>160</v>
      </c>
      <c r="M149" s="25" t="s">
        <v>160</v>
      </c>
      <c r="N149" s="23">
        <v>36</v>
      </c>
      <c r="O149" s="23">
        <v>0</v>
      </c>
      <c r="P149" s="23" t="s">
        <v>160</v>
      </c>
      <c r="Q149" s="23" t="s">
        <v>160</v>
      </c>
    </row>
    <row r="150" spans="1:17" s="23" customFormat="1" ht="14" x14ac:dyDescent="0.2">
      <c r="A150" s="23">
        <v>11</v>
      </c>
      <c r="B150" s="23" t="s">
        <v>161</v>
      </c>
      <c r="C150" s="23" t="s">
        <v>162</v>
      </c>
      <c r="D150" s="26">
        <v>42370</v>
      </c>
      <c r="E150" s="27">
        <v>42394</v>
      </c>
      <c r="F150" s="27">
        <v>42395</v>
      </c>
      <c r="G150" s="23">
        <v>6696</v>
      </c>
      <c r="H150" s="23">
        <v>0</v>
      </c>
      <c r="I150" s="23">
        <v>1</v>
      </c>
      <c r="J150" s="23">
        <v>0</v>
      </c>
      <c r="K150" s="23">
        <v>0</v>
      </c>
      <c r="L150" s="25" t="s">
        <v>160</v>
      </c>
      <c r="M150" s="25" t="s">
        <v>160</v>
      </c>
      <c r="N150" s="23">
        <v>215</v>
      </c>
      <c r="O150" s="23">
        <v>0</v>
      </c>
      <c r="P150" s="23" t="s">
        <v>160</v>
      </c>
      <c r="Q150" s="23" t="s">
        <v>160</v>
      </c>
    </row>
    <row r="151" spans="1:17" s="23" customFormat="1" ht="14" x14ac:dyDescent="0.2">
      <c r="A151" s="23">
        <v>12</v>
      </c>
      <c r="B151" s="23" t="s">
        <v>161</v>
      </c>
      <c r="C151" s="23" t="s">
        <v>162</v>
      </c>
      <c r="D151" s="26">
        <v>42370</v>
      </c>
      <c r="E151" s="27">
        <v>42394</v>
      </c>
      <c r="F151" s="27">
        <v>42395</v>
      </c>
      <c r="G151" s="23">
        <v>7210</v>
      </c>
      <c r="H151" s="23">
        <v>0</v>
      </c>
      <c r="I151" s="23">
        <v>3</v>
      </c>
      <c r="J151" s="23">
        <v>0</v>
      </c>
      <c r="K151" s="23">
        <v>0</v>
      </c>
      <c r="L151" s="25" t="s">
        <v>160</v>
      </c>
      <c r="M151" s="25" t="s">
        <v>160</v>
      </c>
      <c r="N151" s="23">
        <v>44</v>
      </c>
      <c r="O151" s="23">
        <v>0</v>
      </c>
      <c r="P151" s="23" t="s">
        <v>160</v>
      </c>
      <c r="Q151" s="23" t="s">
        <v>160</v>
      </c>
    </row>
    <row r="152" spans="1:17" s="23" customFormat="1" ht="14" x14ac:dyDescent="0.2">
      <c r="A152" s="23">
        <v>13</v>
      </c>
      <c r="B152" s="23" t="s">
        <v>161</v>
      </c>
      <c r="C152" s="23" t="s">
        <v>162</v>
      </c>
      <c r="D152" s="26">
        <v>42370</v>
      </c>
      <c r="E152" s="27">
        <v>42394</v>
      </c>
      <c r="F152" s="27">
        <v>42395</v>
      </c>
      <c r="G152" s="23">
        <v>7217</v>
      </c>
      <c r="H152" s="23">
        <v>0</v>
      </c>
      <c r="I152" s="23">
        <v>1</v>
      </c>
      <c r="J152" s="23">
        <v>0</v>
      </c>
      <c r="K152" s="23">
        <v>0</v>
      </c>
      <c r="L152" s="25" t="s">
        <v>160</v>
      </c>
      <c r="M152" s="25" t="s">
        <v>160</v>
      </c>
      <c r="N152" s="23">
        <v>221</v>
      </c>
      <c r="O152" s="23">
        <v>0</v>
      </c>
      <c r="P152" s="23" t="s">
        <v>160</v>
      </c>
      <c r="Q152" s="23" t="s">
        <v>160</v>
      </c>
    </row>
    <row r="153" spans="1:17" s="23" customFormat="1" ht="14" x14ac:dyDescent="0.2">
      <c r="A153" s="23">
        <v>14</v>
      </c>
      <c r="B153" s="23" t="s">
        <v>161</v>
      </c>
      <c r="C153" s="23" t="s">
        <v>162</v>
      </c>
      <c r="D153" s="26">
        <v>42370</v>
      </c>
      <c r="E153" s="27">
        <v>42394</v>
      </c>
      <c r="F153" s="27">
        <v>42395</v>
      </c>
      <c r="G153" s="23">
        <v>7218</v>
      </c>
      <c r="H153" s="23">
        <v>0</v>
      </c>
      <c r="I153" s="23">
        <v>0</v>
      </c>
      <c r="J153" s="23">
        <v>0</v>
      </c>
      <c r="K153" s="23">
        <v>0</v>
      </c>
      <c r="L153" s="25" t="s">
        <v>160</v>
      </c>
      <c r="M153" s="25" t="s">
        <v>160</v>
      </c>
      <c r="N153" s="23" t="s">
        <v>160</v>
      </c>
      <c r="O153" s="23" t="s">
        <v>160</v>
      </c>
      <c r="P153" s="23" t="s">
        <v>160</v>
      </c>
      <c r="Q153" s="23" t="s">
        <v>160</v>
      </c>
    </row>
    <row r="154" spans="1:17" s="23" customFormat="1" ht="14" x14ac:dyDescent="0.2">
      <c r="A154" s="23">
        <v>15</v>
      </c>
      <c r="B154" s="23" t="s">
        <v>161</v>
      </c>
      <c r="C154" s="23" t="s">
        <v>162</v>
      </c>
      <c r="D154" s="26">
        <v>42370</v>
      </c>
      <c r="E154" s="27">
        <v>42394</v>
      </c>
      <c r="F154" s="27">
        <v>42395</v>
      </c>
      <c r="G154" s="23">
        <v>7228</v>
      </c>
      <c r="H154" s="23">
        <v>1</v>
      </c>
      <c r="I154" s="23">
        <v>1</v>
      </c>
      <c r="J154" s="23">
        <v>0</v>
      </c>
      <c r="K154" s="23">
        <v>0</v>
      </c>
      <c r="L154" s="25">
        <v>34</v>
      </c>
      <c r="M154" s="23">
        <v>0</v>
      </c>
      <c r="N154" s="23">
        <v>222</v>
      </c>
      <c r="O154" s="23">
        <v>0</v>
      </c>
      <c r="P154" s="23" t="s">
        <v>160</v>
      </c>
      <c r="Q154" s="23" t="s">
        <v>160</v>
      </c>
    </row>
    <row r="155" spans="1:17" s="23" customFormat="1" ht="14" x14ac:dyDescent="0.2">
      <c r="A155" s="23">
        <v>16</v>
      </c>
      <c r="B155" s="23" t="s">
        <v>158</v>
      </c>
      <c r="C155" s="23" t="s">
        <v>159</v>
      </c>
      <c r="D155" s="26">
        <v>42370</v>
      </c>
      <c r="E155" s="27">
        <v>42397</v>
      </c>
      <c r="F155" s="27">
        <v>42398</v>
      </c>
      <c r="G155" s="23">
        <v>6585</v>
      </c>
      <c r="H155" s="23">
        <v>0</v>
      </c>
      <c r="I155" s="23">
        <v>4</v>
      </c>
      <c r="J155" s="23">
        <v>0</v>
      </c>
      <c r="K155" s="23">
        <v>0</v>
      </c>
      <c r="L155" s="25" t="s">
        <v>160</v>
      </c>
      <c r="M155" s="25" t="s">
        <v>160</v>
      </c>
      <c r="N155" s="23">
        <v>226</v>
      </c>
      <c r="O155" s="23">
        <v>0</v>
      </c>
      <c r="P155" s="23" t="s">
        <v>160</v>
      </c>
      <c r="Q155" s="23" t="s">
        <v>160</v>
      </c>
    </row>
    <row r="156" spans="1:17" s="23" customFormat="1" ht="14" x14ac:dyDescent="0.2">
      <c r="A156" s="23">
        <v>17</v>
      </c>
      <c r="B156" s="23" t="s">
        <v>158</v>
      </c>
      <c r="C156" s="23" t="s">
        <v>159</v>
      </c>
      <c r="D156" s="26">
        <v>42370</v>
      </c>
      <c r="E156" s="27">
        <v>42397</v>
      </c>
      <c r="F156" s="27">
        <v>42398</v>
      </c>
      <c r="G156" s="23">
        <v>6580</v>
      </c>
      <c r="H156" s="23">
        <v>1</v>
      </c>
      <c r="I156" s="23">
        <v>2</v>
      </c>
      <c r="J156" s="23">
        <v>0</v>
      </c>
      <c r="K156" s="23">
        <v>0</v>
      </c>
      <c r="L156" s="25">
        <v>234</v>
      </c>
      <c r="M156" s="23">
        <v>0</v>
      </c>
      <c r="N156" s="23">
        <v>224</v>
      </c>
      <c r="O156" s="23">
        <v>0</v>
      </c>
      <c r="P156" s="23" t="s">
        <v>160</v>
      </c>
      <c r="Q156" s="23" t="s">
        <v>160</v>
      </c>
    </row>
    <row r="157" spans="1:17" s="23" customFormat="1" ht="14" x14ac:dyDescent="0.2">
      <c r="A157" s="23">
        <v>18</v>
      </c>
      <c r="B157" s="23" t="s">
        <v>158</v>
      </c>
      <c r="C157" s="23" t="s">
        <v>159</v>
      </c>
      <c r="D157" s="26">
        <v>42370</v>
      </c>
      <c r="E157" s="27">
        <v>42397</v>
      </c>
      <c r="F157" s="27">
        <v>42398</v>
      </c>
      <c r="G157" s="23">
        <v>6588</v>
      </c>
      <c r="H157" s="23">
        <v>0</v>
      </c>
      <c r="I157" s="23">
        <v>1</v>
      </c>
      <c r="J157" s="23">
        <v>0</v>
      </c>
      <c r="K157" s="23">
        <v>0</v>
      </c>
      <c r="L157" s="25" t="s">
        <v>160</v>
      </c>
      <c r="M157" s="25" t="s">
        <v>160</v>
      </c>
      <c r="N157" s="23">
        <v>216</v>
      </c>
      <c r="O157" s="23">
        <v>1</v>
      </c>
      <c r="P157" s="23" t="s">
        <v>160</v>
      </c>
      <c r="Q157" s="23" t="s">
        <v>160</v>
      </c>
    </row>
    <row r="158" spans="1:17" s="23" customFormat="1" ht="14" x14ac:dyDescent="0.2">
      <c r="A158" s="23">
        <v>19</v>
      </c>
      <c r="B158" s="23" t="s">
        <v>158</v>
      </c>
      <c r="C158" s="23" t="s">
        <v>159</v>
      </c>
      <c r="D158" s="26">
        <v>42370</v>
      </c>
      <c r="E158" s="27">
        <v>42397</v>
      </c>
      <c r="F158" s="27">
        <v>42398</v>
      </c>
      <c r="G158" s="23">
        <v>6593</v>
      </c>
      <c r="H158" s="23">
        <v>1</v>
      </c>
      <c r="I158" s="23">
        <v>1</v>
      </c>
      <c r="J158" s="23">
        <v>0</v>
      </c>
      <c r="K158" s="23">
        <v>0</v>
      </c>
      <c r="L158" s="25">
        <v>235</v>
      </c>
      <c r="M158" s="23">
        <v>0</v>
      </c>
      <c r="N158" s="23" t="s">
        <v>160</v>
      </c>
      <c r="O158" s="23" t="s">
        <v>160</v>
      </c>
      <c r="P158" s="23" t="s">
        <v>160</v>
      </c>
      <c r="Q158" s="23" t="s">
        <v>160</v>
      </c>
    </row>
    <row r="159" spans="1:17" s="23" customFormat="1" ht="14" x14ac:dyDescent="0.2">
      <c r="A159" s="23">
        <v>20</v>
      </c>
      <c r="B159" s="23" t="s">
        <v>158</v>
      </c>
      <c r="C159" s="23" t="s">
        <v>159</v>
      </c>
      <c r="D159" s="26">
        <v>42370</v>
      </c>
      <c r="E159" s="27">
        <v>42397</v>
      </c>
      <c r="F159" s="27">
        <v>42398</v>
      </c>
      <c r="G159" s="23">
        <v>6292</v>
      </c>
      <c r="H159" s="23">
        <v>0</v>
      </c>
      <c r="I159" s="23">
        <v>1</v>
      </c>
      <c r="J159" s="23">
        <v>0</v>
      </c>
      <c r="K159" s="23">
        <v>0</v>
      </c>
      <c r="L159" s="25" t="s">
        <v>160</v>
      </c>
      <c r="M159" s="25" t="s">
        <v>160</v>
      </c>
      <c r="N159" s="23">
        <v>225</v>
      </c>
      <c r="O159" s="23">
        <v>0</v>
      </c>
      <c r="P159" s="23" t="s">
        <v>160</v>
      </c>
      <c r="Q159" s="23" t="s">
        <v>160</v>
      </c>
    </row>
    <row r="160" spans="1:17" s="23" customFormat="1" ht="14" x14ac:dyDescent="0.2">
      <c r="A160" s="23">
        <v>21</v>
      </c>
      <c r="B160" s="23" t="s">
        <v>158</v>
      </c>
      <c r="C160" s="23" t="s">
        <v>159</v>
      </c>
      <c r="D160" s="26">
        <v>42370</v>
      </c>
      <c r="E160" s="27">
        <v>42397</v>
      </c>
      <c r="F160" s="27">
        <v>42398</v>
      </c>
      <c r="G160" s="23">
        <v>6591</v>
      </c>
      <c r="H160" s="23">
        <v>0</v>
      </c>
      <c r="I160" s="23">
        <v>0</v>
      </c>
      <c r="J160" s="23">
        <v>0</v>
      </c>
      <c r="K160" s="23">
        <v>0</v>
      </c>
      <c r="L160" s="25" t="s">
        <v>160</v>
      </c>
      <c r="M160" s="25" t="s">
        <v>160</v>
      </c>
      <c r="N160" s="23" t="s">
        <v>160</v>
      </c>
      <c r="O160" s="23" t="s">
        <v>160</v>
      </c>
      <c r="P160" s="23" t="s">
        <v>160</v>
      </c>
      <c r="Q160" s="23" t="s">
        <v>160</v>
      </c>
    </row>
    <row r="161" spans="1:17" s="23" customFormat="1" ht="14" x14ac:dyDescent="0.2">
      <c r="A161" s="23">
        <v>22</v>
      </c>
      <c r="B161" s="23" t="s">
        <v>158</v>
      </c>
      <c r="C161" s="23" t="s">
        <v>159</v>
      </c>
      <c r="D161" s="26">
        <v>42370</v>
      </c>
      <c r="E161" s="27">
        <v>42397</v>
      </c>
      <c r="F161" s="27">
        <v>42398</v>
      </c>
      <c r="G161" s="23">
        <v>6589</v>
      </c>
      <c r="H161" s="23">
        <v>0</v>
      </c>
      <c r="I161" s="23">
        <v>0</v>
      </c>
      <c r="J161" s="23">
        <v>0</v>
      </c>
      <c r="K161" s="23">
        <v>0</v>
      </c>
      <c r="L161" s="25" t="s">
        <v>160</v>
      </c>
      <c r="M161" s="25" t="s">
        <v>160</v>
      </c>
      <c r="N161" s="23" t="s">
        <v>160</v>
      </c>
      <c r="O161" s="23" t="s">
        <v>160</v>
      </c>
      <c r="P161" s="23" t="s">
        <v>160</v>
      </c>
      <c r="Q161" s="23" t="s">
        <v>160</v>
      </c>
    </row>
    <row r="162" spans="1:17" s="23" customFormat="1" ht="14" x14ac:dyDescent="0.2">
      <c r="A162" s="23">
        <v>23</v>
      </c>
      <c r="B162" s="23" t="s">
        <v>158</v>
      </c>
      <c r="C162" s="23" t="s">
        <v>159</v>
      </c>
      <c r="D162" s="26">
        <v>42370</v>
      </c>
      <c r="E162" s="27">
        <v>42397</v>
      </c>
      <c r="F162" s="27">
        <v>42398</v>
      </c>
      <c r="G162" s="23">
        <v>6618</v>
      </c>
      <c r="H162" s="23">
        <v>0</v>
      </c>
      <c r="I162" s="23">
        <v>3</v>
      </c>
      <c r="J162" s="23">
        <v>0</v>
      </c>
      <c r="K162" s="23">
        <v>0</v>
      </c>
      <c r="L162" s="25" t="s">
        <v>160</v>
      </c>
      <c r="M162" s="25" t="s">
        <v>160</v>
      </c>
      <c r="N162" s="23" t="s">
        <v>160</v>
      </c>
      <c r="O162" s="23" t="s">
        <v>160</v>
      </c>
      <c r="P162" s="23" t="s">
        <v>160</v>
      </c>
      <c r="Q162" s="23" t="s">
        <v>160</v>
      </c>
    </row>
    <row r="163" spans="1:17" s="23" customFormat="1" ht="14" x14ac:dyDescent="0.2">
      <c r="A163" s="23">
        <v>24</v>
      </c>
      <c r="B163" s="23" t="s">
        <v>158</v>
      </c>
      <c r="C163" s="23" t="s">
        <v>159</v>
      </c>
      <c r="D163" s="26">
        <v>42370</v>
      </c>
      <c r="E163" s="27">
        <v>42397</v>
      </c>
      <c r="F163" s="27">
        <v>42398</v>
      </c>
      <c r="G163" s="23">
        <v>6605</v>
      </c>
      <c r="H163" s="23">
        <v>0</v>
      </c>
      <c r="I163" s="23">
        <v>0</v>
      </c>
      <c r="J163" s="23">
        <v>0</v>
      </c>
      <c r="K163" s="23">
        <v>0</v>
      </c>
      <c r="L163" s="25" t="s">
        <v>160</v>
      </c>
      <c r="M163" s="25" t="s">
        <v>160</v>
      </c>
      <c r="N163" s="23" t="s">
        <v>160</v>
      </c>
      <c r="O163" s="23" t="s">
        <v>160</v>
      </c>
      <c r="P163" s="23" t="s">
        <v>160</v>
      </c>
      <c r="Q163" s="23" t="s">
        <v>160</v>
      </c>
    </row>
    <row r="164" spans="1:17" s="23" customFormat="1" ht="14" x14ac:dyDescent="0.2">
      <c r="A164" s="23">
        <v>25</v>
      </c>
      <c r="B164" s="23" t="s">
        <v>158</v>
      </c>
      <c r="C164" s="23" t="s">
        <v>159</v>
      </c>
      <c r="D164" s="26">
        <v>42370</v>
      </c>
      <c r="E164" s="27">
        <v>42397</v>
      </c>
      <c r="F164" s="27">
        <v>42398</v>
      </c>
      <c r="G164" s="23">
        <v>6604</v>
      </c>
      <c r="H164" s="23">
        <v>0</v>
      </c>
      <c r="I164" s="23">
        <v>0</v>
      </c>
      <c r="J164" s="23">
        <v>0</v>
      </c>
      <c r="K164" s="23">
        <v>0</v>
      </c>
      <c r="L164" s="25" t="s">
        <v>160</v>
      </c>
      <c r="M164" s="25" t="s">
        <v>160</v>
      </c>
      <c r="N164" s="23" t="s">
        <v>160</v>
      </c>
      <c r="O164" s="23" t="s">
        <v>160</v>
      </c>
      <c r="P164" s="23" t="s">
        <v>160</v>
      </c>
      <c r="Q164" s="23" t="s">
        <v>160</v>
      </c>
    </row>
    <row r="165" spans="1:17" s="23" customFormat="1" ht="14" x14ac:dyDescent="0.2">
      <c r="A165" s="23">
        <v>26</v>
      </c>
      <c r="B165" s="23" t="s">
        <v>158</v>
      </c>
      <c r="C165" s="23" t="s">
        <v>159</v>
      </c>
      <c r="D165" s="26">
        <v>42370</v>
      </c>
      <c r="E165" s="27">
        <v>42397</v>
      </c>
      <c r="F165" s="27">
        <v>42398</v>
      </c>
      <c r="G165" s="23">
        <v>6610</v>
      </c>
      <c r="H165" s="23">
        <v>0</v>
      </c>
      <c r="I165" s="23">
        <v>0</v>
      </c>
      <c r="J165" s="23">
        <v>0</v>
      </c>
      <c r="K165" s="23">
        <v>0</v>
      </c>
      <c r="L165" s="25" t="s">
        <v>160</v>
      </c>
      <c r="M165" s="25" t="s">
        <v>160</v>
      </c>
      <c r="N165" s="23" t="s">
        <v>160</v>
      </c>
      <c r="O165" s="23" t="s">
        <v>160</v>
      </c>
      <c r="P165" s="23" t="s">
        <v>160</v>
      </c>
      <c r="Q165" s="23" t="s">
        <v>160</v>
      </c>
    </row>
    <row r="166" spans="1:17" s="23" customFormat="1" ht="14" x14ac:dyDescent="0.2">
      <c r="A166" s="23">
        <v>27</v>
      </c>
      <c r="B166" s="23" t="s">
        <v>158</v>
      </c>
      <c r="C166" s="23" t="s">
        <v>159</v>
      </c>
      <c r="D166" s="26">
        <v>42370</v>
      </c>
      <c r="E166" s="27">
        <v>42397</v>
      </c>
      <c r="F166" s="27">
        <v>42398</v>
      </c>
      <c r="G166" s="23">
        <v>6609</v>
      </c>
      <c r="H166" s="23">
        <v>0</v>
      </c>
      <c r="I166" s="23">
        <v>0</v>
      </c>
      <c r="J166" s="23">
        <v>0</v>
      </c>
      <c r="K166" s="23">
        <v>0</v>
      </c>
      <c r="L166" s="25" t="s">
        <v>160</v>
      </c>
      <c r="M166" s="25" t="s">
        <v>160</v>
      </c>
      <c r="N166" s="23" t="s">
        <v>160</v>
      </c>
      <c r="O166" s="23" t="s">
        <v>160</v>
      </c>
      <c r="P166" s="23" t="s">
        <v>160</v>
      </c>
      <c r="Q166" s="23" t="s">
        <v>160</v>
      </c>
    </row>
    <row r="167" spans="1:17" s="23" customFormat="1" ht="14" x14ac:dyDescent="0.2">
      <c r="A167" s="23">
        <v>28</v>
      </c>
      <c r="B167" s="23" t="s">
        <v>158</v>
      </c>
      <c r="C167" s="23" t="s">
        <v>159</v>
      </c>
      <c r="D167" s="26">
        <v>42370</v>
      </c>
      <c r="E167" s="27">
        <v>42397</v>
      </c>
      <c r="F167" s="27">
        <v>42398</v>
      </c>
      <c r="G167" s="23">
        <v>6597</v>
      </c>
      <c r="H167" s="23">
        <v>0</v>
      </c>
      <c r="I167" s="23">
        <v>0</v>
      </c>
      <c r="J167" s="23">
        <v>0</v>
      </c>
      <c r="K167" s="23">
        <v>0</v>
      </c>
      <c r="L167" s="25" t="s">
        <v>160</v>
      </c>
      <c r="M167" s="25" t="s">
        <v>160</v>
      </c>
      <c r="N167" s="23" t="s">
        <v>160</v>
      </c>
      <c r="O167" s="23" t="s">
        <v>160</v>
      </c>
      <c r="P167" s="23" t="s">
        <v>160</v>
      </c>
      <c r="Q167" s="23" t="s">
        <v>160</v>
      </c>
    </row>
    <row r="168" spans="1:17" s="23" customFormat="1" ht="14" x14ac:dyDescent="0.2">
      <c r="A168" s="23">
        <v>29</v>
      </c>
      <c r="B168" s="23" t="s">
        <v>158</v>
      </c>
      <c r="C168" s="23" t="s">
        <v>159</v>
      </c>
      <c r="D168" s="26">
        <v>42370</v>
      </c>
      <c r="E168" s="27">
        <v>42397</v>
      </c>
      <c r="F168" s="27">
        <v>42398</v>
      </c>
      <c r="G168" s="23">
        <v>6583</v>
      </c>
      <c r="H168" s="23">
        <v>0</v>
      </c>
      <c r="I168" s="23">
        <v>0</v>
      </c>
      <c r="J168" s="23">
        <v>0</v>
      </c>
      <c r="K168" s="23">
        <v>0</v>
      </c>
      <c r="L168" s="25" t="s">
        <v>160</v>
      </c>
      <c r="M168" s="25" t="s">
        <v>160</v>
      </c>
      <c r="N168" s="23" t="s">
        <v>160</v>
      </c>
      <c r="O168" s="23" t="s">
        <v>160</v>
      </c>
      <c r="P168" s="23" t="s">
        <v>160</v>
      </c>
      <c r="Q168" s="23" t="s">
        <v>160</v>
      </c>
    </row>
    <row r="169" spans="1:17" s="23" customFormat="1" ht="14" x14ac:dyDescent="0.2">
      <c r="A169" s="23">
        <v>30</v>
      </c>
      <c r="B169" s="23" t="s">
        <v>158</v>
      </c>
      <c r="C169" s="23" t="s">
        <v>159</v>
      </c>
      <c r="D169" s="26">
        <v>42370</v>
      </c>
      <c r="E169" s="27">
        <v>42397</v>
      </c>
      <c r="F169" s="27">
        <v>42398</v>
      </c>
      <c r="G169" s="23">
        <v>6582</v>
      </c>
      <c r="H169" s="23">
        <v>0</v>
      </c>
      <c r="I169" s="23">
        <v>0</v>
      </c>
      <c r="J169" s="23">
        <v>0</v>
      </c>
      <c r="K169" s="23">
        <v>0</v>
      </c>
      <c r="L169" s="25" t="s">
        <v>160</v>
      </c>
      <c r="M169" s="25" t="s">
        <v>160</v>
      </c>
      <c r="N169" s="23" t="s">
        <v>160</v>
      </c>
      <c r="O169" s="23" t="s">
        <v>160</v>
      </c>
      <c r="P169" s="23" t="s">
        <v>160</v>
      </c>
      <c r="Q169" s="23" t="s">
        <v>160</v>
      </c>
    </row>
    <row r="170" spans="1:17" s="23" customFormat="1" ht="14" x14ac:dyDescent="0.2">
      <c r="A170" s="23">
        <v>16</v>
      </c>
      <c r="B170" s="23" t="s">
        <v>161</v>
      </c>
      <c r="C170" s="23" t="s">
        <v>162</v>
      </c>
      <c r="D170" s="26">
        <v>42370</v>
      </c>
      <c r="E170" s="27">
        <v>42397</v>
      </c>
      <c r="F170" s="27">
        <v>42398</v>
      </c>
      <c r="G170" s="23">
        <v>7227</v>
      </c>
      <c r="H170" s="23">
        <v>0</v>
      </c>
      <c r="I170" s="23">
        <v>2</v>
      </c>
      <c r="J170" s="23">
        <v>0</v>
      </c>
      <c r="K170" s="23">
        <v>0</v>
      </c>
      <c r="L170" s="25" t="s">
        <v>160</v>
      </c>
      <c r="M170" s="25" t="s">
        <v>160</v>
      </c>
      <c r="N170" s="23" t="s">
        <v>160</v>
      </c>
      <c r="O170" s="23" t="s">
        <v>160</v>
      </c>
      <c r="P170" s="23" t="s">
        <v>160</v>
      </c>
      <c r="Q170" s="23" t="s">
        <v>160</v>
      </c>
    </row>
    <row r="171" spans="1:17" s="23" customFormat="1" ht="14" x14ac:dyDescent="0.2">
      <c r="A171" s="23">
        <v>17</v>
      </c>
      <c r="B171" s="23" t="s">
        <v>161</v>
      </c>
      <c r="C171" s="23" t="s">
        <v>162</v>
      </c>
      <c r="D171" s="26">
        <v>42370</v>
      </c>
      <c r="E171" s="27">
        <v>42397</v>
      </c>
      <c r="F171" s="27">
        <v>42398</v>
      </c>
      <c r="G171" s="23">
        <v>7227</v>
      </c>
      <c r="H171" s="23">
        <v>0</v>
      </c>
      <c r="I171" s="23">
        <v>0</v>
      </c>
      <c r="J171" s="23">
        <v>0</v>
      </c>
      <c r="K171" s="23">
        <v>0</v>
      </c>
      <c r="L171" s="25" t="s">
        <v>160</v>
      </c>
      <c r="M171" s="25" t="s">
        <v>160</v>
      </c>
      <c r="N171" s="23" t="s">
        <v>160</v>
      </c>
      <c r="O171" s="23" t="s">
        <v>160</v>
      </c>
      <c r="P171" s="23" t="s">
        <v>160</v>
      </c>
      <c r="Q171" s="23" t="s">
        <v>160</v>
      </c>
    </row>
    <row r="172" spans="1:17" s="23" customFormat="1" ht="14" x14ac:dyDescent="0.2">
      <c r="A172" s="23">
        <v>18</v>
      </c>
      <c r="B172" s="23" t="s">
        <v>161</v>
      </c>
      <c r="C172" s="23" t="s">
        <v>162</v>
      </c>
      <c r="D172" s="26">
        <v>42370</v>
      </c>
      <c r="E172" s="27">
        <v>42397</v>
      </c>
      <c r="F172" s="27">
        <v>42398</v>
      </c>
      <c r="G172" s="23">
        <v>7220</v>
      </c>
      <c r="H172" s="23">
        <v>0</v>
      </c>
      <c r="I172" s="23">
        <v>2</v>
      </c>
      <c r="J172" s="23">
        <v>0</v>
      </c>
      <c r="K172" s="23">
        <v>0</v>
      </c>
      <c r="L172" s="25" t="s">
        <v>160</v>
      </c>
      <c r="M172" s="25" t="s">
        <v>160</v>
      </c>
      <c r="N172" s="23" t="s">
        <v>160</v>
      </c>
      <c r="O172" s="23" t="s">
        <v>160</v>
      </c>
      <c r="P172" s="23" t="s">
        <v>160</v>
      </c>
      <c r="Q172" s="23" t="s">
        <v>160</v>
      </c>
    </row>
    <row r="173" spans="1:17" s="23" customFormat="1" ht="14" x14ac:dyDescent="0.2">
      <c r="A173" s="23">
        <v>19</v>
      </c>
      <c r="B173" s="23" t="s">
        <v>161</v>
      </c>
      <c r="C173" s="23" t="s">
        <v>162</v>
      </c>
      <c r="D173" s="26">
        <v>42370</v>
      </c>
      <c r="E173" s="27">
        <v>42397</v>
      </c>
      <c r="F173" s="27">
        <v>42398</v>
      </c>
      <c r="G173" s="23">
        <v>7219</v>
      </c>
      <c r="H173" s="23">
        <v>0</v>
      </c>
      <c r="I173" s="23">
        <v>1</v>
      </c>
      <c r="J173" s="23">
        <v>0</v>
      </c>
      <c r="K173" s="23">
        <v>0</v>
      </c>
      <c r="L173" s="25" t="s">
        <v>160</v>
      </c>
      <c r="M173" s="25" t="s">
        <v>160</v>
      </c>
      <c r="N173" s="23" t="s">
        <v>160</v>
      </c>
      <c r="O173" s="23" t="s">
        <v>160</v>
      </c>
      <c r="P173" s="23" t="s">
        <v>160</v>
      </c>
      <c r="Q173" s="23" t="s">
        <v>160</v>
      </c>
    </row>
    <row r="174" spans="1:17" s="23" customFormat="1" ht="14" x14ac:dyDescent="0.2">
      <c r="A174" s="23">
        <v>20</v>
      </c>
      <c r="B174" s="23" t="s">
        <v>161</v>
      </c>
      <c r="C174" s="23" t="s">
        <v>162</v>
      </c>
      <c r="D174" s="26">
        <v>42370</v>
      </c>
      <c r="E174" s="27">
        <v>42397</v>
      </c>
      <c r="F174" s="27">
        <v>42398</v>
      </c>
      <c r="G174" s="23">
        <v>7212</v>
      </c>
      <c r="H174" s="23">
        <v>0</v>
      </c>
      <c r="I174" s="23">
        <v>0</v>
      </c>
      <c r="J174" s="23">
        <v>0</v>
      </c>
      <c r="K174" s="23">
        <v>0</v>
      </c>
      <c r="L174" s="25" t="s">
        <v>160</v>
      </c>
      <c r="M174" s="25" t="s">
        <v>160</v>
      </c>
      <c r="N174" s="23" t="s">
        <v>160</v>
      </c>
      <c r="O174" s="23" t="s">
        <v>160</v>
      </c>
      <c r="P174" s="23" t="s">
        <v>160</v>
      </c>
      <c r="Q174" s="23" t="s">
        <v>160</v>
      </c>
    </row>
    <row r="175" spans="1:17" s="23" customFormat="1" ht="14" x14ac:dyDescent="0.2">
      <c r="A175" s="23">
        <v>21</v>
      </c>
      <c r="B175" s="23" t="s">
        <v>161</v>
      </c>
      <c r="C175" s="23" t="s">
        <v>162</v>
      </c>
      <c r="D175" s="26">
        <v>42370</v>
      </c>
      <c r="E175" s="27">
        <v>42397</v>
      </c>
      <c r="F175" s="27">
        <v>42398</v>
      </c>
      <c r="G175" s="23">
        <v>7221</v>
      </c>
      <c r="H175" s="23">
        <v>0</v>
      </c>
      <c r="I175" s="23">
        <v>0</v>
      </c>
      <c r="J175" s="23">
        <v>0</v>
      </c>
      <c r="K175" s="23">
        <v>0</v>
      </c>
      <c r="L175" s="25" t="s">
        <v>160</v>
      </c>
      <c r="M175" s="25" t="s">
        <v>160</v>
      </c>
      <c r="N175" s="23" t="s">
        <v>160</v>
      </c>
      <c r="O175" s="23" t="s">
        <v>160</v>
      </c>
      <c r="P175" s="23" t="s">
        <v>160</v>
      </c>
      <c r="Q175" s="23" t="s">
        <v>160</v>
      </c>
    </row>
    <row r="176" spans="1:17" s="23" customFormat="1" ht="14" x14ac:dyDescent="0.2">
      <c r="A176" s="23">
        <v>22</v>
      </c>
      <c r="B176" s="23" t="s">
        <v>161</v>
      </c>
      <c r="C176" s="23" t="s">
        <v>162</v>
      </c>
      <c r="D176" s="26">
        <v>42370</v>
      </c>
      <c r="E176" s="27">
        <v>42397</v>
      </c>
      <c r="F176" s="27">
        <v>42398</v>
      </c>
      <c r="G176" s="23">
        <v>7211</v>
      </c>
      <c r="H176" s="23">
        <v>0</v>
      </c>
      <c r="I176" s="23">
        <v>3</v>
      </c>
      <c r="J176" s="23">
        <v>0</v>
      </c>
      <c r="K176" s="23">
        <v>0</v>
      </c>
      <c r="L176" s="25" t="s">
        <v>160</v>
      </c>
      <c r="M176" s="25" t="s">
        <v>160</v>
      </c>
      <c r="N176" s="23" t="s">
        <v>160</v>
      </c>
      <c r="O176" s="23" t="s">
        <v>160</v>
      </c>
      <c r="P176" s="23" t="s">
        <v>160</v>
      </c>
      <c r="Q176" s="23" t="s">
        <v>160</v>
      </c>
    </row>
    <row r="177" spans="1:17" s="23" customFormat="1" ht="14" x14ac:dyDescent="0.2">
      <c r="A177" s="23">
        <v>23</v>
      </c>
      <c r="B177" s="23" t="s">
        <v>161</v>
      </c>
      <c r="C177" s="23" t="s">
        <v>162</v>
      </c>
      <c r="D177" s="26">
        <v>42370</v>
      </c>
      <c r="E177" s="27">
        <v>42397</v>
      </c>
      <c r="F177" s="27">
        <v>42398</v>
      </c>
      <c r="G177" s="23">
        <v>7226</v>
      </c>
      <c r="H177" s="23">
        <v>0</v>
      </c>
      <c r="I177" s="23">
        <v>1</v>
      </c>
      <c r="J177" s="23">
        <v>0</v>
      </c>
      <c r="K177" s="23">
        <v>0</v>
      </c>
      <c r="L177" s="25" t="s">
        <v>160</v>
      </c>
      <c r="M177" s="25" t="s">
        <v>160</v>
      </c>
      <c r="N177" s="23" t="s">
        <v>160</v>
      </c>
      <c r="O177" s="23" t="s">
        <v>160</v>
      </c>
      <c r="P177" s="23" t="s">
        <v>160</v>
      </c>
      <c r="Q177" s="23" t="s">
        <v>160</v>
      </c>
    </row>
    <row r="178" spans="1:17" s="23" customFormat="1" ht="14" x14ac:dyDescent="0.2">
      <c r="A178" s="23">
        <v>24</v>
      </c>
      <c r="B178" s="23" t="s">
        <v>161</v>
      </c>
      <c r="C178" s="23" t="s">
        <v>162</v>
      </c>
      <c r="D178" s="26">
        <v>42370</v>
      </c>
      <c r="E178" s="27">
        <v>42397</v>
      </c>
      <c r="F178" s="27">
        <v>42398</v>
      </c>
      <c r="G178" s="23">
        <v>7223</v>
      </c>
      <c r="H178" s="23">
        <v>0</v>
      </c>
      <c r="I178" s="23">
        <v>1</v>
      </c>
      <c r="J178" s="23">
        <v>0</v>
      </c>
      <c r="K178" s="23">
        <v>0</v>
      </c>
      <c r="L178" s="25" t="s">
        <v>160</v>
      </c>
      <c r="M178" s="25" t="s">
        <v>160</v>
      </c>
      <c r="N178" s="23" t="s">
        <v>160</v>
      </c>
      <c r="O178" s="23" t="s">
        <v>160</v>
      </c>
      <c r="P178" s="23" t="s">
        <v>160</v>
      </c>
      <c r="Q178" s="23" t="s">
        <v>160</v>
      </c>
    </row>
    <row r="179" spans="1:17" s="23" customFormat="1" ht="14" x14ac:dyDescent="0.2">
      <c r="A179" s="23">
        <v>25</v>
      </c>
      <c r="B179" s="23" t="s">
        <v>161</v>
      </c>
      <c r="C179" s="23" t="s">
        <v>162</v>
      </c>
      <c r="D179" s="26">
        <v>42370</v>
      </c>
      <c r="E179" s="27">
        <v>42397</v>
      </c>
      <c r="F179" s="27">
        <v>42398</v>
      </c>
      <c r="G179" s="23">
        <v>7222</v>
      </c>
      <c r="H179" s="23">
        <v>0</v>
      </c>
      <c r="I179" s="23">
        <v>4</v>
      </c>
      <c r="J179" s="23">
        <v>0</v>
      </c>
      <c r="K179" s="23">
        <v>0</v>
      </c>
      <c r="L179" s="25" t="s">
        <v>160</v>
      </c>
      <c r="M179" s="25" t="s">
        <v>160</v>
      </c>
      <c r="N179" s="23" t="s">
        <v>160</v>
      </c>
      <c r="O179" s="23" t="s">
        <v>160</v>
      </c>
      <c r="P179" s="23" t="s">
        <v>160</v>
      </c>
      <c r="Q179" s="23" t="s">
        <v>160</v>
      </c>
    </row>
    <row r="180" spans="1:17" s="23" customFormat="1" ht="14" x14ac:dyDescent="0.2">
      <c r="A180" s="23">
        <v>26</v>
      </c>
      <c r="B180" s="23" t="s">
        <v>161</v>
      </c>
      <c r="C180" s="23" t="s">
        <v>162</v>
      </c>
      <c r="D180" s="26">
        <v>42370</v>
      </c>
      <c r="E180" s="27">
        <v>42397</v>
      </c>
      <c r="F180" s="27">
        <v>42398</v>
      </c>
      <c r="G180" s="23">
        <v>7216</v>
      </c>
      <c r="H180" s="23">
        <v>3</v>
      </c>
      <c r="I180" s="23">
        <v>2</v>
      </c>
      <c r="J180" s="23">
        <v>0</v>
      </c>
      <c r="K180" s="23">
        <v>0</v>
      </c>
      <c r="L180" s="25" t="s">
        <v>160</v>
      </c>
      <c r="M180" s="23" t="s">
        <v>160</v>
      </c>
      <c r="N180" s="23" t="s">
        <v>160</v>
      </c>
      <c r="O180" s="23" t="s">
        <v>160</v>
      </c>
      <c r="P180" s="23" t="s">
        <v>160</v>
      </c>
      <c r="Q180" s="23" t="s">
        <v>160</v>
      </c>
    </row>
    <row r="181" spans="1:17" s="23" customFormat="1" ht="14" x14ac:dyDescent="0.2">
      <c r="A181" s="23">
        <v>27</v>
      </c>
      <c r="B181" s="23" t="s">
        <v>161</v>
      </c>
      <c r="C181" s="23" t="s">
        <v>162</v>
      </c>
      <c r="D181" s="26">
        <v>42370</v>
      </c>
      <c r="E181" s="27">
        <v>42397</v>
      </c>
      <c r="F181" s="27">
        <v>42398</v>
      </c>
      <c r="G181" s="23">
        <v>7229</v>
      </c>
      <c r="H181" s="23">
        <v>0</v>
      </c>
      <c r="I181" s="23">
        <v>1</v>
      </c>
      <c r="J181" s="23">
        <v>0</v>
      </c>
      <c r="K181" s="23">
        <v>0</v>
      </c>
      <c r="L181" s="25" t="s">
        <v>160</v>
      </c>
      <c r="M181" s="25" t="s">
        <v>160</v>
      </c>
      <c r="N181" s="23" t="s">
        <v>160</v>
      </c>
      <c r="O181" s="23" t="s">
        <v>160</v>
      </c>
      <c r="P181" s="23" t="s">
        <v>160</v>
      </c>
      <c r="Q181" s="23" t="s">
        <v>160</v>
      </c>
    </row>
    <row r="182" spans="1:17" s="23" customFormat="1" ht="14" x14ac:dyDescent="0.2">
      <c r="A182" s="23">
        <v>28</v>
      </c>
      <c r="B182" s="23" t="s">
        <v>161</v>
      </c>
      <c r="C182" s="23" t="s">
        <v>162</v>
      </c>
      <c r="D182" s="26">
        <v>42370</v>
      </c>
      <c r="E182" s="27">
        <v>42397</v>
      </c>
      <c r="F182" s="27">
        <v>42398</v>
      </c>
      <c r="G182" s="23">
        <v>7230</v>
      </c>
      <c r="H182" s="23">
        <v>0</v>
      </c>
      <c r="I182" s="23">
        <v>0</v>
      </c>
      <c r="J182" s="23">
        <v>0</v>
      </c>
      <c r="K182" s="23">
        <v>0</v>
      </c>
      <c r="L182" s="25" t="s">
        <v>160</v>
      </c>
      <c r="M182" s="25" t="s">
        <v>160</v>
      </c>
      <c r="N182" s="23" t="s">
        <v>160</v>
      </c>
      <c r="O182" s="23" t="s">
        <v>160</v>
      </c>
      <c r="P182" s="23" t="s">
        <v>160</v>
      </c>
      <c r="Q182" s="23" t="s">
        <v>160</v>
      </c>
    </row>
    <row r="183" spans="1:17" s="23" customFormat="1" ht="14" x14ac:dyDescent="0.2">
      <c r="A183" s="23">
        <v>29</v>
      </c>
      <c r="B183" s="23" t="s">
        <v>161</v>
      </c>
      <c r="C183" s="23" t="s">
        <v>162</v>
      </c>
      <c r="D183" s="26">
        <v>42370</v>
      </c>
      <c r="E183" s="27">
        <v>42397</v>
      </c>
      <c r="F183" s="27">
        <v>42398</v>
      </c>
      <c r="G183" s="23">
        <v>7213</v>
      </c>
      <c r="H183" s="23">
        <v>0</v>
      </c>
      <c r="I183" s="23">
        <v>1</v>
      </c>
      <c r="J183" s="23">
        <v>0</v>
      </c>
      <c r="K183" s="23">
        <v>0</v>
      </c>
      <c r="L183" s="25" t="s">
        <v>160</v>
      </c>
      <c r="M183" s="25" t="s">
        <v>160</v>
      </c>
      <c r="N183" s="23" t="s">
        <v>160</v>
      </c>
      <c r="O183" s="23" t="s">
        <v>160</v>
      </c>
      <c r="P183" s="23" t="s">
        <v>160</v>
      </c>
      <c r="Q183" s="23" t="s">
        <v>160</v>
      </c>
    </row>
    <row r="184" spans="1:17" s="23" customFormat="1" ht="14" x14ac:dyDescent="0.2">
      <c r="A184" s="23">
        <v>30</v>
      </c>
      <c r="B184" s="23" t="s">
        <v>161</v>
      </c>
      <c r="C184" s="23" t="s">
        <v>162</v>
      </c>
      <c r="D184" s="26">
        <v>42370</v>
      </c>
      <c r="E184" s="27">
        <v>42397</v>
      </c>
      <c r="F184" s="27">
        <v>42398</v>
      </c>
      <c r="G184" s="23">
        <v>7237</v>
      </c>
      <c r="H184" s="23">
        <v>0</v>
      </c>
      <c r="I184" s="23">
        <v>1</v>
      </c>
      <c r="J184" s="23">
        <v>0</v>
      </c>
      <c r="K184" s="23">
        <v>0</v>
      </c>
      <c r="L184" s="25" t="s">
        <v>160</v>
      </c>
      <c r="M184" s="25" t="s">
        <v>160</v>
      </c>
      <c r="N184" s="23" t="s">
        <v>160</v>
      </c>
      <c r="O184" s="23" t="s">
        <v>160</v>
      </c>
      <c r="P184" s="23" t="s">
        <v>160</v>
      </c>
      <c r="Q184" s="23" t="s">
        <v>160</v>
      </c>
    </row>
    <row r="185" spans="1:17" s="23" customFormat="1" ht="14" x14ac:dyDescent="0.2">
      <c r="A185" s="23">
        <v>1</v>
      </c>
      <c r="B185" s="23" t="s">
        <v>158</v>
      </c>
      <c r="C185" s="23" t="s">
        <v>159</v>
      </c>
      <c r="D185" s="26">
        <v>42401</v>
      </c>
      <c r="E185" s="27">
        <v>42422</v>
      </c>
      <c r="F185" s="27">
        <v>42423</v>
      </c>
      <c r="G185" s="23">
        <v>6692</v>
      </c>
      <c r="H185" s="23">
        <v>0</v>
      </c>
      <c r="I185" s="23">
        <v>1</v>
      </c>
      <c r="J185" s="23">
        <v>0</v>
      </c>
      <c r="K185" s="23">
        <v>0</v>
      </c>
      <c r="L185" s="25" t="s">
        <v>160</v>
      </c>
      <c r="M185" s="25" t="s">
        <v>160</v>
      </c>
      <c r="N185" s="23">
        <v>236</v>
      </c>
      <c r="O185" s="23">
        <v>0</v>
      </c>
      <c r="P185" s="23" t="s">
        <v>160</v>
      </c>
      <c r="Q185" s="23" t="s">
        <v>160</v>
      </c>
    </row>
    <row r="186" spans="1:17" s="23" customFormat="1" ht="14" x14ac:dyDescent="0.2">
      <c r="A186" s="23">
        <v>2</v>
      </c>
      <c r="B186" s="23" t="s">
        <v>158</v>
      </c>
      <c r="C186" s="23" t="s">
        <v>159</v>
      </c>
      <c r="D186" s="26">
        <v>42401</v>
      </c>
      <c r="E186" s="27">
        <v>42422</v>
      </c>
      <c r="F186" s="27">
        <v>42423</v>
      </c>
      <c r="G186" s="23">
        <v>6614</v>
      </c>
      <c r="H186" s="23">
        <v>2</v>
      </c>
      <c r="I186" s="23">
        <v>5</v>
      </c>
      <c r="J186" s="23">
        <v>0</v>
      </c>
      <c r="K186" s="23">
        <v>0</v>
      </c>
      <c r="L186" s="25">
        <v>231</v>
      </c>
      <c r="M186" s="23">
        <v>0</v>
      </c>
      <c r="N186" s="23">
        <v>238</v>
      </c>
      <c r="O186" s="23">
        <v>0</v>
      </c>
      <c r="P186" s="23" t="s">
        <v>160</v>
      </c>
      <c r="Q186" s="23" t="s">
        <v>160</v>
      </c>
    </row>
    <row r="187" spans="1:17" s="23" customFormat="1" ht="14" x14ac:dyDescent="0.2">
      <c r="A187" s="23">
        <v>3</v>
      </c>
      <c r="B187" s="23" t="s">
        <v>158</v>
      </c>
      <c r="C187" s="23" t="s">
        <v>159</v>
      </c>
      <c r="D187" s="26">
        <v>42401</v>
      </c>
      <c r="E187" s="27">
        <v>42422</v>
      </c>
      <c r="F187" s="27">
        <v>42423</v>
      </c>
      <c r="G187" s="23">
        <v>6690</v>
      </c>
      <c r="H187" s="23">
        <v>0</v>
      </c>
      <c r="I187" s="23">
        <v>1</v>
      </c>
      <c r="J187" s="23">
        <v>0</v>
      </c>
      <c r="K187" s="23">
        <v>0</v>
      </c>
      <c r="L187" s="25" t="s">
        <v>160</v>
      </c>
      <c r="M187" s="25" t="s">
        <v>160</v>
      </c>
      <c r="N187" s="23">
        <v>232</v>
      </c>
      <c r="O187" s="23">
        <v>0</v>
      </c>
      <c r="P187" s="23" t="s">
        <v>160</v>
      </c>
      <c r="Q187" s="23" t="s">
        <v>160</v>
      </c>
    </row>
    <row r="188" spans="1:17" s="23" customFormat="1" ht="14" x14ac:dyDescent="0.2">
      <c r="A188" s="23">
        <v>4</v>
      </c>
      <c r="B188" s="23" t="s">
        <v>158</v>
      </c>
      <c r="C188" s="23" t="s">
        <v>159</v>
      </c>
      <c r="D188" s="26">
        <v>42401</v>
      </c>
      <c r="E188" s="27">
        <v>42422</v>
      </c>
      <c r="F188" s="27">
        <v>42423</v>
      </c>
      <c r="G188" s="23">
        <v>6689</v>
      </c>
      <c r="H188" s="23">
        <v>0</v>
      </c>
      <c r="I188" s="23">
        <v>0</v>
      </c>
      <c r="J188" s="23">
        <v>0</v>
      </c>
      <c r="K188" s="23">
        <v>0</v>
      </c>
      <c r="L188" s="25" t="s">
        <v>160</v>
      </c>
      <c r="M188" s="25" t="s">
        <v>160</v>
      </c>
      <c r="N188" s="23" t="s">
        <v>160</v>
      </c>
      <c r="O188" s="23" t="s">
        <v>160</v>
      </c>
      <c r="P188" s="23" t="s">
        <v>160</v>
      </c>
      <c r="Q188" s="23" t="s">
        <v>160</v>
      </c>
    </row>
    <row r="189" spans="1:17" s="23" customFormat="1" ht="14" x14ac:dyDescent="0.2">
      <c r="A189" s="23">
        <v>5</v>
      </c>
      <c r="B189" s="23" t="s">
        <v>158</v>
      </c>
      <c r="C189" s="23" t="s">
        <v>159</v>
      </c>
      <c r="D189" s="26">
        <v>42401</v>
      </c>
      <c r="E189" s="27">
        <v>42422</v>
      </c>
      <c r="F189" s="27">
        <v>42423</v>
      </c>
      <c r="G189" s="23">
        <v>6577</v>
      </c>
      <c r="H189" s="23">
        <v>0</v>
      </c>
      <c r="I189" s="23">
        <v>3</v>
      </c>
      <c r="J189" s="23">
        <v>0</v>
      </c>
      <c r="K189" s="23">
        <v>0</v>
      </c>
      <c r="L189" s="25" t="s">
        <v>160</v>
      </c>
      <c r="M189" s="25" t="s">
        <v>160</v>
      </c>
      <c r="N189" s="23">
        <v>237</v>
      </c>
      <c r="O189" s="23">
        <v>0</v>
      </c>
      <c r="P189" s="23" t="s">
        <v>160</v>
      </c>
      <c r="Q189" s="23" t="s">
        <v>160</v>
      </c>
    </row>
    <row r="190" spans="1:17" s="23" customFormat="1" ht="14" x14ac:dyDescent="0.2">
      <c r="A190" s="23">
        <v>6</v>
      </c>
      <c r="B190" s="23" t="s">
        <v>158</v>
      </c>
      <c r="C190" s="23" t="s">
        <v>159</v>
      </c>
      <c r="D190" s="26">
        <v>42401</v>
      </c>
      <c r="E190" s="27">
        <v>42422</v>
      </c>
      <c r="F190" s="27">
        <v>42423</v>
      </c>
      <c r="G190" s="23">
        <v>6579</v>
      </c>
      <c r="H190" s="23">
        <v>0</v>
      </c>
      <c r="I190" s="23">
        <v>0</v>
      </c>
      <c r="J190" s="23">
        <v>0</v>
      </c>
      <c r="K190" s="23">
        <v>0</v>
      </c>
      <c r="L190" s="25" t="s">
        <v>160</v>
      </c>
      <c r="M190" s="25" t="s">
        <v>160</v>
      </c>
      <c r="N190" s="23" t="s">
        <v>160</v>
      </c>
      <c r="O190" s="23" t="s">
        <v>160</v>
      </c>
      <c r="P190" s="23" t="s">
        <v>160</v>
      </c>
      <c r="Q190" s="23" t="s">
        <v>160</v>
      </c>
    </row>
    <row r="191" spans="1:17" s="23" customFormat="1" ht="14" x14ac:dyDescent="0.2">
      <c r="A191" s="23">
        <v>7</v>
      </c>
      <c r="B191" s="23" t="s">
        <v>158</v>
      </c>
      <c r="C191" s="23" t="s">
        <v>159</v>
      </c>
      <c r="D191" s="26">
        <v>42401</v>
      </c>
      <c r="E191" s="27">
        <v>42422</v>
      </c>
      <c r="F191" s="27">
        <v>42423</v>
      </c>
      <c r="G191" s="23">
        <v>6685</v>
      </c>
      <c r="H191" s="23">
        <v>0</v>
      </c>
      <c r="I191" s="23">
        <v>1</v>
      </c>
      <c r="J191" s="23">
        <v>0</v>
      </c>
      <c r="K191" s="23">
        <v>0</v>
      </c>
      <c r="L191" s="25" t="s">
        <v>160</v>
      </c>
      <c r="M191" s="25" t="s">
        <v>160</v>
      </c>
      <c r="N191" s="23">
        <v>228</v>
      </c>
      <c r="O191" s="23">
        <v>0</v>
      </c>
      <c r="P191" s="23" t="s">
        <v>160</v>
      </c>
      <c r="Q191" s="23" t="s">
        <v>160</v>
      </c>
    </row>
    <row r="192" spans="1:17" s="23" customFormat="1" ht="14" x14ac:dyDescent="0.2">
      <c r="A192" s="23">
        <v>8</v>
      </c>
      <c r="B192" s="23" t="s">
        <v>158</v>
      </c>
      <c r="C192" s="23" t="s">
        <v>159</v>
      </c>
      <c r="D192" s="26">
        <v>42401</v>
      </c>
      <c r="E192" s="27">
        <v>42422</v>
      </c>
      <c r="F192" s="27">
        <v>42423</v>
      </c>
      <c r="G192" s="23">
        <v>6578</v>
      </c>
      <c r="H192" s="23">
        <v>0</v>
      </c>
      <c r="I192" s="23">
        <v>0</v>
      </c>
      <c r="J192" s="23">
        <v>0</v>
      </c>
      <c r="K192" s="23">
        <v>0</v>
      </c>
      <c r="L192" s="25" t="s">
        <v>160</v>
      </c>
      <c r="M192" s="25" t="s">
        <v>160</v>
      </c>
      <c r="N192" s="23" t="s">
        <v>160</v>
      </c>
      <c r="O192" s="23" t="s">
        <v>160</v>
      </c>
      <c r="P192" s="23" t="s">
        <v>160</v>
      </c>
      <c r="Q192" s="23" t="s">
        <v>160</v>
      </c>
    </row>
    <row r="193" spans="1:17" s="23" customFormat="1" ht="14" x14ac:dyDescent="0.2">
      <c r="A193" s="23">
        <v>9</v>
      </c>
      <c r="B193" s="23" t="s">
        <v>158</v>
      </c>
      <c r="C193" s="23" t="s">
        <v>159</v>
      </c>
      <c r="D193" s="26">
        <v>42401</v>
      </c>
      <c r="E193" s="27">
        <v>42422</v>
      </c>
      <c r="F193" s="27">
        <v>42423</v>
      </c>
      <c r="G193" s="23">
        <v>6616</v>
      </c>
      <c r="H193" s="23">
        <v>0</v>
      </c>
      <c r="I193" s="23">
        <v>1</v>
      </c>
      <c r="J193" s="23">
        <v>0</v>
      </c>
      <c r="K193" s="23">
        <v>0</v>
      </c>
      <c r="L193" s="25" t="s">
        <v>160</v>
      </c>
      <c r="M193" s="25" t="s">
        <v>160</v>
      </c>
      <c r="N193" s="23">
        <v>233</v>
      </c>
      <c r="O193" s="23">
        <v>0</v>
      </c>
      <c r="P193" s="23" t="s">
        <v>160</v>
      </c>
      <c r="Q193" s="23" t="s">
        <v>160</v>
      </c>
    </row>
    <row r="194" spans="1:17" s="23" customFormat="1" ht="14" x14ac:dyDescent="0.2">
      <c r="A194" s="23">
        <v>10</v>
      </c>
      <c r="B194" s="23" t="s">
        <v>158</v>
      </c>
      <c r="C194" s="23" t="s">
        <v>159</v>
      </c>
      <c r="D194" s="26">
        <v>42401</v>
      </c>
      <c r="E194" s="27">
        <v>42422</v>
      </c>
      <c r="F194" s="27">
        <v>42423</v>
      </c>
      <c r="G194" s="23">
        <v>6612</v>
      </c>
      <c r="H194" s="23">
        <v>0</v>
      </c>
      <c r="I194" s="23">
        <v>2</v>
      </c>
      <c r="J194" s="23">
        <v>0</v>
      </c>
      <c r="K194" s="23">
        <v>0</v>
      </c>
      <c r="L194" s="25" t="s">
        <v>160</v>
      </c>
      <c r="M194" s="25" t="s">
        <v>160</v>
      </c>
      <c r="N194" s="23">
        <v>240</v>
      </c>
      <c r="O194" s="23">
        <v>0</v>
      </c>
      <c r="P194" s="23" t="s">
        <v>160</v>
      </c>
      <c r="Q194" s="23" t="s">
        <v>160</v>
      </c>
    </row>
    <row r="195" spans="1:17" s="23" customFormat="1" ht="14" x14ac:dyDescent="0.2">
      <c r="A195" s="23">
        <v>11</v>
      </c>
      <c r="B195" s="23" t="s">
        <v>158</v>
      </c>
      <c r="C195" s="23" t="s">
        <v>159</v>
      </c>
      <c r="D195" s="26">
        <v>42401</v>
      </c>
      <c r="E195" s="27">
        <v>42422</v>
      </c>
      <c r="F195" s="27">
        <v>42423</v>
      </c>
      <c r="G195" s="23">
        <v>6675</v>
      </c>
      <c r="H195" s="23">
        <v>0</v>
      </c>
      <c r="I195" s="23">
        <v>0</v>
      </c>
      <c r="J195" s="23">
        <v>0</v>
      </c>
      <c r="K195" s="23">
        <v>0</v>
      </c>
      <c r="L195" s="25" t="s">
        <v>160</v>
      </c>
      <c r="M195" s="25" t="s">
        <v>160</v>
      </c>
      <c r="N195" s="23" t="s">
        <v>160</v>
      </c>
      <c r="O195" s="23" t="s">
        <v>160</v>
      </c>
      <c r="P195" s="23" t="s">
        <v>160</v>
      </c>
      <c r="Q195" s="23" t="s">
        <v>160</v>
      </c>
    </row>
    <row r="196" spans="1:17" s="23" customFormat="1" ht="14" x14ac:dyDescent="0.2">
      <c r="A196" s="23">
        <v>12</v>
      </c>
      <c r="B196" s="23" t="s">
        <v>158</v>
      </c>
      <c r="C196" s="23" t="s">
        <v>159</v>
      </c>
      <c r="D196" s="26">
        <v>42401</v>
      </c>
      <c r="E196" s="27">
        <v>42422</v>
      </c>
      <c r="F196" s="27">
        <v>42423</v>
      </c>
      <c r="G196" s="23">
        <v>6648</v>
      </c>
      <c r="H196" s="23">
        <v>0</v>
      </c>
      <c r="I196" s="23">
        <v>0</v>
      </c>
      <c r="J196" s="23">
        <v>0</v>
      </c>
      <c r="K196" s="23">
        <v>0</v>
      </c>
      <c r="L196" s="25" t="s">
        <v>160</v>
      </c>
      <c r="M196" s="25" t="s">
        <v>160</v>
      </c>
      <c r="N196" s="23" t="s">
        <v>160</v>
      </c>
      <c r="O196" s="23" t="s">
        <v>160</v>
      </c>
      <c r="P196" s="23" t="s">
        <v>160</v>
      </c>
      <c r="Q196" s="23" t="s">
        <v>160</v>
      </c>
    </row>
    <row r="197" spans="1:17" s="23" customFormat="1" ht="14" x14ac:dyDescent="0.2">
      <c r="A197" s="23">
        <v>13</v>
      </c>
      <c r="B197" s="23" t="s">
        <v>158</v>
      </c>
      <c r="C197" s="23" t="s">
        <v>159</v>
      </c>
      <c r="D197" s="26">
        <v>42401</v>
      </c>
      <c r="E197" s="27">
        <v>42422</v>
      </c>
      <c r="F197" s="27">
        <v>42423</v>
      </c>
      <c r="G197" s="23">
        <v>6602</v>
      </c>
      <c r="H197" s="23">
        <v>0</v>
      </c>
      <c r="I197" s="23">
        <v>0</v>
      </c>
      <c r="J197" s="23">
        <v>0</v>
      </c>
      <c r="K197" s="23">
        <v>0</v>
      </c>
      <c r="L197" s="25" t="s">
        <v>160</v>
      </c>
      <c r="M197" s="25" t="s">
        <v>160</v>
      </c>
      <c r="N197" s="23" t="s">
        <v>160</v>
      </c>
      <c r="O197" s="23" t="s">
        <v>160</v>
      </c>
      <c r="P197" s="23" t="s">
        <v>160</v>
      </c>
      <c r="Q197" s="23" t="s">
        <v>160</v>
      </c>
    </row>
    <row r="198" spans="1:17" s="23" customFormat="1" ht="14" x14ac:dyDescent="0.2">
      <c r="A198" s="23">
        <v>14</v>
      </c>
      <c r="B198" s="23" t="s">
        <v>158</v>
      </c>
      <c r="C198" s="23" t="s">
        <v>159</v>
      </c>
      <c r="D198" s="26">
        <v>42401</v>
      </c>
      <c r="E198" s="27">
        <v>42422</v>
      </c>
      <c r="F198" s="27">
        <v>42423</v>
      </c>
      <c r="G198" s="23">
        <v>6599</v>
      </c>
      <c r="H198" s="23">
        <v>0</v>
      </c>
      <c r="I198" s="23">
        <v>0</v>
      </c>
      <c r="J198" s="23">
        <v>0</v>
      </c>
      <c r="K198" s="23">
        <v>0</v>
      </c>
      <c r="L198" s="25" t="s">
        <v>160</v>
      </c>
      <c r="M198" s="25" t="s">
        <v>160</v>
      </c>
      <c r="N198" s="23" t="s">
        <v>160</v>
      </c>
      <c r="O198" s="23" t="s">
        <v>160</v>
      </c>
      <c r="P198" s="23" t="s">
        <v>160</v>
      </c>
      <c r="Q198" s="23" t="s">
        <v>160</v>
      </c>
    </row>
    <row r="199" spans="1:17" s="23" customFormat="1" ht="14" x14ac:dyDescent="0.2">
      <c r="A199" s="23">
        <v>15</v>
      </c>
      <c r="B199" s="23" t="s">
        <v>158</v>
      </c>
      <c r="C199" s="23" t="s">
        <v>159</v>
      </c>
      <c r="D199" s="26">
        <v>42401</v>
      </c>
      <c r="E199" s="27">
        <v>42422</v>
      </c>
      <c r="F199" s="27">
        <v>42423</v>
      </c>
      <c r="G199" s="23">
        <v>6598</v>
      </c>
      <c r="H199" s="23">
        <v>0</v>
      </c>
      <c r="I199" s="23">
        <v>0</v>
      </c>
      <c r="J199" s="23">
        <v>0</v>
      </c>
      <c r="K199" s="23">
        <v>0</v>
      </c>
      <c r="L199" s="25" t="s">
        <v>160</v>
      </c>
      <c r="M199" s="25" t="s">
        <v>160</v>
      </c>
      <c r="N199" s="23" t="s">
        <v>160</v>
      </c>
      <c r="O199" s="23" t="s">
        <v>160</v>
      </c>
      <c r="P199" s="23" t="s">
        <v>160</v>
      </c>
      <c r="Q199" s="23" t="s">
        <v>160</v>
      </c>
    </row>
    <row r="200" spans="1:17" s="23" customFormat="1" ht="14" x14ac:dyDescent="0.2">
      <c r="A200" s="23">
        <v>1</v>
      </c>
      <c r="B200" s="23" t="s">
        <v>161</v>
      </c>
      <c r="C200" s="23" t="s">
        <v>162</v>
      </c>
      <c r="D200" s="26">
        <v>42401</v>
      </c>
      <c r="E200" s="27">
        <v>42422</v>
      </c>
      <c r="F200" s="27">
        <v>42423</v>
      </c>
      <c r="G200" s="23">
        <v>7231</v>
      </c>
      <c r="H200" s="23">
        <v>0</v>
      </c>
      <c r="I200" s="23">
        <v>0</v>
      </c>
      <c r="J200" s="23">
        <v>0</v>
      </c>
      <c r="K200" s="23">
        <v>0</v>
      </c>
      <c r="L200" s="25" t="s">
        <v>160</v>
      </c>
      <c r="M200" s="25" t="s">
        <v>160</v>
      </c>
      <c r="N200" s="23" t="s">
        <v>160</v>
      </c>
      <c r="O200" s="23" t="s">
        <v>160</v>
      </c>
      <c r="P200" s="23" t="s">
        <v>160</v>
      </c>
      <c r="Q200" s="23" t="s">
        <v>160</v>
      </c>
    </row>
    <row r="201" spans="1:17" s="23" customFormat="1" ht="14" x14ac:dyDescent="0.2">
      <c r="A201" s="23">
        <v>2</v>
      </c>
      <c r="B201" s="23" t="s">
        <v>161</v>
      </c>
      <c r="C201" s="23" t="s">
        <v>162</v>
      </c>
      <c r="D201" s="26">
        <v>42401</v>
      </c>
      <c r="E201" s="27">
        <v>42422</v>
      </c>
      <c r="F201" s="27">
        <v>42423</v>
      </c>
      <c r="G201" s="23">
        <v>6686</v>
      </c>
      <c r="H201" s="23">
        <v>0</v>
      </c>
      <c r="I201" s="23">
        <v>0</v>
      </c>
      <c r="J201" s="23">
        <v>0</v>
      </c>
      <c r="K201" s="23">
        <v>0</v>
      </c>
      <c r="L201" s="25" t="s">
        <v>160</v>
      </c>
      <c r="M201" s="25" t="s">
        <v>160</v>
      </c>
      <c r="N201" s="23" t="s">
        <v>160</v>
      </c>
      <c r="O201" s="23" t="s">
        <v>160</v>
      </c>
      <c r="P201" s="23" t="s">
        <v>160</v>
      </c>
      <c r="Q201" s="23" t="s">
        <v>160</v>
      </c>
    </row>
    <row r="202" spans="1:17" s="23" customFormat="1" ht="14" x14ac:dyDescent="0.2">
      <c r="A202" s="23">
        <v>3</v>
      </c>
      <c r="B202" s="23" t="s">
        <v>161</v>
      </c>
      <c r="C202" s="23" t="s">
        <v>162</v>
      </c>
      <c r="D202" s="26">
        <v>42401</v>
      </c>
      <c r="E202" s="27">
        <v>42422</v>
      </c>
      <c r="F202" s="27">
        <v>42423</v>
      </c>
      <c r="G202" s="23">
        <v>6695</v>
      </c>
      <c r="H202" s="23">
        <v>0</v>
      </c>
      <c r="I202" s="23">
        <v>0</v>
      </c>
      <c r="J202" s="23">
        <v>0</v>
      </c>
      <c r="K202" s="23">
        <v>0</v>
      </c>
      <c r="L202" s="25" t="s">
        <v>160</v>
      </c>
      <c r="M202" s="25" t="s">
        <v>160</v>
      </c>
      <c r="N202" s="23" t="s">
        <v>160</v>
      </c>
      <c r="O202" s="23" t="s">
        <v>160</v>
      </c>
      <c r="P202" s="23" t="s">
        <v>160</v>
      </c>
      <c r="Q202" s="23" t="s">
        <v>160</v>
      </c>
    </row>
    <row r="203" spans="1:17" s="23" customFormat="1" ht="14" x14ac:dyDescent="0.2">
      <c r="A203" s="23">
        <v>4</v>
      </c>
      <c r="B203" s="23" t="s">
        <v>161</v>
      </c>
      <c r="C203" s="23" t="s">
        <v>162</v>
      </c>
      <c r="D203" s="26">
        <v>42401</v>
      </c>
      <c r="E203" s="27">
        <v>42422</v>
      </c>
      <c r="F203" s="27">
        <v>42423</v>
      </c>
      <c r="G203" s="23">
        <v>6697</v>
      </c>
      <c r="H203" s="23">
        <v>0</v>
      </c>
      <c r="I203" s="23">
        <v>1</v>
      </c>
      <c r="J203" s="23">
        <v>0</v>
      </c>
      <c r="K203" s="23">
        <v>0</v>
      </c>
      <c r="L203" s="25" t="s">
        <v>160</v>
      </c>
      <c r="M203" s="25" t="s">
        <v>160</v>
      </c>
      <c r="N203" s="23">
        <v>239</v>
      </c>
      <c r="O203" s="23">
        <v>0</v>
      </c>
      <c r="P203" s="23" t="s">
        <v>160</v>
      </c>
      <c r="Q203" s="23" t="s">
        <v>160</v>
      </c>
    </row>
    <row r="204" spans="1:17" s="23" customFormat="1" ht="14" x14ac:dyDescent="0.2">
      <c r="A204" s="23">
        <v>5</v>
      </c>
      <c r="B204" s="23" t="s">
        <v>161</v>
      </c>
      <c r="C204" s="23" t="s">
        <v>162</v>
      </c>
      <c r="D204" s="26">
        <v>42401</v>
      </c>
      <c r="E204" s="27">
        <v>42422</v>
      </c>
      <c r="F204" s="27">
        <v>42423</v>
      </c>
      <c r="G204" s="23">
        <v>6697</v>
      </c>
      <c r="H204" s="23">
        <v>0</v>
      </c>
      <c r="I204" s="23">
        <v>0</v>
      </c>
      <c r="J204" s="23">
        <v>0</v>
      </c>
      <c r="K204" s="23">
        <v>0</v>
      </c>
      <c r="L204" s="25" t="s">
        <v>160</v>
      </c>
      <c r="M204" s="25" t="s">
        <v>160</v>
      </c>
      <c r="N204" s="23" t="s">
        <v>160</v>
      </c>
      <c r="O204" s="23" t="s">
        <v>160</v>
      </c>
      <c r="P204" s="23" t="s">
        <v>160</v>
      </c>
      <c r="Q204" s="23" t="s">
        <v>160</v>
      </c>
    </row>
    <row r="205" spans="1:17" s="23" customFormat="1" ht="14" x14ac:dyDescent="0.2">
      <c r="A205" s="23">
        <v>6</v>
      </c>
      <c r="B205" s="23" t="s">
        <v>161</v>
      </c>
      <c r="C205" s="23" t="s">
        <v>162</v>
      </c>
      <c r="D205" s="26">
        <v>42401</v>
      </c>
      <c r="E205" s="27">
        <v>42422</v>
      </c>
      <c r="F205" s="27">
        <v>42423</v>
      </c>
      <c r="G205" s="23">
        <v>6693</v>
      </c>
      <c r="H205" s="23">
        <v>0</v>
      </c>
      <c r="I205" s="23">
        <v>0</v>
      </c>
      <c r="J205" s="23">
        <v>0</v>
      </c>
      <c r="K205" s="23">
        <v>0</v>
      </c>
      <c r="L205" s="25" t="s">
        <v>160</v>
      </c>
      <c r="M205" s="25" t="s">
        <v>160</v>
      </c>
      <c r="N205" s="23" t="s">
        <v>160</v>
      </c>
      <c r="O205" s="23" t="s">
        <v>160</v>
      </c>
      <c r="P205" s="23" t="s">
        <v>160</v>
      </c>
      <c r="Q205" s="23" t="s">
        <v>160</v>
      </c>
    </row>
    <row r="206" spans="1:17" s="23" customFormat="1" ht="14" x14ac:dyDescent="0.2">
      <c r="A206" s="23">
        <v>7</v>
      </c>
      <c r="B206" s="23" t="s">
        <v>161</v>
      </c>
      <c r="C206" s="23" t="s">
        <v>162</v>
      </c>
      <c r="D206" s="26">
        <v>42401</v>
      </c>
      <c r="E206" s="27">
        <v>42422</v>
      </c>
      <c r="F206" s="27">
        <v>42423</v>
      </c>
      <c r="G206" s="23">
        <v>6683</v>
      </c>
      <c r="H206" s="23">
        <v>0</v>
      </c>
      <c r="I206" s="23">
        <v>0</v>
      </c>
      <c r="J206" s="23">
        <v>0</v>
      </c>
      <c r="K206" s="23">
        <v>0</v>
      </c>
      <c r="L206" s="25" t="s">
        <v>160</v>
      </c>
      <c r="M206" s="25" t="s">
        <v>160</v>
      </c>
      <c r="N206" s="23" t="s">
        <v>160</v>
      </c>
      <c r="O206" s="23" t="s">
        <v>160</v>
      </c>
      <c r="P206" s="23" t="s">
        <v>160</v>
      </c>
      <c r="Q206" s="23" t="s">
        <v>160</v>
      </c>
    </row>
    <row r="207" spans="1:17" s="23" customFormat="1" ht="14" x14ac:dyDescent="0.2">
      <c r="A207" s="23">
        <v>8</v>
      </c>
      <c r="B207" s="23" t="s">
        <v>161</v>
      </c>
      <c r="C207" s="23" t="s">
        <v>162</v>
      </c>
      <c r="D207" s="26">
        <v>42401</v>
      </c>
      <c r="E207" s="27">
        <v>42422</v>
      </c>
      <c r="F207" s="27">
        <v>42423</v>
      </c>
      <c r="G207" s="23">
        <v>6683</v>
      </c>
      <c r="H207" s="23">
        <v>0</v>
      </c>
      <c r="I207" s="23">
        <v>0</v>
      </c>
      <c r="J207" s="23">
        <v>0</v>
      </c>
      <c r="K207" s="23">
        <v>0</v>
      </c>
      <c r="L207" s="25" t="s">
        <v>160</v>
      </c>
      <c r="M207" s="25" t="s">
        <v>160</v>
      </c>
      <c r="N207" s="23" t="s">
        <v>160</v>
      </c>
      <c r="O207" s="23" t="s">
        <v>160</v>
      </c>
      <c r="P207" s="23" t="s">
        <v>160</v>
      </c>
      <c r="Q207" s="23" t="s">
        <v>160</v>
      </c>
    </row>
    <row r="208" spans="1:17" s="23" customFormat="1" ht="14" x14ac:dyDescent="0.2">
      <c r="A208" s="23">
        <v>9</v>
      </c>
      <c r="B208" s="23" t="s">
        <v>161</v>
      </c>
      <c r="C208" s="23" t="s">
        <v>162</v>
      </c>
      <c r="D208" s="26">
        <v>42401</v>
      </c>
      <c r="E208" s="27">
        <v>42422</v>
      </c>
      <c r="F208" s="27">
        <v>42423</v>
      </c>
      <c r="G208" s="23">
        <v>6642</v>
      </c>
      <c r="H208" s="23">
        <v>0</v>
      </c>
      <c r="I208" s="23">
        <v>0</v>
      </c>
      <c r="J208" s="23">
        <v>0</v>
      </c>
      <c r="K208" s="23">
        <v>0</v>
      </c>
      <c r="L208" s="25" t="s">
        <v>160</v>
      </c>
      <c r="M208" s="25" t="s">
        <v>160</v>
      </c>
      <c r="N208" s="23" t="s">
        <v>160</v>
      </c>
      <c r="O208" s="23" t="s">
        <v>160</v>
      </c>
      <c r="P208" s="23" t="s">
        <v>160</v>
      </c>
      <c r="Q208" s="23" t="s">
        <v>160</v>
      </c>
    </row>
    <row r="209" spans="1:17" s="23" customFormat="1" ht="14" x14ac:dyDescent="0.2">
      <c r="A209" s="23">
        <v>10</v>
      </c>
      <c r="B209" s="23" t="s">
        <v>161</v>
      </c>
      <c r="C209" s="23" t="s">
        <v>162</v>
      </c>
      <c r="D209" s="26">
        <v>42401</v>
      </c>
      <c r="E209" s="27">
        <v>42422</v>
      </c>
      <c r="F209" s="27">
        <v>42423</v>
      </c>
      <c r="G209" s="23">
        <v>6642</v>
      </c>
      <c r="H209" s="23">
        <v>0</v>
      </c>
      <c r="I209" s="23">
        <v>0</v>
      </c>
      <c r="J209" s="23">
        <v>0</v>
      </c>
      <c r="K209" s="23">
        <v>0</v>
      </c>
      <c r="L209" s="25" t="s">
        <v>160</v>
      </c>
      <c r="M209" s="25" t="s">
        <v>160</v>
      </c>
      <c r="N209" s="23" t="s">
        <v>160</v>
      </c>
      <c r="O209" s="23" t="s">
        <v>160</v>
      </c>
      <c r="P209" s="23" t="s">
        <v>160</v>
      </c>
      <c r="Q209" s="23" t="s">
        <v>160</v>
      </c>
    </row>
    <row r="210" spans="1:17" s="23" customFormat="1" ht="14" x14ac:dyDescent="0.2">
      <c r="A210" s="23">
        <v>11</v>
      </c>
      <c r="B210" s="23" t="s">
        <v>161</v>
      </c>
      <c r="C210" s="23" t="s">
        <v>162</v>
      </c>
      <c r="D210" s="26">
        <v>42401</v>
      </c>
      <c r="E210" s="27">
        <v>42422</v>
      </c>
      <c r="F210" s="27">
        <v>42423</v>
      </c>
      <c r="G210" s="23">
        <v>6696</v>
      </c>
      <c r="H210" s="23">
        <v>0</v>
      </c>
      <c r="I210" s="23">
        <v>2</v>
      </c>
      <c r="J210" s="23">
        <v>0</v>
      </c>
      <c r="K210" s="23">
        <v>0</v>
      </c>
      <c r="L210" s="25" t="s">
        <v>160</v>
      </c>
      <c r="M210" s="25" t="s">
        <v>160</v>
      </c>
      <c r="N210" s="23">
        <v>229</v>
      </c>
      <c r="O210" s="23">
        <v>0</v>
      </c>
      <c r="P210" s="23" t="s">
        <v>160</v>
      </c>
      <c r="Q210" s="23" t="s">
        <v>160</v>
      </c>
    </row>
    <row r="211" spans="1:17" s="23" customFormat="1" ht="14" x14ac:dyDescent="0.2">
      <c r="A211" s="23">
        <v>12</v>
      </c>
      <c r="B211" s="23" t="s">
        <v>161</v>
      </c>
      <c r="C211" s="23" t="s">
        <v>162</v>
      </c>
      <c r="D211" s="26">
        <v>42401</v>
      </c>
      <c r="E211" s="27">
        <v>42422</v>
      </c>
      <c r="F211" s="27">
        <v>42423</v>
      </c>
      <c r="G211" s="23">
        <v>7210</v>
      </c>
      <c r="H211" s="23">
        <v>0</v>
      </c>
      <c r="I211" s="23">
        <v>0</v>
      </c>
      <c r="J211" s="23">
        <v>0</v>
      </c>
      <c r="K211" s="23">
        <v>0</v>
      </c>
      <c r="L211" s="25" t="s">
        <v>160</v>
      </c>
      <c r="M211" s="25" t="s">
        <v>160</v>
      </c>
      <c r="N211" s="23" t="s">
        <v>160</v>
      </c>
      <c r="O211" s="23" t="s">
        <v>160</v>
      </c>
      <c r="P211" s="23" t="s">
        <v>160</v>
      </c>
      <c r="Q211" s="23" t="s">
        <v>160</v>
      </c>
    </row>
    <row r="212" spans="1:17" s="23" customFormat="1" ht="14" x14ac:dyDescent="0.2">
      <c r="A212" s="23">
        <v>13</v>
      </c>
      <c r="B212" s="23" t="s">
        <v>161</v>
      </c>
      <c r="C212" s="23" t="s">
        <v>162</v>
      </c>
      <c r="D212" s="26">
        <v>42401</v>
      </c>
      <c r="E212" s="27">
        <v>42422</v>
      </c>
      <c r="F212" s="27">
        <v>42423</v>
      </c>
      <c r="G212" s="23">
        <v>7217</v>
      </c>
      <c r="H212" s="23">
        <v>0</v>
      </c>
      <c r="I212" s="23">
        <v>0</v>
      </c>
      <c r="J212" s="23">
        <v>0</v>
      </c>
      <c r="K212" s="23">
        <v>0</v>
      </c>
      <c r="L212" s="25" t="s">
        <v>160</v>
      </c>
      <c r="M212" s="25" t="s">
        <v>160</v>
      </c>
      <c r="N212" s="23" t="s">
        <v>160</v>
      </c>
      <c r="O212" s="23" t="s">
        <v>160</v>
      </c>
      <c r="P212" s="23" t="s">
        <v>160</v>
      </c>
      <c r="Q212" s="23" t="s">
        <v>160</v>
      </c>
    </row>
    <row r="213" spans="1:17" s="23" customFormat="1" ht="14" x14ac:dyDescent="0.2">
      <c r="A213" s="23">
        <v>14</v>
      </c>
      <c r="B213" s="23" t="s">
        <v>161</v>
      </c>
      <c r="C213" s="23" t="s">
        <v>162</v>
      </c>
      <c r="D213" s="26">
        <v>42401</v>
      </c>
      <c r="E213" s="27">
        <v>42422</v>
      </c>
      <c r="F213" s="27">
        <v>42423</v>
      </c>
      <c r="G213" s="23">
        <v>7218</v>
      </c>
      <c r="H213" s="23">
        <v>1</v>
      </c>
      <c r="I213" s="23">
        <v>0</v>
      </c>
      <c r="J213" s="23">
        <v>0</v>
      </c>
      <c r="K213" s="23">
        <v>0</v>
      </c>
      <c r="L213" s="25">
        <v>220</v>
      </c>
      <c r="M213" s="23">
        <v>0</v>
      </c>
      <c r="N213" s="23" t="s">
        <v>160</v>
      </c>
      <c r="O213" s="23" t="s">
        <v>160</v>
      </c>
      <c r="P213" s="23" t="s">
        <v>160</v>
      </c>
      <c r="Q213" s="23" t="s">
        <v>160</v>
      </c>
    </row>
    <row r="214" spans="1:17" s="23" customFormat="1" ht="14" x14ac:dyDescent="0.2">
      <c r="A214" s="23">
        <v>15</v>
      </c>
      <c r="B214" s="23" t="s">
        <v>161</v>
      </c>
      <c r="C214" s="23" t="s">
        <v>162</v>
      </c>
      <c r="D214" s="26">
        <v>42401</v>
      </c>
      <c r="E214" s="27">
        <v>42422</v>
      </c>
      <c r="F214" s="27">
        <v>42423</v>
      </c>
      <c r="G214" s="23">
        <v>7228</v>
      </c>
      <c r="H214" s="23">
        <v>0</v>
      </c>
      <c r="I214" s="23">
        <v>1</v>
      </c>
      <c r="J214" s="23">
        <v>0</v>
      </c>
      <c r="K214" s="23">
        <v>0</v>
      </c>
      <c r="L214" s="25" t="s">
        <v>160</v>
      </c>
      <c r="M214" s="25" t="s">
        <v>160</v>
      </c>
      <c r="N214" s="23">
        <v>230</v>
      </c>
      <c r="O214" s="23">
        <v>0</v>
      </c>
      <c r="P214" s="23" t="s">
        <v>160</v>
      </c>
      <c r="Q214" s="23" t="s">
        <v>160</v>
      </c>
    </row>
    <row r="215" spans="1:17" s="23" customFormat="1" ht="14" x14ac:dyDescent="0.2">
      <c r="A215" s="23">
        <v>16</v>
      </c>
      <c r="B215" s="23" t="s">
        <v>158</v>
      </c>
      <c r="C215" s="23" t="s">
        <v>159</v>
      </c>
      <c r="D215" s="26">
        <v>42401</v>
      </c>
      <c r="E215" s="27">
        <v>42425</v>
      </c>
      <c r="F215" s="27">
        <v>42426</v>
      </c>
      <c r="G215" s="23">
        <v>6585</v>
      </c>
      <c r="H215" s="23">
        <v>0</v>
      </c>
      <c r="I215" s="23">
        <v>1</v>
      </c>
      <c r="J215" s="23">
        <v>0</v>
      </c>
      <c r="K215" s="23">
        <v>0</v>
      </c>
      <c r="L215" s="25" t="s">
        <v>160</v>
      </c>
      <c r="M215" s="25" t="s">
        <v>160</v>
      </c>
      <c r="N215" s="23">
        <v>227</v>
      </c>
      <c r="O215" s="23">
        <v>0</v>
      </c>
      <c r="P215" s="23" t="s">
        <v>160</v>
      </c>
      <c r="Q215" s="23" t="s">
        <v>160</v>
      </c>
    </row>
    <row r="216" spans="1:17" s="23" customFormat="1" ht="14" x14ac:dyDescent="0.2">
      <c r="A216" s="23">
        <v>17</v>
      </c>
      <c r="B216" s="23" t="s">
        <v>158</v>
      </c>
      <c r="C216" s="23" t="s">
        <v>159</v>
      </c>
      <c r="D216" s="26">
        <v>42401</v>
      </c>
      <c r="E216" s="27">
        <v>42425</v>
      </c>
      <c r="F216" s="27">
        <v>42426</v>
      </c>
      <c r="G216" s="23">
        <v>6580</v>
      </c>
      <c r="H216" s="23">
        <v>0</v>
      </c>
      <c r="I216" s="23">
        <v>0</v>
      </c>
      <c r="J216" s="23">
        <v>0</v>
      </c>
      <c r="K216" s="23">
        <v>0</v>
      </c>
      <c r="L216" s="25" t="s">
        <v>160</v>
      </c>
      <c r="M216" s="25" t="s">
        <v>160</v>
      </c>
      <c r="N216" s="23" t="s">
        <v>160</v>
      </c>
      <c r="O216" s="23" t="s">
        <v>160</v>
      </c>
      <c r="P216" s="23" t="s">
        <v>160</v>
      </c>
      <c r="Q216" s="23" t="s">
        <v>160</v>
      </c>
    </row>
    <row r="217" spans="1:17" s="23" customFormat="1" ht="14" x14ac:dyDescent="0.2">
      <c r="A217" s="23">
        <v>18</v>
      </c>
      <c r="B217" s="23" t="s">
        <v>158</v>
      </c>
      <c r="C217" s="23" t="s">
        <v>159</v>
      </c>
      <c r="D217" s="26">
        <v>42401</v>
      </c>
      <c r="E217" s="27">
        <v>42425</v>
      </c>
      <c r="F217" s="27">
        <v>42426</v>
      </c>
      <c r="G217" s="23">
        <v>6588</v>
      </c>
      <c r="H217" s="23">
        <v>0</v>
      </c>
      <c r="I217" s="23">
        <v>1</v>
      </c>
      <c r="J217" s="23">
        <v>0</v>
      </c>
      <c r="K217" s="23">
        <v>0</v>
      </c>
      <c r="L217" s="25" t="s">
        <v>160</v>
      </c>
      <c r="M217" s="25" t="s">
        <v>160</v>
      </c>
      <c r="N217" s="23">
        <v>241</v>
      </c>
      <c r="O217" s="23">
        <v>0</v>
      </c>
      <c r="P217" s="23" t="s">
        <v>160</v>
      </c>
      <c r="Q217" s="23" t="s">
        <v>160</v>
      </c>
    </row>
    <row r="218" spans="1:17" s="23" customFormat="1" ht="14" x14ac:dyDescent="0.2">
      <c r="A218" s="23">
        <v>19</v>
      </c>
      <c r="B218" s="23" t="s">
        <v>158</v>
      </c>
      <c r="C218" s="23" t="s">
        <v>159</v>
      </c>
      <c r="D218" s="26">
        <v>42401</v>
      </c>
      <c r="E218" s="27">
        <v>42425</v>
      </c>
      <c r="F218" s="27">
        <v>42426</v>
      </c>
      <c r="G218" s="23">
        <v>6593</v>
      </c>
      <c r="H218" s="23">
        <v>0</v>
      </c>
      <c r="I218" s="23">
        <v>0</v>
      </c>
      <c r="J218" s="23">
        <v>0</v>
      </c>
      <c r="K218" s="23">
        <v>0</v>
      </c>
      <c r="L218" s="25" t="s">
        <v>160</v>
      </c>
      <c r="M218" s="25" t="s">
        <v>160</v>
      </c>
      <c r="N218" s="23" t="s">
        <v>160</v>
      </c>
      <c r="O218" s="23" t="s">
        <v>160</v>
      </c>
      <c r="P218" s="23" t="s">
        <v>160</v>
      </c>
      <c r="Q218" s="23" t="s">
        <v>160</v>
      </c>
    </row>
    <row r="219" spans="1:17" s="23" customFormat="1" ht="14" x14ac:dyDescent="0.2">
      <c r="A219" s="23">
        <v>20</v>
      </c>
      <c r="B219" s="23" t="s">
        <v>158</v>
      </c>
      <c r="C219" s="23" t="s">
        <v>159</v>
      </c>
      <c r="D219" s="26">
        <v>42401</v>
      </c>
      <c r="E219" s="27">
        <v>42425</v>
      </c>
      <c r="F219" s="27">
        <v>42426</v>
      </c>
      <c r="G219" s="23">
        <v>6592</v>
      </c>
      <c r="H219" s="23">
        <v>0</v>
      </c>
      <c r="I219" s="23">
        <v>0</v>
      </c>
      <c r="J219" s="23">
        <v>0</v>
      </c>
      <c r="K219" s="23">
        <v>0</v>
      </c>
      <c r="L219" s="25" t="s">
        <v>160</v>
      </c>
      <c r="M219" s="25" t="s">
        <v>160</v>
      </c>
      <c r="N219" s="23" t="s">
        <v>160</v>
      </c>
      <c r="O219" s="23" t="s">
        <v>160</v>
      </c>
      <c r="P219" s="23" t="s">
        <v>160</v>
      </c>
      <c r="Q219" s="23" t="s">
        <v>160</v>
      </c>
    </row>
    <row r="220" spans="1:17" s="23" customFormat="1" ht="14" x14ac:dyDescent="0.2">
      <c r="A220" s="23">
        <v>21</v>
      </c>
      <c r="B220" s="23" t="s">
        <v>158</v>
      </c>
      <c r="C220" s="23" t="s">
        <v>159</v>
      </c>
      <c r="D220" s="26">
        <v>42401</v>
      </c>
      <c r="E220" s="27">
        <v>42425</v>
      </c>
      <c r="F220" s="27">
        <v>42426</v>
      </c>
      <c r="G220" s="23">
        <v>6591</v>
      </c>
      <c r="H220" s="23">
        <v>0</v>
      </c>
      <c r="I220" s="23">
        <v>0</v>
      </c>
      <c r="J220" s="23">
        <v>0</v>
      </c>
      <c r="K220" s="23">
        <v>0</v>
      </c>
      <c r="L220" s="25" t="s">
        <v>160</v>
      </c>
      <c r="M220" s="25" t="s">
        <v>160</v>
      </c>
      <c r="N220" s="23" t="s">
        <v>160</v>
      </c>
      <c r="O220" s="23" t="s">
        <v>160</v>
      </c>
      <c r="P220" s="23" t="s">
        <v>160</v>
      </c>
      <c r="Q220" s="23" t="s">
        <v>160</v>
      </c>
    </row>
    <row r="221" spans="1:17" s="23" customFormat="1" ht="14" x14ac:dyDescent="0.2">
      <c r="A221" s="23">
        <v>22</v>
      </c>
      <c r="B221" s="23" t="s">
        <v>158</v>
      </c>
      <c r="C221" s="23" t="s">
        <v>159</v>
      </c>
      <c r="D221" s="26">
        <v>42401</v>
      </c>
      <c r="E221" s="27">
        <v>42425</v>
      </c>
      <c r="F221" s="27">
        <v>42426</v>
      </c>
      <c r="G221" s="23">
        <v>6589</v>
      </c>
      <c r="H221" s="23">
        <v>0</v>
      </c>
      <c r="I221" s="23">
        <v>0</v>
      </c>
      <c r="J221" s="23">
        <v>0</v>
      </c>
      <c r="K221" s="23">
        <v>0</v>
      </c>
      <c r="L221" s="25" t="s">
        <v>160</v>
      </c>
      <c r="M221" s="25" t="s">
        <v>160</v>
      </c>
      <c r="N221" s="23" t="s">
        <v>160</v>
      </c>
      <c r="O221" s="23" t="s">
        <v>160</v>
      </c>
      <c r="P221" s="23" t="s">
        <v>160</v>
      </c>
      <c r="Q221" s="23" t="s">
        <v>160</v>
      </c>
    </row>
    <row r="222" spans="1:17" s="23" customFormat="1" ht="14" x14ac:dyDescent="0.2">
      <c r="A222" s="23">
        <v>23</v>
      </c>
      <c r="B222" s="23" t="s">
        <v>158</v>
      </c>
      <c r="C222" s="23" t="s">
        <v>159</v>
      </c>
      <c r="D222" s="26">
        <v>42401</v>
      </c>
      <c r="E222" s="27">
        <v>42425</v>
      </c>
      <c r="F222" s="27">
        <v>42426</v>
      </c>
      <c r="G222" s="23">
        <v>6618</v>
      </c>
      <c r="H222" s="23">
        <v>0</v>
      </c>
      <c r="I222" s="23">
        <v>0</v>
      </c>
      <c r="J222" s="23">
        <v>0</v>
      </c>
      <c r="K222" s="23">
        <v>0</v>
      </c>
      <c r="L222" s="25" t="s">
        <v>160</v>
      </c>
      <c r="M222" s="25" t="s">
        <v>160</v>
      </c>
      <c r="N222" s="23" t="s">
        <v>160</v>
      </c>
      <c r="O222" s="23" t="s">
        <v>160</v>
      </c>
      <c r="P222" s="23" t="s">
        <v>160</v>
      </c>
      <c r="Q222" s="23" t="s">
        <v>160</v>
      </c>
    </row>
    <row r="223" spans="1:17" s="23" customFormat="1" ht="14" x14ac:dyDescent="0.2">
      <c r="A223" s="23">
        <v>24</v>
      </c>
      <c r="B223" s="23" t="s">
        <v>158</v>
      </c>
      <c r="C223" s="23" t="s">
        <v>159</v>
      </c>
      <c r="D223" s="26">
        <v>42401</v>
      </c>
      <c r="E223" s="27">
        <v>42425</v>
      </c>
      <c r="F223" s="27">
        <v>42426</v>
      </c>
      <c r="G223" s="23">
        <v>6605</v>
      </c>
      <c r="H223" s="23">
        <v>0</v>
      </c>
      <c r="I223" s="23">
        <v>0</v>
      </c>
      <c r="J223" s="23">
        <v>0</v>
      </c>
      <c r="K223" s="23">
        <v>0</v>
      </c>
      <c r="L223" s="25" t="s">
        <v>160</v>
      </c>
      <c r="M223" s="25" t="s">
        <v>160</v>
      </c>
      <c r="N223" s="23" t="s">
        <v>160</v>
      </c>
      <c r="O223" s="23" t="s">
        <v>160</v>
      </c>
      <c r="P223" s="23" t="s">
        <v>160</v>
      </c>
      <c r="Q223" s="23" t="s">
        <v>160</v>
      </c>
    </row>
    <row r="224" spans="1:17" s="23" customFormat="1" ht="14" x14ac:dyDescent="0.2">
      <c r="A224" s="23">
        <v>25</v>
      </c>
      <c r="B224" s="23" t="s">
        <v>158</v>
      </c>
      <c r="C224" s="23" t="s">
        <v>159</v>
      </c>
      <c r="D224" s="26">
        <v>42401</v>
      </c>
      <c r="E224" s="27">
        <v>42425</v>
      </c>
      <c r="F224" s="27">
        <v>42426</v>
      </c>
      <c r="G224" s="23">
        <v>6604</v>
      </c>
      <c r="H224" s="23">
        <v>1</v>
      </c>
      <c r="I224" s="23">
        <v>0</v>
      </c>
      <c r="J224" s="23">
        <v>0</v>
      </c>
      <c r="K224" s="23">
        <v>0</v>
      </c>
      <c r="L224" s="25">
        <v>210</v>
      </c>
      <c r="M224" s="23">
        <v>0</v>
      </c>
      <c r="N224" s="23" t="s">
        <v>160</v>
      </c>
      <c r="O224" s="23" t="s">
        <v>160</v>
      </c>
      <c r="P224" s="23" t="s">
        <v>160</v>
      </c>
      <c r="Q224" s="23" t="s">
        <v>160</v>
      </c>
    </row>
    <row r="225" spans="1:17" s="23" customFormat="1" ht="14" x14ac:dyDescent="0.2">
      <c r="A225" s="23">
        <v>26</v>
      </c>
      <c r="B225" s="23" t="s">
        <v>158</v>
      </c>
      <c r="C225" s="23" t="s">
        <v>159</v>
      </c>
      <c r="D225" s="26">
        <v>42401</v>
      </c>
      <c r="E225" s="27">
        <v>42425</v>
      </c>
      <c r="F225" s="27">
        <v>42426</v>
      </c>
      <c r="G225" s="23">
        <v>6610</v>
      </c>
      <c r="H225" s="23">
        <v>0</v>
      </c>
      <c r="I225" s="23">
        <v>0</v>
      </c>
      <c r="J225" s="23">
        <v>0</v>
      </c>
      <c r="K225" s="23">
        <v>0</v>
      </c>
      <c r="L225" s="25" t="s">
        <v>160</v>
      </c>
      <c r="M225" s="25" t="s">
        <v>160</v>
      </c>
      <c r="N225" s="23" t="s">
        <v>160</v>
      </c>
      <c r="O225" s="23" t="s">
        <v>160</v>
      </c>
      <c r="P225" s="23" t="s">
        <v>160</v>
      </c>
      <c r="Q225" s="23" t="s">
        <v>160</v>
      </c>
    </row>
    <row r="226" spans="1:17" s="23" customFormat="1" ht="14" x14ac:dyDescent="0.2">
      <c r="A226" s="23">
        <v>27</v>
      </c>
      <c r="B226" s="23" t="s">
        <v>158</v>
      </c>
      <c r="C226" s="23" t="s">
        <v>159</v>
      </c>
      <c r="D226" s="26">
        <v>42401</v>
      </c>
      <c r="E226" s="27">
        <v>42425</v>
      </c>
      <c r="F226" s="27">
        <v>42426</v>
      </c>
      <c r="G226" s="23">
        <v>6609</v>
      </c>
      <c r="H226" s="23">
        <v>0</v>
      </c>
      <c r="I226" s="23">
        <v>0</v>
      </c>
      <c r="J226" s="23">
        <v>0</v>
      </c>
      <c r="K226" s="23">
        <v>0</v>
      </c>
      <c r="L226" s="25" t="s">
        <v>160</v>
      </c>
      <c r="M226" s="25" t="s">
        <v>160</v>
      </c>
      <c r="N226" s="23" t="s">
        <v>160</v>
      </c>
      <c r="O226" s="23" t="s">
        <v>160</v>
      </c>
      <c r="P226" s="23" t="s">
        <v>160</v>
      </c>
      <c r="Q226" s="23" t="s">
        <v>160</v>
      </c>
    </row>
    <row r="227" spans="1:17" s="23" customFormat="1" ht="14" x14ac:dyDescent="0.2">
      <c r="A227" s="23">
        <v>28</v>
      </c>
      <c r="B227" s="23" t="s">
        <v>158</v>
      </c>
      <c r="C227" s="23" t="s">
        <v>159</v>
      </c>
      <c r="D227" s="26">
        <v>42401</v>
      </c>
      <c r="E227" s="27">
        <v>42425</v>
      </c>
      <c r="F227" s="27">
        <v>42426</v>
      </c>
      <c r="G227" s="23">
        <v>6597</v>
      </c>
      <c r="H227" s="23">
        <v>0</v>
      </c>
      <c r="I227" s="23">
        <v>0</v>
      </c>
      <c r="J227" s="23">
        <v>0</v>
      </c>
      <c r="K227" s="23">
        <v>0</v>
      </c>
      <c r="L227" s="25" t="s">
        <v>160</v>
      </c>
      <c r="M227" s="25" t="s">
        <v>160</v>
      </c>
      <c r="N227" s="23" t="s">
        <v>160</v>
      </c>
      <c r="O227" s="23" t="s">
        <v>160</v>
      </c>
      <c r="P227" s="23" t="s">
        <v>160</v>
      </c>
      <c r="Q227" s="23" t="s">
        <v>160</v>
      </c>
    </row>
    <row r="228" spans="1:17" s="23" customFormat="1" ht="14" x14ac:dyDescent="0.2">
      <c r="A228" s="23">
        <v>29</v>
      </c>
      <c r="B228" s="23" t="s">
        <v>158</v>
      </c>
      <c r="C228" s="23" t="s">
        <v>159</v>
      </c>
      <c r="D228" s="26">
        <v>42401</v>
      </c>
      <c r="E228" s="27">
        <v>42425</v>
      </c>
      <c r="F228" s="27">
        <v>42426</v>
      </c>
      <c r="G228" s="23">
        <v>6583</v>
      </c>
      <c r="H228" s="23">
        <v>0</v>
      </c>
      <c r="I228" s="23">
        <v>0</v>
      </c>
      <c r="J228" s="23">
        <v>0</v>
      </c>
      <c r="K228" s="23">
        <v>0</v>
      </c>
      <c r="L228" s="25" t="s">
        <v>160</v>
      </c>
      <c r="M228" s="25" t="s">
        <v>160</v>
      </c>
      <c r="N228" s="23" t="s">
        <v>160</v>
      </c>
      <c r="O228" s="23" t="s">
        <v>160</v>
      </c>
      <c r="P228" s="23" t="s">
        <v>160</v>
      </c>
      <c r="Q228" s="23" t="s">
        <v>160</v>
      </c>
    </row>
    <row r="229" spans="1:17" s="23" customFormat="1" ht="14" x14ac:dyDescent="0.2">
      <c r="A229" s="23">
        <v>30</v>
      </c>
      <c r="B229" s="23" t="s">
        <v>158</v>
      </c>
      <c r="C229" s="23" t="s">
        <v>159</v>
      </c>
      <c r="D229" s="26">
        <v>42401</v>
      </c>
      <c r="E229" s="27">
        <v>42425</v>
      </c>
      <c r="F229" s="27">
        <v>42426</v>
      </c>
      <c r="G229" s="23">
        <v>6582</v>
      </c>
      <c r="H229" s="23">
        <v>0</v>
      </c>
      <c r="I229" s="23">
        <v>0</v>
      </c>
      <c r="J229" s="23">
        <v>0</v>
      </c>
      <c r="K229" s="23">
        <v>0</v>
      </c>
      <c r="L229" s="25" t="s">
        <v>160</v>
      </c>
      <c r="M229" s="25" t="s">
        <v>160</v>
      </c>
      <c r="N229" s="23" t="s">
        <v>160</v>
      </c>
      <c r="O229" s="23" t="s">
        <v>160</v>
      </c>
      <c r="P229" s="23" t="s">
        <v>160</v>
      </c>
      <c r="Q229" s="23" t="s">
        <v>160</v>
      </c>
    </row>
    <row r="230" spans="1:17" s="23" customFormat="1" ht="14" x14ac:dyDescent="0.2">
      <c r="A230" s="23">
        <v>16</v>
      </c>
      <c r="B230" s="23" t="s">
        <v>161</v>
      </c>
      <c r="C230" s="23" t="s">
        <v>162</v>
      </c>
      <c r="D230" s="26">
        <v>42401</v>
      </c>
      <c r="E230" s="27">
        <v>42425</v>
      </c>
      <c r="F230" s="27">
        <v>42426</v>
      </c>
      <c r="G230" s="23">
        <v>7227</v>
      </c>
      <c r="H230" s="23">
        <v>0</v>
      </c>
      <c r="I230" s="23">
        <v>0</v>
      </c>
      <c r="J230" s="23">
        <v>0</v>
      </c>
      <c r="K230" s="23">
        <v>0</v>
      </c>
      <c r="L230" s="25" t="s">
        <v>160</v>
      </c>
      <c r="M230" s="25" t="s">
        <v>160</v>
      </c>
      <c r="N230" s="23" t="s">
        <v>160</v>
      </c>
      <c r="O230" s="23" t="s">
        <v>160</v>
      </c>
      <c r="P230" s="23" t="s">
        <v>160</v>
      </c>
      <c r="Q230" s="23" t="s">
        <v>160</v>
      </c>
    </row>
    <row r="231" spans="1:17" s="23" customFormat="1" ht="14" x14ac:dyDescent="0.2">
      <c r="A231" s="23">
        <v>17</v>
      </c>
      <c r="B231" s="23" t="s">
        <v>161</v>
      </c>
      <c r="C231" s="23" t="s">
        <v>162</v>
      </c>
      <c r="D231" s="26">
        <v>42401</v>
      </c>
      <c r="E231" s="27">
        <v>42425</v>
      </c>
      <c r="F231" s="27">
        <v>42426</v>
      </c>
      <c r="G231" s="23">
        <v>7227</v>
      </c>
      <c r="H231" s="23">
        <v>0</v>
      </c>
      <c r="I231" s="23">
        <v>0</v>
      </c>
      <c r="J231" s="23">
        <v>0</v>
      </c>
      <c r="K231" s="23">
        <v>0</v>
      </c>
      <c r="L231" s="25" t="s">
        <v>160</v>
      </c>
      <c r="M231" s="25" t="s">
        <v>160</v>
      </c>
      <c r="N231" s="23" t="s">
        <v>160</v>
      </c>
      <c r="O231" s="23" t="s">
        <v>160</v>
      </c>
      <c r="P231" s="23" t="s">
        <v>160</v>
      </c>
      <c r="Q231" s="23" t="s">
        <v>160</v>
      </c>
    </row>
    <row r="232" spans="1:17" s="23" customFormat="1" ht="14" x14ac:dyDescent="0.2">
      <c r="A232" s="23">
        <v>18</v>
      </c>
      <c r="B232" s="23" t="s">
        <v>161</v>
      </c>
      <c r="C232" s="23" t="s">
        <v>162</v>
      </c>
      <c r="D232" s="26">
        <v>42401</v>
      </c>
      <c r="E232" s="27">
        <v>42425</v>
      </c>
      <c r="F232" s="27">
        <v>42426</v>
      </c>
      <c r="G232" s="23">
        <v>7220</v>
      </c>
      <c r="H232" s="23">
        <v>0</v>
      </c>
      <c r="I232" s="23">
        <v>0</v>
      </c>
      <c r="J232" s="23">
        <v>0</v>
      </c>
      <c r="K232" s="23">
        <v>0</v>
      </c>
      <c r="L232" s="25" t="s">
        <v>160</v>
      </c>
      <c r="M232" s="25" t="s">
        <v>160</v>
      </c>
      <c r="N232" s="23" t="s">
        <v>160</v>
      </c>
      <c r="O232" s="23" t="s">
        <v>160</v>
      </c>
      <c r="P232" s="23" t="s">
        <v>160</v>
      </c>
      <c r="Q232" s="23" t="s">
        <v>160</v>
      </c>
    </row>
    <row r="233" spans="1:17" s="23" customFormat="1" ht="14" x14ac:dyDescent="0.2">
      <c r="A233" s="23">
        <v>19</v>
      </c>
      <c r="B233" s="23" t="s">
        <v>161</v>
      </c>
      <c r="C233" s="23" t="s">
        <v>162</v>
      </c>
      <c r="D233" s="26">
        <v>42401</v>
      </c>
      <c r="E233" s="27">
        <v>42425</v>
      </c>
      <c r="F233" s="27">
        <v>42426</v>
      </c>
      <c r="G233" s="23">
        <v>7219</v>
      </c>
      <c r="H233" s="23">
        <v>0</v>
      </c>
      <c r="I233" s="23">
        <v>1</v>
      </c>
      <c r="J233" s="23">
        <v>0</v>
      </c>
      <c r="K233" s="23">
        <v>0</v>
      </c>
      <c r="L233" s="25" t="s">
        <v>160</v>
      </c>
      <c r="M233" s="25" t="s">
        <v>160</v>
      </c>
      <c r="N233" s="23">
        <v>199</v>
      </c>
      <c r="O233" s="23">
        <v>1</v>
      </c>
      <c r="P233" s="23" t="s">
        <v>160</v>
      </c>
      <c r="Q233" s="23" t="s">
        <v>160</v>
      </c>
    </row>
    <row r="234" spans="1:17" s="23" customFormat="1" ht="14" x14ac:dyDescent="0.2">
      <c r="A234" s="23">
        <v>20</v>
      </c>
      <c r="B234" s="23" t="s">
        <v>161</v>
      </c>
      <c r="C234" s="23" t="s">
        <v>162</v>
      </c>
      <c r="D234" s="26">
        <v>42401</v>
      </c>
      <c r="E234" s="27">
        <v>42425</v>
      </c>
      <c r="F234" s="27">
        <v>42426</v>
      </c>
      <c r="G234" s="23">
        <v>7212</v>
      </c>
      <c r="H234" s="23">
        <v>0</v>
      </c>
      <c r="I234" s="23">
        <v>0</v>
      </c>
      <c r="J234" s="23">
        <v>0</v>
      </c>
      <c r="K234" s="23">
        <v>0</v>
      </c>
      <c r="L234" s="25" t="s">
        <v>160</v>
      </c>
      <c r="M234" s="25" t="s">
        <v>160</v>
      </c>
      <c r="N234" s="23" t="s">
        <v>160</v>
      </c>
      <c r="O234" s="23" t="s">
        <v>160</v>
      </c>
      <c r="P234" s="23" t="s">
        <v>160</v>
      </c>
      <c r="Q234" s="23" t="s">
        <v>160</v>
      </c>
    </row>
    <row r="235" spans="1:17" s="23" customFormat="1" ht="14" x14ac:dyDescent="0.2">
      <c r="A235" s="23">
        <v>21</v>
      </c>
      <c r="B235" s="23" t="s">
        <v>161</v>
      </c>
      <c r="C235" s="23" t="s">
        <v>162</v>
      </c>
      <c r="D235" s="26">
        <v>42401</v>
      </c>
      <c r="E235" s="27">
        <v>42425</v>
      </c>
      <c r="F235" s="27">
        <v>42426</v>
      </c>
      <c r="G235" s="23">
        <v>7221</v>
      </c>
      <c r="H235" s="23">
        <v>0</v>
      </c>
      <c r="I235" s="23">
        <v>0</v>
      </c>
      <c r="J235" s="23">
        <v>0</v>
      </c>
      <c r="K235" s="23">
        <v>0</v>
      </c>
      <c r="L235" s="25" t="s">
        <v>160</v>
      </c>
      <c r="M235" s="25" t="s">
        <v>160</v>
      </c>
      <c r="N235" s="23" t="s">
        <v>160</v>
      </c>
      <c r="O235" s="23" t="s">
        <v>160</v>
      </c>
      <c r="P235" s="23" t="s">
        <v>160</v>
      </c>
      <c r="Q235" s="23" t="s">
        <v>160</v>
      </c>
    </row>
    <row r="236" spans="1:17" s="23" customFormat="1" ht="14" x14ac:dyDescent="0.2">
      <c r="A236" s="23">
        <v>22</v>
      </c>
      <c r="B236" s="23" t="s">
        <v>161</v>
      </c>
      <c r="C236" s="23" t="s">
        <v>162</v>
      </c>
      <c r="D236" s="26">
        <v>42401</v>
      </c>
      <c r="E236" s="27">
        <v>42425</v>
      </c>
      <c r="F236" s="27">
        <v>42426</v>
      </c>
      <c r="G236" s="23">
        <v>7211</v>
      </c>
      <c r="H236" s="23">
        <v>0</v>
      </c>
      <c r="I236" s="23">
        <v>0</v>
      </c>
      <c r="J236" s="23">
        <v>0</v>
      </c>
      <c r="K236" s="23">
        <v>0</v>
      </c>
      <c r="L236" s="25" t="s">
        <v>160</v>
      </c>
      <c r="M236" s="25" t="s">
        <v>160</v>
      </c>
      <c r="N236" s="23" t="s">
        <v>160</v>
      </c>
      <c r="O236" s="23" t="s">
        <v>160</v>
      </c>
      <c r="P236" s="23" t="s">
        <v>160</v>
      </c>
      <c r="Q236" s="23" t="s">
        <v>160</v>
      </c>
    </row>
    <row r="237" spans="1:17" s="23" customFormat="1" ht="14" x14ac:dyDescent="0.2">
      <c r="A237" s="23">
        <v>23</v>
      </c>
      <c r="B237" s="23" t="s">
        <v>161</v>
      </c>
      <c r="C237" s="23" t="s">
        <v>162</v>
      </c>
      <c r="D237" s="26">
        <v>42401</v>
      </c>
      <c r="E237" s="27">
        <v>42425</v>
      </c>
      <c r="F237" s="27">
        <v>42426</v>
      </c>
      <c r="G237" s="23">
        <v>7226</v>
      </c>
      <c r="H237" s="23">
        <v>0</v>
      </c>
      <c r="I237" s="23">
        <v>0</v>
      </c>
      <c r="J237" s="23">
        <v>0</v>
      </c>
      <c r="K237" s="23">
        <v>0</v>
      </c>
      <c r="L237" s="25" t="s">
        <v>160</v>
      </c>
      <c r="M237" s="25" t="s">
        <v>160</v>
      </c>
      <c r="N237" s="23" t="s">
        <v>160</v>
      </c>
      <c r="O237" s="23" t="s">
        <v>160</v>
      </c>
      <c r="P237" s="23" t="s">
        <v>160</v>
      </c>
      <c r="Q237" s="23" t="s">
        <v>160</v>
      </c>
    </row>
    <row r="238" spans="1:17" s="23" customFormat="1" ht="14" x14ac:dyDescent="0.2">
      <c r="A238" s="23">
        <v>24</v>
      </c>
      <c r="B238" s="23" t="s">
        <v>161</v>
      </c>
      <c r="C238" s="23" t="s">
        <v>162</v>
      </c>
      <c r="D238" s="26">
        <v>42401</v>
      </c>
      <c r="E238" s="27">
        <v>42425</v>
      </c>
      <c r="F238" s="27">
        <v>42426</v>
      </c>
      <c r="G238" s="23">
        <v>7223</v>
      </c>
      <c r="H238" s="23">
        <v>0</v>
      </c>
      <c r="I238" s="23">
        <v>0</v>
      </c>
      <c r="J238" s="23">
        <v>0</v>
      </c>
      <c r="K238" s="23">
        <v>0</v>
      </c>
      <c r="L238" s="25" t="s">
        <v>160</v>
      </c>
      <c r="M238" s="25" t="s">
        <v>160</v>
      </c>
      <c r="N238" s="23" t="s">
        <v>160</v>
      </c>
      <c r="O238" s="23" t="s">
        <v>160</v>
      </c>
      <c r="P238" s="23" t="s">
        <v>160</v>
      </c>
      <c r="Q238" s="23" t="s">
        <v>160</v>
      </c>
    </row>
    <row r="239" spans="1:17" s="23" customFormat="1" ht="14" x14ac:dyDescent="0.2">
      <c r="A239" s="23">
        <v>25</v>
      </c>
      <c r="B239" s="23" t="s">
        <v>161</v>
      </c>
      <c r="C239" s="23" t="s">
        <v>162</v>
      </c>
      <c r="D239" s="26">
        <v>42401</v>
      </c>
      <c r="E239" s="27">
        <v>42425</v>
      </c>
      <c r="F239" s="27">
        <v>42426</v>
      </c>
      <c r="G239" s="23">
        <v>7222</v>
      </c>
      <c r="H239" s="23">
        <v>0</v>
      </c>
      <c r="I239" s="23">
        <v>1</v>
      </c>
      <c r="J239" s="23">
        <v>0</v>
      </c>
      <c r="K239" s="23">
        <v>0</v>
      </c>
      <c r="L239" s="25" t="s">
        <v>160</v>
      </c>
      <c r="M239" s="25" t="s">
        <v>160</v>
      </c>
      <c r="N239" s="23">
        <v>198</v>
      </c>
      <c r="O239" s="23">
        <v>0</v>
      </c>
      <c r="P239" s="23" t="s">
        <v>160</v>
      </c>
      <c r="Q239" s="23" t="s">
        <v>160</v>
      </c>
    </row>
    <row r="240" spans="1:17" s="23" customFormat="1" ht="14" x14ac:dyDescent="0.2">
      <c r="A240" s="23">
        <v>26</v>
      </c>
      <c r="B240" s="23" t="s">
        <v>161</v>
      </c>
      <c r="C240" s="23" t="s">
        <v>162</v>
      </c>
      <c r="D240" s="26">
        <v>42401</v>
      </c>
      <c r="E240" s="27">
        <v>42425</v>
      </c>
      <c r="F240" s="27">
        <v>42426</v>
      </c>
      <c r="G240" s="23">
        <v>7216</v>
      </c>
      <c r="H240" s="23">
        <v>0</v>
      </c>
      <c r="I240" s="23">
        <v>0</v>
      </c>
      <c r="J240" s="23">
        <v>0</v>
      </c>
      <c r="K240" s="23">
        <v>0</v>
      </c>
      <c r="L240" s="25" t="s">
        <v>160</v>
      </c>
      <c r="M240" s="25" t="s">
        <v>160</v>
      </c>
      <c r="N240" s="23" t="s">
        <v>160</v>
      </c>
      <c r="O240" s="23" t="s">
        <v>160</v>
      </c>
      <c r="P240" s="23" t="s">
        <v>160</v>
      </c>
      <c r="Q240" s="23" t="s">
        <v>160</v>
      </c>
    </row>
    <row r="241" spans="1:17" s="23" customFormat="1" ht="14" x14ac:dyDescent="0.2">
      <c r="A241" s="23">
        <v>27</v>
      </c>
      <c r="B241" s="23" t="s">
        <v>161</v>
      </c>
      <c r="C241" s="23" t="s">
        <v>162</v>
      </c>
      <c r="D241" s="26">
        <v>42401</v>
      </c>
      <c r="E241" s="27">
        <v>42425</v>
      </c>
      <c r="F241" s="27">
        <v>42426</v>
      </c>
      <c r="G241" s="23">
        <v>7229</v>
      </c>
      <c r="H241" s="23">
        <v>0</v>
      </c>
      <c r="I241" s="23">
        <v>1</v>
      </c>
      <c r="J241" s="23">
        <v>0</v>
      </c>
      <c r="K241" s="23">
        <v>0</v>
      </c>
      <c r="L241" s="25" t="s">
        <v>160</v>
      </c>
      <c r="M241" s="25" t="s">
        <v>160</v>
      </c>
      <c r="N241" s="23">
        <v>207</v>
      </c>
      <c r="O241" s="23">
        <v>0</v>
      </c>
      <c r="P241" s="23" t="s">
        <v>160</v>
      </c>
      <c r="Q241" s="23" t="s">
        <v>160</v>
      </c>
    </row>
    <row r="242" spans="1:17" s="23" customFormat="1" ht="14" x14ac:dyDescent="0.2">
      <c r="A242" s="23">
        <v>28</v>
      </c>
      <c r="B242" s="23" t="s">
        <v>161</v>
      </c>
      <c r="C242" s="23" t="s">
        <v>162</v>
      </c>
      <c r="D242" s="26">
        <v>42401</v>
      </c>
      <c r="E242" s="27">
        <v>42425</v>
      </c>
      <c r="F242" s="27">
        <v>42426</v>
      </c>
      <c r="G242" s="23">
        <v>7230</v>
      </c>
      <c r="H242" s="23">
        <v>0</v>
      </c>
      <c r="I242" s="23">
        <v>0</v>
      </c>
      <c r="J242" s="23">
        <v>0</v>
      </c>
      <c r="K242" s="23">
        <v>0</v>
      </c>
      <c r="L242" s="25" t="s">
        <v>160</v>
      </c>
      <c r="M242" s="25" t="s">
        <v>160</v>
      </c>
      <c r="N242" s="23" t="s">
        <v>160</v>
      </c>
      <c r="O242" s="23" t="s">
        <v>160</v>
      </c>
      <c r="P242" s="23" t="s">
        <v>160</v>
      </c>
      <c r="Q242" s="23" t="s">
        <v>160</v>
      </c>
    </row>
    <row r="243" spans="1:17" s="23" customFormat="1" ht="14" x14ac:dyDescent="0.2">
      <c r="A243" s="23">
        <v>29</v>
      </c>
      <c r="B243" s="23" t="s">
        <v>161</v>
      </c>
      <c r="C243" s="23" t="s">
        <v>162</v>
      </c>
      <c r="D243" s="26">
        <v>42401</v>
      </c>
      <c r="E243" s="27">
        <v>42425</v>
      </c>
      <c r="F243" s="27">
        <v>42426</v>
      </c>
      <c r="G243" s="23">
        <v>7213</v>
      </c>
      <c r="H243" s="23">
        <v>0</v>
      </c>
      <c r="I243" s="23">
        <v>0</v>
      </c>
      <c r="J243" s="23">
        <v>0</v>
      </c>
      <c r="K243" s="23">
        <v>0</v>
      </c>
      <c r="L243" s="25" t="s">
        <v>160</v>
      </c>
      <c r="M243" s="25" t="s">
        <v>160</v>
      </c>
      <c r="N243" s="23" t="s">
        <v>160</v>
      </c>
      <c r="O243" s="23" t="s">
        <v>160</v>
      </c>
      <c r="P243" s="23" t="s">
        <v>160</v>
      </c>
      <c r="Q243" s="23" t="s">
        <v>160</v>
      </c>
    </row>
    <row r="244" spans="1:17" s="23" customFormat="1" ht="14" x14ac:dyDescent="0.2">
      <c r="A244" s="23">
        <v>30</v>
      </c>
      <c r="B244" s="23" t="s">
        <v>161</v>
      </c>
      <c r="C244" s="23" t="s">
        <v>162</v>
      </c>
      <c r="D244" s="26">
        <v>42401</v>
      </c>
      <c r="E244" s="27">
        <v>42425</v>
      </c>
      <c r="F244" s="27">
        <v>42426</v>
      </c>
      <c r="G244" s="23">
        <v>7237</v>
      </c>
      <c r="H244" s="23">
        <v>0</v>
      </c>
      <c r="I244" s="23">
        <v>0</v>
      </c>
      <c r="J244" s="23">
        <v>0</v>
      </c>
      <c r="K244" s="23">
        <v>0</v>
      </c>
      <c r="L244" s="25" t="s">
        <v>160</v>
      </c>
      <c r="M244" s="25" t="s">
        <v>160</v>
      </c>
      <c r="N244" s="23" t="s">
        <v>160</v>
      </c>
      <c r="O244" s="23" t="s">
        <v>160</v>
      </c>
      <c r="P244" s="23" t="s">
        <v>160</v>
      </c>
      <c r="Q244" s="23" t="s">
        <v>160</v>
      </c>
    </row>
  </sheetData>
  <pageMargins left="0.511811024" right="0.511811024" top="0.78740157499999996" bottom="0.78740157499999996" header="0.31496062000000002" footer="0.31496062000000002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88412-1B82-5849-B1B2-5E483547F0AE}">
  <dimension ref="A5:E7"/>
  <sheetViews>
    <sheetView workbookViewId="0">
      <selection activeCell="C6" sqref="C6:E7"/>
    </sheetView>
  </sheetViews>
  <sheetFormatPr baseColWidth="10" defaultRowHeight="15" x14ac:dyDescent="0.2"/>
  <cols>
    <col min="1" max="1" width="21.5" bestFit="1" customWidth="1"/>
  </cols>
  <sheetData>
    <row r="5" spans="1:5" x14ac:dyDescent="0.2">
      <c r="A5" s="23" t="s">
        <v>153</v>
      </c>
      <c r="C5" t="s">
        <v>206</v>
      </c>
      <c r="D5" t="s">
        <v>207</v>
      </c>
      <c r="E5" t="s">
        <v>208</v>
      </c>
    </row>
    <row r="6" spans="1:5" x14ac:dyDescent="0.2">
      <c r="A6" s="23" t="s">
        <v>155</v>
      </c>
      <c r="C6" t="s">
        <v>206</v>
      </c>
      <c r="D6" t="s">
        <v>207</v>
      </c>
      <c r="E6" t="s">
        <v>208</v>
      </c>
    </row>
    <row r="7" spans="1:5" x14ac:dyDescent="0.2">
      <c r="A7" s="23" t="s">
        <v>157</v>
      </c>
      <c r="C7" t="s">
        <v>206</v>
      </c>
      <c r="D7" t="s">
        <v>207</v>
      </c>
      <c r="E7" t="s">
        <v>208</v>
      </c>
    </row>
  </sheetData>
  <pageMargins left="0.511811024" right="0.511811024" top="0.78740157499999996" bottom="0.78740157499999996" header="0.31496062000000002" footer="0.31496062000000002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498"/>
  <sheetViews>
    <sheetView topLeftCell="L1" zoomScale="75" workbookViewId="0">
      <selection activeCell="E1" sqref="E1:F1048576"/>
    </sheetView>
  </sheetViews>
  <sheetFormatPr baseColWidth="10" defaultColWidth="9.1640625" defaultRowHeight="14" x14ac:dyDescent="0.2"/>
  <cols>
    <col min="1" max="1" width="13" style="47" customWidth="1"/>
    <col min="2" max="2" width="12.1640625" style="2" customWidth="1"/>
    <col min="3" max="4" width="12.83203125" style="56" customWidth="1"/>
    <col min="5" max="5" width="18.83203125" style="47" customWidth="1"/>
    <col min="6" max="6" width="16.6640625" style="47" customWidth="1"/>
    <col min="7" max="7" width="19.5" style="47" customWidth="1"/>
    <col min="8" max="8" width="18.5" style="47" customWidth="1"/>
    <col min="9" max="9" width="21.5" style="47" customWidth="1"/>
    <col min="10" max="11" width="9.1640625" style="47" customWidth="1"/>
    <col min="12" max="12" width="10.5" style="47" customWidth="1"/>
    <col min="13" max="13" width="13" style="47" customWidth="1"/>
    <col min="14" max="14" width="10.33203125" style="47" customWidth="1"/>
    <col min="15" max="16" width="11.33203125" style="47" customWidth="1"/>
    <col min="17" max="17" width="14.1640625" style="47" customWidth="1"/>
    <col min="18" max="18" width="8.5" style="47" customWidth="1"/>
    <col min="19" max="19" width="11.1640625" style="47" customWidth="1"/>
    <col min="20" max="20" width="10.5" style="47" customWidth="1"/>
    <col min="21" max="21" width="11.6640625" style="47" customWidth="1"/>
    <col min="22" max="22" width="6.5" style="47" customWidth="1"/>
    <col min="23" max="24" width="8.33203125" style="47" customWidth="1"/>
    <col min="25" max="25" width="15.5" style="47" customWidth="1"/>
    <col min="26" max="27" width="14.1640625" style="47" customWidth="1"/>
    <col min="28" max="29" width="15.5" style="47" customWidth="1"/>
    <col min="30" max="30" width="13" style="47" customWidth="1"/>
    <col min="31" max="31" width="11.5" style="47" customWidth="1"/>
    <col min="32" max="32" width="9.1640625" style="47"/>
    <col min="33" max="33" width="22.1640625" style="57" customWidth="1"/>
    <col min="34" max="16384" width="9.1640625" style="47"/>
  </cols>
  <sheetData>
    <row r="1" spans="1:33" s="2" customFormat="1" ht="37" customHeight="1" thickBot="1" x14ac:dyDescent="0.25">
      <c r="A1" s="28" t="s">
        <v>163</v>
      </c>
      <c r="B1" s="30" t="s">
        <v>105</v>
      </c>
      <c r="C1" s="31" t="s">
        <v>164</v>
      </c>
      <c r="D1" s="31" t="s">
        <v>165</v>
      </c>
      <c r="E1" s="8" t="s">
        <v>168</v>
      </c>
      <c r="F1" s="8" t="s">
        <v>169</v>
      </c>
      <c r="G1" s="29" t="s">
        <v>170</v>
      </c>
      <c r="H1" s="8" t="s">
        <v>167</v>
      </c>
      <c r="I1" s="29" t="s">
        <v>198</v>
      </c>
      <c r="J1" s="29" t="s">
        <v>31</v>
      </c>
      <c r="K1" s="29" t="s">
        <v>33</v>
      </c>
      <c r="L1" s="29" t="s">
        <v>32</v>
      </c>
      <c r="M1" s="29" t="s">
        <v>171</v>
      </c>
      <c r="N1" s="29" t="s">
        <v>172</v>
      </c>
      <c r="O1" s="29" t="s">
        <v>173</v>
      </c>
      <c r="P1" s="29" t="s">
        <v>174</v>
      </c>
      <c r="Q1" s="29" t="s">
        <v>175</v>
      </c>
      <c r="R1" s="29" t="s">
        <v>176</v>
      </c>
      <c r="S1" s="29" t="s">
        <v>177</v>
      </c>
      <c r="T1" s="29" t="s">
        <v>178</v>
      </c>
      <c r="U1" s="29" t="s">
        <v>179</v>
      </c>
      <c r="V1" s="29" t="s">
        <v>180</v>
      </c>
      <c r="W1" s="29" t="s">
        <v>181</v>
      </c>
      <c r="X1" s="8" t="s">
        <v>0</v>
      </c>
      <c r="Y1" s="8" t="s">
        <v>182</v>
      </c>
      <c r="Z1" s="8" t="s">
        <v>0</v>
      </c>
      <c r="AA1" s="8" t="s">
        <v>183</v>
      </c>
      <c r="AB1" s="8" t="s">
        <v>0</v>
      </c>
      <c r="AC1" s="8" t="s">
        <v>184</v>
      </c>
      <c r="AD1" s="32" t="s">
        <v>185</v>
      </c>
      <c r="AE1" s="33" t="s">
        <v>186</v>
      </c>
      <c r="AG1" s="34"/>
    </row>
    <row r="2" spans="1:33" s="2" customFormat="1" ht="14.5" customHeight="1" x14ac:dyDescent="0.2">
      <c r="A2" s="5">
        <v>6</v>
      </c>
      <c r="B2" s="3">
        <v>1</v>
      </c>
      <c r="C2" s="35">
        <v>53.026694045174537</v>
      </c>
      <c r="D2" s="35">
        <v>3</v>
      </c>
      <c r="E2" s="3">
        <v>0</v>
      </c>
      <c r="F2" s="36">
        <v>0</v>
      </c>
      <c r="G2" s="3">
        <v>0</v>
      </c>
      <c r="H2" s="77">
        <v>0</v>
      </c>
      <c r="I2" s="78">
        <v>6</v>
      </c>
      <c r="J2" s="3">
        <v>1</v>
      </c>
      <c r="K2" s="3">
        <v>1</v>
      </c>
      <c r="L2" s="3">
        <v>1</v>
      </c>
      <c r="M2" s="3">
        <v>1</v>
      </c>
      <c r="N2" s="3">
        <v>0</v>
      </c>
      <c r="O2" s="3">
        <v>0</v>
      </c>
      <c r="P2" s="3">
        <v>1</v>
      </c>
      <c r="Q2" s="3">
        <v>0</v>
      </c>
      <c r="R2" s="3">
        <v>0</v>
      </c>
      <c r="S2" s="3">
        <v>1</v>
      </c>
      <c r="T2" s="3">
        <v>1</v>
      </c>
      <c r="U2" s="3">
        <v>1</v>
      </c>
      <c r="V2" s="3">
        <v>0</v>
      </c>
      <c r="W2" s="3">
        <v>0</v>
      </c>
      <c r="X2" s="37">
        <v>0.55976815909816013</v>
      </c>
      <c r="Y2" s="3">
        <v>0</v>
      </c>
      <c r="Z2" s="37">
        <v>2.7194737817305912</v>
      </c>
      <c r="AA2" s="3">
        <v>1</v>
      </c>
      <c r="AB2" s="38">
        <v>0.1</v>
      </c>
      <c r="AC2" s="3">
        <v>0</v>
      </c>
      <c r="AD2" s="39" t="s">
        <v>187</v>
      </c>
      <c r="AE2" s="40" t="s">
        <v>188</v>
      </c>
    </row>
    <row r="3" spans="1:33" ht="15" x14ac:dyDescent="0.2">
      <c r="A3" s="7">
        <v>8</v>
      </c>
      <c r="B3" s="1">
        <v>0</v>
      </c>
      <c r="C3" s="13">
        <v>1.568788501026694</v>
      </c>
      <c r="D3" s="13">
        <v>1</v>
      </c>
      <c r="E3" s="1">
        <v>0</v>
      </c>
      <c r="F3" s="43">
        <v>0</v>
      </c>
      <c r="G3" s="1">
        <v>0</v>
      </c>
      <c r="H3" s="42">
        <v>0</v>
      </c>
      <c r="I3" s="78">
        <v>11</v>
      </c>
      <c r="J3" s="1">
        <v>1</v>
      </c>
      <c r="K3" s="1">
        <v>1</v>
      </c>
      <c r="L3" s="1">
        <v>1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44">
        <v>0.23800914601722853</v>
      </c>
      <c r="Y3" s="1">
        <v>0</v>
      </c>
      <c r="Z3" s="44">
        <v>4.6158977209560872</v>
      </c>
      <c r="AA3" s="1">
        <v>1</v>
      </c>
      <c r="AB3" s="45">
        <v>0.1</v>
      </c>
      <c r="AC3" s="1">
        <v>0</v>
      </c>
      <c r="AD3" s="21" t="s">
        <v>187</v>
      </c>
      <c r="AE3" s="46" t="s">
        <v>188</v>
      </c>
      <c r="AG3" s="2"/>
    </row>
    <row r="4" spans="1:33" s="2" customFormat="1" ht="14.5" customHeight="1" x14ac:dyDescent="0.2">
      <c r="A4" s="7">
        <v>11</v>
      </c>
      <c r="B4" s="1">
        <v>1</v>
      </c>
      <c r="C4" s="13">
        <v>54.926762491444215</v>
      </c>
      <c r="D4" s="13">
        <v>3</v>
      </c>
      <c r="E4" s="1">
        <v>0</v>
      </c>
      <c r="F4" s="1">
        <v>0</v>
      </c>
      <c r="G4" s="1">
        <v>0</v>
      </c>
      <c r="H4" s="42">
        <v>0</v>
      </c>
      <c r="I4" s="78">
        <v>7</v>
      </c>
      <c r="J4" s="1">
        <v>1</v>
      </c>
      <c r="K4" s="1">
        <v>1</v>
      </c>
      <c r="L4" s="1">
        <v>1</v>
      </c>
      <c r="M4" s="1">
        <v>0</v>
      </c>
      <c r="N4" s="1">
        <v>0</v>
      </c>
      <c r="O4" s="1">
        <v>1</v>
      </c>
      <c r="P4" s="1">
        <v>1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1</v>
      </c>
      <c r="X4" s="44">
        <v>0.15218547272147187</v>
      </c>
      <c r="Y4" s="1">
        <v>0</v>
      </c>
      <c r="Z4" s="44">
        <v>5.2241986288678905</v>
      </c>
      <c r="AA4" s="1">
        <v>1</v>
      </c>
      <c r="AB4" s="45">
        <v>0.17</v>
      </c>
      <c r="AC4" s="1">
        <v>0</v>
      </c>
      <c r="AD4" s="39" t="s">
        <v>187</v>
      </c>
      <c r="AE4" s="46" t="s">
        <v>188</v>
      </c>
    </row>
    <row r="5" spans="1:33" ht="15" x14ac:dyDescent="0.2">
      <c r="A5" s="7">
        <v>18</v>
      </c>
      <c r="B5" s="1">
        <v>1</v>
      </c>
      <c r="C5" s="13">
        <v>67.433264887063658</v>
      </c>
      <c r="D5" s="13">
        <v>4</v>
      </c>
      <c r="E5" s="1">
        <v>0</v>
      </c>
      <c r="F5" s="1">
        <v>0</v>
      </c>
      <c r="G5" s="1">
        <v>0</v>
      </c>
      <c r="H5" s="42">
        <v>0</v>
      </c>
      <c r="I5" s="78">
        <v>7</v>
      </c>
      <c r="J5" s="1">
        <v>999</v>
      </c>
      <c r="K5" s="1">
        <v>999</v>
      </c>
      <c r="L5" s="1">
        <v>999</v>
      </c>
      <c r="M5" s="1">
        <v>999</v>
      </c>
      <c r="N5" s="1">
        <v>999</v>
      </c>
      <c r="O5" s="1">
        <v>999</v>
      </c>
      <c r="P5" s="1">
        <v>999</v>
      </c>
      <c r="Q5" s="1">
        <v>999</v>
      </c>
      <c r="R5" s="1">
        <v>999</v>
      </c>
      <c r="S5" s="1">
        <v>999</v>
      </c>
      <c r="T5" s="1">
        <v>999</v>
      </c>
      <c r="U5" s="1">
        <v>999</v>
      </c>
      <c r="V5" s="1">
        <v>999</v>
      </c>
      <c r="W5" s="1">
        <v>999</v>
      </c>
      <c r="X5" s="44">
        <v>0.14660214825055831</v>
      </c>
      <c r="Y5" s="1">
        <v>0</v>
      </c>
      <c r="Z5" s="44">
        <v>1.2849731332221606</v>
      </c>
      <c r="AA5" s="1">
        <v>1</v>
      </c>
      <c r="AB5" s="45">
        <v>0.12</v>
      </c>
      <c r="AC5" s="1">
        <v>0</v>
      </c>
      <c r="AD5" s="21" t="s">
        <v>187</v>
      </c>
      <c r="AE5" s="46" t="s">
        <v>188</v>
      </c>
      <c r="AG5" s="2"/>
    </row>
    <row r="6" spans="1:33" s="2" customFormat="1" ht="14.5" customHeight="1" x14ac:dyDescent="0.2">
      <c r="A6" s="7">
        <v>19</v>
      </c>
      <c r="B6" s="1">
        <v>0</v>
      </c>
      <c r="C6" s="13">
        <v>0.47364818617385351</v>
      </c>
      <c r="D6" s="13">
        <v>1</v>
      </c>
      <c r="E6" s="1">
        <v>0</v>
      </c>
      <c r="F6" s="43">
        <v>0</v>
      </c>
      <c r="G6" s="1">
        <v>0</v>
      </c>
      <c r="H6" s="42">
        <v>0</v>
      </c>
      <c r="I6" s="78">
        <v>8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1</v>
      </c>
      <c r="S6" s="1">
        <v>1</v>
      </c>
      <c r="T6" s="1">
        <v>0</v>
      </c>
      <c r="U6" s="1">
        <v>0</v>
      </c>
      <c r="V6" s="1">
        <v>1</v>
      </c>
      <c r="W6" s="1">
        <v>999</v>
      </c>
      <c r="X6" s="44">
        <v>0.11549505476975434</v>
      </c>
      <c r="Y6" s="1">
        <v>0</v>
      </c>
      <c r="Z6" s="44">
        <v>0.35797665369649811</v>
      </c>
      <c r="AA6" s="1">
        <v>0</v>
      </c>
      <c r="AB6" s="1"/>
      <c r="AC6" s="1">
        <v>999</v>
      </c>
      <c r="AD6" s="21" t="s">
        <v>188</v>
      </c>
      <c r="AE6" s="46" t="s">
        <v>188</v>
      </c>
    </row>
    <row r="7" spans="1:33" s="2" customFormat="1" ht="14.25" customHeight="1" x14ac:dyDescent="0.2">
      <c r="A7" s="7">
        <v>23</v>
      </c>
      <c r="B7" s="1">
        <v>1</v>
      </c>
      <c r="C7" s="13">
        <v>18.496919917864478</v>
      </c>
      <c r="D7" s="13">
        <v>1</v>
      </c>
      <c r="E7" s="1">
        <v>0</v>
      </c>
      <c r="F7" s="43">
        <v>0</v>
      </c>
      <c r="G7" s="1">
        <v>0</v>
      </c>
      <c r="H7" s="42">
        <v>0</v>
      </c>
      <c r="I7" s="78">
        <v>8</v>
      </c>
      <c r="J7" s="1">
        <v>1</v>
      </c>
      <c r="K7" s="1">
        <v>1</v>
      </c>
      <c r="L7" s="1">
        <v>1</v>
      </c>
      <c r="M7" s="1">
        <v>1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1</v>
      </c>
      <c r="X7" s="44">
        <v>0.24295437626289479</v>
      </c>
      <c r="Y7" s="1">
        <v>0</v>
      </c>
      <c r="Z7" s="44">
        <v>0.22883083194367243</v>
      </c>
      <c r="AA7" s="1">
        <v>0</v>
      </c>
      <c r="AB7" s="1"/>
      <c r="AC7" s="1">
        <v>999</v>
      </c>
      <c r="AD7" s="21" t="s">
        <v>188</v>
      </c>
      <c r="AE7" s="46" t="s">
        <v>188</v>
      </c>
    </row>
    <row r="8" spans="1:33" s="2" customFormat="1" ht="14.25" customHeight="1" x14ac:dyDescent="0.2">
      <c r="A8" s="7">
        <v>25</v>
      </c>
      <c r="B8" s="1">
        <v>1</v>
      </c>
      <c r="C8" s="13">
        <v>35.452429842573579</v>
      </c>
      <c r="D8" s="13">
        <v>2</v>
      </c>
      <c r="E8" s="1">
        <v>0</v>
      </c>
      <c r="F8" s="43">
        <v>0</v>
      </c>
      <c r="G8" s="1">
        <v>0</v>
      </c>
      <c r="H8" s="42">
        <v>0</v>
      </c>
      <c r="I8" s="78">
        <v>12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">
        <v>1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44">
        <v>0.10608316494735723</v>
      </c>
      <c r="Y8" s="1">
        <v>0</v>
      </c>
      <c r="Z8" s="44">
        <v>0.31295163979988883</v>
      </c>
      <c r="AA8" s="1">
        <v>0</v>
      </c>
      <c r="AB8" s="1"/>
      <c r="AC8" s="1">
        <v>999</v>
      </c>
      <c r="AD8" s="21" t="s">
        <v>188</v>
      </c>
      <c r="AE8" s="46" t="s">
        <v>188</v>
      </c>
    </row>
    <row r="9" spans="1:33" ht="15" x14ac:dyDescent="0.2">
      <c r="A9" s="7">
        <v>27</v>
      </c>
      <c r="B9" s="1">
        <v>1</v>
      </c>
      <c r="C9" s="13">
        <v>40</v>
      </c>
      <c r="D9" s="13">
        <v>2</v>
      </c>
      <c r="E9" s="1">
        <v>0</v>
      </c>
      <c r="F9" s="43">
        <v>0</v>
      </c>
      <c r="G9" s="1">
        <v>0</v>
      </c>
      <c r="H9" s="42">
        <v>0</v>
      </c>
      <c r="I9" s="78">
        <v>8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44">
        <v>0.30979474635754545</v>
      </c>
      <c r="Y9" s="1">
        <v>0</v>
      </c>
      <c r="Z9" s="44">
        <v>1.5134333889197704</v>
      </c>
      <c r="AA9" s="1">
        <v>1</v>
      </c>
      <c r="AB9" s="45">
        <v>0.38</v>
      </c>
      <c r="AC9" s="1">
        <v>0</v>
      </c>
      <c r="AD9" s="21" t="s">
        <v>188</v>
      </c>
      <c r="AE9" s="46" t="s">
        <v>188</v>
      </c>
      <c r="AG9" s="2"/>
    </row>
    <row r="10" spans="1:33" s="2" customFormat="1" ht="14.5" customHeight="1" x14ac:dyDescent="0.2">
      <c r="A10" s="7">
        <v>30</v>
      </c>
      <c r="B10" s="1">
        <v>0</v>
      </c>
      <c r="C10" s="13">
        <v>39.679671457905542</v>
      </c>
      <c r="D10" s="13">
        <v>2</v>
      </c>
      <c r="E10" s="1">
        <v>0</v>
      </c>
      <c r="F10" s="43">
        <v>0</v>
      </c>
      <c r="G10" s="1">
        <v>0</v>
      </c>
      <c r="H10" s="42">
        <v>0</v>
      </c>
      <c r="I10" s="78">
        <v>7</v>
      </c>
      <c r="J10" s="1">
        <v>999</v>
      </c>
      <c r="K10" s="1">
        <v>0</v>
      </c>
      <c r="L10" s="1">
        <v>1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44">
        <v>0.26560672125917262</v>
      </c>
      <c r="Y10" s="1">
        <v>0</v>
      </c>
      <c r="Z10" s="44">
        <v>0.80396516583287014</v>
      </c>
      <c r="AA10" s="1">
        <v>0</v>
      </c>
      <c r="AB10" s="1">
        <v>0.26</v>
      </c>
      <c r="AC10" s="1">
        <v>0</v>
      </c>
      <c r="AD10" s="21" t="s">
        <v>188</v>
      </c>
      <c r="AE10" s="46" t="s">
        <v>188</v>
      </c>
    </row>
    <row r="11" spans="1:33" ht="15" x14ac:dyDescent="0.2">
      <c r="A11" s="7">
        <v>31</v>
      </c>
      <c r="B11" s="1">
        <v>0</v>
      </c>
      <c r="C11" s="13">
        <v>42.045174537987677</v>
      </c>
      <c r="D11" s="13">
        <v>3</v>
      </c>
      <c r="E11" s="1">
        <v>0</v>
      </c>
      <c r="F11" s="43">
        <v>0</v>
      </c>
      <c r="G11" s="1">
        <v>0</v>
      </c>
      <c r="H11" s="42">
        <v>0</v>
      </c>
      <c r="I11" s="78">
        <v>7</v>
      </c>
      <c r="J11" s="1">
        <v>999</v>
      </c>
      <c r="K11" s="1">
        <v>999</v>
      </c>
      <c r="L11" s="1">
        <v>999</v>
      </c>
      <c r="M11" s="1">
        <v>999</v>
      </c>
      <c r="N11" s="1">
        <v>999</v>
      </c>
      <c r="O11" s="1">
        <v>999</v>
      </c>
      <c r="P11" s="1">
        <v>999</v>
      </c>
      <c r="Q11" s="1">
        <v>999</v>
      </c>
      <c r="R11" s="1">
        <v>999</v>
      </c>
      <c r="S11" s="1">
        <v>999</v>
      </c>
      <c r="T11" s="1">
        <v>999</v>
      </c>
      <c r="U11" s="1">
        <v>999</v>
      </c>
      <c r="V11" s="1">
        <v>999</v>
      </c>
      <c r="W11" s="1">
        <v>999</v>
      </c>
      <c r="X11" s="44">
        <v>0.10002126980750825</v>
      </c>
      <c r="Y11" s="1">
        <v>0</v>
      </c>
      <c r="Z11" s="44">
        <v>1.1404483972577359</v>
      </c>
      <c r="AA11" s="1">
        <v>1</v>
      </c>
      <c r="AB11" s="45">
        <v>0.38</v>
      </c>
      <c r="AC11" s="1">
        <v>0</v>
      </c>
      <c r="AD11" s="21" t="s">
        <v>188</v>
      </c>
      <c r="AE11" s="46" t="s">
        <v>188</v>
      </c>
      <c r="AG11" s="2"/>
    </row>
    <row r="12" spans="1:33" s="2" customFormat="1" ht="14.5" customHeight="1" x14ac:dyDescent="0.2">
      <c r="A12" s="7">
        <v>35</v>
      </c>
      <c r="B12" s="1">
        <v>0</v>
      </c>
      <c r="C12" s="13">
        <v>5.6454483230663932</v>
      </c>
      <c r="D12" s="13">
        <v>1</v>
      </c>
      <c r="E12" s="1">
        <v>0</v>
      </c>
      <c r="F12" s="43">
        <v>0</v>
      </c>
      <c r="G12" s="1">
        <v>0</v>
      </c>
      <c r="H12" s="42">
        <v>0</v>
      </c>
      <c r="I12" s="78">
        <v>6</v>
      </c>
      <c r="J12" s="1">
        <v>1</v>
      </c>
      <c r="K12" s="1">
        <v>0</v>
      </c>
      <c r="L12" s="1">
        <v>1</v>
      </c>
      <c r="M12" s="1">
        <v>999</v>
      </c>
      <c r="N12" s="1">
        <v>0</v>
      </c>
      <c r="O12" s="1">
        <v>0</v>
      </c>
      <c r="P12" s="1">
        <v>1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0</v>
      </c>
      <c r="W12" s="1">
        <v>1</v>
      </c>
      <c r="X12" s="44">
        <v>0.3900350951823886</v>
      </c>
      <c r="Y12" s="1">
        <v>0</v>
      </c>
      <c r="Z12" s="44">
        <v>3.7798777098387997</v>
      </c>
      <c r="AA12" s="1">
        <v>1</v>
      </c>
      <c r="AB12" s="45">
        <v>0.27</v>
      </c>
      <c r="AC12" s="1">
        <v>0</v>
      </c>
      <c r="AD12" s="21" t="s">
        <v>188</v>
      </c>
      <c r="AE12" s="46" t="s">
        <v>188</v>
      </c>
    </row>
    <row r="13" spans="1:33" ht="15" x14ac:dyDescent="0.2">
      <c r="A13" s="7">
        <v>36</v>
      </c>
      <c r="B13" s="1">
        <v>0</v>
      </c>
      <c r="C13" s="13">
        <v>51.214236824093085</v>
      </c>
      <c r="D13" s="13">
        <v>3</v>
      </c>
      <c r="E13" s="1">
        <v>0</v>
      </c>
      <c r="F13" s="1">
        <v>0</v>
      </c>
      <c r="G13" s="1">
        <v>0</v>
      </c>
      <c r="H13" s="42">
        <v>0</v>
      </c>
      <c r="I13" s="78">
        <v>10</v>
      </c>
      <c r="J13" s="1">
        <v>999</v>
      </c>
      <c r="K13" s="1">
        <v>999</v>
      </c>
      <c r="L13" s="1">
        <v>999</v>
      </c>
      <c r="M13" s="1">
        <v>999</v>
      </c>
      <c r="N13" s="1">
        <v>999</v>
      </c>
      <c r="O13" s="1">
        <v>999</v>
      </c>
      <c r="P13" s="1">
        <v>999</v>
      </c>
      <c r="Q13" s="1">
        <v>999</v>
      </c>
      <c r="R13" s="1">
        <v>999</v>
      </c>
      <c r="S13" s="1">
        <v>999</v>
      </c>
      <c r="T13" s="1">
        <v>999</v>
      </c>
      <c r="U13" s="1">
        <v>999</v>
      </c>
      <c r="V13" s="1">
        <v>999</v>
      </c>
      <c r="W13" s="1">
        <v>999</v>
      </c>
      <c r="X13" s="44">
        <v>0.14468786557481655</v>
      </c>
      <c r="Y13" s="1">
        <v>0</v>
      </c>
      <c r="Z13" s="44">
        <v>0.41597183620529926</v>
      </c>
      <c r="AA13" s="1">
        <v>0</v>
      </c>
      <c r="AB13" s="1"/>
      <c r="AC13" s="1">
        <v>999</v>
      </c>
      <c r="AD13" s="21" t="s">
        <v>188</v>
      </c>
      <c r="AE13" s="46" t="s">
        <v>188</v>
      </c>
      <c r="AG13" s="2"/>
    </row>
    <row r="14" spans="1:33" s="2" customFormat="1" ht="14.25" customHeight="1" x14ac:dyDescent="0.2">
      <c r="A14" s="7">
        <v>41</v>
      </c>
      <c r="B14" s="1">
        <v>1</v>
      </c>
      <c r="C14" s="13">
        <v>12.167008898015059</v>
      </c>
      <c r="D14" s="13">
        <v>1</v>
      </c>
      <c r="E14" s="1">
        <v>0</v>
      </c>
      <c r="F14" s="43">
        <v>0</v>
      </c>
      <c r="G14" s="1">
        <v>0</v>
      </c>
      <c r="H14" s="42">
        <v>0</v>
      </c>
      <c r="I14" s="78">
        <v>6</v>
      </c>
      <c r="J14" s="1">
        <v>999</v>
      </c>
      <c r="K14" s="1">
        <v>999</v>
      </c>
      <c r="L14" s="1">
        <v>999</v>
      </c>
      <c r="M14" s="1">
        <v>999</v>
      </c>
      <c r="N14" s="1">
        <v>999</v>
      </c>
      <c r="O14" s="1">
        <v>999</v>
      </c>
      <c r="P14" s="1">
        <v>999</v>
      </c>
      <c r="Q14" s="1">
        <v>999</v>
      </c>
      <c r="R14" s="1">
        <v>999</v>
      </c>
      <c r="S14" s="1">
        <v>999</v>
      </c>
      <c r="T14" s="1">
        <v>999</v>
      </c>
      <c r="U14" s="1">
        <v>999</v>
      </c>
      <c r="V14" s="1">
        <v>999</v>
      </c>
      <c r="W14" s="1">
        <v>999</v>
      </c>
      <c r="X14" s="44">
        <v>0.19541635648197384</v>
      </c>
      <c r="Y14" s="1">
        <v>0</v>
      </c>
      <c r="Z14" s="44">
        <v>0.45877339262553274</v>
      </c>
      <c r="AA14" s="1">
        <v>0</v>
      </c>
      <c r="AB14" s="1"/>
      <c r="AC14" s="1">
        <v>999</v>
      </c>
      <c r="AD14" s="21" t="s">
        <v>188</v>
      </c>
      <c r="AE14" s="46" t="s">
        <v>188</v>
      </c>
    </row>
    <row r="15" spans="1:33" ht="15" x14ac:dyDescent="0.2">
      <c r="A15" s="7">
        <v>44</v>
      </c>
      <c r="B15" s="1">
        <v>0</v>
      </c>
      <c r="C15" s="13">
        <v>57.820670773442849</v>
      </c>
      <c r="D15" s="13">
        <v>3</v>
      </c>
      <c r="E15" s="1">
        <v>0</v>
      </c>
      <c r="F15" s="43">
        <v>0</v>
      </c>
      <c r="G15" s="1">
        <v>0</v>
      </c>
      <c r="H15" s="42">
        <v>0</v>
      </c>
      <c r="I15" s="78">
        <v>8</v>
      </c>
      <c r="J15" s="1">
        <v>999</v>
      </c>
      <c r="K15" s="1">
        <v>999</v>
      </c>
      <c r="L15" s="1">
        <v>999</v>
      </c>
      <c r="M15" s="1">
        <v>999</v>
      </c>
      <c r="N15" s="1">
        <v>999</v>
      </c>
      <c r="O15" s="1">
        <v>999</v>
      </c>
      <c r="P15" s="1">
        <v>999</v>
      </c>
      <c r="Q15" s="1">
        <v>999</v>
      </c>
      <c r="R15" s="1">
        <v>999</v>
      </c>
      <c r="S15" s="1">
        <v>999</v>
      </c>
      <c r="T15" s="1">
        <v>999</v>
      </c>
      <c r="U15" s="1">
        <v>999</v>
      </c>
      <c r="V15" s="1">
        <v>999</v>
      </c>
      <c r="W15" s="1">
        <v>999</v>
      </c>
      <c r="X15" s="44">
        <v>0.79</v>
      </c>
      <c r="Y15" s="1">
        <v>2</v>
      </c>
      <c r="Z15" s="44">
        <v>0.27052065962571797</v>
      </c>
      <c r="AA15" s="1">
        <v>0</v>
      </c>
      <c r="AB15" s="45"/>
      <c r="AC15" s="1">
        <v>999</v>
      </c>
      <c r="AD15" s="21" t="s">
        <v>188</v>
      </c>
      <c r="AE15" s="46" t="s">
        <v>188</v>
      </c>
      <c r="AG15" s="2"/>
    </row>
    <row r="16" spans="1:33" s="2" customFormat="1" ht="14.25" customHeight="1" x14ac:dyDescent="0.2">
      <c r="A16" s="7">
        <v>45</v>
      </c>
      <c r="B16" s="1">
        <v>1</v>
      </c>
      <c r="C16" s="13">
        <v>52.377823408624231</v>
      </c>
      <c r="D16" s="13">
        <v>3</v>
      </c>
      <c r="E16" s="1">
        <v>0</v>
      </c>
      <c r="F16" s="43">
        <v>0</v>
      </c>
      <c r="G16" s="1">
        <v>0</v>
      </c>
      <c r="H16" s="42">
        <v>0</v>
      </c>
      <c r="I16" s="78">
        <v>6</v>
      </c>
      <c r="J16" s="1">
        <v>1</v>
      </c>
      <c r="K16" s="1">
        <v>1</v>
      </c>
      <c r="L16" s="1">
        <v>1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44">
        <v>0.23721152823566946</v>
      </c>
      <c r="Y16" s="1">
        <v>0</v>
      </c>
      <c r="Z16" s="44">
        <v>0.61608300907911806</v>
      </c>
      <c r="AA16" s="1">
        <v>0</v>
      </c>
      <c r="AB16" s="1"/>
      <c r="AC16" s="1">
        <v>999</v>
      </c>
      <c r="AD16" s="21" t="s">
        <v>188</v>
      </c>
      <c r="AE16" s="46" t="s">
        <v>188</v>
      </c>
    </row>
    <row r="17" spans="1:33" ht="15" x14ac:dyDescent="0.2">
      <c r="A17" s="7">
        <v>49</v>
      </c>
      <c r="B17" s="1">
        <v>1</v>
      </c>
      <c r="C17" s="13">
        <v>13.869952087611225</v>
      </c>
      <c r="D17" s="13">
        <v>1</v>
      </c>
      <c r="E17" s="1">
        <v>0</v>
      </c>
      <c r="F17" s="1">
        <v>0</v>
      </c>
      <c r="G17" s="1">
        <v>0</v>
      </c>
      <c r="H17" s="42">
        <v>0</v>
      </c>
      <c r="I17" s="78">
        <v>6</v>
      </c>
      <c r="J17" s="1">
        <v>1</v>
      </c>
      <c r="K17" s="1">
        <v>1</v>
      </c>
      <c r="L17" s="1">
        <v>1</v>
      </c>
      <c r="M17" s="1">
        <v>0</v>
      </c>
      <c r="N17" s="1">
        <v>0</v>
      </c>
      <c r="O17" s="1">
        <v>1</v>
      </c>
      <c r="P17" s="1">
        <v>1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1</v>
      </c>
      <c r="X17" s="44">
        <v>0.24231628203764757</v>
      </c>
      <c r="Y17" s="1">
        <v>0</v>
      </c>
      <c r="Z17" s="44">
        <v>0.17491198814156014</v>
      </c>
      <c r="AA17" s="1">
        <v>0</v>
      </c>
      <c r="AB17" s="1"/>
      <c r="AC17" s="1">
        <v>999</v>
      </c>
      <c r="AD17" s="21" t="s">
        <v>188</v>
      </c>
      <c r="AE17" s="46" t="s">
        <v>188</v>
      </c>
      <c r="AG17" s="2"/>
    </row>
    <row r="18" spans="1:33" s="2" customFormat="1" ht="14.5" customHeight="1" x14ac:dyDescent="0.2">
      <c r="A18" s="7">
        <v>51</v>
      </c>
      <c r="B18" s="1">
        <v>0</v>
      </c>
      <c r="C18" s="13">
        <v>52.637919233401782</v>
      </c>
      <c r="D18" s="13">
        <v>3</v>
      </c>
      <c r="E18" s="1">
        <v>0</v>
      </c>
      <c r="F18" s="43">
        <v>0</v>
      </c>
      <c r="G18" s="1">
        <v>0</v>
      </c>
      <c r="H18" s="42">
        <v>0</v>
      </c>
      <c r="I18" s="78">
        <v>8</v>
      </c>
      <c r="J18" s="1">
        <v>1</v>
      </c>
      <c r="K18" s="1">
        <v>1</v>
      </c>
      <c r="L18" s="1">
        <v>1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44">
        <v>0.1679783047963416</v>
      </c>
      <c r="Y18" s="1">
        <v>0</v>
      </c>
      <c r="Z18" s="44">
        <v>0.13970724476561053</v>
      </c>
      <c r="AA18" s="1">
        <v>0</v>
      </c>
      <c r="AB18" s="1"/>
      <c r="AC18" s="1">
        <v>999</v>
      </c>
      <c r="AD18" s="21" t="s">
        <v>188</v>
      </c>
      <c r="AE18" s="46" t="s">
        <v>188</v>
      </c>
    </row>
    <row r="19" spans="1:33" ht="15" x14ac:dyDescent="0.2">
      <c r="A19" s="7">
        <v>53</v>
      </c>
      <c r="B19" s="1">
        <v>1</v>
      </c>
      <c r="C19" s="13">
        <v>31.728952772073921</v>
      </c>
      <c r="D19" s="13">
        <v>2</v>
      </c>
      <c r="E19" s="1">
        <v>0</v>
      </c>
      <c r="F19" s="1">
        <v>0</v>
      </c>
      <c r="G19" s="1">
        <v>0</v>
      </c>
      <c r="H19" s="42">
        <v>0</v>
      </c>
      <c r="I19" s="78">
        <v>8</v>
      </c>
      <c r="J19" s="1">
        <v>999</v>
      </c>
      <c r="K19" s="1">
        <v>999</v>
      </c>
      <c r="L19" s="1">
        <v>999</v>
      </c>
      <c r="M19" s="1">
        <v>999</v>
      </c>
      <c r="N19" s="1">
        <v>999</v>
      </c>
      <c r="O19" s="1">
        <v>999</v>
      </c>
      <c r="P19" s="1">
        <v>999</v>
      </c>
      <c r="Q19" s="1">
        <v>999</v>
      </c>
      <c r="R19" s="1">
        <v>999</v>
      </c>
      <c r="S19" s="1">
        <v>999</v>
      </c>
      <c r="T19" s="1">
        <v>999</v>
      </c>
      <c r="U19" s="1">
        <v>999</v>
      </c>
      <c r="V19" s="1">
        <v>999</v>
      </c>
      <c r="W19" s="1">
        <v>999</v>
      </c>
      <c r="X19" s="44">
        <v>0.30133999787301924</v>
      </c>
      <c r="Y19" s="1">
        <v>0</v>
      </c>
      <c r="Z19" s="44">
        <v>0.56179358903094323</v>
      </c>
      <c r="AA19" s="1">
        <v>0</v>
      </c>
      <c r="AB19" s="1"/>
      <c r="AC19" s="1">
        <v>999</v>
      </c>
      <c r="AD19" s="21" t="s">
        <v>188</v>
      </c>
      <c r="AE19" s="46" t="s">
        <v>188</v>
      </c>
      <c r="AG19" s="2"/>
    </row>
    <row r="20" spans="1:33" s="2" customFormat="1" ht="14.5" customHeight="1" x14ac:dyDescent="0.2">
      <c r="A20" s="7">
        <v>55</v>
      </c>
      <c r="B20" s="1">
        <v>0</v>
      </c>
      <c r="C20" s="13">
        <v>31.507186858316221</v>
      </c>
      <c r="D20" s="13">
        <v>2</v>
      </c>
      <c r="E20" s="1">
        <v>0</v>
      </c>
      <c r="F20" s="43">
        <v>0</v>
      </c>
      <c r="G20" s="1">
        <v>0</v>
      </c>
      <c r="H20" s="42">
        <v>0</v>
      </c>
      <c r="I20" s="78">
        <v>6</v>
      </c>
      <c r="J20" s="1">
        <v>999</v>
      </c>
      <c r="K20" s="1">
        <v>999</v>
      </c>
      <c r="L20" s="1">
        <v>999</v>
      </c>
      <c r="M20" s="1">
        <v>999</v>
      </c>
      <c r="N20" s="1">
        <v>999</v>
      </c>
      <c r="O20" s="1">
        <v>999</v>
      </c>
      <c r="P20" s="1">
        <v>999</v>
      </c>
      <c r="Q20" s="1">
        <v>999</v>
      </c>
      <c r="R20" s="1">
        <v>999</v>
      </c>
      <c r="S20" s="1">
        <v>999</v>
      </c>
      <c r="T20" s="1">
        <v>999</v>
      </c>
      <c r="U20" s="1">
        <v>999</v>
      </c>
      <c r="V20" s="1">
        <v>999</v>
      </c>
      <c r="W20" s="1">
        <v>999</v>
      </c>
      <c r="X20" s="44">
        <v>0.13974263532915027</v>
      </c>
      <c r="Y20" s="1">
        <v>0</v>
      </c>
      <c r="Z20" s="44">
        <v>0.45599407078006304</v>
      </c>
      <c r="AA20" s="1">
        <v>0</v>
      </c>
      <c r="AB20" s="1"/>
      <c r="AC20" s="1">
        <v>999</v>
      </c>
      <c r="AD20" s="21" t="s">
        <v>188</v>
      </c>
      <c r="AE20" s="46" t="s">
        <v>188</v>
      </c>
    </row>
    <row r="21" spans="1:33" ht="15" x14ac:dyDescent="0.2">
      <c r="A21" s="7">
        <v>56</v>
      </c>
      <c r="B21" s="1">
        <v>0</v>
      </c>
      <c r="C21" s="13">
        <v>68.21355236139631</v>
      </c>
      <c r="D21" s="13">
        <v>4</v>
      </c>
      <c r="E21" s="1">
        <v>0</v>
      </c>
      <c r="F21" s="43">
        <v>0</v>
      </c>
      <c r="G21" s="1">
        <v>0</v>
      </c>
      <c r="H21" s="42">
        <v>0</v>
      </c>
      <c r="I21" s="78">
        <v>7</v>
      </c>
      <c r="J21" s="1">
        <v>999</v>
      </c>
      <c r="K21" s="1">
        <v>999</v>
      </c>
      <c r="L21" s="1">
        <v>999</v>
      </c>
      <c r="M21" s="1">
        <v>999</v>
      </c>
      <c r="N21" s="1">
        <v>999</v>
      </c>
      <c r="O21" s="1">
        <v>999</v>
      </c>
      <c r="P21" s="1">
        <v>999</v>
      </c>
      <c r="Q21" s="1">
        <v>999</v>
      </c>
      <c r="R21" s="1">
        <v>999</v>
      </c>
      <c r="S21" s="1">
        <v>999</v>
      </c>
      <c r="T21" s="1">
        <v>999</v>
      </c>
      <c r="U21" s="1">
        <v>999</v>
      </c>
      <c r="V21" s="1">
        <v>999</v>
      </c>
      <c r="W21" s="1">
        <v>999</v>
      </c>
      <c r="X21" s="44">
        <v>0.12586408593002232</v>
      </c>
      <c r="Y21" s="1">
        <v>0</v>
      </c>
      <c r="Z21" s="44">
        <v>0.166574022605151</v>
      </c>
      <c r="AA21" s="1">
        <v>0</v>
      </c>
      <c r="AB21" s="1"/>
      <c r="AC21" s="1">
        <v>999</v>
      </c>
      <c r="AD21" s="21" t="s">
        <v>188</v>
      </c>
      <c r="AE21" s="46" t="s">
        <v>188</v>
      </c>
      <c r="AG21" s="2"/>
    </row>
    <row r="22" spans="1:33" s="2" customFormat="1" ht="14.5" customHeight="1" x14ac:dyDescent="0.2">
      <c r="A22" s="7">
        <v>58</v>
      </c>
      <c r="B22" s="1">
        <v>1</v>
      </c>
      <c r="C22" s="13">
        <v>51.230663928815879</v>
      </c>
      <c r="D22" s="13">
        <v>3</v>
      </c>
      <c r="E22" s="1">
        <v>0</v>
      </c>
      <c r="F22" s="43">
        <v>0</v>
      </c>
      <c r="G22" s="1">
        <v>0</v>
      </c>
      <c r="H22" s="42">
        <v>0</v>
      </c>
      <c r="I22" s="78">
        <v>6</v>
      </c>
      <c r="J22" s="1">
        <v>999</v>
      </c>
      <c r="K22" s="1">
        <v>999</v>
      </c>
      <c r="L22" s="1">
        <v>999</v>
      </c>
      <c r="M22" s="1">
        <v>999</v>
      </c>
      <c r="N22" s="1">
        <v>999</v>
      </c>
      <c r="O22" s="1">
        <v>999</v>
      </c>
      <c r="P22" s="1">
        <v>999</v>
      </c>
      <c r="Q22" s="1">
        <v>999</v>
      </c>
      <c r="R22" s="1">
        <v>999</v>
      </c>
      <c r="S22" s="1">
        <v>999</v>
      </c>
      <c r="T22" s="1">
        <v>999</v>
      </c>
      <c r="U22" s="1">
        <v>999</v>
      </c>
      <c r="V22" s="1">
        <v>999</v>
      </c>
      <c r="W22" s="1">
        <v>999</v>
      </c>
      <c r="X22" s="44">
        <v>0.16127831543124532</v>
      </c>
      <c r="Y22" s="1">
        <v>0</v>
      </c>
      <c r="Z22" s="44">
        <v>0.40244580322401335</v>
      </c>
      <c r="AA22" s="1">
        <v>0</v>
      </c>
      <c r="AB22" s="1"/>
      <c r="AC22" s="1">
        <v>999</v>
      </c>
      <c r="AD22" s="21" t="s">
        <v>188</v>
      </c>
      <c r="AE22" s="46" t="s">
        <v>188</v>
      </c>
    </row>
    <row r="23" spans="1:33" ht="15" x14ac:dyDescent="0.2">
      <c r="A23" s="7">
        <v>59</v>
      </c>
      <c r="B23" s="1">
        <v>0</v>
      </c>
      <c r="C23" s="13">
        <v>24.610540725530459</v>
      </c>
      <c r="D23" s="13">
        <v>2</v>
      </c>
      <c r="E23" s="1">
        <v>0</v>
      </c>
      <c r="F23" s="1">
        <v>0</v>
      </c>
      <c r="G23" s="1">
        <v>0</v>
      </c>
      <c r="H23" s="42">
        <v>0</v>
      </c>
      <c r="I23" s="78">
        <v>7</v>
      </c>
      <c r="J23" s="1">
        <v>999</v>
      </c>
      <c r="K23" s="1">
        <v>999</v>
      </c>
      <c r="L23" s="1">
        <v>999</v>
      </c>
      <c r="M23" s="1">
        <v>999</v>
      </c>
      <c r="N23" s="1">
        <v>999</v>
      </c>
      <c r="O23" s="1">
        <v>999</v>
      </c>
      <c r="P23" s="1">
        <v>999</v>
      </c>
      <c r="Q23" s="1">
        <v>999</v>
      </c>
      <c r="R23" s="1">
        <v>999</v>
      </c>
      <c r="S23" s="1">
        <v>999</v>
      </c>
      <c r="T23" s="1">
        <v>999</v>
      </c>
      <c r="U23" s="1">
        <v>999</v>
      </c>
      <c r="V23" s="1">
        <v>999</v>
      </c>
      <c r="W23" s="1">
        <v>999</v>
      </c>
      <c r="X23" s="44">
        <v>0.21854727214718708</v>
      </c>
      <c r="Y23" s="1">
        <v>0</v>
      </c>
      <c r="Z23" s="44">
        <v>0.22883083194367243</v>
      </c>
      <c r="AA23" s="1">
        <v>0</v>
      </c>
      <c r="AB23" s="1"/>
      <c r="AC23" s="1">
        <v>999</v>
      </c>
      <c r="AD23" s="21" t="s">
        <v>188</v>
      </c>
      <c r="AE23" s="46" t="s">
        <v>188</v>
      </c>
      <c r="AG23" s="2"/>
    </row>
    <row r="24" spans="1:33" s="2" customFormat="1" ht="14.5" customHeight="1" x14ac:dyDescent="0.2">
      <c r="A24" s="7">
        <v>64</v>
      </c>
      <c r="B24" s="1">
        <v>1</v>
      </c>
      <c r="C24" s="13">
        <v>41.015742642026012</v>
      </c>
      <c r="D24" s="13">
        <v>3</v>
      </c>
      <c r="E24" s="1">
        <v>0</v>
      </c>
      <c r="F24" s="43">
        <v>0</v>
      </c>
      <c r="G24" s="1">
        <v>0</v>
      </c>
      <c r="H24" s="42">
        <v>0</v>
      </c>
      <c r="I24" s="78">
        <v>6</v>
      </c>
      <c r="J24" s="1">
        <v>999</v>
      </c>
      <c r="K24" s="1">
        <v>999</v>
      </c>
      <c r="L24" s="1">
        <v>999</v>
      </c>
      <c r="M24" s="1">
        <v>999</v>
      </c>
      <c r="N24" s="1">
        <v>999</v>
      </c>
      <c r="O24" s="1">
        <v>999</v>
      </c>
      <c r="P24" s="1">
        <v>999</v>
      </c>
      <c r="Q24" s="1">
        <v>999</v>
      </c>
      <c r="R24" s="1">
        <v>999</v>
      </c>
      <c r="S24" s="1">
        <v>999</v>
      </c>
      <c r="T24" s="1">
        <v>999</v>
      </c>
      <c r="U24" s="1">
        <v>999</v>
      </c>
      <c r="V24" s="1">
        <v>999</v>
      </c>
      <c r="W24" s="1">
        <v>999</v>
      </c>
      <c r="X24" s="44">
        <v>0.20578538764224183</v>
      </c>
      <c r="Y24" s="1">
        <v>0</v>
      </c>
      <c r="Z24" s="44">
        <v>0.33759496016305357</v>
      </c>
      <c r="AA24" s="1">
        <v>0</v>
      </c>
      <c r="AB24" s="1"/>
      <c r="AC24" s="1">
        <v>999</v>
      </c>
      <c r="AD24" s="21" t="s">
        <v>188</v>
      </c>
      <c r="AE24" s="46" t="s">
        <v>188</v>
      </c>
    </row>
    <row r="25" spans="1:33" ht="15" x14ac:dyDescent="0.2">
      <c r="A25" s="7">
        <v>65</v>
      </c>
      <c r="B25" s="1">
        <v>0</v>
      </c>
      <c r="C25" s="13">
        <v>11.550992470910336</v>
      </c>
      <c r="D25" s="13">
        <v>1</v>
      </c>
      <c r="E25" s="1">
        <v>0</v>
      </c>
      <c r="F25" s="1">
        <v>0</v>
      </c>
      <c r="G25" s="1">
        <v>0</v>
      </c>
      <c r="H25" s="42">
        <v>0</v>
      </c>
      <c r="I25" s="78">
        <v>8</v>
      </c>
      <c r="J25" s="1">
        <v>0</v>
      </c>
      <c r="K25" s="1">
        <v>1</v>
      </c>
      <c r="L25" s="1">
        <v>1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44">
        <v>0.36530894395405722</v>
      </c>
      <c r="Y25" s="1">
        <v>0</v>
      </c>
      <c r="Z25" s="44">
        <v>0.36557346674078195</v>
      </c>
      <c r="AA25" s="1">
        <v>0</v>
      </c>
      <c r="AB25" s="1"/>
      <c r="AC25" s="1">
        <v>999</v>
      </c>
      <c r="AD25" s="21" t="s">
        <v>188</v>
      </c>
      <c r="AE25" s="46" t="s">
        <v>188</v>
      </c>
      <c r="AG25" s="2"/>
    </row>
    <row r="26" spans="1:33" s="2" customFormat="1" ht="14.5" customHeight="1" x14ac:dyDescent="0.2">
      <c r="A26" s="7">
        <v>70</v>
      </c>
      <c r="B26" s="1">
        <v>1</v>
      </c>
      <c r="C26" s="13">
        <v>23.832991101984941</v>
      </c>
      <c r="D26" s="13">
        <v>2</v>
      </c>
      <c r="E26" s="1">
        <v>0</v>
      </c>
      <c r="F26" s="1">
        <v>0</v>
      </c>
      <c r="G26" s="1">
        <v>0</v>
      </c>
      <c r="H26" s="42">
        <v>0</v>
      </c>
      <c r="I26" s="78">
        <v>8</v>
      </c>
      <c r="J26" s="1" t="s">
        <v>189</v>
      </c>
      <c r="K26" s="1">
        <v>1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44">
        <v>0.11581410188237795</v>
      </c>
      <c r="Y26" s="1">
        <v>0</v>
      </c>
      <c r="Z26" s="44">
        <v>0.86010746711135821</v>
      </c>
      <c r="AA26" s="1">
        <v>2</v>
      </c>
      <c r="AB26" s="1">
        <v>0.25</v>
      </c>
      <c r="AC26" s="1">
        <v>0</v>
      </c>
      <c r="AD26" s="21" t="s">
        <v>188</v>
      </c>
      <c r="AE26" s="46" t="s">
        <v>188</v>
      </c>
    </row>
    <row r="27" spans="1:33" s="48" customFormat="1" ht="14.5" customHeight="1" x14ac:dyDescent="0.2">
      <c r="A27" s="7">
        <v>71</v>
      </c>
      <c r="B27" s="1">
        <v>1</v>
      </c>
      <c r="C27" s="13">
        <v>51.279945242984255</v>
      </c>
      <c r="D27" s="13">
        <v>3</v>
      </c>
      <c r="E27" s="1">
        <v>0</v>
      </c>
      <c r="F27" s="43">
        <v>0</v>
      </c>
      <c r="G27" s="1">
        <v>0</v>
      </c>
      <c r="H27" s="42">
        <v>0</v>
      </c>
      <c r="I27" s="78">
        <v>6</v>
      </c>
      <c r="J27" s="1" t="s">
        <v>189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44">
        <v>0.31282569392746995</v>
      </c>
      <c r="Y27" s="1">
        <v>0</v>
      </c>
      <c r="Z27" s="44">
        <v>1.0572540300166759</v>
      </c>
      <c r="AA27" s="1">
        <v>2</v>
      </c>
      <c r="AB27" s="1">
        <v>0.16</v>
      </c>
      <c r="AC27" s="1">
        <v>0</v>
      </c>
      <c r="AD27" s="21" t="s">
        <v>188</v>
      </c>
      <c r="AE27" s="46" t="s">
        <v>188</v>
      </c>
      <c r="AG27" s="2"/>
    </row>
    <row r="28" spans="1:33" s="2" customFormat="1" ht="14.5" customHeight="1" x14ac:dyDescent="0.2">
      <c r="A28" s="7">
        <v>72</v>
      </c>
      <c r="B28" s="1">
        <v>1</v>
      </c>
      <c r="C28" s="13">
        <v>58.14647501711157</v>
      </c>
      <c r="D28" s="13">
        <v>3</v>
      </c>
      <c r="E28" s="1">
        <v>0</v>
      </c>
      <c r="F28" s="43">
        <v>0</v>
      </c>
      <c r="G28" s="1">
        <v>0</v>
      </c>
      <c r="H28" s="42">
        <v>0</v>
      </c>
      <c r="I28" s="78">
        <v>7</v>
      </c>
      <c r="J28" s="1" t="s">
        <v>189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44">
        <v>0.63426565989577799</v>
      </c>
      <c r="Y28" s="1">
        <v>0</v>
      </c>
      <c r="Z28" s="44">
        <v>2.1439688715953311</v>
      </c>
      <c r="AA28" s="1">
        <v>1</v>
      </c>
      <c r="AB28" s="1">
        <v>0.42</v>
      </c>
      <c r="AC28" s="1">
        <v>0</v>
      </c>
      <c r="AD28" s="21" t="s">
        <v>188</v>
      </c>
      <c r="AE28" s="46" t="s">
        <v>188</v>
      </c>
    </row>
    <row r="29" spans="1:33" ht="15" x14ac:dyDescent="0.2">
      <c r="A29" s="7">
        <v>73</v>
      </c>
      <c r="B29" s="1">
        <v>0</v>
      </c>
      <c r="C29" s="13">
        <v>81.347022587268995</v>
      </c>
      <c r="D29" s="13">
        <v>4</v>
      </c>
      <c r="E29" s="1">
        <v>0</v>
      </c>
      <c r="F29" s="1">
        <v>0</v>
      </c>
      <c r="G29" s="1">
        <v>0</v>
      </c>
      <c r="H29" s="42">
        <v>0</v>
      </c>
      <c r="I29" s="78">
        <v>8</v>
      </c>
      <c r="J29" s="1">
        <v>999</v>
      </c>
      <c r="K29" s="1">
        <v>999</v>
      </c>
      <c r="L29" s="1">
        <v>999</v>
      </c>
      <c r="M29" s="1">
        <v>999</v>
      </c>
      <c r="N29" s="1">
        <v>999</v>
      </c>
      <c r="O29" s="1">
        <v>999</v>
      </c>
      <c r="P29" s="1">
        <v>999</v>
      </c>
      <c r="Q29" s="1">
        <v>999</v>
      </c>
      <c r="R29" s="1">
        <v>999</v>
      </c>
      <c r="S29" s="1">
        <v>999</v>
      </c>
      <c r="T29" s="1">
        <v>999</v>
      </c>
      <c r="U29" s="1">
        <v>999</v>
      </c>
      <c r="V29" s="1">
        <v>999</v>
      </c>
      <c r="W29" s="1">
        <v>999</v>
      </c>
      <c r="X29" s="44">
        <v>0.11118791874933531</v>
      </c>
      <c r="Y29" s="1">
        <v>0</v>
      </c>
      <c r="Z29" s="44">
        <v>0.52844172688530666</v>
      </c>
      <c r="AA29" s="1">
        <v>0</v>
      </c>
      <c r="AB29" s="1"/>
      <c r="AC29" s="1">
        <v>999</v>
      </c>
      <c r="AD29" s="21" t="s">
        <v>188</v>
      </c>
      <c r="AE29" s="46" t="s">
        <v>188</v>
      </c>
      <c r="AG29" s="2"/>
    </row>
    <row r="30" spans="1:33" s="2" customFormat="1" ht="14.5" customHeight="1" x14ac:dyDescent="0.2">
      <c r="A30" s="7">
        <v>77</v>
      </c>
      <c r="B30" s="1">
        <v>1</v>
      </c>
      <c r="C30" s="13">
        <v>54.59000684462697</v>
      </c>
      <c r="D30" s="13">
        <v>3</v>
      </c>
      <c r="E30" s="1">
        <v>0</v>
      </c>
      <c r="F30" s="1">
        <v>0</v>
      </c>
      <c r="G30" s="1">
        <v>0</v>
      </c>
      <c r="H30" s="42">
        <v>0</v>
      </c>
      <c r="I30" s="78">
        <v>8</v>
      </c>
      <c r="J30" s="1">
        <v>999</v>
      </c>
      <c r="K30" s="1">
        <v>999</v>
      </c>
      <c r="L30" s="1">
        <v>999</v>
      </c>
      <c r="M30" s="1">
        <v>999</v>
      </c>
      <c r="N30" s="1">
        <v>999</v>
      </c>
      <c r="O30" s="1">
        <v>999</v>
      </c>
      <c r="P30" s="1">
        <v>999</v>
      </c>
      <c r="Q30" s="1">
        <v>999</v>
      </c>
      <c r="R30" s="1">
        <v>999</v>
      </c>
      <c r="S30" s="1">
        <v>999</v>
      </c>
      <c r="T30" s="1">
        <v>999</v>
      </c>
      <c r="U30" s="1">
        <v>999</v>
      </c>
      <c r="V30" s="1">
        <v>999</v>
      </c>
      <c r="W30" s="1">
        <v>999</v>
      </c>
      <c r="X30" s="44">
        <v>0.20849728809954271</v>
      </c>
      <c r="Y30" s="1">
        <v>0</v>
      </c>
      <c r="Z30" s="44">
        <v>0.22123401889938857</v>
      </c>
      <c r="AA30" s="1">
        <v>0</v>
      </c>
      <c r="AB30" s="1"/>
      <c r="AC30" s="1">
        <v>999</v>
      </c>
      <c r="AD30" s="21" t="s">
        <v>188</v>
      </c>
      <c r="AE30" s="46" t="s">
        <v>188</v>
      </c>
    </row>
    <row r="31" spans="1:33" s="2" customFormat="1" ht="14.5" customHeight="1" x14ac:dyDescent="0.2">
      <c r="A31" s="7">
        <v>81</v>
      </c>
      <c r="B31" s="1">
        <v>1</v>
      </c>
      <c r="C31" s="13">
        <v>31.676933607118411</v>
      </c>
      <c r="D31" s="13">
        <v>2</v>
      </c>
      <c r="E31" s="1">
        <v>0</v>
      </c>
      <c r="F31" s="43">
        <v>0</v>
      </c>
      <c r="G31" s="1">
        <v>0</v>
      </c>
      <c r="H31" s="42">
        <v>0</v>
      </c>
      <c r="I31" s="78">
        <v>9</v>
      </c>
      <c r="J31" s="1">
        <v>999</v>
      </c>
      <c r="K31" s="1">
        <v>999</v>
      </c>
      <c r="L31" s="1">
        <v>999</v>
      </c>
      <c r="M31" s="1">
        <v>999</v>
      </c>
      <c r="N31" s="1">
        <v>999</v>
      </c>
      <c r="O31" s="1">
        <v>999</v>
      </c>
      <c r="P31" s="1">
        <v>999</v>
      </c>
      <c r="Q31" s="1">
        <v>999</v>
      </c>
      <c r="R31" s="1">
        <v>999</v>
      </c>
      <c r="S31" s="1">
        <v>999</v>
      </c>
      <c r="T31" s="1">
        <v>999</v>
      </c>
      <c r="U31" s="1">
        <v>999</v>
      </c>
      <c r="V31" s="1">
        <v>999</v>
      </c>
      <c r="W31" s="1">
        <v>999</v>
      </c>
      <c r="X31" s="44">
        <v>0.1962139742635329</v>
      </c>
      <c r="Y31" s="1">
        <v>0</v>
      </c>
      <c r="Z31" s="44">
        <v>0.37187326292384659</v>
      </c>
      <c r="AA31" s="1">
        <v>0</v>
      </c>
      <c r="AB31" s="1"/>
      <c r="AC31" s="1">
        <v>999</v>
      </c>
      <c r="AD31" s="21" t="s">
        <v>188</v>
      </c>
      <c r="AE31" s="46" t="s">
        <v>188</v>
      </c>
    </row>
    <row r="32" spans="1:33" s="2" customFormat="1" ht="14.5" customHeight="1" x14ac:dyDescent="0.2">
      <c r="A32" s="7">
        <v>82</v>
      </c>
      <c r="B32" s="1">
        <v>1</v>
      </c>
      <c r="C32" s="13">
        <v>24.670773442847366</v>
      </c>
      <c r="D32" s="13">
        <v>2</v>
      </c>
      <c r="E32" s="1">
        <v>0</v>
      </c>
      <c r="F32" s="43">
        <v>0</v>
      </c>
      <c r="G32" s="1">
        <v>0</v>
      </c>
      <c r="H32" s="42">
        <v>0</v>
      </c>
      <c r="I32" s="78">
        <v>37</v>
      </c>
      <c r="J32" s="1">
        <v>999</v>
      </c>
      <c r="K32" s="1">
        <v>999</v>
      </c>
      <c r="L32" s="1">
        <v>999</v>
      </c>
      <c r="M32" s="1">
        <v>999</v>
      </c>
      <c r="N32" s="1">
        <v>999</v>
      </c>
      <c r="O32" s="1">
        <v>999</v>
      </c>
      <c r="P32" s="1">
        <v>999</v>
      </c>
      <c r="Q32" s="1">
        <v>999</v>
      </c>
      <c r="R32" s="1">
        <v>999</v>
      </c>
      <c r="S32" s="1">
        <v>999</v>
      </c>
      <c r="T32" s="1">
        <v>999</v>
      </c>
      <c r="U32" s="1">
        <v>999</v>
      </c>
      <c r="V32" s="1">
        <v>999</v>
      </c>
      <c r="W32" s="1">
        <v>999</v>
      </c>
      <c r="X32" s="44">
        <v>0.16622354567691161</v>
      </c>
      <c r="Y32" s="1">
        <v>0</v>
      </c>
      <c r="Z32" s="44">
        <v>2.4330183435241803</v>
      </c>
      <c r="AA32" s="1">
        <v>1</v>
      </c>
      <c r="AB32" s="1">
        <v>0.26</v>
      </c>
      <c r="AC32" s="1">
        <v>0</v>
      </c>
      <c r="AD32" s="21" t="s">
        <v>188</v>
      </c>
      <c r="AE32" s="46" t="s">
        <v>188</v>
      </c>
    </row>
    <row r="33" spans="1:33" ht="15" x14ac:dyDescent="0.2">
      <c r="A33" s="7">
        <v>87</v>
      </c>
      <c r="B33" s="1">
        <v>0</v>
      </c>
      <c r="C33" s="13">
        <v>12.577686516084873</v>
      </c>
      <c r="D33" s="13">
        <v>1</v>
      </c>
      <c r="E33" s="1">
        <v>0</v>
      </c>
      <c r="F33" s="1">
        <v>0</v>
      </c>
      <c r="G33" s="1">
        <v>0</v>
      </c>
      <c r="H33" s="42">
        <v>0</v>
      </c>
      <c r="I33" s="78">
        <v>6</v>
      </c>
      <c r="J33" s="1">
        <v>999</v>
      </c>
      <c r="K33" s="1">
        <v>999</v>
      </c>
      <c r="L33" s="1">
        <v>999</v>
      </c>
      <c r="M33" s="1">
        <v>999</v>
      </c>
      <c r="N33" s="1">
        <v>999</v>
      </c>
      <c r="O33" s="1">
        <v>999</v>
      </c>
      <c r="P33" s="1">
        <v>999</v>
      </c>
      <c r="Q33" s="1">
        <v>999</v>
      </c>
      <c r="R33" s="1">
        <v>999</v>
      </c>
      <c r="S33" s="1">
        <v>999</v>
      </c>
      <c r="T33" s="1">
        <v>999</v>
      </c>
      <c r="U33" s="1">
        <v>999</v>
      </c>
      <c r="V33" s="1">
        <v>999</v>
      </c>
      <c r="W33" s="1">
        <v>999</v>
      </c>
      <c r="X33" s="44">
        <v>1.7225353610549825</v>
      </c>
      <c r="Y33" s="1">
        <v>1</v>
      </c>
      <c r="Z33" s="44">
        <v>1.4089308875301094</v>
      </c>
      <c r="AA33" s="1">
        <v>1</v>
      </c>
      <c r="AB33" s="1">
        <v>0.41</v>
      </c>
      <c r="AC33" s="1">
        <v>0</v>
      </c>
      <c r="AD33" s="21" t="s">
        <v>187</v>
      </c>
      <c r="AE33" s="46" t="s">
        <v>188</v>
      </c>
      <c r="AG33" s="2"/>
    </row>
    <row r="34" spans="1:33" s="2" customFormat="1" ht="14.5" customHeight="1" x14ac:dyDescent="0.2">
      <c r="A34" s="7">
        <v>88</v>
      </c>
      <c r="B34" s="1">
        <v>1</v>
      </c>
      <c r="C34" s="13">
        <v>27.592060232717316</v>
      </c>
      <c r="D34" s="13">
        <v>2</v>
      </c>
      <c r="E34" s="1">
        <v>0</v>
      </c>
      <c r="F34" s="1">
        <v>0</v>
      </c>
      <c r="G34" s="1">
        <v>0</v>
      </c>
      <c r="H34" s="42">
        <v>0</v>
      </c>
      <c r="I34" s="78">
        <v>6</v>
      </c>
      <c r="J34" s="1">
        <v>999</v>
      </c>
      <c r="K34" s="1">
        <v>999</v>
      </c>
      <c r="L34" s="1">
        <v>999</v>
      </c>
      <c r="M34" s="1">
        <v>999</v>
      </c>
      <c r="N34" s="1">
        <v>999</v>
      </c>
      <c r="O34" s="1">
        <v>999</v>
      </c>
      <c r="P34" s="1">
        <v>999</v>
      </c>
      <c r="Q34" s="1">
        <v>999</v>
      </c>
      <c r="R34" s="1">
        <v>999</v>
      </c>
      <c r="S34" s="1">
        <v>999</v>
      </c>
      <c r="T34" s="1">
        <v>999</v>
      </c>
      <c r="U34" s="1">
        <v>999</v>
      </c>
      <c r="V34" s="1">
        <v>999</v>
      </c>
      <c r="W34" s="1">
        <v>999</v>
      </c>
      <c r="X34" s="44">
        <v>0.13128788684462406</v>
      </c>
      <c r="Y34" s="1">
        <v>0</v>
      </c>
      <c r="Z34" s="44">
        <v>1.0781915879192143</v>
      </c>
      <c r="AA34" s="1">
        <v>2</v>
      </c>
      <c r="AB34" s="1">
        <v>0.15</v>
      </c>
      <c r="AC34" s="1">
        <v>0</v>
      </c>
      <c r="AD34" s="21" t="s">
        <v>187</v>
      </c>
      <c r="AE34" s="46" t="s">
        <v>188</v>
      </c>
    </row>
    <row r="35" spans="1:33" ht="15" x14ac:dyDescent="0.2">
      <c r="A35" s="7">
        <v>92</v>
      </c>
      <c r="B35" s="1">
        <v>1</v>
      </c>
      <c r="C35" s="13">
        <v>59.416837782340863</v>
      </c>
      <c r="D35" s="13">
        <v>3</v>
      </c>
      <c r="E35" s="1">
        <v>0</v>
      </c>
      <c r="F35" s="43">
        <v>0</v>
      </c>
      <c r="G35" s="1">
        <v>0</v>
      </c>
      <c r="H35" s="42">
        <v>0</v>
      </c>
      <c r="I35" s="78">
        <v>7</v>
      </c>
      <c r="J35" s="1">
        <v>999</v>
      </c>
      <c r="K35" s="1">
        <v>999</v>
      </c>
      <c r="L35" s="1">
        <v>999</v>
      </c>
      <c r="M35" s="1">
        <v>999</v>
      </c>
      <c r="N35" s="1">
        <v>999</v>
      </c>
      <c r="O35" s="1">
        <v>999</v>
      </c>
      <c r="P35" s="1">
        <v>999</v>
      </c>
      <c r="Q35" s="1">
        <v>999</v>
      </c>
      <c r="R35" s="1">
        <v>999</v>
      </c>
      <c r="S35" s="1">
        <v>999</v>
      </c>
      <c r="T35" s="1">
        <v>999</v>
      </c>
      <c r="U35" s="1">
        <v>999</v>
      </c>
      <c r="V35" s="1">
        <v>999</v>
      </c>
      <c r="W35" s="1">
        <v>999</v>
      </c>
      <c r="X35" s="44">
        <v>0.12379027969796873</v>
      </c>
      <c r="Y35" s="1">
        <v>0</v>
      </c>
      <c r="Z35" s="44">
        <v>0.52028904947192889</v>
      </c>
      <c r="AA35" s="1">
        <v>0</v>
      </c>
      <c r="AB35" s="1"/>
      <c r="AC35" s="1">
        <v>999</v>
      </c>
      <c r="AD35" s="21" t="s">
        <v>188</v>
      </c>
      <c r="AE35" s="46" t="s">
        <v>188</v>
      </c>
      <c r="AG35" s="2"/>
    </row>
    <row r="36" spans="1:33" s="2" customFormat="1" ht="14.5" customHeight="1" x14ac:dyDescent="0.2">
      <c r="A36" s="7">
        <v>94</v>
      </c>
      <c r="B36" s="1">
        <v>0</v>
      </c>
      <c r="C36" s="13">
        <v>62.47227926078029</v>
      </c>
      <c r="D36" s="13">
        <v>4</v>
      </c>
      <c r="E36" s="1">
        <v>0</v>
      </c>
      <c r="F36" s="43">
        <v>0</v>
      </c>
      <c r="G36" s="1">
        <v>0</v>
      </c>
      <c r="H36" s="42">
        <v>0</v>
      </c>
      <c r="I36" s="78">
        <v>8</v>
      </c>
      <c r="J36" s="1">
        <v>999</v>
      </c>
      <c r="K36" s="1">
        <v>999</v>
      </c>
      <c r="L36" s="1">
        <v>999</v>
      </c>
      <c r="M36" s="1">
        <v>999</v>
      </c>
      <c r="N36" s="1">
        <v>999</v>
      </c>
      <c r="O36" s="1">
        <v>999</v>
      </c>
      <c r="P36" s="1">
        <v>999</v>
      </c>
      <c r="Q36" s="1">
        <v>999</v>
      </c>
      <c r="R36" s="1">
        <v>999</v>
      </c>
      <c r="S36" s="1">
        <v>999</v>
      </c>
      <c r="T36" s="1">
        <v>999</v>
      </c>
      <c r="U36" s="1">
        <v>999</v>
      </c>
      <c r="V36" s="1">
        <v>999</v>
      </c>
      <c r="W36" s="1">
        <v>999</v>
      </c>
      <c r="X36" s="44">
        <v>0.24646389450175474</v>
      </c>
      <c r="Y36" s="1">
        <v>0</v>
      </c>
      <c r="Z36" s="44">
        <v>1.2412451361867707</v>
      </c>
      <c r="AA36" s="1">
        <v>1</v>
      </c>
      <c r="AB36" s="1">
        <v>0.44</v>
      </c>
      <c r="AC36" s="1">
        <v>0</v>
      </c>
      <c r="AD36" s="21" t="s">
        <v>187</v>
      </c>
      <c r="AE36" s="46" t="s">
        <v>188</v>
      </c>
    </row>
    <row r="37" spans="1:33" ht="15" x14ac:dyDescent="0.2">
      <c r="A37" s="7">
        <v>97</v>
      </c>
      <c r="B37" s="1">
        <v>0</v>
      </c>
      <c r="C37" s="13">
        <v>47.572895277207394</v>
      </c>
      <c r="D37" s="13">
        <v>3</v>
      </c>
      <c r="E37" s="1">
        <v>0</v>
      </c>
      <c r="F37" s="1">
        <v>0</v>
      </c>
      <c r="G37" s="1">
        <v>0</v>
      </c>
      <c r="H37" s="42">
        <v>0</v>
      </c>
      <c r="I37" s="78">
        <v>7</v>
      </c>
      <c r="J37" s="1">
        <v>1</v>
      </c>
      <c r="K37" s="1">
        <v>0</v>
      </c>
      <c r="L37" s="1">
        <v>0</v>
      </c>
      <c r="M37" s="1">
        <v>0</v>
      </c>
      <c r="N37" s="1">
        <v>999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0</v>
      </c>
      <c r="X37" s="44">
        <v>0.35589705413166006</v>
      </c>
      <c r="Y37" s="1">
        <v>0</v>
      </c>
      <c r="Z37" s="44">
        <v>0.27737632017787661</v>
      </c>
      <c r="AA37" s="1">
        <v>0</v>
      </c>
      <c r="AB37" s="1"/>
      <c r="AC37" s="1">
        <v>999</v>
      </c>
      <c r="AD37" s="21" t="s">
        <v>188</v>
      </c>
      <c r="AE37" s="46" t="s">
        <v>188</v>
      </c>
      <c r="AG37" s="2"/>
    </row>
    <row r="38" spans="1:33" s="2" customFormat="1" ht="15" x14ac:dyDescent="0.2">
      <c r="A38" s="7">
        <v>99</v>
      </c>
      <c r="B38" s="1">
        <v>1</v>
      </c>
      <c r="C38" s="13">
        <v>46.061601642710471</v>
      </c>
      <c r="D38" s="13">
        <v>3</v>
      </c>
      <c r="E38" s="1">
        <v>0</v>
      </c>
      <c r="F38" s="43">
        <v>0</v>
      </c>
      <c r="G38" s="1">
        <v>0</v>
      </c>
      <c r="H38" s="42">
        <v>0</v>
      </c>
      <c r="I38" s="78">
        <v>8</v>
      </c>
      <c r="J38" s="1">
        <v>999</v>
      </c>
      <c r="K38" s="1">
        <v>999</v>
      </c>
      <c r="L38" s="1">
        <v>999</v>
      </c>
      <c r="M38" s="1">
        <v>999</v>
      </c>
      <c r="N38" s="1">
        <v>999</v>
      </c>
      <c r="O38" s="1">
        <v>999</v>
      </c>
      <c r="P38" s="1">
        <v>999</v>
      </c>
      <c r="Q38" s="1">
        <v>999</v>
      </c>
      <c r="R38" s="1">
        <v>999</v>
      </c>
      <c r="S38" s="1">
        <v>999</v>
      </c>
      <c r="T38" s="1">
        <v>999</v>
      </c>
      <c r="U38" s="1">
        <v>999</v>
      </c>
      <c r="V38" s="1">
        <v>999</v>
      </c>
      <c r="W38" s="1">
        <v>999</v>
      </c>
      <c r="X38" s="44">
        <v>0.16590449856428799</v>
      </c>
      <c r="Y38" s="1">
        <v>0</v>
      </c>
      <c r="Z38" s="44">
        <v>0.2082638502871966</v>
      </c>
      <c r="AA38" s="1">
        <v>0</v>
      </c>
      <c r="AB38" s="1"/>
      <c r="AC38" s="1">
        <v>999</v>
      </c>
      <c r="AD38" s="21" t="s">
        <v>188</v>
      </c>
      <c r="AE38" s="46" t="s">
        <v>188</v>
      </c>
    </row>
    <row r="39" spans="1:33" ht="15" x14ac:dyDescent="0.2">
      <c r="A39" s="7">
        <v>106</v>
      </c>
      <c r="B39" s="1">
        <v>1</v>
      </c>
      <c r="C39" s="13">
        <v>15.030800821355236</v>
      </c>
      <c r="D39" s="13">
        <v>1</v>
      </c>
      <c r="E39" s="1">
        <v>0</v>
      </c>
      <c r="F39" s="1">
        <v>0</v>
      </c>
      <c r="G39" s="1">
        <v>0</v>
      </c>
      <c r="H39" s="42">
        <v>0</v>
      </c>
      <c r="I39" s="78">
        <v>6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999</v>
      </c>
      <c r="T39" s="1">
        <v>0</v>
      </c>
      <c r="U39" s="1">
        <v>0</v>
      </c>
      <c r="V39" s="1">
        <v>1</v>
      </c>
      <c r="W39" s="1">
        <v>0</v>
      </c>
      <c r="X39" s="44">
        <v>0.13750930554078486</v>
      </c>
      <c r="Y39" s="1">
        <v>0</v>
      </c>
      <c r="Z39" s="44">
        <v>0.27904391328515848</v>
      </c>
      <c r="AA39" s="1">
        <v>0</v>
      </c>
      <c r="AB39" s="1"/>
      <c r="AC39" s="1">
        <v>999</v>
      </c>
      <c r="AD39" s="21" t="s">
        <v>188</v>
      </c>
      <c r="AE39" s="46" t="s">
        <v>188</v>
      </c>
      <c r="AG39" s="2"/>
    </row>
    <row r="40" spans="1:33" s="2" customFormat="1" ht="14.25" customHeight="1" x14ac:dyDescent="0.2">
      <c r="A40" s="7">
        <v>107</v>
      </c>
      <c r="B40" s="1">
        <v>0</v>
      </c>
      <c r="C40" s="13">
        <v>2.299794661190965</v>
      </c>
      <c r="D40" s="13">
        <v>1</v>
      </c>
      <c r="E40" s="1">
        <v>0</v>
      </c>
      <c r="F40" s="1">
        <v>0</v>
      </c>
      <c r="G40" s="1">
        <v>0</v>
      </c>
      <c r="H40" s="1">
        <v>0</v>
      </c>
      <c r="I40" s="78">
        <v>7</v>
      </c>
      <c r="J40" s="1" t="s">
        <v>189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49">
        <v>0.43492633169625994</v>
      </c>
      <c r="Y40" s="1">
        <v>0</v>
      </c>
      <c r="Z40" s="44">
        <v>0.62749529190207154</v>
      </c>
      <c r="AA40" s="1">
        <v>0</v>
      </c>
      <c r="AB40" s="1"/>
      <c r="AC40" s="1">
        <v>999</v>
      </c>
      <c r="AD40" s="21" t="s">
        <v>188</v>
      </c>
      <c r="AE40" s="46" t="s">
        <v>188</v>
      </c>
    </row>
    <row r="41" spans="1:33" s="2" customFormat="1" ht="14.5" customHeight="1" x14ac:dyDescent="0.2">
      <c r="A41" s="7">
        <v>109</v>
      </c>
      <c r="B41" s="1">
        <v>1</v>
      </c>
      <c r="C41" s="13">
        <v>46.31074606433949</v>
      </c>
      <c r="D41" s="13">
        <v>3</v>
      </c>
      <c r="E41" s="1">
        <v>0</v>
      </c>
      <c r="F41" s="1">
        <v>0</v>
      </c>
      <c r="G41" s="1">
        <v>0</v>
      </c>
      <c r="H41" s="1">
        <v>0</v>
      </c>
      <c r="I41" s="78">
        <v>6</v>
      </c>
      <c r="J41" s="1" t="s">
        <v>189</v>
      </c>
      <c r="K41" s="1" t="s">
        <v>189</v>
      </c>
      <c r="L41" s="1" t="s">
        <v>189</v>
      </c>
      <c r="M41" s="1">
        <v>0</v>
      </c>
      <c r="N41" s="1">
        <v>0</v>
      </c>
      <c r="O41" s="1" t="s">
        <v>189</v>
      </c>
      <c r="P41" s="1" t="s">
        <v>189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 t="s">
        <v>189</v>
      </c>
      <c r="X41" s="49">
        <v>0.26279750661125806</v>
      </c>
      <c r="Y41" s="1">
        <v>0</v>
      </c>
      <c r="Z41" s="44">
        <v>0.16346516007532957</v>
      </c>
      <c r="AA41" s="1">
        <v>0</v>
      </c>
      <c r="AB41" s="1"/>
      <c r="AC41" s="1">
        <v>999</v>
      </c>
      <c r="AD41" s="21" t="s">
        <v>188</v>
      </c>
      <c r="AE41" s="46" t="s">
        <v>188</v>
      </c>
    </row>
    <row r="42" spans="1:33" ht="15" x14ac:dyDescent="0.2">
      <c r="A42" s="7">
        <v>111</v>
      </c>
      <c r="B42" s="1">
        <v>0</v>
      </c>
      <c r="C42" s="13">
        <v>17.66735112936345</v>
      </c>
      <c r="D42" s="13">
        <v>1</v>
      </c>
      <c r="E42" s="1">
        <v>0</v>
      </c>
      <c r="F42" s="1">
        <v>0</v>
      </c>
      <c r="G42" s="1">
        <v>0</v>
      </c>
      <c r="H42" s="1">
        <v>0</v>
      </c>
      <c r="I42" s="78">
        <v>6</v>
      </c>
      <c r="J42" s="1" t="s">
        <v>189</v>
      </c>
      <c r="K42" s="1" t="s">
        <v>189</v>
      </c>
      <c r="L42" s="1" t="s">
        <v>189</v>
      </c>
      <c r="M42" s="1">
        <v>0</v>
      </c>
      <c r="N42" s="1">
        <v>0</v>
      </c>
      <c r="O42" s="1" t="s">
        <v>189</v>
      </c>
      <c r="P42" s="1">
        <v>0</v>
      </c>
      <c r="Q42" s="1">
        <v>0</v>
      </c>
      <c r="R42" s="1" t="s">
        <v>189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44">
        <v>1.247449723112795</v>
      </c>
      <c r="Y42" s="1">
        <v>1</v>
      </c>
      <c r="Z42" s="44">
        <v>0.43088512241054611</v>
      </c>
      <c r="AA42" s="1">
        <v>0</v>
      </c>
      <c r="AB42" s="1">
        <v>0.21</v>
      </c>
      <c r="AC42" s="1">
        <v>0</v>
      </c>
      <c r="AD42" s="21" t="s">
        <v>187</v>
      </c>
      <c r="AE42" s="46" t="s">
        <v>188</v>
      </c>
      <c r="AG42" s="2"/>
    </row>
    <row r="43" spans="1:33" s="2" customFormat="1" ht="14.5" customHeight="1" x14ac:dyDescent="0.2">
      <c r="A43" s="7">
        <v>112</v>
      </c>
      <c r="B43" s="1">
        <v>1</v>
      </c>
      <c r="C43" s="13">
        <v>12.402464065708418</v>
      </c>
      <c r="D43" s="13">
        <v>1</v>
      </c>
      <c r="E43" s="1">
        <v>0</v>
      </c>
      <c r="F43" s="1">
        <v>0</v>
      </c>
      <c r="G43" s="1">
        <v>0</v>
      </c>
      <c r="H43" s="42">
        <v>0</v>
      </c>
      <c r="I43" s="78">
        <v>7</v>
      </c>
      <c r="J43" s="1">
        <v>1</v>
      </c>
      <c r="K43" s="1">
        <v>1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999</v>
      </c>
      <c r="R43" s="1">
        <v>999</v>
      </c>
      <c r="S43" s="1">
        <v>0</v>
      </c>
      <c r="T43" s="1">
        <v>999</v>
      </c>
      <c r="U43" s="1">
        <v>999</v>
      </c>
      <c r="V43" s="1">
        <v>999</v>
      </c>
      <c r="W43" s="1">
        <v>0</v>
      </c>
      <c r="X43" s="44">
        <v>0.11549505476975434</v>
      </c>
      <c r="Y43" s="1">
        <v>0</v>
      </c>
      <c r="Z43" s="44">
        <v>0.37854363535297392</v>
      </c>
      <c r="AA43" s="1">
        <v>0</v>
      </c>
      <c r="AB43" s="1"/>
      <c r="AC43" s="1">
        <v>999</v>
      </c>
      <c r="AD43" s="21" t="s">
        <v>188</v>
      </c>
      <c r="AE43" s="46" t="s">
        <v>188</v>
      </c>
    </row>
    <row r="44" spans="1:33" s="2" customFormat="1" ht="14.5" customHeight="1" x14ac:dyDescent="0.2">
      <c r="A44" s="7">
        <v>119</v>
      </c>
      <c r="B44" s="1">
        <v>1</v>
      </c>
      <c r="C44" s="13">
        <v>58.847364818617386</v>
      </c>
      <c r="D44" s="13">
        <v>3</v>
      </c>
      <c r="E44" s="1">
        <v>0</v>
      </c>
      <c r="F44" s="43">
        <v>0</v>
      </c>
      <c r="G44" s="1">
        <v>0</v>
      </c>
      <c r="H44" s="42">
        <v>0</v>
      </c>
      <c r="I44" s="78">
        <v>7</v>
      </c>
      <c r="J44" s="1">
        <v>999</v>
      </c>
      <c r="K44" s="1">
        <v>999</v>
      </c>
      <c r="L44" s="1">
        <v>999</v>
      </c>
      <c r="M44" s="1">
        <v>999</v>
      </c>
      <c r="N44" s="1">
        <v>999</v>
      </c>
      <c r="O44" s="1">
        <v>999</v>
      </c>
      <c r="P44" s="1">
        <v>999</v>
      </c>
      <c r="Q44" s="1">
        <v>999</v>
      </c>
      <c r="R44" s="1">
        <v>999</v>
      </c>
      <c r="S44" s="1">
        <v>999</v>
      </c>
      <c r="T44" s="1">
        <v>999</v>
      </c>
      <c r="U44" s="1">
        <v>999</v>
      </c>
      <c r="V44" s="1">
        <v>999</v>
      </c>
      <c r="W44" s="1">
        <v>999</v>
      </c>
      <c r="X44" s="44">
        <v>0.14548548335637562</v>
      </c>
      <c r="Y44" s="1">
        <v>0</v>
      </c>
      <c r="Z44" s="44">
        <v>0.37298499166203453</v>
      </c>
      <c r="AA44" s="1">
        <v>0</v>
      </c>
      <c r="AB44" s="1"/>
      <c r="AC44" s="1">
        <v>999</v>
      </c>
      <c r="AD44" s="21" t="s">
        <v>188</v>
      </c>
      <c r="AE44" s="46" t="s">
        <v>188</v>
      </c>
    </row>
    <row r="45" spans="1:33" s="2" customFormat="1" ht="14.25" customHeight="1" x14ac:dyDescent="0.2">
      <c r="A45" s="7">
        <v>121</v>
      </c>
      <c r="B45" s="1">
        <v>0</v>
      </c>
      <c r="C45" s="13">
        <v>47.397672826830934</v>
      </c>
      <c r="D45" s="13">
        <v>3</v>
      </c>
      <c r="E45" s="1">
        <v>0</v>
      </c>
      <c r="F45" s="1">
        <v>0</v>
      </c>
      <c r="G45" s="1">
        <v>0</v>
      </c>
      <c r="H45" s="1">
        <v>0</v>
      </c>
      <c r="I45" s="78">
        <v>9</v>
      </c>
      <c r="J45" s="1" t="s">
        <v>189</v>
      </c>
      <c r="K45" s="1" t="s">
        <v>189</v>
      </c>
      <c r="L45" s="1" t="s">
        <v>189</v>
      </c>
      <c r="M45" s="1">
        <v>0</v>
      </c>
      <c r="N45" s="1">
        <v>0</v>
      </c>
      <c r="O45" s="1" t="s">
        <v>189</v>
      </c>
      <c r="P45" s="1" t="s">
        <v>189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 t="s">
        <v>189</v>
      </c>
      <c r="X45" s="50">
        <v>0.3035984132980733</v>
      </c>
      <c r="Y45" s="1">
        <v>0</v>
      </c>
      <c r="Z45" s="44">
        <v>0.18097928436911487</v>
      </c>
      <c r="AA45" s="1">
        <v>0</v>
      </c>
      <c r="AB45" s="1"/>
      <c r="AC45" s="1">
        <v>999</v>
      </c>
      <c r="AD45" s="21" t="s">
        <v>188</v>
      </c>
      <c r="AE45" s="46" t="s">
        <v>188</v>
      </c>
    </row>
    <row r="46" spans="1:33" s="2" customFormat="1" ht="14.5" customHeight="1" x14ac:dyDescent="0.2">
      <c r="A46" s="7">
        <v>123</v>
      </c>
      <c r="B46" s="1">
        <v>0</v>
      </c>
      <c r="C46" s="13">
        <v>16.4435318275154</v>
      </c>
      <c r="D46" s="13">
        <v>1</v>
      </c>
      <c r="E46" s="1">
        <v>0</v>
      </c>
      <c r="F46" s="1">
        <v>0</v>
      </c>
      <c r="G46" s="1">
        <v>0</v>
      </c>
      <c r="H46" s="1">
        <v>0</v>
      </c>
      <c r="I46" s="78">
        <v>6</v>
      </c>
      <c r="J46" s="1" t="s">
        <v>189</v>
      </c>
      <c r="K46" s="1">
        <v>0</v>
      </c>
      <c r="L46" s="1" t="s">
        <v>189</v>
      </c>
      <c r="M46" s="1">
        <v>0</v>
      </c>
      <c r="N46" s="1">
        <v>0</v>
      </c>
      <c r="O46" s="1">
        <v>0</v>
      </c>
      <c r="P46" s="1">
        <v>0</v>
      </c>
      <c r="Q46" s="1" t="s">
        <v>189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 t="s">
        <v>189</v>
      </c>
      <c r="X46" s="50">
        <v>0.60153003400075555</v>
      </c>
      <c r="Y46" s="1">
        <v>0</v>
      </c>
      <c r="Z46" s="44">
        <v>0.58079096045197742</v>
      </c>
      <c r="AA46" s="1">
        <v>0</v>
      </c>
      <c r="AB46" s="1"/>
      <c r="AC46" s="1">
        <v>999</v>
      </c>
      <c r="AD46" s="21" t="s">
        <v>188</v>
      </c>
      <c r="AE46" s="46" t="s">
        <v>188</v>
      </c>
    </row>
    <row r="47" spans="1:33" s="2" customFormat="1" ht="14.25" customHeight="1" x14ac:dyDescent="0.2">
      <c r="A47" s="7">
        <v>125</v>
      </c>
      <c r="B47" s="1">
        <v>0</v>
      </c>
      <c r="C47" s="13">
        <v>15.997262149212867</v>
      </c>
      <c r="D47" s="13">
        <v>1</v>
      </c>
      <c r="E47" s="1">
        <v>0</v>
      </c>
      <c r="F47" s="43">
        <v>0</v>
      </c>
      <c r="G47" s="1">
        <v>0</v>
      </c>
      <c r="H47" s="42">
        <v>0</v>
      </c>
      <c r="I47" s="78">
        <v>6</v>
      </c>
      <c r="J47" s="1">
        <v>999</v>
      </c>
      <c r="K47" s="1">
        <v>999</v>
      </c>
      <c r="L47" s="1">
        <v>999</v>
      </c>
      <c r="M47" s="1">
        <v>999</v>
      </c>
      <c r="N47" s="1">
        <v>999</v>
      </c>
      <c r="O47" s="1">
        <v>999</v>
      </c>
      <c r="P47" s="1">
        <v>999</v>
      </c>
      <c r="Q47" s="1">
        <v>999</v>
      </c>
      <c r="R47" s="1">
        <v>999</v>
      </c>
      <c r="S47" s="1">
        <v>999</v>
      </c>
      <c r="T47" s="1">
        <v>999</v>
      </c>
      <c r="U47" s="1">
        <v>999</v>
      </c>
      <c r="V47" s="1">
        <v>999</v>
      </c>
      <c r="W47" s="1">
        <v>999</v>
      </c>
      <c r="X47" s="44">
        <v>0.11389981920663618</v>
      </c>
      <c r="Y47" s="1">
        <v>0</v>
      </c>
      <c r="Z47" s="44">
        <v>0.12006670372429128</v>
      </c>
      <c r="AA47" s="1">
        <v>0</v>
      </c>
      <c r="AB47" s="1"/>
      <c r="AC47" s="1">
        <v>999</v>
      </c>
      <c r="AD47" s="21" t="s">
        <v>188</v>
      </c>
      <c r="AE47" s="46" t="s">
        <v>188</v>
      </c>
    </row>
    <row r="48" spans="1:33" s="2" customFormat="1" ht="14.5" customHeight="1" x14ac:dyDescent="0.2">
      <c r="A48" s="7">
        <v>126</v>
      </c>
      <c r="B48" s="1">
        <v>1</v>
      </c>
      <c r="C48" s="13">
        <v>53.837097878165643</v>
      </c>
      <c r="D48" s="13">
        <v>3</v>
      </c>
      <c r="E48" s="1">
        <v>0</v>
      </c>
      <c r="F48" s="1">
        <v>0</v>
      </c>
      <c r="G48" s="1">
        <v>0</v>
      </c>
      <c r="H48" s="1">
        <v>0</v>
      </c>
      <c r="I48" s="78">
        <v>6</v>
      </c>
      <c r="J48" s="1" t="s">
        <v>189</v>
      </c>
      <c r="K48" s="1" t="s">
        <v>189</v>
      </c>
      <c r="L48" s="1" t="s">
        <v>189</v>
      </c>
      <c r="M48" s="1" t="s">
        <v>189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50">
        <v>0.26237249716660371</v>
      </c>
      <c r="Y48" s="1">
        <v>0</v>
      </c>
      <c r="Z48" s="44">
        <v>0.26553672316384175</v>
      </c>
      <c r="AA48" s="1">
        <v>0</v>
      </c>
      <c r="AB48" s="1"/>
      <c r="AC48" s="1">
        <v>999</v>
      </c>
      <c r="AD48" s="21" t="s">
        <v>188</v>
      </c>
      <c r="AE48" s="46" t="s">
        <v>188</v>
      </c>
    </row>
    <row r="49" spans="1:31" s="2" customFormat="1" ht="14.5" customHeight="1" x14ac:dyDescent="0.2">
      <c r="A49" s="7">
        <v>146</v>
      </c>
      <c r="B49" s="1">
        <v>1</v>
      </c>
      <c r="C49" s="13">
        <v>44.068446269678304</v>
      </c>
      <c r="D49" s="13">
        <v>3</v>
      </c>
      <c r="E49" s="1">
        <v>0</v>
      </c>
      <c r="F49" s="1">
        <v>9</v>
      </c>
      <c r="G49" s="1">
        <v>0</v>
      </c>
      <c r="H49" s="1">
        <v>0</v>
      </c>
      <c r="I49" s="78">
        <v>8</v>
      </c>
      <c r="J49" s="1" t="s">
        <v>189</v>
      </c>
      <c r="K49" s="1" t="s">
        <v>189</v>
      </c>
      <c r="L49" s="1" t="s">
        <v>189</v>
      </c>
      <c r="M49" s="1">
        <v>0</v>
      </c>
      <c r="N49" s="1" t="s">
        <v>189</v>
      </c>
      <c r="O49" s="1" t="s">
        <v>189</v>
      </c>
      <c r="P49" s="1">
        <v>0</v>
      </c>
      <c r="Q49" s="1" t="s">
        <v>189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50">
        <v>0.40545901020022668</v>
      </c>
      <c r="Y49" s="1">
        <v>0</v>
      </c>
      <c r="Z49" s="44">
        <v>0.21807909604519773</v>
      </c>
      <c r="AA49" s="1">
        <v>0</v>
      </c>
      <c r="AB49" s="1"/>
      <c r="AC49" s="1">
        <v>999</v>
      </c>
      <c r="AD49" s="21" t="s">
        <v>188</v>
      </c>
      <c r="AE49" s="46" t="s">
        <v>188</v>
      </c>
    </row>
    <row r="50" spans="1:31" s="2" customFormat="1" ht="14.5" customHeight="1" x14ac:dyDescent="0.2">
      <c r="A50" s="7">
        <v>152</v>
      </c>
      <c r="B50" s="1">
        <v>1</v>
      </c>
      <c r="C50" s="13">
        <v>43.550992470910337</v>
      </c>
      <c r="D50" s="13">
        <v>3</v>
      </c>
      <c r="E50" s="1">
        <v>0</v>
      </c>
      <c r="F50" s="1">
        <v>9</v>
      </c>
      <c r="G50" s="1">
        <v>0</v>
      </c>
      <c r="H50" s="1">
        <v>0</v>
      </c>
      <c r="I50" s="78">
        <v>8</v>
      </c>
      <c r="J50" s="1" t="s">
        <v>189</v>
      </c>
      <c r="K50" s="1" t="s">
        <v>189</v>
      </c>
      <c r="L50" s="1">
        <v>0</v>
      </c>
      <c r="M50" s="1">
        <v>0</v>
      </c>
      <c r="N50" s="1">
        <v>0</v>
      </c>
      <c r="O50" s="1" t="s">
        <v>189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50">
        <v>0.64728938420853799</v>
      </c>
      <c r="Y50" s="1">
        <v>0</v>
      </c>
      <c r="Z50" s="44">
        <v>0.22335216572504707</v>
      </c>
      <c r="AA50" s="1">
        <v>0</v>
      </c>
      <c r="AB50" s="1"/>
      <c r="AC50" s="1">
        <v>999</v>
      </c>
      <c r="AD50" s="21" t="s">
        <v>188</v>
      </c>
      <c r="AE50" s="46" t="s">
        <v>188</v>
      </c>
    </row>
    <row r="51" spans="1:31" s="2" customFormat="1" ht="14.5" customHeight="1" x14ac:dyDescent="0.2">
      <c r="A51" s="7">
        <v>240</v>
      </c>
      <c r="B51" s="1">
        <v>0</v>
      </c>
      <c r="C51" s="13">
        <v>26.16290212183436</v>
      </c>
      <c r="D51" s="13">
        <v>2</v>
      </c>
      <c r="E51" s="1">
        <v>0</v>
      </c>
      <c r="F51" s="1">
        <v>0</v>
      </c>
      <c r="G51" s="1">
        <v>0</v>
      </c>
      <c r="H51" s="1">
        <v>0</v>
      </c>
      <c r="I51" s="78">
        <v>8</v>
      </c>
      <c r="J51" s="1" t="s">
        <v>189</v>
      </c>
      <c r="K51" s="1">
        <v>0</v>
      </c>
      <c r="L51" s="1" t="s">
        <v>189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50">
        <v>0.32059879108424633</v>
      </c>
      <c r="Y51" s="1">
        <v>0</v>
      </c>
      <c r="Z51" s="44">
        <v>0.23050847457627116</v>
      </c>
      <c r="AA51" s="1">
        <v>0</v>
      </c>
      <c r="AB51" s="1"/>
      <c r="AC51" s="1">
        <v>999</v>
      </c>
      <c r="AD51" s="21" t="s">
        <v>188</v>
      </c>
      <c r="AE51" s="46" t="s">
        <v>188</v>
      </c>
    </row>
    <row r="52" spans="1:31" s="2" customFormat="1" ht="14.5" customHeight="1" x14ac:dyDescent="0.2">
      <c r="A52" s="7">
        <v>303</v>
      </c>
      <c r="B52" s="1">
        <v>1</v>
      </c>
      <c r="C52" s="13">
        <v>51.266255989048595</v>
      </c>
      <c r="D52" s="13">
        <v>3</v>
      </c>
      <c r="E52" s="1">
        <v>0</v>
      </c>
      <c r="F52" s="1">
        <v>0</v>
      </c>
      <c r="G52" s="1">
        <v>0</v>
      </c>
      <c r="H52" s="1">
        <v>0</v>
      </c>
      <c r="I52" s="78">
        <v>7</v>
      </c>
      <c r="J52" s="1" t="s">
        <v>189</v>
      </c>
      <c r="K52" s="1" t="s">
        <v>189</v>
      </c>
      <c r="L52" s="1" t="s">
        <v>189</v>
      </c>
      <c r="M52" s="1">
        <v>0</v>
      </c>
      <c r="N52" s="1">
        <v>0</v>
      </c>
      <c r="O52" s="1">
        <v>0</v>
      </c>
      <c r="P52" s="1" t="s">
        <v>189</v>
      </c>
      <c r="Q52" s="1">
        <v>0</v>
      </c>
      <c r="R52" s="1" t="s">
        <v>189</v>
      </c>
      <c r="S52" s="1">
        <v>0</v>
      </c>
      <c r="T52" s="1">
        <v>0</v>
      </c>
      <c r="U52" s="1">
        <v>0</v>
      </c>
      <c r="V52" s="1" t="s">
        <v>189</v>
      </c>
      <c r="W52" s="1" t="s">
        <v>189</v>
      </c>
      <c r="X52" s="50">
        <v>0.38265017000377788</v>
      </c>
      <c r="Y52" s="1">
        <v>0</v>
      </c>
      <c r="Z52" s="44">
        <v>0.39265536723163841</v>
      </c>
      <c r="AA52" s="1">
        <v>0</v>
      </c>
      <c r="AB52" s="1"/>
      <c r="AC52" s="1">
        <v>999</v>
      </c>
      <c r="AD52" s="21" t="s">
        <v>188</v>
      </c>
      <c r="AE52" s="46" t="s">
        <v>188</v>
      </c>
    </row>
    <row r="53" spans="1:31" s="2" customFormat="1" ht="14.25" customHeight="1" x14ac:dyDescent="0.2">
      <c r="A53" s="7">
        <v>545</v>
      </c>
      <c r="B53" s="1">
        <v>1</v>
      </c>
      <c r="C53" s="13">
        <v>33.158110882956876</v>
      </c>
      <c r="D53" s="13">
        <v>2</v>
      </c>
      <c r="E53" s="1">
        <v>0</v>
      </c>
      <c r="F53" s="1">
        <v>0</v>
      </c>
      <c r="G53" s="1">
        <v>0</v>
      </c>
      <c r="H53" s="1">
        <v>0</v>
      </c>
      <c r="I53" s="78">
        <v>7</v>
      </c>
      <c r="J53" s="1" t="s">
        <v>189</v>
      </c>
      <c r="K53" s="1" t="s">
        <v>189</v>
      </c>
      <c r="L53" s="1" t="s">
        <v>189</v>
      </c>
      <c r="M53" s="1">
        <v>0</v>
      </c>
      <c r="N53" s="1">
        <v>0</v>
      </c>
      <c r="O53" s="1">
        <v>0</v>
      </c>
      <c r="P53" s="1" t="s">
        <v>189</v>
      </c>
      <c r="Q53" s="1">
        <v>0</v>
      </c>
      <c r="R53" s="1" t="s">
        <v>189</v>
      </c>
      <c r="S53" s="1">
        <v>0</v>
      </c>
      <c r="T53" s="1" t="s">
        <v>189</v>
      </c>
      <c r="U53" s="1">
        <v>0</v>
      </c>
      <c r="V53" s="1" t="s">
        <v>189</v>
      </c>
      <c r="W53" s="1" t="s">
        <v>189</v>
      </c>
      <c r="X53" s="50">
        <v>0.67633169625991685</v>
      </c>
      <c r="Y53" s="1">
        <v>0</v>
      </c>
      <c r="Z53" s="44">
        <v>0.33841807909604515</v>
      </c>
      <c r="AA53" s="1">
        <v>0</v>
      </c>
      <c r="AB53" s="1"/>
      <c r="AC53" s="1">
        <v>999</v>
      </c>
      <c r="AD53" s="21" t="s">
        <v>188</v>
      </c>
      <c r="AE53" s="46" t="s">
        <v>188</v>
      </c>
    </row>
    <row r="54" spans="1:31" s="2" customFormat="1" ht="14.5" customHeight="1" x14ac:dyDescent="0.2">
      <c r="A54" s="7">
        <v>548</v>
      </c>
      <c r="B54" s="1">
        <v>1</v>
      </c>
      <c r="C54" s="13">
        <v>32.095824777549623</v>
      </c>
      <c r="D54" s="13">
        <v>2</v>
      </c>
      <c r="E54" s="1">
        <v>0</v>
      </c>
      <c r="F54" s="1">
        <v>0</v>
      </c>
      <c r="G54" s="1">
        <v>0</v>
      </c>
      <c r="H54" s="1">
        <v>0</v>
      </c>
      <c r="I54" s="78">
        <v>6</v>
      </c>
      <c r="J54" s="1" t="s">
        <v>189</v>
      </c>
      <c r="K54" s="1" t="s">
        <v>189</v>
      </c>
      <c r="L54" s="1" t="s">
        <v>189</v>
      </c>
      <c r="M54" s="1">
        <v>0</v>
      </c>
      <c r="N54" s="1">
        <v>0</v>
      </c>
      <c r="O54" s="1" t="s">
        <v>189</v>
      </c>
      <c r="P54" s="1" t="s">
        <v>189</v>
      </c>
      <c r="Q54" s="1">
        <v>0</v>
      </c>
      <c r="R54" s="1" t="s">
        <v>189</v>
      </c>
      <c r="S54" s="1">
        <v>0</v>
      </c>
      <c r="T54" s="1">
        <v>0</v>
      </c>
      <c r="U54" s="1">
        <v>0</v>
      </c>
      <c r="V54" s="1" t="s">
        <v>189</v>
      </c>
      <c r="W54" s="1" t="s">
        <v>189</v>
      </c>
      <c r="X54" s="49">
        <v>0.31677370608235739</v>
      </c>
      <c r="Y54" s="1">
        <v>0</v>
      </c>
      <c r="Z54" s="44">
        <v>0.17137476459510356</v>
      </c>
      <c r="AA54" s="1">
        <v>0</v>
      </c>
      <c r="AB54" s="1"/>
      <c r="AC54" s="1">
        <v>999</v>
      </c>
      <c r="AD54" s="21" t="s">
        <v>188</v>
      </c>
      <c r="AE54" s="46" t="s">
        <v>188</v>
      </c>
    </row>
    <row r="55" spans="1:31" s="2" customFormat="1" ht="14.5" customHeight="1" x14ac:dyDescent="0.2">
      <c r="A55" s="51">
        <v>554</v>
      </c>
      <c r="B55" s="52">
        <v>0</v>
      </c>
      <c r="C55" s="13">
        <v>83.737166324435321</v>
      </c>
      <c r="D55" s="13">
        <v>4</v>
      </c>
      <c r="E55" s="1">
        <v>0</v>
      </c>
      <c r="F55" s="52">
        <v>0</v>
      </c>
      <c r="G55" s="1">
        <v>0</v>
      </c>
      <c r="H55" s="1">
        <v>0</v>
      </c>
      <c r="I55" s="78">
        <v>6</v>
      </c>
      <c r="J55" s="52" t="s">
        <v>189</v>
      </c>
      <c r="K55" s="52" t="s">
        <v>189</v>
      </c>
      <c r="L55" s="52">
        <v>0</v>
      </c>
      <c r="M55" s="52">
        <v>0</v>
      </c>
      <c r="N55" s="52">
        <v>0</v>
      </c>
      <c r="O55" s="52" t="s">
        <v>189</v>
      </c>
      <c r="P55" s="52" t="s">
        <v>189</v>
      </c>
      <c r="Q55" s="52" t="s">
        <v>189</v>
      </c>
      <c r="R55" s="52">
        <v>0</v>
      </c>
      <c r="S55" s="52">
        <v>0</v>
      </c>
      <c r="T55" s="52">
        <v>0</v>
      </c>
      <c r="U55" s="52">
        <v>0</v>
      </c>
      <c r="V55" s="52">
        <v>0</v>
      </c>
      <c r="W55" s="52">
        <v>0</v>
      </c>
      <c r="X55" s="49">
        <v>0.71585757461276911</v>
      </c>
      <c r="Y55" s="52">
        <v>0</v>
      </c>
      <c r="Z55" s="44">
        <v>0.36177024482109227</v>
      </c>
      <c r="AA55" s="52">
        <v>0</v>
      </c>
      <c r="AB55" s="1"/>
      <c r="AC55" s="1">
        <v>999</v>
      </c>
      <c r="AD55" s="21" t="s">
        <v>188</v>
      </c>
      <c r="AE55" s="46" t="s">
        <v>188</v>
      </c>
    </row>
    <row r="56" spans="1:31" s="2" customFormat="1" ht="14.5" customHeight="1" x14ac:dyDescent="0.2">
      <c r="A56" s="7">
        <v>559</v>
      </c>
      <c r="B56" s="1">
        <v>0</v>
      </c>
      <c r="C56" s="13">
        <v>21</v>
      </c>
      <c r="D56" s="13">
        <v>2</v>
      </c>
      <c r="E56" s="1">
        <v>0</v>
      </c>
      <c r="F56" s="1">
        <v>0</v>
      </c>
      <c r="G56" s="1">
        <v>0</v>
      </c>
      <c r="H56" s="1">
        <v>0</v>
      </c>
      <c r="I56" s="78">
        <v>7</v>
      </c>
      <c r="J56" s="1">
        <v>0</v>
      </c>
      <c r="K56" s="1" t="s">
        <v>189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 t="s">
        <v>189</v>
      </c>
      <c r="X56" s="49">
        <v>0.42911786928598417</v>
      </c>
      <c r="Y56" s="1">
        <v>0</v>
      </c>
      <c r="Z56" s="44">
        <v>0.15687382297551788</v>
      </c>
      <c r="AA56" s="1">
        <v>0</v>
      </c>
      <c r="AB56" s="1"/>
      <c r="AC56" s="1">
        <v>999</v>
      </c>
      <c r="AD56" s="21" t="s">
        <v>188</v>
      </c>
      <c r="AE56" s="46" t="s">
        <v>188</v>
      </c>
    </row>
    <row r="57" spans="1:31" s="2" customFormat="1" ht="14.5" customHeight="1" x14ac:dyDescent="0.2">
      <c r="A57" s="7">
        <v>563</v>
      </c>
      <c r="B57" s="1">
        <v>1</v>
      </c>
      <c r="C57" s="13">
        <v>42.798083504449011</v>
      </c>
      <c r="D57" s="13">
        <v>3</v>
      </c>
      <c r="E57" s="1">
        <v>0</v>
      </c>
      <c r="F57" s="1">
        <v>0</v>
      </c>
      <c r="G57" s="1">
        <v>0</v>
      </c>
      <c r="H57" s="1">
        <v>0</v>
      </c>
      <c r="I57" s="78">
        <v>7</v>
      </c>
      <c r="J57" s="1">
        <v>0</v>
      </c>
      <c r="K57" s="1" t="s">
        <v>189</v>
      </c>
      <c r="L57" s="1">
        <v>0</v>
      </c>
      <c r="M57" s="1" t="s">
        <v>189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 t="s">
        <v>189</v>
      </c>
      <c r="W57" s="1">
        <v>0</v>
      </c>
      <c r="X57" s="44">
        <v>1.2798018070533372</v>
      </c>
      <c r="Y57" s="1">
        <v>1</v>
      </c>
      <c r="Z57" s="44">
        <v>0.4</v>
      </c>
      <c r="AA57" s="1">
        <v>0</v>
      </c>
      <c r="AB57" s="1">
        <v>0.26</v>
      </c>
      <c r="AC57" s="1">
        <v>0</v>
      </c>
      <c r="AD57" s="21" t="s">
        <v>188</v>
      </c>
      <c r="AE57" s="46" t="s">
        <v>188</v>
      </c>
    </row>
    <row r="58" spans="1:31" s="2" customFormat="1" ht="14.25" customHeight="1" x14ac:dyDescent="0.2">
      <c r="A58" s="7">
        <v>566</v>
      </c>
      <c r="B58" s="1">
        <v>0</v>
      </c>
      <c r="C58" s="13">
        <v>38.976043805612591</v>
      </c>
      <c r="D58" s="13">
        <v>2</v>
      </c>
      <c r="E58" s="1">
        <v>0</v>
      </c>
      <c r="F58" s="1">
        <v>0</v>
      </c>
      <c r="G58" s="1">
        <v>0</v>
      </c>
      <c r="H58" s="1">
        <v>0</v>
      </c>
      <c r="I58" s="78">
        <v>6</v>
      </c>
      <c r="J58" s="1">
        <v>0</v>
      </c>
      <c r="K58" s="1" t="s">
        <v>189</v>
      </c>
      <c r="L58" s="1" t="s">
        <v>189</v>
      </c>
      <c r="M58" s="1">
        <v>0</v>
      </c>
      <c r="N58" s="1">
        <v>0</v>
      </c>
      <c r="O58" s="1">
        <v>0</v>
      </c>
      <c r="P58" s="1" t="s">
        <v>189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 t="s">
        <v>189</v>
      </c>
      <c r="W58" s="1" t="s">
        <v>189</v>
      </c>
      <c r="X58" s="49">
        <v>0.23219682659614657</v>
      </c>
      <c r="Y58" s="1">
        <v>0</v>
      </c>
      <c r="Z58" s="44">
        <v>0.39905838041431263</v>
      </c>
      <c r="AA58" s="1">
        <v>0</v>
      </c>
      <c r="AB58" s="1"/>
      <c r="AC58" s="1">
        <v>999</v>
      </c>
      <c r="AD58" s="21" t="s">
        <v>188</v>
      </c>
      <c r="AE58" s="46" t="s">
        <v>188</v>
      </c>
    </row>
    <row r="59" spans="1:31" s="2" customFormat="1" ht="14.25" customHeight="1" x14ac:dyDescent="0.2">
      <c r="A59" s="7">
        <v>567</v>
      </c>
      <c r="B59" s="1">
        <v>1</v>
      </c>
      <c r="C59" s="13">
        <v>44.583162217659137</v>
      </c>
      <c r="D59" s="13">
        <v>3</v>
      </c>
      <c r="E59" s="1">
        <v>0</v>
      </c>
      <c r="F59" s="1">
        <v>0</v>
      </c>
      <c r="G59" s="1">
        <v>0</v>
      </c>
      <c r="H59" s="1">
        <v>0</v>
      </c>
      <c r="I59" s="78">
        <v>6</v>
      </c>
      <c r="J59" s="1" t="s">
        <v>189</v>
      </c>
      <c r="K59" s="1" t="s">
        <v>189</v>
      </c>
      <c r="L59" s="1" t="s">
        <v>189</v>
      </c>
      <c r="M59" s="1">
        <v>0</v>
      </c>
      <c r="N59" s="1">
        <v>0</v>
      </c>
      <c r="O59" s="1" t="s">
        <v>189</v>
      </c>
      <c r="P59" s="1" t="s">
        <v>189</v>
      </c>
      <c r="Q59" s="1">
        <v>0</v>
      </c>
      <c r="R59" s="1">
        <v>0</v>
      </c>
      <c r="S59" s="1">
        <v>0</v>
      </c>
      <c r="T59" s="1" t="s">
        <v>189</v>
      </c>
      <c r="U59" s="1">
        <v>0</v>
      </c>
      <c r="V59" s="1" t="s">
        <v>189</v>
      </c>
      <c r="W59" s="1" t="s">
        <v>189</v>
      </c>
      <c r="X59" s="49">
        <v>0.22780506233471856</v>
      </c>
      <c r="Y59" s="1">
        <v>0</v>
      </c>
      <c r="Z59" s="44">
        <v>0.23107344632768362</v>
      </c>
      <c r="AA59" s="1">
        <v>0</v>
      </c>
      <c r="AB59" s="1"/>
      <c r="AC59" s="1">
        <v>999</v>
      </c>
      <c r="AD59" s="21" t="s">
        <v>188</v>
      </c>
      <c r="AE59" s="46" t="s">
        <v>188</v>
      </c>
    </row>
    <row r="60" spans="1:31" s="2" customFormat="1" ht="14.5" customHeight="1" x14ac:dyDescent="0.2">
      <c r="A60" s="7">
        <v>575</v>
      </c>
      <c r="B60" s="1">
        <v>1</v>
      </c>
      <c r="C60" s="13">
        <v>61.661875427789184</v>
      </c>
      <c r="D60" s="13">
        <v>4</v>
      </c>
      <c r="E60" s="1">
        <v>0</v>
      </c>
      <c r="F60" s="1">
        <v>0</v>
      </c>
      <c r="G60" s="1">
        <v>0</v>
      </c>
      <c r="H60" s="1">
        <v>0</v>
      </c>
      <c r="I60" s="78">
        <v>6</v>
      </c>
      <c r="J60" s="1">
        <v>0</v>
      </c>
      <c r="K60" s="1" t="s">
        <v>189</v>
      </c>
      <c r="L60" s="1" t="s">
        <v>189</v>
      </c>
      <c r="M60" s="1">
        <v>0</v>
      </c>
      <c r="N60" s="1">
        <v>0</v>
      </c>
      <c r="O60" s="1" t="s">
        <v>189</v>
      </c>
      <c r="P60" s="1">
        <v>0</v>
      </c>
      <c r="Q60" s="1">
        <v>0</v>
      </c>
      <c r="R60" s="1" t="s">
        <v>189</v>
      </c>
      <c r="S60" s="1">
        <v>0</v>
      </c>
      <c r="T60" s="1">
        <v>0</v>
      </c>
      <c r="U60" s="1">
        <v>0</v>
      </c>
      <c r="V60" s="1">
        <v>0</v>
      </c>
      <c r="W60" s="1" t="s">
        <v>189</v>
      </c>
      <c r="X60" s="49">
        <v>0.24990555345674351</v>
      </c>
      <c r="Y60" s="1">
        <v>0</v>
      </c>
      <c r="Z60" s="44">
        <v>0.14237288135593221</v>
      </c>
      <c r="AA60" s="1">
        <v>0</v>
      </c>
      <c r="AB60" s="1"/>
      <c r="AC60" s="1">
        <v>999</v>
      </c>
      <c r="AD60" s="21" t="s">
        <v>188</v>
      </c>
      <c r="AE60" s="46" t="s">
        <v>188</v>
      </c>
    </row>
    <row r="61" spans="1:31" s="2" customFormat="1" ht="14.5" customHeight="1" x14ac:dyDescent="0.2">
      <c r="A61" s="7">
        <v>576</v>
      </c>
      <c r="B61" s="1">
        <v>0</v>
      </c>
      <c r="C61" s="13">
        <v>53.700205338809035</v>
      </c>
      <c r="D61" s="13">
        <v>3</v>
      </c>
      <c r="E61" s="1">
        <v>0</v>
      </c>
      <c r="F61" s="1">
        <v>0</v>
      </c>
      <c r="G61" s="1">
        <v>0</v>
      </c>
      <c r="H61" s="1">
        <v>0</v>
      </c>
      <c r="I61" s="78">
        <v>6</v>
      </c>
      <c r="J61" s="1">
        <v>0</v>
      </c>
      <c r="K61" s="1" t="s">
        <v>189</v>
      </c>
      <c r="L61" s="1" t="s">
        <v>189</v>
      </c>
      <c r="M61" s="1">
        <v>0</v>
      </c>
      <c r="N61" s="1">
        <v>0</v>
      </c>
      <c r="O61" s="1" t="s">
        <v>189</v>
      </c>
      <c r="P61" s="1" t="s">
        <v>189</v>
      </c>
      <c r="Q61" s="1">
        <v>0</v>
      </c>
      <c r="R61" s="1" t="s">
        <v>189</v>
      </c>
      <c r="S61" s="1">
        <v>0</v>
      </c>
      <c r="T61" s="1">
        <v>0</v>
      </c>
      <c r="U61" s="1">
        <v>0</v>
      </c>
      <c r="V61" s="1">
        <v>0</v>
      </c>
      <c r="W61" s="1" t="s">
        <v>189</v>
      </c>
      <c r="X61" s="49">
        <v>0.22766339251983381</v>
      </c>
      <c r="Y61" s="1">
        <v>0</v>
      </c>
      <c r="Z61" s="44">
        <v>0.32711864406779656</v>
      </c>
      <c r="AA61" s="1">
        <v>0</v>
      </c>
      <c r="AB61" s="1"/>
      <c r="AC61" s="1">
        <v>999</v>
      </c>
      <c r="AD61" s="21" t="s">
        <v>188</v>
      </c>
      <c r="AE61" s="46" t="s">
        <v>188</v>
      </c>
    </row>
    <row r="62" spans="1:31" s="2" customFormat="1" ht="14.5" customHeight="1" x14ac:dyDescent="0.2">
      <c r="A62" s="7">
        <v>581</v>
      </c>
      <c r="B62" s="1">
        <v>0</v>
      </c>
      <c r="C62" s="13">
        <v>45.215605749486656</v>
      </c>
      <c r="D62" s="13">
        <v>3</v>
      </c>
      <c r="E62" s="1">
        <v>0</v>
      </c>
      <c r="F62" s="43">
        <v>0</v>
      </c>
      <c r="G62" s="1">
        <v>0</v>
      </c>
      <c r="H62" s="42">
        <v>0</v>
      </c>
      <c r="I62" s="78">
        <v>7</v>
      </c>
      <c r="J62" s="1">
        <v>999</v>
      </c>
      <c r="K62" s="1">
        <v>999</v>
      </c>
      <c r="L62" s="1">
        <v>999</v>
      </c>
      <c r="M62" s="1">
        <v>999</v>
      </c>
      <c r="N62" s="1">
        <v>999</v>
      </c>
      <c r="O62" s="1">
        <v>999</v>
      </c>
      <c r="P62" s="1">
        <v>999</v>
      </c>
      <c r="Q62" s="1">
        <v>999</v>
      </c>
      <c r="R62" s="1">
        <v>999</v>
      </c>
      <c r="S62" s="1">
        <v>999</v>
      </c>
      <c r="T62" s="1">
        <v>999</v>
      </c>
      <c r="U62" s="1">
        <v>999</v>
      </c>
      <c r="V62" s="1">
        <v>999</v>
      </c>
      <c r="W62" s="1">
        <v>999</v>
      </c>
      <c r="X62" s="44">
        <v>0.2002020631713283</v>
      </c>
      <c r="Y62" s="1">
        <v>0</v>
      </c>
      <c r="Z62" s="44">
        <v>0.52732999814711889</v>
      </c>
      <c r="AA62" s="1">
        <v>0</v>
      </c>
      <c r="AB62" s="1"/>
      <c r="AC62" s="1">
        <v>999</v>
      </c>
      <c r="AD62" s="21" t="s">
        <v>188</v>
      </c>
      <c r="AE62" s="46" t="s">
        <v>188</v>
      </c>
    </row>
    <row r="63" spans="1:31" s="2" customFormat="1" ht="14.5" customHeight="1" x14ac:dyDescent="0.2">
      <c r="A63" s="7">
        <v>584</v>
      </c>
      <c r="B63" s="1">
        <v>1</v>
      </c>
      <c r="C63" s="13">
        <v>55.89596167008898</v>
      </c>
      <c r="D63" s="13">
        <v>3</v>
      </c>
      <c r="E63" s="1">
        <v>0</v>
      </c>
      <c r="F63" s="1">
        <v>0</v>
      </c>
      <c r="G63" s="1">
        <v>0</v>
      </c>
      <c r="H63" s="42">
        <v>0</v>
      </c>
      <c r="I63" s="78">
        <v>9</v>
      </c>
      <c r="J63" s="1">
        <v>999</v>
      </c>
      <c r="K63" s="1">
        <v>999</v>
      </c>
      <c r="L63" s="1">
        <v>999</v>
      </c>
      <c r="M63" s="1">
        <v>999</v>
      </c>
      <c r="N63" s="1">
        <v>999</v>
      </c>
      <c r="O63" s="1">
        <v>999</v>
      </c>
      <c r="P63" s="1">
        <v>999</v>
      </c>
      <c r="Q63" s="1">
        <v>999</v>
      </c>
      <c r="R63" s="1">
        <v>999</v>
      </c>
      <c r="S63" s="1">
        <v>999</v>
      </c>
      <c r="T63" s="1">
        <v>999</v>
      </c>
      <c r="U63" s="1">
        <v>999</v>
      </c>
      <c r="V63" s="1">
        <v>999</v>
      </c>
      <c r="W63" s="1">
        <v>999</v>
      </c>
      <c r="X63" s="44">
        <v>0.15362118472827821</v>
      </c>
      <c r="Y63" s="1">
        <v>0</v>
      </c>
      <c r="Z63" s="44">
        <v>0.87956272002964619</v>
      </c>
      <c r="AA63" s="1">
        <v>2</v>
      </c>
      <c r="AB63" s="1">
        <v>0.3</v>
      </c>
      <c r="AC63" s="1">
        <v>0</v>
      </c>
      <c r="AD63" s="21" t="s">
        <v>188</v>
      </c>
      <c r="AE63" s="46" t="s">
        <v>188</v>
      </c>
    </row>
    <row r="64" spans="1:31" s="2" customFormat="1" ht="14.5" customHeight="1" x14ac:dyDescent="0.2">
      <c r="A64" s="7">
        <v>590</v>
      </c>
      <c r="B64" s="1">
        <v>0</v>
      </c>
      <c r="C64" s="13">
        <v>45.607118412046546</v>
      </c>
      <c r="D64" s="13">
        <v>3</v>
      </c>
      <c r="E64" s="1">
        <v>0</v>
      </c>
      <c r="F64" s="43">
        <v>0</v>
      </c>
      <c r="G64" s="1">
        <v>0</v>
      </c>
      <c r="H64" s="42">
        <v>0</v>
      </c>
      <c r="I64" s="78">
        <v>7</v>
      </c>
      <c r="J64" s="1">
        <v>999</v>
      </c>
      <c r="K64" s="1">
        <v>999</v>
      </c>
      <c r="L64" s="1">
        <v>999</v>
      </c>
      <c r="M64" s="1">
        <v>999</v>
      </c>
      <c r="N64" s="1">
        <v>999</v>
      </c>
      <c r="O64" s="1">
        <v>999</v>
      </c>
      <c r="P64" s="1">
        <v>999</v>
      </c>
      <c r="Q64" s="1">
        <v>999</v>
      </c>
      <c r="R64" s="1">
        <v>999</v>
      </c>
      <c r="S64" s="1">
        <v>999</v>
      </c>
      <c r="T64" s="1">
        <v>999</v>
      </c>
      <c r="U64" s="1">
        <v>999</v>
      </c>
      <c r="V64" s="1">
        <v>999</v>
      </c>
      <c r="W64" s="1">
        <v>999</v>
      </c>
      <c r="X64" s="44">
        <v>0.2644900563649899</v>
      </c>
      <c r="Y64" s="1">
        <v>0</v>
      </c>
      <c r="Z64" s="44">
        <v>0.42115990365017608</v>
      </c>
      <c r="AA64" s="1">
        <v>0</v>
      </c>
      <c r="AB64" s="1"/>
      <c r="AC64" s="1">
        <v>999</v>
      </c>
      <c r="AD64" s="21" t="s">
        <v>188</v>
      </c>
      <c r="AE64" s="46" t="s">
        <v>188</v>
      </c>
    </row>
    <row r="65" spans="1:31" s="2" customFormat="1" ht="14.5" customHeight="1" x14ac:dyDescent="0.2">
      <c r="A65" s="7">
        <v>591</v>
      </c>
      <c r="B65" s="1">
        <v>1</v>
      </c>
      <c r="C65" s="13">
        <v>32.588637919233399</v>
      </c>
      <c r="D65" s="13">
        <v>2</v>
      </c>
      <c r="E65" s="1">
        <v>0</v>
      </c>
      <c r="F65" s="43">
        <v>0</v>
      </c>
      <c r="G65" s="1">
        <v>0</v>
      </c>
      <c r="H65" s="42">
        <v>0</v>
      </c>
      <c r="I65" s="78">
        <v>10</v>
      </c>
      <c r="J65" s="1">
        <v>1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44">
        <v>0.19270445602467298</v>
      </c>
      <c r="Y65" s="1">
        <v>0</v>
      </c>
      <c r="Z65" s="44">
        <v>0.24365388178617753</v>
      </c>
      <c r="AA65" s="1">
        <v>0</v>
      </c>
      <c r="AB65" s="1"/>
      <c r="AC65" s="1">
        <v>999</v>
      </c>
      <c r="AD65" s="21" t="s">
        <v>188</v>
      </c>
      <c r="AE65" s="46" t="s">
        <v>188</v>
      </c>
    </row>
    <row r="66" spans="1:31" s="2" customFormat="1" ht="14.5" customHeight="1" x14ac:dyDescent="0.2">
      <c r="A66" s="7">
        <v>593</v>
      </c>
      <c r="B66" s="1">
        <v>0</v>
      </c>
      <c r="C66" s="13">
        <v>28.884325804243669</v>
      </c>
      <c r="D66" s="13">
        <v>2</v>
      </c>
      <c r="E66" s="1">
        <v>0</v>
      </c>
      <c r="F66" s="1">
        <v>0</v>
      </c>
      <c r="G66" s="1">
        <v>0</v>
      </c>
      <c r="H66" s="42">
        <v>0</v>
      </c>
      <c r="I66" s="78">
        <v>8</v>
      </c>
      <c r="J66" s="1">
        <v>1</v>
      </c>
      <c r="K66" s="1">
        <v>0</v>
      </c>
      <c r="L66" s="1">
        <v>1</v>
      </c>
      <c r="M66" s="1">
        <v>0</v>
      </c>
      <c r="N66" s="1">
        <v>1</v>
      </c>
      <c r="O66" s="1">
        <v>999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44">
        <v>0.10448792938423908</v>
      </c>
      <c r="Y66" s="1">
        <v>0</v>
      </c>
      <c r="Z66" s="44">
        <v>0.14081897350379841</v>
      </c>
      <c r="AA66" s="1">
        <v>0</v>
      </c>
      <c r="AB66" s="1"/>
      <c r="AC66" s="1">
        <v>999</v>
      </c>
      <c r="AD66" s="21" t="s">
        <v>188</v>
      </c>
      <c r="AE66" s="46" t="s">
        <v>188</v>
      </c>
    </row>
    <row r="67" spans="1:31" s="2" customFormat="1" ht="14.5" customHeight="1" x14ac:dyDescent="0.2">
      <c r="A67" s="7">
        <v>598</v>
      </c>
      <c r="B67" s="1">
        <v>1</v>
      </c>
      <c r="C67" s="13">
        <v>55.548254620123203</v>
      </c>
      <c r="D67" s="13">
        <v>3</v>
      </c>
      <c r="E67" s="1">
        <v>0</v>
      </c>
      <c r="F67" s="1">
        <v>0</v>
      </c>
      <c r="G67" s="1">
        <v>0</v>
      </c>
      <c r="H67" s="42">
        <v>0</v>
      </c>
      <c r="I67" s="78">
        <v>7</v>
      </c>
      <c r="J67" s="1">
        <v>999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44">
        <v>0.11788790811443155</v>
      </c>
      <c r="Y67" s="1">
        <v>0</v>
      </c>
      <c r="Z67" s="44">
        <v>0.17676486937187327</v>
      </c>
      <c r="AA67" s="1">
        <v>0</v>
      </c>
      <c r="AB67" s="1"/>
      <c r="AC67" s="1">
        <v>999</v>
      </c>
      <c r="AD67" s="21" t="s">
        <v>188</v>
      </c>
      <c r="AE67" s="46" t="s">
        <v>188</v>
      </c>
    </row>
    <row r="68" spans="1:31" s="2" customFormat="1" ht="14.25" customHeight="1" x14ac:dyDescent="0.2">
      <c r="A68" s="7">
        <v>607</v>
      </c>
      <c r="B68" s="1">
        <v>1</v>
      </c>
      <c r="C68" s="13">
        <v>38.817248459958932</v>
      </c>
      <c r="D68" s="13">
        <v>2</v>
      </c>
      <c r="E68" s="1">
        <v>0</v>
      </c>
      <c r="F68" s="43">
        <v>0</v>
      </c>
      <c r="G68" s="1">
        <v>0</v>
      </c>
      <c r="H68" s="42">
        <v>0</v>
      </c>
      <c r="I68" s="78">
        <v>7</v>
      </c>
      <c r="J68" s="1">
        <v>999</v>
      </c>
      <c r="K68" s="1">
        <v>999</v>
      </c>
      <c r="L68" s="1">
        <v>999</v>
      </c>
      <c r="M68" s="1">
        <v>999</v>
      </c>
      <c r="N68" s="1">
        <v>999</v>
      </c>
      <c r="O68" s="1">
        <v>999</v>
      </c>
      <c r="P68" s="1">
        <v>999</v>
      </c>
      <c r="Q68" s="1">
        <v>999</v>
      </c>
      <c r="R68" s="1">
        <v>999</v>
      </c>
      <c r="S68" s="1">
        <v>999</v>
      </c>
      <c r="T68" s="1">
        <v>999</v>
      </c>
      <c r="U68" s="1">
        <v>999</v>
      </c>
      <c r="V68" s="1">
        <v>999</v>
      </c>
      <c r="W68" s="1">
        <v>999</v>
      </c>
      <c r="X68" s="44">
        <v>0.19238540891204933</v>
      </c>
      <c r="Y68" s="1">
        <v>0</v>
      </c>
      <c r="Z68" s="44">
        <v>0.2375393737261442</v>
      </c>
      <c r="AA68" s="1">
        <v>0</v>
      </c>
      <c r="AB68" s="1"/>
      <c r="AC68" s="1">
        <v>999</v>
      </c>
      <c r="AD68" s="21" t="s">
        <v>188</v>
      </c>
      <c r="AE68" s="46" t="s">
        <v>188</v>
      </c>
    </row>
    <row r="69" spans="1:31" s="2" customFormat="1" ht="14.5" customHeight="1" x14ac:dyDescent="0.2">
      <c r="A69" s="7">
        <v>608</v>
      </c>
      <c r="B69" s="1">
        <v>0</v>
      </c>
      <c r="C69" s="13">
        <v>46.365503080082135</v>
      </c>
      <c r="D69" s="13">
        <v>3</v>
      </c>
      <c r="E69" s="1">
        <v>0</v>
      </c>
      <c r="F69" s="43">
        <v>0</v>
      </c>
      <c r="G69" s="1">
        <v>0</v>
      </c>
      <c r="H69" s="42">
        <v>0</v>
      </c>
      <c r="I69" s="78">
        <v>6</v>
      </c>
      <c r="J69" s="1">
        <v>999</v>
      </c>
      <c r="K69" s="1">
        <v>999</v>
      </c>
      <c r="L69" s="1">
        <v>999</v>
      </c>
      <c r="M69" s="1">
        <v>999</v>
      </c>
      <c r="N69" s="1">
        <v>999</v>
      </c>
      <c r="O69" s="1">
        <v>999</v>
      </c>
      <c r="P69" s="1">
        <v>999</v>
      </c>
      <c r="Q69" s="1">
        <v>999</v>
      </c>
      <c r="R69" s="1">
        <v>999</v>
      </c>
      <c r="S69" s="1">
        <v>999</v>
      </c>
      <c r="T69" s="1">
        <v>999</v>
      </c>
      <c r="U69" s="1">
        <v>999</v>
      </c>
      <c r="V69" s="1">
        <v>999</v>
      </c>
      <c r="W69" s="1">
        <v>999</v>
      </c>
      <c r="X69" s="44">
        <v>0.16718068701478253</v>
      </c>
      <c r="Y69" s="1">
        <v>0</v>
      </c>
      <c r="Z69" s="44">
        <v>0.18954974986103393</v>
      </c>
      <c r="AA69" s="1">
        <v>0</v>
      </c>
      <c r="AB69" s="1"/>
      <c r="AC69" s="1">
        <v>999</v>
      </c>
      <c r="AD69" s="21" t="s">
        <v>188</v>
      </c>
      <c r="AE69" s="46" t="s">
        <v>188</v>
      </c>
    </row>
    <row r="70" spans="1:31" s="2" customFormat="1" ht="14.5" customHeight="1" x14ac:dyDescent="0.2">
      <c r="A70" s="7">
        <v>667</v>
      </c>
      <c r="B70" s="1">
        <v>1</v>
      </c>
      <c r="C70" s="13">
        <v>37.029431895961672</v>
      </c>
      <c r="D70" s="13">
        <v>2</v>
      </c>
      <c r="E70" s="1">
        <v>0</v>
      </c>
      <c r="F70" s="1">
        <v>0</v>
      </c>
      <c r="G70" s="1">
        <v>0</v>
      </c>
      <c r="H70" s="1">
        <v>0</v>
      </c>
      <c r="I70" s="78">
        <v>6</v>
      </c>
      <c r="J70" s="1" t="s">
        <v>189</v>
      </c>
      <c r="K70" s="1" t="s">
        <v>189</v>
      </c>
      <c r="L70" s="1" t="s">
        <v>189</v>
      </c>
      <c r="M70" s="1">
        <v>0</v>
      </c>
      <c r="N70" s="1">
        <v>0</v>
      </c>
      <c r="O70" s="1">
        <v>0</v>
      </c>
      <c r="P70" s="1" t="s">
        <v>189</v>
      </c>
      <c r="Q70" s="1">
        <v>0</v>
      </c>
      <c r="R70" s="1">
        <v>0</v>
      </c>
      <c r="S70" s="1">
        <v>0</v>
      </c>
      <c r="T70" s="1" t="s">
        <v>189</v>
      </c>
      <c r="U70" s="1">
        <v>0</v>
      </c>
      <c r="V70" s="1" t="s">
        <v>189</v>
      </c>
      <c r="W70" s="1">
        <v>0</v>
      </c>
      <c r="X70" s="49">
        <v>0.30969021533811864</v>
      </c>
      <c r="Y70" s="1">
        <v>0</v>
      </c>
      <c r="Z70" s="44">
        <v>0.20508474576271185</v>
      </c>
      <c r="AA70" s="1">
        <v>0</v>
      </c>
      <c r="AB70" s="1"/>
      <c r="AC70" s="1">
        <v>999</v>
      </c>
      <c r="AD70" s="21" t="s">
        <v>188</v>
      </c>
      <c r="AE70" s="46" t="s">
        <v>188</v>
      </c>
    </row>
    <row r="71" spans="1:31" s="2" customFormat="1" ht="12.75" customHeight="1" x14ac:dyDescent="0.2">
      <c r="A71" s="7">
        <v>668</v>
      </c>
      <c r="B71" s="1">
        <v>1</v>
      </c>
      <c r="C71" s="13">
        <v>17.051334702258728</v>
      </c>
      <c r="D71" s="13">
        <v>1</v>
      </c>
      <c r="E71" s="1">
        <v>0</v>
      </c>
      <c r="F71" s="43">
        <v>0</v>
      </c>
      <c r="G71" s="1">
        <v>0</v>
      </c>
      <c r="H71" s="42">
        <v>0</v>
      </c>
      <c r="I71" s="78">
        <v>18</v>
      </c>
      <c r="J71" s="1">
        <v>999</v>
      </c>
      <c r="K71" s="1">
        <v>999</v>
      </c>
      <c r="L71" s="1">
        <v>999</v>
      </c>
      <c r="M71" s="1">
        <v>999</v>
      </c>
      <c r="N71" s="1">
        <v>999</v>
      </c>
      <c r="O71" s="1">
        <v>999</v>
      </c>
      <c r="P71" s="1">
        <v>999</v>
      </c>
      <c r="Q71" s="1">
        <v>999</v>
      </c>
      <c r="R71" s="1">
        <v>999</v>
      </c>
      <c r="S71" s="1">
        <v>999</v>
      </c>
      <c r="T71" s="1">
        <v>999</v>
      </c>
      <c r="U71" s="1">
        <v>999</v>
      </c>
      <c r="V71" s="1">
        <v>999</v>
      </c>
      <c r="W71" s="1">
        <v>999</v>
      </c>
      <c r="X71" s="44">
        <v>0.14149739444858023</v>
      </c>
      <c r="Y71" s="1">
        <v>0</v>
      </c>
      <c r="Z71" s="44">
        <v>0.36446173800259407</v>
      </c>
      <c r="AA71" s="1">
        <v>0</v>
      </c>
      <c r="AB71" s="1"/>
      <c r="AC71" s="1">
        <v>999</v>
      </c>
      <c r="AD71" s="21" t="s">
        <v>188</v>
      </c>
      <c r="AE71" s="46" t="s">
        <v>188</v>
      </c>
    </row>
    <row r="72" spans="1:31" s="2" customFormat="1" ht="14.5" customHeight="1" x14ac:dyDescent="0.2">
      <c r="A72" s="7">
        <v>674</v>
      </c>
      <c r="B72" s="1">
        <v>1</v>
      </c>
      <c r="C72" s="13">
        <v>51.698836413415471</v>
      </c>
      <c r="D72" s="13">
        <v>3</v>
      </c>
      <c r="E72" s="1">
        <v>0</v>
      </c>
      <c r="F72" s="1">
        <v>0</v>
      </c>
      <c r="G72" s="1">
        <v>0</v>
      </c>
      <c r="H72" s="1">
        <v>0</v>
      </c>
      <c r="I72" s="78">
        <v>7</v>
      </c>
      <c r="J72" s="1" t="s">
        <v>189</v>
      </c>
      <c r="K72" s="1" t="s">
        <v>189</v>
      </c>
      <c r="L72" s="1" t="s">
        <v>189</v>
      </c>
      <c r="M72" s="1">
        <v>0</v>
      </c>
      <c r="N72" s="1">
        <v>0</v>
      </c>
      <c r="O72" s="1">
        <v>0</v>
      </c>
      <c r="P72" s="1" t="s">
        <v>189</v>
      </c>
      <c r="Q72" s="1">
        <v>0</v>
      </c>
      <c r="R72" s="1">
        <v>0</v>
      </c>
      <c r="S72" s="1" t="s">
        <v>189</v>
      </c>
      <c r="T72" s="1">
        <v>0</v>
      </c>
      <c r="U72" s="1">
        <v>0</v>
      </c>
      <c r="V72" s="1">
        <v>0</v>
      </c>
      <c r="W72" s="1" t="s">
        <v>189</v>
      </c>
      <c r="X72" s="49">
        <v>0.49697771061579149</v>
      </c>
      <c r="Y72" s="1">
        <v>0</v>
      </c>
      <c r="Z72" s="44">
        <v>0.64632768361581916</v>
      </c>
      <c r="AA72" s="1">
        <v>0</v>
      </c>
      <c r="AB72" s="1"/>
      <c r="AC72" s="1">
        <v>999</v>
      </c>
      <c r="AD72" s="21" t="s">
        <v>188</v>
      </c>
      <c r="AE72" s="46" t="s">
        <v>188</v>
      </c>
    </row>
    <row r="73" spans="1:31" s="2" customFormat="1" ht="14.5" customHeight="1" x14ac:dyDescent="0.2">
      <c r="A73" s="7">
        <v>678</v>
      </c>
      <c r="B73" s="1">
        <v>1</v>
      </c>
      <c r="C73" s="13">
        <v>25.248459958932237</v>
      </c>
      <c r="D73" s="13">
        <v>2</v>
      </c>
      <c r="E73" s="1">
        <v>0</v>
      </c>
      <c r="F73" s="1">
        <v>0</v>
      </c>
      <c r="G73" s="1">
        <v>0</v>
      </c>
      <c r="H73" s="1">
        <v>0</v>
      </c>
      <c r="I73" s="78">
        <v>7</v>
      </c>
      <c r="J73" s="1" t="s">
        <v>189</v>
      </c>
      <c r="K73" s="1" t="s">
        <v>189</v>
      </c>
      <c r="L73" s="1" t="s">
        <v>189</v>
      </c>
      <c r="M73" s="1">
        <v>0</v>
      </c>
      <c r="N73" s="1">
        <v>0</v>
      </c>
      <c r="O73" s="1" t="s">
        <v>189</v>
      </c>
      <c r="P73" s="1" t="s">
        <v>189</v>
      </c>
      <c r="Q73" s="1">
        <v>0</v>
      </c>
      <c r="R73" s="1" t="s">
        <v>189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49">
        <v>0.69574046089913111</v>
      </c>
      <c r="Y73" s="1">
        <v>0</v>
      </c>
      <c r="Z73" s="44">
        <v>0.2934086629001883</v>
      </c>
      <c r="AA73" s="1">
        <v>0</v>
      </c>
      <c r="AB73" s="1"/>
      <c r="AC73" s="1">
        <v>999</v>
      </c>
      <c r="AD73" s="21" t="s">
        <v>188</v>
      </c>
      <c r="AE73" s="46" t="s">
        <v>188</v>
      </c>
    </row>
    <row r="74" spans="1:31" s="2" customFormat="1" ht="14.5" customHeight="1" x14ac:dyDescent="0.2">
      <c r="A74" s="7">
        <v>680</v>
      </c>
      <c r="B74" s="1">
        <v>1</v>
      </c>
      <c r="C74" s="13">
        <v>24.906228610540726</v>
      </c>
      <c r="D74" s="13">
        <v>2</v>
      </c>
      <c r="E74" s="1">
        <v>0</v>
      </c>
      <c r="F74" s="1">
        <v>0</v>
      </c>
      <c r="G74" s="1">
        <v>0</v>
      </c>
      <c r="H74" s="42">
        <v>0</v>
      </c>
      <c r="I74" s="78">
        <v>8</v>
      </c>
      <c r="J74" s="1">
        <v>999</v>
      </c>
      <c r="K74" s="1">
        <v>999</v>
      </c>
      <c r="L74" s="1">
        <v>999</v>
      </c>
      <c r="M74" s="1">
        <v>999</v>
      </c>
      <c r="N74" s="1">
        <v>999</v>
      </c>
      <c r="O74" s="1">
        <v>999</v>
      </c>
      <c r="P74" s="1">
        <v>999</v>
      </c>
      <c r="Q74" s="1">
        <v>999</v>
      </c>
      <c r="R74" s="1">
        <v>999</v>
      </c>
      <c r="S74" s="1">
        <v>999</v>
      </c>
      <c r="T74" s="1">
        <v>999</v>
      </c>
      <c r="U74" s="1">
        <v>999</v>
      </c>
      <c r="V74" s="1">
        <v>999</v>
      </c>
      <c r="W74" s="1">
        <v>999</v>
      </c>
      <c r="X74" s="44">
        <v>0.19366159736254385</v>
      </c>
      <c r="Y74" s="1">
        <v>0</v>
      </c>
      <c r="Z74" s="44">
        <v>0.71836205299240319</v>
      </c>
      <c r="AA74" s="1">
        <v>0</v>
      </c>
      <c r="AB74" s="1"/>
      <c r="AC74" s="1">
        <v>999</v>
      </c>
      <c r="AD74" s="21" t="s">
        <v>188</v>
      </c>
      <c r="AE74" s="46" t="s">
        <v>188</v>
      </c>
    </row>
    <row r="75" spans="1:31" s="2" customFormat="1" ht="14.5" customHeight="1" x14ac:dyDescent="0.2">
      <c r="A75" s="7">
        <v>683</v>
      </c>
      <c r="B75" s="1">
        <v>0</v>
      </c>
      <c r="C75" s="13">
        <v>7.2580424366872007</v>
      </c>
      <c r="D75" s="13">
        <v>1</v>
      </c>
      <c r="E75" s="1">
        <v>0</v>
      </c>
      <c r="F75" s="43">
        <v>0</v>
      </c>
      <c r="G75" s="1">
        <v>0</v>
      </c>
      <c r="H75" s="42">
        <v>0</v>
      </c>
      <c r="I75" s="78">
        <v>6</v>
      </c>
      <c r="J75" s="1">
        <v>999</v>
      </c>
      <c r="K75" s="1">
        <v>999</v>
      </c>
      <c r="L75" s="1">
        <v>999</v>
      </c>
      <c r="M75" s="1">
        <v>999</v>
      </c>
      <c r="N75" s="1">
        <v>999</v>
      </c>
      <c r="O75" s="1">
        <v>999</v>
      </c>
      <c r="P75" s="1">
        <v>999</v>
      </c>
      <c r="Q75" s="1">
        <v>999</v>
      </c>
      <c r="R75" s="1">
        <v>999</v>
      </c>
      <c r="S75" s="1">
        <v>999</v>
      </c>
      <c r="T75" s="1">
        <v>999</v>
      </c>
      <c r="U75" s="1">
        <v>999</v>
      </c>
      <c r="V75" s="1">
        <v>999</v>
      </c>
      <c r="W75" s="1">
        <v>999</v>
      </c>
      <c r="X75" s="44">
        <v>0.56567053068169737</v>
      </c>
      <c r="Y75" s="1">
        <v>0</v>
      </c>
      <c r="Z75" s="44">
        <v>0.96979803594589586</v>
      </c>
      <c r="AA75" s="1">
        <v>2</v>
      </c>
      <c r="AB75" s="1">
        <v>0.22</v>
      </c>
      <c r="AC75" s="1">
        <v>0</v>
      </c>
      <c r="AD75" s="21" t="s">
        <v>187</v>
      </c>
      <c r="AE75" s="46" t="s">
        <v>188</v>
      </c>
    </row>
    <row r="76" spans="1:31" s="2" customFormat="1" ht="14.25" customHeight="1" x14ac:dyDescent="0.2">
      <c r="A76" s="7">
        <v>686</v>
      </c>
      <c r="B76" s="1">
        <v>1</v>
      </c>
      <c r="C76" s="13">
        <v>32.240930869267622</v>
      </c>
      <c r="D76" s="13">
        <v>2</v>
      </c>
      <c r="E76" s="1">
        <v>0</v>
      </c>
      <c r="F76" s="1">
        <v>0</v>
      </c>
      <c r="G76" s="1">
        <v>0</v>
      </c>
      <c r="H76" s="1">
        <v>0</v>
      </c>
      <c r="I76" s="78">
        <v>6</v>
      </c>
      <c r="J76" s="1" t="s">
        <v>189</v>
      </c>
      <c r="K76" s="1" t="s">
        <v>189</v>
      </c>
      <c r="L76" s="1" t="s">
        <v>189</v>
      </c>
      <c r="M76" s="1">
        <v>0</v>
      </c>
      <c r="N76" s="1">
        <v>0</v>
      </c>
      <c r="O76" s="1" t="s">
        <v>189</v>
      </c>
      <c r="P76" s="1">
        <v>0</v>
      </c>
      <c r="Q76" s="1">
        <v>0</v>
      </c>
      <c r="R76" s="1">
        <v>0</v>
      </c>
      <c r="S76" s="1" t="s">
        <v>189</v>
      </c>
      <c r="T76" s="1">
        <v>0</v>
      </c>
      <c r="U76" s="1">
        <v>0</v>
      </c>
      <c r="V76" s="1" t="s">
        <v>189</v>
      </c>
      <c r="W76" s="1">
        <v>0</v>
      </c>
      <c r="X76" s="49">
        <v>0.38052512278050626</v>
      </c>
      <c r="Y76" s="1">
        <v>0</v>
      </c>
      <c r="Z76" s="44">
        <v>0.23578154425612052</v>
      </c>
      <c r="AA76" s="1">
        <v>0</v>
      </c>
      <c r="AB76" s="1"/>
      <c r="AC76" s="1">
        <v>999</v>
      </c>
      <c r="AD76" s="21" t="s">
        <v>188</v>
      </c>
      <c r="AE76" s="46" t="s">
        <v>188</v>
      </c>
    </row>
    <row r="77" spans="1:31" s="2" customFormat="1" ht="14.5" customHeight="1" x14ac:dyDescent="0.2">
      <c r="A77" s="7">
        <v>688</v>
      </c>
      <c r="B77" s="1">
        <v>0</v>
      </c>
      <c r="C77" s="13">
        <v>22.069815195071868</v>
      </c>
      <c r="D77" s="13">
        <v>2</v>
      </c>
      <c r="E77" s="1">
        <v>0</v>
      </c>
      <c r="F77" s="1">
        <v>0</v>
      </c>
      <c r="G77" s="1">
        <v>0</v>
      </c>
      <c r="H77" s="1">
        <v>0</v>
      </c>
      <c r="I77" s="78">
        <v>7</v>
      </c>
      <c r="J77" s="1" t="s">
        <v>189</v>
      </c>
      <c r="K77" s="1" t="s">
        <v>189</v>
      </c>
      <c r="L77" s="1" t="s">
        <v>189</v>
      </c>
      <c r="M77" s="1">
        <v>0</v>
      </c>
      <c r="N77" s="1">
        <v>0</v>
      </c>
      <c r="O77" s="1" t="s">
        <v>189</v>
      </c>
      <c r="P77" s="1" t="s">
        <v>189</v>
      </c>
      <c r="Q77" s="1">
        <v>0</v>
      </c>
      <c r="R77" s="1">
        <v>0</v>
      </c>
      <c r="S77" s="1" t="s">
        <v>189</v>
      </c>
      <c r="T77" s="1">
        <v>0</v>
      </c>
      <c r="U77" s="1">
        <v>0</v>
      </c>
      <c r="V77" s="1">
        <v>0</v>
      </c>
      <c r="W77" s="1" t="s">
        <v>189</v>
      </c>
      <c r="X77" s="44">
        <v>0.7301078402798018</v>
      </c>
      <c r="Y77" s="1">
        <v>0</v>
      </c>
      <c r="Z77" s="44">
        <v>0.72015738820651998</v>
      </c>
      <c r="AA77" s="1">
        <v>0</v>
      </c>
      <c r="AB77" s="1">
        <v>0.2</v>
      </c>
      <c r="AC77" s="1">
        <v>0</v>
      </c>
      <c r="AD77" s="21" t="s">
        <v>188</v>
      </c>
      <c r="AE77" s="46" t="s">
        <v>188</v>
      </c>
    </row>
    <row r="78" spans="1:31" s="2" customFormat="1" ht="14.25" customHeight="1" x14ac:dyDescent="0.2">
      <c r="A78" s="7">
        <v>740</v>
      </c>
      <c r="B78" s="1">
        <v>1</v>
      </c>
      <c r="C78" s="13">
        <v>43.561943874058862</v>
      </c>
      <c r="D78" s="13">
        <v>3</v>
      </c>
      <c r="E78" s="1">
        <v>0</v>
      </c>
      <c r="F78" s="1">
        <v>0</v>
      </c>
      <c r="G78" s="1">
        <v>0</v>
      </c>
      <c r="H78" s="1">
        <v>0</v>
      </c>
      <c r="I78" s="78">
        <v>6</v>
      </c>
      <c r="J78" s="1">
        <v>999</v>
      </c>
      <c r="K78" s="1">
        <v>999</v>
      </c>
      <c r="L78" s="1">
        <v>999</v>
      </c>
      <c r="M78" s="1">
        <v>999</v>
      </c>
      <c r="N78" s="1">
        <v>999</v>
      </c>
      <c r="O78" s="1">
        <v>999</v>
      </c>
      <c r="P78" s="1">
        <v>999</v>
      </c>
      <c r="Q78" s="1">
        <v>999</v>
      </c>
      <c r="R78" s="1">
        <v>999</v>
      </c>
      <c r="S78" s="1">
        <v>999</v>
      </c>
      <c r="T78" s="1">
        <v>999</v>
      </c>
      <c r="U78" s="1">
        <v>999</v>
      </c>
      <c r="V78" s="1">
        <v>999</v>
      </c>
      <c r="W78" s="1">
        <v>999</v>
      </c>
      <c r="X78" s="44">
        <v>0.25236626608529195</v>
      </c>
      <c r="Y78" s="1">
        <v>0</v>
      </c>
      <c r="Z78" s="44">
        <v>0.35334445062071523</v>
      </c>
      <c r="AA78" s="1">
        <v>0</v>
      </c>
      <c r="AB78" s="1"/>
      <c r="AC78" s="1">
        <v>999</v>
      </c>
      <c r="AD78" s="21" t="s">
        <v>188</v>
      </c>
      <c r="AE78" s="46" t="s">
        <v>188</v>
      </c>
    </row>
    <row r="79" spans="1:31" s="2" customFormat="1" ht="14.5" customHeight="1" x14ac:dyDescent="0.2">
      <c r="A79" s="7">
        <v>741</v>
      </c>
      <c r="B79" s="1">
        <v>1</v>
      </c>
      <c r="C79" s="13">
        <v>27.318275154004105</v>
      </c>
      <c r="D79" s="13">
        <v>2</v>
      </c>
      <c r="E79" s="1">
        <v>0</v>
      </c>
      <c r="F79" s="1">
        <v>0</v>
      </c>
      <c r="G79" s="1">
        <v>0</v>
      </c>
      <c r="H79" s="42">
        <v>0</v>
      </c>
      <c r="I79" s="78">
        <v>7</v>
      </c>
      <c r="J79" s="1">
        <v>999</v>
      </c>
      <c r="K79" s="1">
        <v>999</v>
      </c>
      <c r="L79" s="1">
        <v>999</v>
      </c>
      <c r="M79" s="1">
        <v>999</v>
      </c>
      <c r="N79" s="1">
        <v>999</v>
      </c>
      <c r="O79" s="1">
        <v>999</v>
      </c>
      <c r="P79" s="1">
        <v>999</v>
      </c>
      <c r="Q79" s="1">
        <v>999</v>
      </c>
      <c r="R79" s="1">
        <v>999</v>
      </c>
      <c r="S79" s="1">
        <v>999</v>
      </c>
      <c r="T79" s="1">
        <v>999</v>
      </c>
      <c r="U79" s="1">
        <v>999</v>
      </c>
      <c r="V79" s="1">
        <v>999</v>
      </c>
      <c r="W79" s="1">
        <v>999</v>
      </c>
      <c r="X79" s="44">
        <v>0.18632351377220036</v>
      </c>
      <c r="Y79" s="1">
        <v>0</v>
      </c>
      <c r="Z79" s="44">
        <v>0.15786548082267929</v>
      </c>
      <c r="AA79" s="1">
        <v>0</v>
      </c>
      <c r="AB79" s="1"/>
      <c r="AC79" s="1">
        <v>999</v>
      </c>
      <c r="AD79" s="21" t="s">
        <v>188</v>
      </c>
      <c r="AE79" s="46" t="s">
        <v>188</v>
      </c>
    </row>
    <row r="80" spans="1:31" s="2" customFormat="1" ht="14.5" customHeight="1" x14ac:dyDescent="0.2">
      <c r="A80" s="7">
        <v>743</v>
      </c>
      <c r="B80" s="1">
        <v>1</v>
      </c>
      <c r="C80" s="13">
        <v>0.25735797399041754</v>
      </c>
      <c r="D80" s="13">
        <v>1</v>
      </c>
      <c r="E80" s="1">
        <v>0</v>
      </c>
      <c r="F80" s="43">
        <v>0</v>
      </c>
      <c r="G80" s="1">
        <v>0</v>
      </c>
      <c r="H80" s="42">
        <v>0</v>
      </c>
      <c r="I80" s="78">
        <v>6</v>
      </c>
      <c r="J80" s="1">
        <v>999</v>
      </c>
      <c r="K80" s="1">
        <v>999</v>
      </c>
      <c r="L80" s="1">
        <v>999</v>
      </c>
      <c r="M80" s="1">
        <v>999</v>
      </c>
      <c r="N80" s="1">
        <v>999</v>
      </c>
      <c r="O80" s="1">
        <v>999</v>
      </c>
      <c r="P80" s="1">
        <v>999</v>
      </c>
      <c r="Q80" s="1">
        <v>999</v>
      </c>
      <c r="R80" s="1">
        <v>999</v>
      </c>
      <c r="S80" s="1">
        <v>999</v>
      </c>
      <c r="T80" s="1">
        <v>999</v>
      </c>
      <c r="U80" s="1">
        <v>999</v>
      </c>
      <c r="V80" s="1">
        <v>999</v>
      </c>
      <c r="W80" s="1">
        <v>999</v>
      </c>
      <c r="X80" s="44">
        <v>0.40694459215144102</v>
      </c>
      <c r="Y80" s="1">
        <v>0</v>
      </c>
      <c r="Z80" s="44">
        <v>4.5756901982582923</v>
      </c>
      <c r="AA80" s="1">
        <v>1</v>
      </c>
      <c r="AB80" s="1">
        <v>0.73</v>
      </c>
      <c r="AC80" s="1">
        <v>0</v>
      </c>
      <c r="AD80" s="21" t="s">
        <v>187</v>
      </c>
      <c r="AE80" s="46" t="s">
        <v>188</v>
      </c>
    </row>
    <row r="81" spans="1:31" s="2" customFormat="1" ht="14.5" customHeight="1" x14ac:dyDescent="0.2">
      <c r="A81" s="7">
        <v>749</v>
      </c>
      <c r="B81" s="1">
        <v>1</v>
      </c>
      <c r="C81" s="13">
        <v>26.072553045858999</v>
      </c>
      <c r="D81" s="13">
        <v>2</v>
      </c>
      <c r="E81" s="1">
        <v>0</v>
      </c>
      <c r="F81" s="1">
        <v>0</v>
      </c>
      <c r="G81" s="1">
        <v>0</v>
      </c>
      <c r="H81" s="42">
        <v>0</v>
      </c>
      <c r="I81" s="78">
        <v>7</v>
      </c>
      <c r="J81" s="1">
        <v>999</v>
      </c>
      <c r="K81" s="1">
        <v>999</v>
      </c>
      <c r="L81" s="1">
        <v>999</v>
      </c>
      <c r="M81" s="1">
        <v>999</v>
      </c>
      <c r="N81" s="1">
        <v>999</v>
      </c>
      <c r="O81" s="1">
        <v>999</v>
      </c>
      <c r="P81" s="1">
        <v>999</v>
      </c>
      <c r="Q81" s="1">
        <v>999</v>
      </c>
      <c r="R81" s="1">
        <v>999</v>
      </c>
      <c r="S81" s="1">
        <v>999</v>
      </c>
      <c r="T81" s="1">
        <v>999</v>
      </c>
      <c r="U81" s="1">
        <v>999</v>
      </c>
      <c r="V81" s="1">
        <v>999</v>
      </c>
      <c r="W81" s="1">
        <v>999</v>
      </c>
      <c r="X81" s="44">
        <v>0.19063064979261937</v>
      </c>
      <c r="Y81" s="1">
        <v>0</v>
      </c>
      <c r="Z81" s="44">
        <v>0.19659069853622385</v>
      </c>
      <c r="AA81" s="1">
        <v>0</v>
      </c>
      <c r="AB81" s="1"/>
      <c r="AC81" s="1">
        <v>999</v>
      </c>
      <c r="AD81" s="21" t="s">
        <v>188</v>
      </c>
      <c r="AE81" s="46" t="s">
        <v>188</v>
      </c>
    </row>
    <row r="82" spans="1:31" s="2" customFormat="1" ht="14.5" customHeight="1" x14ac:dyDescent="0.2">
      <c r="A82" s="7">
        <v>761</v>
      </c>
      <c r="B82" s="1">
        <v>1</v>
      </c>
      <c r="C82" s="13">
        <v>28.369609856262834</v>
      </c>
      <c r="D82" s="13">
        <v>2</v>
      </c>
      <c r="E82" s="1">
        <v>0</v>
      </c>
      <c r="F82" s="1">
        <v>0</v>
      </c>
      <c r="G82" s="1">
        <v>0</v>
      </c>
      <c r="H82" s="42">
        <v>0</v>
      </c>
      <c r="I82" s="78">
        <v>8</v>
      </c>
      <c r="J82" s="1">
        <v>999</v>
      </c>
      <c r="K82" s="1">
        <v>999</v>
      </c>
      <c r="L82" s="1">
        <v>999</v>
      </c>
      <c r="M82" s="1">
        <v>999</v>
      </c>
      <c r="N82" s="1">
        <v>999</v>
      </c>
      <c r="O82" s="1">
        <v>999</v>
      </c>
      <c r="P82" s="1">
        <v>999</v>
      </c>
      <c r="Q82" s="1">
        <v>999</v>
      </c>
      <c r="R82" s="1">
        <v>999</v>
      </c>
      <c r="S82" s="1">
        <v>999</v>
      </c>
      <c r="T82" s="1">
        <v>999</v>
      </c>
      <c r="U82" s="1">
        <v>999</v>
      </c>
      <c r="V82" s="1">
        <v>999</v>
      </c>
      <c r="W82" s="1">
        <v>999</v>
      </c>
      <c r="X82" s="44">
        <v>0.19812825693927469</v>
      </c>
      <c r="Y82" s="1">
        <v>0</v>
      </c>
      <c r="Z82" s="44">
        <v>0.45895868074856405</v>
      </c>
      <c r="AA82" s="1">
        <v>0</v>
      </c>
      <c r="AB82" s="1"/>
      <c r="AC82" s="1">
        <v>999</v>
      </c>
      <c r="AD82" s="21" t="s">
        <v>188</v>
      </c>
      <c r="AE82" s="46" t="s">
        <v>188</v>
      </c>
    </row>
    <row r="83" spans="1:31" s="2" customFormat="1" ht="14.5" customHeight="1" x14ac:dyDescent="0.2">
      <c r="A83" s="7">
        <v>764</v>
      </c>
      <c r="B83" s="1">
        <v>1</v>
      </c>
      <c r="C83" s="13">
        <v>31.701574264202602</v>
      </c>
      <c r="D83" s="13">
        <v>2</v>
      </c>
      <c r="E83" s="1">
        <v>0</v>
      </c>
      <c r="F83" s="1">
        <v>0</v>
      </c>
      <c r="G83" s="1">
        <v>0</v>
      </c>
      <c r="H83" s="42">
        <v>0</v>
      </c>
      <c r="I83" s="78">
        <v>7</v>
      </c>
      <c r="J83" s="1">
        <v>999</v>
      </c>
      <c r="K83" s="1">
        <v>999</v>
      </c>
      <c r="L83" s="1">
        <v>999</v>
      </c>
      <c r="M83" s="1">
        <v>999</v>
      </c>
      <c r="N83" s="1">
        <v>999</v>
      </c>
      <c r="O83" s="1">
        <v>999</v>
      </c>
      <c r="P83" s="1">
        <v>999</v>
      </c>
      <c r="Q83" s="1">
        <v>999</v>
      </c>
      <c r="R83" s="1">
        <v>999</v>
      </c>
      <c r="S83" s="1">
        <v>999</v>
      </c>
      <c r="T83" s="1">
        <v>999</v>
      </c>
      <c r="U83" s="1">
        <v>999</v>
      </c>
      <c r="V83" s="1">
        <v>999</v>
      </c>
      <c r="W83" s="1">
        <v>999</v>
      </c>
      <c r="X83" s="44">
        <v>0.24997341274061469</v>
      </c>
      <c r="Y83" s="1">
        <v>0</v>
      </c>
      <c r="Z83" s="44">
        <v>0.87437465258476932</v>
      </c>
      <c r="AA83" s="1">
        <v>2</v>
      </c>
      <c r="AB83" s="1"/>
      <c r="AC83" s="1">
        <v>999</v>
      </c>
      <c r="AD83" s="21" t="s">
        <v>188</v>
      </c>
      <c r="AE83" s="46" t="s">
        <v>188</v>
      </c>
    </row>
    <row r="84" spans="1:31" s="2" customFormat="1" ht="14.5" customHeight="1" x14ac:dyDescent="0.2">
      <c r="A84" s="7">
        <v>771</v>
      </c>
      <c r="B84" s="1">
        <v>1</v>
      </c>
      <c r="C84" s="13">
        <v>12.147843942505133</v>
      </c>
      <c r="D84" s="13">
        <v>1</v>
      </c>
      <c r="E84" s="1">
        <v>0</v>
      </c>
      <c r="F84" s="1">
        <v>0</v>
      </c>
      <c r="G84" s="1">
        <v>0</v>
      </c>
      <c r="H84" s="42">
        <v>0</v>
      </c>
      <c r="I84" s="78">
        <v>7</v>
      </c>
      <c r="J84" s="1">
        <v>999</v>
      </c>
      <c r="K84" s="1">
        <v>999</v>
      </c>
      <c r="L84" s="1">
        <v>999</v>
      </c>
      <c r="M84" s="1">
        <v>999</v>
      </c>
      <c r="N84" s="1">
        <v>999</v>
      </c>
      <c r="O84" s="1">
        <v>999</v>
      </c>
      <c r="P84" s="1">
        <v>999</v>
      </c>
      <c r="Q84" s="1">
        <v>999</v>
      </c>
      <c r="R84" s="1">
        <v>999</v>
      </c>
      <c r="S84" s="1">
        <v>999</v>
      </c>
      <c r="T84" s="1">
        <v>999</v>
      </c>
      <c r="U84" s="1">
        <v>999</v>
      </c>
      <c r="V84" s="1">
        <v>999</v>
      </c>
      <c r="W84" s="1">
        <v>999</v>
      </c>
      <c r="X84" s="44">
        <v>0.37775178134637882</v>
      </c>
      <c r="Y84" s="1">
        <v>0</v>
      </c>
      <c r="Z84" s="44">
        <v>0.28126737076153419</v>
      </c>
      <c r="AA84" s="1">
        <v>0</v>
      </c>
      <c r="AB84" s="1"/>
      <c r="AC84" s="1">
        <v>999</v>
      </c>
      <c r="AD84" s="21" t="s">
        <v>188</v>
      </c>
      <c r="AE84" s="46" t="s">
        <v>188</v>
      </c>
    </row>
    <row r="85" spans="1:31" s="2" customFormat="1" ht="14.5" customHeight="1" x14ac:dyDescent="0.2">
      <c r="A85" s="7">
        <v>774</v>
      </c>
      <c r="B85" s="1">
        <v>1</v>
      </c>
      <c r="C85" s="13">
        <v>39.014373716632441</v>
      </c>
      <c r="D85" s="13">
        <v>2</v>
      </c>
      <c r="E85" s="1">
        <v>0</v>
      </c>
      <c r="F85" s="43">
        <v>0</v>
      </c>
      <c r="G85" s="1">
        <v>0</v>
      </c>
      <c r="H85" s="42">
        <v>0</v>
      </c>
      <c r="I85" s="78">
        <v>7</v>
      </c>
      <c r="J85" s="1">
        <v>999</v>
      </c>
      <c r="K85" s="1">
        <v>999</v>
      </c>
      <c r="L85" s="1">
        <v>999</v>
      </c>
      <c r="M85" s="1">
        <v>999</v>
      </c>
      <c r="N85" s="1">
        <v>999</v>
      </c>
      <c r="O85" s="1">
        <v>999</v>
      </c>
      <c r="P85" s="1">
        <v>999</v>
      </c>
      <c r="Q85" s="1">
        <v>999</v>
      </c>
      <c r="R85" s="1">
        <v>999</v>
      </c>
      <c r="S85" s="1">
        <v>999</v>
      </c>
      <c r="T85" s="1">
        <v>999</v>
      </c>
      <c r="U85" s="1">
        <v>999</v>
      </c>
      <c r="V85" s="1">
        <v>999</v>
      </c>
      <c r="W85" s="1">
        <v>999</v>
      </c>
      <c r="X85" s="44">
        <v>0.31330426459640537</v>
      </c>
      <c r="Y85" s="1">
        <v>0</v>
      </c>
      <c r="Z85" s="44">
        <v>0.27052065962571797</v>
      </c>
      <c r="AA85" s="1">
        <v>0</v>
      </c>
      <c r="AB85" s="1"/>
      <c r="AC85" s="1">
        <v>999</v>
      </c>
      <c r="AD85" s="21" t="s">
        <v>188</v>
      </c>
      <c r="AE85" s="46" t="s">
        <v>188</v>
      </c>
    </row>
    <row r="86" spans="1:31" s="2" customFormat="1" ht="14.5" customHeight="1" x14ac:dyDescent="0.2">
      <c r="A86" s="7">
        <v>781</v>
      </c>
      <c r="B86" s="1">
        <v>0</v>
      </c>
      <c r="C86" s="13">
        <v>32.109514031485283</v>
      </c>
      <c r="D86" s="13">
        <v>2</v>
      </c>
      <c r="E86" s="1">
        <v>0</v>
      </c>
      <c r="F86" s="1">
        <v>0</v>
      </c>
      <c r="G86" s="1">
        <v>0</v>
      </c>
      <c r="H86" s="42">
        <v>0</v>
      </c>
      <c r="I86" s="78">
        <v>6</v>
      </c>
      <c r="J86" s="1">
        <v>999</v>
      </c>
      <c r="K86" s="1">
        <v>999</v>
      </c>
      <c r="L86" s="1">
        <v>999</v>
      </c>
      <c r="M86" s="1">
        <v>999</v>
      </c>
      <c r="N86" s="1">
        <v>999</v>
      </c>
      <c r="O86" s="1">
        <v>999</v>
      </c>
      <c r="P86" s="1">
        <v>999</v>
      </c>
      <c r="Q86" s="1">
        <v>999</v>
      </c>
      <c r="R86" s="1">
        <v>999</v>
      </c>
      <c r="S86" s="1">
        <v>999</v>
      </c>
      <c r="T86" s="1">
        <v>999</v>
      </c>
      <c r="U86" s="1">
        <v>999</v>
      </c>
      <c r="V86" s="1">
        <v>999</v>
      </c>
      <c r="W86" s="1">
        <v>999</v>
      </c>
      <c r="X86" s="44">
        <v>0.47649686270339253</v>
      </c>
      <c r="Y86" s="1">
        <v>0</v>
      </c>
      <c r="Z86" s="44">
        <v>0.48008152677413379</v>
      </c>
      <c r="AA86" s="1">
        <v>0</v>
      </c>
      <c r="AB86" s="1"/>
      <c r="AC86" s="1">
        <v>999</v>
      </c>
      <c r="AD86" s="21" t="s">
        <v>188</v>
      </c>
      <c r="AE86" s="46" t="s">
        <v>188</v>
      </c>
    </row>
    <row r="87" spans="1:31" s="2" customFormat="1" ht="14.5" customHeight="1" x14ac:dyDescent="0.2">
      <c r="A87" s="7">
        <v>782</v>
      </c>
      <c r="B87" s="1">
        <v>1</v>
      </c>
      <c r="C87" s="13">
        <v>43.493497604380565</v>
      </c>
      <c r="D87" s="13">
        <v>3</v>
      </c>
      <c r="E87" s="1">
        <v>0</v>
      </c>
      <c r="F87" s="43">
        <v>0</v>
      </c>
      <c r="G87" s="1">
        <v>0</v>
      </c>
      <c r="H87" s="42">
        <v>0</v>
      </c>
      <c r="I87" s="78">
        <v>7</v>
      </c>
      <c r="J87" s="1">
        <v>999</v>
      </c>
      <c r="K87" s="1">
        <v>999</v>
      </c>
      <c r="L87" s="1">
        <v>999</v>
      </c>
      <c r="M87" s="1">
        <v>999</v>
      </c>
      <c r="N87" s="1">
        <v>999</v>
      </c>
      <c r="O87" s="1">
        <v>999</v>
      </c>
      <c r="P87" s="1">
        <v>999</v>
      </c>
      <c r="Q87" s="1">
        <v>999</v>
      </c>
      <c r="R87" s="1">
        <v>999</v>
      </c>
      <c r="S87" s="1">
        <v>999</v>
      </c>
      <c r="T87" s="1">
        <v>999</v>
      </c>
      <c r="U87" s="1">
        <v>999</v>
      </c>
      <c r="V87" s="1">
        <v>999</v>
      </c>
      <c r="W87" s="1">
        <v>999</v>
      </c>
      <c r="X87" s="44">
        <v>0.20115920450919916</v>
      </c>
      <c r="Y87" s="1">
        <v>0</v>
      </c>
      <c r="Z87" s="44">
        <v>0.2097461552714471</v>
      </c>
      <c r="AA87" s="1">
        <v>0</v>
      </c>
      <c r="AB87" s="1"/>
      <c r="AC87" s="1">
        <v>999</v>
      </c>
      <c r="AD87" s="21" t="s">
        <v>188</v>
      </c>
      <c r="AE87" s="46" t="s">
        <v>188</v>
      </c>
    </row>
    <row r="88" spans="1:31" s="2" customFormat="1" ht="14.5" customHeight="1" x14ac:dyDescent="0.2">
      <c r="A88" s="7">
        <v>784</v>
      </c>
      <c r="B88" s="1">
        <v>1</v>
      </c>
      <c r="C88" s="13">
        <v>23.83025325119781</v>
      </c>
      <c r="D88" s="13">
        <v>2</v>
      </c>
      <c r="E88" s="1">
        <v>0</v>
      </c>
      <c r="F88" s="1">
        <v>0</v>
      </c>
      <c r="G88" s="1">
        <v>0</v>
      </c>
      <c r="H88" s="42">
        <v>0</v>
      </c>
      <c r="I88" s="78">
        <v>6</v>
      </c>
      <c r="J88" s="1">
        <v>999</v>
      </c>
      <c r="K88" s="1">
        <v>999</v>
      </c>
      <c r="L88" s="1">
        <v>999</v>
      </c>
      <c r="M88" s="1">
        <v>999</v>
      </c>
      <c r="N88" s="1">
        <v>999</v>
      </c>
      <c r="O88" s="1">
        <v>999</v>
      </c>
      <c r="P88" s="1">
        <v>999</v>
      </c>
      <c r="Q88" s="1">
        <v>999</v>
      </c>
      <c r="R88" s="1">
        <v>999</v>
      </c>
      <c r="S88" s="1">
        <v>999</v>
      </c>
      <c r="T88" s="1">
        <v>999</v>
      </c>
      <c r="U88" s="1">
        <v>999</v>
      </c>
      <c r="V88" s="1">
        <v>999</v>
      </c>
      <c r="W88" s="1">
        <v>999</v>
      </c>
      <c r="X88" s="44">
        <v>0.21838774859087523</v>
      </c>
      <c r="Y88" s="1">
        <v>0</v>
      </c>
      <c r="Z88" s="44">
        <v>0.59255141745414119</v>
      </c>
      <c r="AA88" s="1">
        <v>0</v>
      </c>
      <c r="AB88" s="1"/>
      <c r="AC88" s="1">
        <v>999</v>
      </c>
      <c r="AD88" s="21" t="s">
        <v>188</v>
      </c>
      <c r="AE88" s="46" t="s">
        <v>188</v>
      </c>
    </row>
    <row r="89" spans="1:31" s="2" customFormat="1" ht="14.5" customHeight="1" x14ac:dyDescent="0.2">
      <c r="A89" s="7">
        <v>792</v>
      </c>
      <c r="B89" s="1">
        <v>1</v>
      </c>
      <c r="C89" s="13">
        <v>35.975359342915809</v>
      </c>
      <c r="D89" s="13">
        <v>2</v>
      </c>
      <c r="E89" s="1">
        <v>0</v>
      </c>
      <c r="F89" s="1">
        <v>0</v>
      </c>
      <c r="G89" s="1">
        <v>0</v>
      </c>
      <c r="H89" s="42">
        <v>0</v>
      </c>
      <c r="I89" s="78">
        <v>7</v>
      </c>
      <c r="J89" s="1">
        <v>999</v>
      </c>
      <c r="K89" s="1">
        <v>999</v>
      </c>
      <c r="L89" s="1">
        <v>999</v>
      </c>
      <c r="M89" s="1">
        <v>999</v>
      </c>
      <c r="N89" s="1">
        <v>999</v>
      </c>
      <c r="O89" s="1">
        <v>999</v>
      </c>
      <c r="P89" s="1">
        <v>999</v>
      </c>
      <c r="Q89" s="1">
        <v>999</v>
      </c>
      <c r="R89" s="1">
        <v>999</v>
      </c>
      <c r="S89" s="1">
        <v>999</v>
      </c>
      <c r="T89" s="1">
        <v>999</v>
      </c>
      <c r="U89" s="1">
        <v>999</v>
      </c>
      <c r="V89" s="1">
        <v>999</v>
      </c>
      <c r="W89" s="1">
        <v>999</v>
      </c>
      <c r="X89" s="44">
        <v>0.34393278740827399</v>
      </c>
      <c r="Y89" s="1">
        <v>0</v>
      </c>
      <c r="Z89" s="44">
        <v>0.20863442653325925</v>
      </c>
      <c r="AA89" s="1">
        <v>0</v>
      </c>
      <c r="AB89" s="1"/>
      <c r="AC89" s="1">
        <v>999</v>
      </c>
      <c r="AD89" s="21" t="s">
        <v>188</v>
      </c>
      <c r="AE89" s="46" t="s">
        <v>188</v>
      </c>
    </row>
    <row r="90" spans="1:31" s="2" customFormat="1" ht="14.5" customHeight="1" x14ac:dyDescent="0.2">
      <c r="A90" s="7">
        <v>793</v>
      </c>
      <c r="B90" s="1">
        <v>1</v>
      </c>
      <c r="C90" s="13">
        <v>81.341546885694726</v>
      </c>
      <c r="D90" s="13">
        <v>4</v>
      </c>
      <c r="E90" s="1">
        <v>0</v>
      </c>
      <c r="F90" s="1">
        <v>0</v>
      </c>
      <c r="G90" s="1">
        <v>0</v>
      </c>
      <c r="H90" s="1">
        <v>0</v>
      </c>
      <c r="I90" s="78">
        <v>9</v>
      </c>
      <c r="J90" s="1">
        <v>999</v>
      </c>
      <c r="K90" s="1">
        <v>999</v>
      </c>
      <c r="L90" s="1">
        <v>999</v>
      </c>
      <c r="M90" s="1">
        <v>999</v>
      </c>
      <c r="N90" s="1">
        <v>999</v>
      </c>
      <c r="O90" s="1">
        <v>999</v>
      </c>
      <c r="P90" s="1">
        <v>999</v>
      </c>
      <c r="Q90" s="1">
        <v>999</v>
      </c>
      <c r="R90" s="1">
        <v>999</v>
      </c>
      <c r="S90" s="1">
        <v>999</v>
      </c>
      <c r="T90" s="1">
        <v>999</v>
      </c>
      <c r="U90" s="1">
        <v>999</v>
      </c>
      <c r="V90" s="1">
        <v>999</v>
      </c>
      <c r="W90" s="1">
        <v>999</v>
      </c>
      <c r="X90" s="44">
        <v>0.10975220674252897</v>
      </c>
      <c r="Y90" s="1">
        <v>0</v>
      </c>
      <c r="Z90" s="44">
        <v>0.28126737076153419</v>
      </c>
      <c r="AA90" s="1">
        <v>0</v>
      </c>
      <c r="AB90" s="1"/>
      <c r="AC90" s="1">
        <v>999</v>
      </c>
      <c r="AD90" s="21" t="s">
        <v>188</v>
      </c>
      <c r="AE90" s="46" t="s">
        <v>188</v>
      </c>
    </row>
    <row r="91" spans="1:31" s="2" customFormat="1" ht="14.5" customHeight="1" x14ac:dyDescent="0.2">
      <c r="A91" s="7">
        <v>794</v>
      </c>
      <c r="B91" s="1">
        <v>0</v>
      </c>
      <c r="C91" s="13">
        <v>15.816563997262149</v>
      </c>
      <c r="D91" s="13">
        <v>1</v>
      </c>
      <c r="E91" s="1">
        <v>0</v>
      </c>
      <c r="F91" s="1">
        <v>0</v>
      </c>
      <c r="G91" s="1">
        <v>0</v>
      </c>
      <c r="H91" s="42">
        <v>0</v>
      </c>
      <c r="I91" s="78">
        <v>6</v>
      </c>
      <c r="J91" s="1">
        <v>999</v>
      </c>
      <c r="K91" s="1">
        <v>999</v>
      </c>
      <c r="L91" s="1">
        <v>999</v>
      </c>
      <c r="M91" s="1">
        <v>999</v>
      </c>
      <c r="N91" s="1">
        <v>999</v>
      </c>
      <c r="O91" s="1">
        <v>999</v>
      </c>
      <c r="P91" s="1">
        <v>999</v>
      </c>
      <c r="Q91" s="1">
        <v>999</v>
      </c>
      <c r="R91" s="1">
        <v>999</v>
      </c>
      <c r="S91" s="1">
        <v>999</v>
      </c>
      <c r="T91" s="1">
        <v>999</v>
      </c>
      <c r="U91" s="1">
        <v>999</v>
      </c>
      <c r="V91" s="1">
        <v>999</v>
      </c>
      <c r="W91" s="1">
        <v>999</v>
      </c>
      <c r="X91" s="44">
        <v>0.1804211421886632</v>
      </c>
      <c r="Y91" s="1">
        <v>0</v>
      </c>
      <c r="Z91" s="44">
        <v>0.14452473596442469</v>
      </c>
      <c r="AA91" s="1">
        <v>0</v>
      </c>
      <c r="AB91" s="1"/>
      <c r="AC91" s="1">
        <v>999</v>
      </c>
      <c r="AD91" s="21" t="s">
        <v>188</v>
      </c>
      <c r="AE91" s="46" t="s">
        <v>188</v>
      </c>
    </row>
    <row r="92" spans="1:31" s="2" customFormat="1" ht="14.5" customHeight="1" x14ac:dyDescent="0.2">
      <c r="A92" s="7">
        <v>801</v>
      </c>
      <c r="B92" s="1">
        <v>0</v>
      </c>
      <c r="C92" s="13">
        <v>9.4483230663928808</v>
      </c>
      <c r="D92" s="13">
        <v>1</v>
      </c>
      <c r="E92" s="1">
        <v>0</v>
      </c>
      <c r="F92" s="43">
        <v>0</v>
      </c>
      <c r="G92" s="1">
        <v>0</v>
      </c>
      <c r="H92" s="42">
        <v>0</v>
      </c>
      <c r="I92" s="78">
        <v>6</v>
      </c>
      <c r="J92" s="1">
        <v>999</v>
      </c>
      <c r="K92" s="1">
        <v>999</v>
      </c>
      <c r="L92" s="1">
        <v>999</v>
      </c>
      <c r="M92" s="1">
        <v>999</v>
      </c>
      <c r="N92" s="1">
        <v>999</v>
      </c>
      <c r="O92" s="1">
        <v>999</v>
      </c>
      <c r="P92" s="1">
        <v>999</v>
      </c>
      <c r="Q92" s="1">
        <v>999</v>
      </c>
      <c r="R92" s="1">
        <v>999</v>
      </c>
      <c r="S92" s="1">
        <v>999</v>
      </c>
      <c r="T92" s="1">
        <v>999</v>
      </c>
      <c r="U92" s="1">
        <v>999</v>
      </c>
      <c r="V92" s="1">
        <v>999</v>
      </c>
      <c r="W92" s="1">
        <v>999</v>
      </c>
      <c r="X92" s="44">
        <v>0.4362969265128151</v>
      </c>
      <c r="Y92" s="1">
        <v>0</v>
      </c>
      <c r="Z92" s="44">
        <v>0.29479340374282009</v>
      </c>
      <c r="AA92" s="1">
        <v>0</v>
      </c>
      <c r="AB92" s="1"/>
      <c r="AC92" s="1">
        <v>999</v>
      </c>
      <c r="AD92" s="21" t="s">
        <v>188</v>
      </c>
      <c r="AE92" s="46" t="s">
        <v>188</v>
      </c>
    </row>
    <row r="93" spans="1:31" s="2" customFormat="1" ht="14.5" customHeight="1" x14ac:dyDescent="0.2">
      <c r="A93" s="7">
        <v>803</v>
      </c>
      <c r="B93" s="1">
        <v>1</v>
      </c>
      <c r="C93" s="13">
        <v>34.86379192334018</v>
      </c>
      <c r="D93" s="13">
        <v>2</v>
      </c>
      <c r="E93" s="1">
        <v>0</v>
      </c>
      <c r="F93" s="43">
        <v>0</v>
      </c>
      <c r="G93" s="1">
        <v>0</v>
      </c>
      <c r="H93" s="42">
        <v>0</v>
      </c>
      <c r="I93" s="78">
        <v>6</v>
      </c>
      <c r="J93" s="1">
        <v>999</v>
      </c>
      <c r="K93" s="1">
        <v>999</v>
      </c>
      <c r="L93" s="1">
        <v>999</v>
      </c>
      <c r="M93" s="1">
        <v>999</v>
      </c>
      <c r="N93" s="1">
        <v>999</v>
      </c>
      <c r="O93" s="1">
        <v>999</v>
      </c>
      <c r="P93" s="1">
        <v>999</v>
      </c>
      <c r="Q93" s="1">
        <v>999</v>
      </c>
      <c r="R93" s="1">
        <v>999</v>
      </c>
      <c r="S93" s="1">
        <v>999</v>
      </c>
      <c r="T93" s="1">
        <v>999</v>
      </c>
      <c r="U93" s="1">
        <v>999</v>
      </c>
      <c r="V93" s="1">
        <v>999</v>
      </c>
      <c r="W93" s="1">
        <v>999</v>
      </c>
      <c r="X93" s="44">
        <v>0.24949484207167927</v>
      </c>
      <c r="Y93" s="1">
        <v>0</v>
      </c>
      <c r="Z93" s="44">
        <v>0.80303872521771358</v>
      </c>
      <c r="AA93" s="1">
        <v>2</v>
      </c>
      <c r="AB93" s="1"/>
      <c r="AC93" s="1">
        <v>999</v>
      </c>
      <c r="AD93" s="21" t="s">
        <v>188</v>
      </c>
      <c r="AE93" s="46" t="s">
        <v>188</v>
      </c>
    </row>
    <row r="94" spans="1:31" s="2" customFormat="1" ht="14.5" customHeight="1" x14ac:dyDescent="0.2">
      <c r="A94" s="7">
        <v>811</v>
      </c>
      <c r="B94" s="1">
        <v>1</v>
      </c>
      <c r="C94" s="13">
        <v>27.66050650239562</v>
      </c>
      <c r="D94" s="13">
        <v>2</v>
      </c>
      <c r="E94" s="1">
        <v>0</v>
      </c>
      <c r="F94" s="1">
        <v>0</v>
      </c>
      <c r="G94" s="1">
        <v>0</v>
      </c>
      <c r="H94" s="42">
        <v>0</v>
      </c>
      <c r="I94" s="78">
        <v>7</v>
      </c>
      <c r="J94" s="1">
        <v>999</v>
      </c>
      <c r="K94" s="1">
        <v>999</v>
      </c>
      <c r="L94" s="1">
        <v>999</v>
      </c>
      <c r="M94" s="1">
        <v>999</v>
      </c>
      <c r="N94" s="1">
        <v>999</v>
      </c>
      <c r="O94" s="1">
        <v>999</v>
      </c>
      <c r="P94" s="1">
        <v>999</v>
      </c>
      <c r="Q94" s="1">
        <v>999</v>
      </c>
      <c r="R94" s="1">
        <v>999</v>
      </c>
      <c r="S94" s="1">
        <v>999</v>
      </c>
      <c r="T94" s="1">
        <v>999</v>
      </c>
      <c r="U94" s="1">
        <v>999</v>
      </c>
      <c r="V94" s="1">
        <v>999</v>
      </c>
      <c r="W94" s="1">
        <v>999</v>
      </c>
      <c r="X94" s="44">
        <v>0.10975220674252897</v>
      </c>
      <c r="Y94" s="1">
        <v>0</v>
      </c>
      <c r="Z94" s="44">
        <v>0.80989438576987216</v>
      </c>
      <c r="AA94" s="1">
        <v>2</v>
      </c>
      <c r="AB94" s="1"/>
      <c r="AC94" s="1">
        <v>999</v>
      </c>
      <c r="AD94" s="21" t="s">
        <v>188</v>
      </c>
      <c r="AE94" s="46" t="s">
        <v>188</v>
      </c>
    </row>
    <row r="95" spans="1:31" s="2" customFormat="1" ht="14.25" customHeight="1" x14ac:dyDescent="0.2">
      <c r="A95" s="7">
        <v>813</v>
      </c>
      <c r="B95" s="1">
        <v>1</v>
      </c>
      <c r="C95" s="13">
        <v>54.75427789185489</v>
      </c>
      <c r="D95" s="13">
        <v>3</v>
      </c>
      <c r="E95" s="1">
        <v>0</v>
      </c>
      <c r="F95" s="43">
        <v>0</v>
      </c>
      <c r="G95" s="1">
        <v>0</v>
      </c>
      <c r="H95" s="42">
        <v>0</v>
      </c>
      <c r="I95" s="78">
        <v>7</v>
      </c>
      <c r="J95" s="1">
        <v>999</v>
      </c>
      <c r="K95" s="1">
        <v>999</v>
      </c>
      <c r="L95" s="1">
        <v>999</v>
      </c>
      <c r="M95" s="1">
        <v>999</v>
      </c>
      <c r="N95" s="1">
        <v>999</v>
      </c>
      <c r="O95" s="1">
        <v>999</v>
      </c>
      <c r="P95" s="1">
        <v>999</v>
      </c>
      <c r="Q95" s="1">
        <v>999</v>
      </c>
      <c r="R95" s="1">
        <v>999</v>
      </c>
      <c r="S95" s="1">
        <v>999</v>
      </c>
      <c r="T95" s="1">
        <v>999</v>
      </c>
      <c r="U95" s="1">
        <v>999</v>
      </c>
      <c r="V95" s="1">
        <v>999</v>
      </c>
      <c r="W95" s="1">
        <v>999</v>
      </c>
      <c r="X95" s="44">
        <v>0.11374029565032437</v>
      </c>
      <c r="Y95" s="1">
        <v>0</v>
      </c>
      <c r="Z95" s="44">
        <v>0.36168241615712438</v>
      </c>
      <c r="AA95" s="1">
        <v>0</v>
      </c>
      <c r="AB95" s="1"/>
      <c r="AC95" s="1">
        <v>999</v>
      </c>
      <c r="AD95" s="21" t="s">
        <v>188</v>
      </c>
      <c r="AE95" s="46" t="s">
        <v>188</v>
      </c>
    </row>
    <row r="96" spans="1:31" s="2" customFormat="1" ht="14.5" customHeight="1" x14ac:dyDescent="0.2">
      <c r="A96" s="7">
        <v>823</v>
      </c>
      <c r="B96" s="1">
        <v>1</v>
      </c>
      <c r="C96" s="13">
        <v>66.209445585215605</v>
      </c>
      <c r="D96" s="13">
        <v>4</v>
      </c>
      <c r="E96" s="1">
        <v>0</v>
      </c>
      <c r="F96" s="1">
        <v>0</v>
      </c>
      <c r="G96" s="1">
        <v>0</v>
      </c>
      <c r="H96" s="42">
        <v>0</v>
      </c>
      <c r="I96" s="78">
        <v>8</v>
      </c>
      <c r="J96" s="1">
        <v>999</v>
      </c>
      <c r="K96" s="1">
        <v>999</v>
      </c>
      <c r="L96" s="1">
        <v>999</v>
      </c>
      <c r="M96" s="1">
        <v>999</v>
      </c>
      <c r="N96" s="1">
        <v>999</v>
      </c>
      <c r="O96" s="1">
        <v>999</v>
      </c>
      <c r="P96" s="1">
        <v>999</v>
      </c>
      <c r="Q96" s="1">
        <v>999</v>
      </c>
      <c r="R96" s="1">
        <v>999</v>
      </c>
      <c r="S96" s="1">
        <v>999</v>
      </c>
      <c r="T96" s="1">
        <v>999</v>
      </c>
      <c r="U96" s="1">
        <v>999</v>
      </c>
      <c r="V96" s="1">
        <v>999</v>
      </c>
      <c r="W96" s="1">
        <v>999</v>
      </c>
      <c r="X96" s="44">
        <v>0.19876635116452196</v>
      </c>
      <c r="Y96" s="1">
        <v>0</v>
      </c>
      <c r="Z96" s="44">
        <v>1.4667407819158793</v>
      </c>
      <c r="AA96" s="1">
        <v>0</v>
      </c>
      <c r="AB96" s="1"/>
      <c r="AC96" s="1">
        <v>999</v>
      </c>
      <c r="AD96" s="21" t="s">
        <v>188</v>
      </c>
      <c r="AE96" s="46" t="s">
        <v>188</v>
      </c>
    </row>
    <row r="97" spans="1:33" s="2" customFormat="1" ht="14.5" customHeight="1" x14ac:dyDescent="0.2">
      <c r="A97" s="7">
        <v>825</v>
      </c>
      <c r="B97" s="1">
        <v>1</v>
      </c>
      <c r="C97" s="13">
        <v>39.937029431895965</v>
      </c>
      <c r="D97" s="13">
        <v>2</v>
      </c>
      <c r="E97" s="1">
        <v>0</v>
      </c>
      <c r="F97" s="43">
        <v>0</v>
      </c>
      <c r="G97" s="1">
        <v>0</v>
      </c>
      <c r="H97" s="42">
        <v>0</v>
      </c>
      <c r="I97" s="78">
        <v>6</v>
      </c>
      <c r="J97" s="1">
        <v>999</v>
      </c>
      <c r="K97" s="1">
        <v>999</v>
      </c>
      <c r="L97" s="1">
        <v>999</v>
      </c>
      <c r="M97" s="1">
        <v>999</v>
      </c>
      <c r="N97" s="1">
        <v>999</v>
      </c>
      <c r="O97" s="1">
        <v>999</v>
      </c>
      <c r="P97" s="1">
        <v>999</v>
      </c>
      <c r="Q97" s="1">
        <v>999</v>
      </c>
      <c r="R97" s="1">
        <v>999</v>
      </c>
      <c r="S97" s="1">
        <v>999</v>
      </c>
      <c r="T97" s="1">
        <v>999</v>
      </c>
      <c r="U97" s="1">
        <v>999</v>
      </c>
      <c r="V97" s="1">
        <v>999</v>
      </c>
      <c r="W97" s="1">
        <v>999</v>
      </c>
      <c r="X97" s="44">
        <v>0.15362118472827821</v>
      </c>
      <c r="Y97" s="1">
        <v>0</v>
      </c>
      <c r="Z97" s="44">
        <v>0.20715212154900872</v>
      </c>
      <c r="AA97" s="1">
        <v>0</v>
      </c>
      <c r="AB97" s="1"/>
      <c r="AC97" s="1">
        <v>999</v>
      </c>
      <c r="AD97" s="21" t="s">
        <v>188</v>
      </c>
      <c r="AE97" s="46" t="s">
        <v>188</v>
      </c>
    </row>
    <row r="98" spans="1:33" s="2" customFormat="1" ht="14.5" customHeight="1" x14ac:dyDescent="0.2">
      <c r="A98" s="7">
        <v>828</v>
      </c>
      <c r="B98" s="1">
        <v>1</v>
      </c>
      <c r="C98" s="13">
        <v>22.7378507871321</v>
      </c>
      <c r="D98" s="13">
        <v>2</v>
      </c>
      <c r="E98" s="1">
        <v>0</v>
      </c>
      <c r="F98" s="43">
        <v>0</v>
      </c>
      <c r="G98" s="1">
        <v>0</v>
      </c>
      <c r="H98" s="42">
        <v>0</v>
      </c>
      <c r="I98" s="78">
        <v>8</v>
      </c>
      <c r="J98" s="1">
        <v>999</v>
      </c>
      <c r="K98" s="1">
        <v>999</v>
      </c>
      <c r="L98" s="1">
        <v>999</v>
      </c>
      <c r="M98" s="1">
        <v>999</v>
      </c>
      <c r="N98" s="1">
        <v>999</v>
      </c>
      <c r="O98" s="1">
        <v>999</v>
      </c>
      <c r="P98" s="1">
        <v>999</v>
      </c>
      <c r="Q98" s="1">
        <v>999</v>
      </c>
      <c r="R98" s="1">
        <v>999</v>
      </c>
      <c r="S98" s="1">
        <v>999</v>
      </c>
      <c r="T98" s="1">
        <v>999</v>
      </c>
      <c r="U98" s="1">
        <v>999</v>
      </c>
      <c r="V98" s="1">
        <v>999</v>
      </c>
      <c r="W98" s="1">
        <v>999</v>
      </c>
      <c r="X98" s="44">
        <v>0.30261618632351378</v>
      </c>
      <c r="Y98" s="1">
        <v>0</v>
      </c>
      <c r="Z98" s="44">
        <v>0.19844357976653698</v>
      </c>
      <c r="AA98" s="1">
        <v>0</v>
      </c>
      <c r="AB98" s="1"/>
      <c r="AC98" s="1">
        <v>999</v>
      </c>
      <c r="AD98" s="21" t="s">
        <v>188</v>
      </c>
      <c r="AE98" s="46" t="s">
        <v>188</v>
      </c>
    </row>
    <row r="99" spans="1:33" s="2" customFormat="1" ht="14.5" customHeight="1" x14ac:dyDescent="0.2">
      <c r="A99" s="7">
        <v>837</v>
      </c>
      <c r="B99" s="1">
        <v>1</v>
      </c>
      <c r="C99" s="13">
        <v>13.629021218343601</v>
      </c>
      <c r="D99" s="13">
        <v>1</v>
      </c>
      <c r="E99" s="1">
        <v>0</v>
      </c>
      <c r="F99" s="1">
        <v>9</v>
      </c>
      <c r="G99" s="1">
        <v>0</v>
      </c>
      <c r="H99" s="1">
        <v>0</v>
      </c>
      <c r="I99" s="78">
        <v>6</v>
      </c>
      <c r="J99" s="1" t="s">
        <v>189</v>
      </c>
      <c r="K99" s="1" t="s">
        <v>189</v>
      </c>
      <c r="L99" s="1" t="s">
        <v>189</v>
      </c>
      <c r="M99" s="1">
        <v>0</v>
      </c>
      <c r="N99" s="1">
        <v>0</v>
      </c>
      <c r="O99" s="1">
        <v>0</v>
      </c>
      <c r="P99" s="1">
        <v>0</v>
      </c>
      <c r="Q99" s="1" t="s">
        <v>189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49">
        <v>0.26223082735171893</v>
      </c>
      <c r="Y99" s="1">
        <v>0</v>
      </c>
      <c r="Z99" s="44">
        <v>0.36986817325800375</v>
      </c>
      <c r="AA99" s="1">
        <v>0</v>
      </c>
      <c r="AB99" s="1"/>
      <c r="AC99" s="1">
        <v>999</v>
      </c>
      <c r="AD99" s="21" t="s">
        <v>188</v>
      </c>
      <c r="AE99" s="46" t="s">
        <v>188</v>
      </c>
    </row>
    <row r="100" spans="1:33" s="2" customFormat="1" ht="14.5" customHeight="1" x14ac:dyDescent="0.2">
      <c r="A100" s="7">
        <v>838</v>
      </c>
      <c r="B100" s="1">
        <v>1</v>
      </c>
      <c r="C100" s="13">
        <v>14.726899383983573</v>
      </c>
      <c r="D100" s="13">
        <v>1</v>
      </c>
      <c r="E100" s="1">
        <v>0</v>
      </c>
      <c r="F100" s="1">
        <v>0</v>
      </c>
      <c r="G100" s="1">
        <v>0</v>
      </c>
      <c r="H100" s="42">
        <v>0</v>
      </c>
      <c r="I100" s="78">
        <v>6</v>
      </c>
      <c r="J100" s="1">
        <v>999</v>
      </c>
      <c r="K100" s="1">
        <v>999</v>
      </c>
      <c r="L100" s="1">
        <v>999</v>
      </c>
      <c r="M100" s="1">
        <v>999</v>
      </c>
      <c r="N100" s="1">
        <v>999</v>
      </c>
      <c r="O100" s="1">
        <v>999</v>
      </c>
      <c r="P100" s="1">
        <v>999</v>
      </c>
      <c r="Q100" s="1">
        <v>999</v>
      </c>
      <c r="R100" s="1">
        <v>999</v>
      </c>
      <c r="S100" s="1">
        <v>999</v>
      </c>
      <c r="T100" s="1">
        <v>999</v>
      </c>
      <c r="U100" s="1">
        <v>999</v>
      </c>
      <c r="V100" s="1">
        <v>999</v>
      </c>
      <c r="W100" s="1">
        <v>999</v>
      </c>
      <c r="X100" s="44">
        <v>0.42544932468361157</v>
      </c>
      <c r="Y100" s="1">
        <v>0</v>
      </c>
      <c r="Z100" s="44">
        <v>0.77580137113211056</v>
      </c>
      <c r="AA100" s="1">
        <v>0</v>
      </c>
      <c r="AB100" s="1"/>
      <c r="AC100" s="1">
        <v>999</v>
      </c>
      <c r="AD100" s="21" t="s">
        <v>188</v>
      </c>
      <c r="AE100" s="46" t="s">
        <v>188</v>
      </c>
    </row>
    <row r="101" spans="1:33" ht="15" x14ac:dyDescent="0.2">
      <c r="A101" s="51">
        <v>846</v>
      </c>
      <c r="B101" s="52">
        <v>0</v>
      </c>
      <c r="C101" s="13">
        <v>12.347707049965777</v>
      </c>
      <c r="D101" s="13">
        <v>1</v>
      </c>
      <c r="E101" s="1">
        <v>0</v>
      </c>
      <c r="F101" s="52">
        <v>0</v>
      </c>
      <c r="G101" s="1">
        <v>0</v>
      </c>
      <c r="H101" s="1">
        <v>0</v>
      </c>
      <c r="I101" s="78">
        <v>8</v>
      </c>
      <c r="J101" s="1" t="s">
        <v>189</v>
      </c>
      <c r="K101" s="52" t="s">
        <v>189</v>
      </c>
      <c r="L101" s="52" t="s">
        <v>189</v>
      </c>
      <c r="M101" s="1">
        <v>0</v>
      </c>
      <c r="N101" s="52">
        <v>0</v>
      </c>
      <c r="O101" s="52">
        <v>1</v>
      </c>
      <c r="P101" s="52" t="s">
        <v>189</v>
      </c>
      <c r="Q101" s="52">
        <v>0</v>
      </c>
      <c r="R101" s="52">
        <v>0</v>
      </c>
      <c r="S101" s="52">
        <v>0</v>
      </c>
      <c r="T101" s="52">
        <v>0</v>
      </c>
      <c r="U101" s="52">
        <v>0</v>
      </c>
      <c r="V101" s="52">
        <v>0</v>
      </c>
      <c r="W101" s="52">
        <v>0</v>
      </c>
      <c r="X101" s="49">
        <v>1.2288439743105402</v>
      </c>
      <c r="Y101" s="52">
        <v>1</v>
      </c>
      <c r="Z101" s="44">
        <v>0.28323917137476456</v>
      </c>
      <c r="AA101" s="52">
        <v>0</v>
      </c>
      <c r="AB101" s="1"/>
      <c r="AC101" s="1">
        <v>999</v>
      </c>
      <c r="AD101" s="21" t="s">
        <v>188</v>
      </c>
      <c r="AE101" s="46" t="s">
        <v>188</v>
      </c>
      <c r="AG101" s="2"/>
    </row>
    <row r="102" spans="1:33" s="2" customFormat="1" ht="14.5" customHeight="1" x14ac:dyDescent="0.2">
      <c r="A102" s="7">
        <v>855</v>
      </c>
      <c r="B102" s="1">
        <v>0</v>
      </c>
      <c r="C102" s="13">
        <v>51.518138261464749</v>
      </c>
      <c r="D102" s="13">
        <v>3</v>
      </c>
      <c r="E102" s="1">
        <v>0</v>
      </c>
      <c r="F102" s="1">
        <v>0</v>
      </c>
      <c r="G102" s="1">
        <v>0</v>
      </c>
      <c r="H102" s="1">
        <v>0</v>
      </c>
      <c r="I102" s="78">
        <v>7</v>
      </c>
      <c r="J102" s="1" t="s">
        <v>189</v>
      </c>
      <c r="K102" s="1" t="s">
        <v>189</v>
      </c>
      <c r="L102" s="1" t="s">
        <v>189</v>
      </c>
      <c r="M102" s="1">
        <v>0</v>
      </c>
      <c r="N102" s="1">
        <v>0</v>
      </c>
      <c r="O102" s="1" t="s">
        <v>189</v>
      </c>
      <c r="P102" s="1" t="s">
        <v>189</v>
      </c>
      <c r="Q102" s="1">
        <v>0</v>
      </c>
      <c r="R102" s="1" t="s">
        <v>189</v>
      </c>
      <c r="S102" s="1">
        <v>0</v>
      </c>
      <c r="T102" s="1">
        <v>0</v>
      </c>
      <c r="U102" s="1">
        <v>0</v>
      </c>
      <c r="V102" s="1">
        <v>0</v>
      </c>
      <c r="W102" s="1" t="s">
        <v>189</v>
      </c>
      <c r="X102" s="49">
        <v>0.23658859085757464</v>
      </c>
      <c r="Y102" s="1">
        <v>0</v>
      </c>
      <c r="Z102" s="44">
        <v>0.28060263653483991</v>
      </c>
      <c r="AA102" s="1">
        <v>0</v>
      </c>
      <c r="AB102" s="1"/>
      <c r="AC102" s="1">
        <v>999</v>
      </c>
      <c r="AD102" s="21" t="s">
        <v>188</v>
      </c>
      <c r="AE102" s="46" t="s">
        <v>188</v>
      </c>
    </row>
    <row r="103" spans="1:33" s="2" customFormat="1" ht="14.5" customHeight="1" x14ac:dyDescent="0.2">
      <c r="A103" s="7">
        <v>862</v>
      </c>
      <c r="B103" s="1">
        <v>0</v>
      </c>
      <c r="C103" s="13">
        <v>19.849418206707735</v>
      </c>
      <c r="D103" s="13">
        <v>1</v>
      </c>
      <c r="E103" s="1">
        <v>0</v>
      </c>
      <c r="F103" s="1">
        <v>0</v>
      </c>
      <c r="G103" s="1">
        <v>0</v>
      </c>
      <c r="H103" s="1">
        <v>0</v>
      </c>
      <c r="I103" s="78">
        <v>6</v>
      </c>
      <c r="J103" s="1" t="s">
        <v>189</v>
      </c>
      <c r="K103" s="1" t="s">
        <v>189</v>
      </c>
      <c r="L103" s="1" t="s">
        <v>189</v>
      </c>
      <c r="M103" s="1">
        <v>0</v>
      </c>
      <c r="N103" s="1" t="s">
        <v>189</v>
      </c>
      <c r="O103" s="1" t="s">
        <v>189</v>
      </c>
      <c r="P103" s="1">
        <v>0</v>
      </c>
      <c r="Q103" s="1">
        <v>0</v>
      </c>
      <c r="R103" s="1" t="s">
        <v>189</v>
      </c>
      <c r="S103" s="1" t="s">
        <v>189</v>
      </c>
      <c r="T103" s="1">
        <v>0</v>
      </c>
      <c r="U103" s="1">
        <v>0</v>
      </c>
      <c r="V103" s="1">
        <v>0</v>
      </c>
      <c r="W103" s="1" t="s">
        <v>189</v>
      </c>
      <c r="X103" s="49">
        <v>0.29311484699659995</v>
      </c>
      <c r="Y103" s="1">
        <v>0</v>
      </c>
      <c r="Z103" s="44">
        <v>0.30112994350282479</v>
      </c>
      <c r="AA103" s="1">
        <v>0</v>
      </c>
      <c r="AB103" s="1"/>
      <c r="AC103" s="1">
        <v>999</v>
      </c>
      <c r="AD103" s="21" t="s">
        <v>188</v>
      </c>
      <c r="AE103" s="46" t="s">
        <v>188</v>
      </c>
    </row>
    <row r="104" spans="1:33" s="48" customFormat="1" ht="14.5" customHeight="1" x14ac:dyDescent="0.2">
      <c r="A104" s="7">
        <v>866</v>
      </c>
      <c r="B104" s="1">
        <v>0</v>
      </c>
      <c r="C104" s="13">
        <v>14.212183436002737</v>
      </c>
      <c r="D104" s="13">
        <v>1</v>
      </c>
      <c r="E104" s="1">
        <v>0</v>
      </c>
      <c r="F104" s="1">
        <v>0</v>
      </c>
      <c r="G104" s="1">
        <v>0</v>
      </c>
      <c r="H104" s="1">
        <v>0</v>
      </c>
      <c r="I104" s="78">
        <v>6</v>
      </c>
      <c r="J104" s="1" t="s">
        <v>189</v>
      </c>
      <c r="K104" s="1" t="s">
        <v>189</v>
      </c>
      <c r="L104" s="1" t="s">
        <v>189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49">
        <v>0.69545712126936154</v>
      </c>
      <c r="Y104" s="1">
        <v>0</v>
      </c>
      <c r="Z104" s="44">
        <v>0.31657250470809789</v>
      </c>
      <c r="AA104" s="1">
        <v>0</v>
      </c>
      <c r="AB104" s="1"/>
      <c r="AC104" s="1">
        <v>999</v>
      </c>
      <c r="AD104" s="21" t="s">
        <v>188</v>
      </c>
      <c r="AE104" s="46" t="s">
        <v>188</v>
      </c>
      <c r="AG104" s="2"/>
    </row>
    <row r="105" spans="1:33" s="48" customFormat="1" ht="14.5" customHeight="1" x14ac:dyDescent="0.2">
      <c r="A105" s="7">
        <v>885</v>
      </c>
      <c r="B105" s="1">
        <v>1</v>
      </c>
      <c r="C105" s="13">
        <v>33.377138945927449</v>
      </c>
      <c r="D105" s="13">
        <v>2</v>
      </c>
      <c r="E105" s="1">
        <v>0</v>
      </c>
      <c r="F105" s="1">
        <v>0</v>
      </c>
      <c r="G105" s="1">
        <v>0</v>
      </c>
      <c r="H105" s="1">
        <v>0</v>
      </c>
      <c r="I105" s="78">
        <v>6</v>
      </c>
      <c r="J105" s="1">
        <v>0</v>
      </c>
      <c r="K105" s="1" t="s">
        <v>189</v>
      </c>
      <c r="L105" s="1" t="s">
        <v>189</v>
      </c>
      <c r="M105" s="1">
        <v>0</v>
      </c>
      <c r="N105" s="1" t="s">
        <v>189</v>
      </c>
      <c r="O105" s="1" t="s">
        <v>189</v>
      </c>
      <c r="P105" s="1" t="s">
        <v>189</v>
      </c>
      <c r="Q105" s="1">
        <v>0</v>
      </c>
      <c r="R105" s="1" t="s">
        <v>189</v>
      </c>
      <c r="S105" s="1">
        <v>0</v>
      </c>
      <c r="T105" s="1">
        <v>0</v>
      </c>
      <c r="U105" s="1">
        <v>0</v>
      </c>
      <c r="V105" s="1">
        <v>0</v>
      </c>
      <c r="W105" s="1" t="s">
        <v>189</v>
      </c>
      <c r="X105" s="49">
        <v>0.43195126558367963</v>
      </c>
      <c r="Y105" s="1">
        <v>0</v>
      </c>
      <c r="Z105" s="44">
        <v>0.54670433145009412</v>
      </c>
      <c r="AA105" s="1">
        <v>0</v>
      </c>
      <c r="AB105" s="1"/>
      <c r="AC105" s="1">
        <v>999</v>
      </c>
      <c r="AD105" s="21" t="s">
        <v>188</v>
      </c>
      <c r="AE105" s="46" t="s">
        <v>188</v>
      </c>
      <c r="AG105" s="2"/>
    </row>
    <row r="106" spans="1:33" s="2" customFormat="1" ht="14.5" customHeight="1" x14ac:dyDescent="0.2">
      <c r="A106" s="7">
        <v>887</v>
      </c>
      <c r="B106" s="1">
        <v>0</v>
      </c>
      <c r="C106" s="13">
        <v>40.120465434633815</v>
      </c>
      <c r="D106" s="13">
        <v>2</v>
      </c>
      <c r="E106" s="1">
        <v>0</v>
      </c>
      <c r="F106" s="1">
        <v>0</v>
      </c>
      <c r="G106" s="1">
        <v>0</v>
      </c>
      <c r="H106" s="1">
        <v>0</v>
      </c>
      <c r="I106" s="78">
        <v>8</v>
      </c>
      <c r="J106" s="1" t="s">
        <v>189</v>
      </c>
      <c r="K106" s="1" t="s">
        <v>189</v>
      </c>
      <c r="L106" s="1" t="s">
        <v>189</v>
      </c>
      <c r="M106" s="1">
        <v>0</v>
      </c>
      <c r="N106" s="1">
        <v>0</v>
      </c>
      <c r="O106" s="1">
        <v>0</v>
      </c>
      <c r="P106" s="1" t="s">
        <v>189</v>
      </c>
      <c r="Q106" s="1">
        <v>0</v>
      </c>
      <c r="R106" s="1">
        <v>0</v>
      </c>
      <c r="S106" s="1" t="s">
        <v>189</v>
      </c>
      <c r="T106" s="1">
        <v>0</v>
      </c>
      <c r="U106" s="1">
        <v>0</v>
      </c>
      <c r="V106" s="1">
        <v>0</v>
      </c>
      <c r="W106" s="1">
        <v>0</v>
      </c>
      <c r="X106" s="49">
        <v>1.3652720060445789</v>
      </c>
      <c r="Y106" s="1">
        <v>1</v>
      </c>
      <c r="Z106" s="44">
        <v>0.32881355932203388</v>
      </c>
      <c r="AA106" s="1">
        <v>0</v>
      </c>
      <c r="AB106" s="1"/>
      <c r="AC106" s="1">
        <v>999</v>
      </c>
      <c r="AD106" s="21" t="s">
        <v>188</v>
      </c>
      <c r="AE106" s="46" t="s">
        <v>188</v>
      </c>
    </row>
    <row r="107" spans="1:33" ht="12.75" customHeight="1" x14ac:dyDescent="0.2">
      <c r="A107" s="7">
        <v>893</v>
      </c>
      <c r="B107" s="1">
        <v>1</v>
      </c>
      <c r="C107" s="13">
        <v>28.120465434633811</v>
      </c>
      <c r="D107" s="13">
        <v>2</v>
      </c>
      <c r="E107" s="1">
        <v>0</v>
      </c>
      <c r="F107" s="1">
        <v>0</v>
      </c>
      <c r="G107" s="1">
        <v>0</v>
      </c>
      <c r="H107" s="1">
        <v>0</v>
      </c>
      <c r="I107" s="78">
        <v>7</v>
      </c>
      <c r="J107" s="1" t="s">
        <v>189</v>
      </c>
      <c r="K107" s="1" t="s">
        <v>189</v>
      </c>
      <c r="L107" s="1" t="s">
        <v>189</v>
      </c>
      <c r="M107" s="1">
        <v>0</v>
      </c>
      <c r="N107" s="1">
        <v>0</v>
      </c>
      <c r="O107" s="1" t="s">
        <v>189</v>
      </c>
      <c r="P107" s="1">
        <v>0</v>
      </c>
      <c r="Q107" s="1">
        <v>0</v>
      </c>
      <c r="R107" s="1">
        <v>0</v>
      </c>
      <c r="S107" s="1">
        <v>0</v>
      </c>
      <c r="T107" s="1" t="s">
        <v>189</v>
      </c>
      <c r="U107" s="1">
        <v>0</v>
      </c>
      <c r="V107" s="1" t="s">
        <v>189</v>
      </c>
      <c r="W107" s="1" t="s">
        <v>189</v>
      </c>
      <c r="X107" s="49">
        <v>0.25939743105402346</v>
      </c>
      <c r="Y107" s="1">
        <v>0</v>
      </c>
      <c r="Z107" s="44">
        <v>0.7521657250470809</v>
      </c>
      <c r="AA107" s="1">
        <v>0</v>
      </c>
      <c r="AB107" s="1"/>
      <c r="AC107" s="1">
        <v>999</v>
      </c>
      <c r="AD107" s="21" t="s">
        <v>188</v>
      </c>
      <c r="AE107" s="46" t="s">
        <v>188</v>
      </c>
      <c r="AG107" s="2"/>
    </row>
    <row r="108" spans="1:33" s="2" customFormat="1" ht="14.5" customHeight="1" x14ac:dyDescent="0.2">
      <c r="A108" s="7">
        <v>897</v>
      </c>
      <c r="B108" s="1">
        <v>0</v>
      </c>
      <c r="C108" s="13">
        <v>20.637919233401778</v>
      </c>
      <c r="D108" s="13">
        <v>2</v>
      </c>
      <c r="E108" s="1">
        <v>0</v>
      </c>
      <c r="F108" s="1">
        <v>0</v>
      </c>
      <c r="G108" s="1">
        <v>0</v>
      </c>
      <c r="H108" s="1">
        <v>0</v>
      </c>
      <c r="I108" s="78">
        <v>6</v>
      </c>
      <c r="J108" s="1" t="s">
        <v>189</v>
      </c>
      <c r="K108" s="1">
        <v>0</v>
      </c>
      <c r="L108" s="1" t="s">
        <v>189</v>
      </c>
      <c r="M108" s="1">
        <v>0</v>
      </c>
      <c r="N108" s="1" t="s">
        <v>189</v>
      </c>
      <c r="O108" s="1" t="s">
        <v>189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49">
        <v>0.30331507366830379</v>
      </c>
      <c r="Y108" s="1">
        <v>0</v>
      </c>
      <c r="Z108" s="44">
        <v>0.24463276836158188</v>
      </c>
      <c r="AA108" s="1">
        <v>0</v>
      </c>
      <c r="AB108" s="1"/>
      <c r="AC108" s="1">
        <v>999</v>
      </c>
      <c r="AD108" s="21" t="s">
        <v>188</v>
      </c>
      <c r="AE108" s="46" t="s">
        <v>188</v>
      </c>
    </row>
    <row r="109" spans="1:33" s="2" customFormat="1" ht="14.5" customHeight="1" x14ac:dyDescent="0.2">
      <c r="A109" s="7">
        <v>902</v>
      </c>
      <c r="B109" s="1">
        <v>1</v>
      </c>
      <c r="C109" s="13">
        <v>9.2375085557837107</v>
      </c>
      <c r="D109" s="13">
        <v>1</v>
      </c>
      <c r="E109" s="1">
        <v>0</v>
      </c>
      <c r="F109" s="1">
        <v>0</v>
      </c>
      <c r="G109" s="1">
        <v>0</v>
      </c>
      <c r="H109" s="1">
        <v>0</v>
      </c>
      <c r="I109" s="78">
        <v>8</v>
      </c>
      <c r="J109" s="1">
        <v>0</v>
      </c>
      <c r="K109" s="1" t="s">
        <v>189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49">
        <v>0.473318851530034</v>
      </c>
      <c r="Y109" s="1">
        <v>0</v>
      </c>
      <c r="Z109" s="44">
        <v>0.59661016949152545</v>
      </c>
      <c r="AA109" s="1">
        <v>0</v>
      </c>
      <c r="AB109" s="1"/>
      <c r="AC109" s="1">
        <v>999</v>
      </c>
      <c r="AD109" s="21" t="s">
        <v>188</v>
      </c>
      <c r="AE109" s="46" t="s">
        <v>188</v>
      </c>
    </row>
    <row r="110" spans="1:33" ht="15" x14ac:dyDescent="0.2">
      <c r="A110" s="7">
        <v>904</v>
      </c>
      <c r="B110" s="1">
        <v>1</v>
      </c>
      <c r="C110" s="13">
        <v>78.524298425735793</v>
      </c>
      <c r="D110" s="13">
        <v>4</v>
      </c>
      <c r="E110" s="1">
        <v>0</v>
      </c>
      <c r="F110" s="1">
        <v>0</v>
      </c>
      <c r="G110" s="1">
        <v>0</v>
      </c>
      <c r="H110" s="1">
        <v>0</v>
      </c>
      <c r="I110" s="78">
        <v>1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49">
        <v>0.25443898753305633</v>
      </c>
      <c r="Y110" s="1">
        <v>0</v>
      </c>
      <c r="Z110" s="44">
        <v>0.37947269303201508</v>
      </c>
      <c r="AA110" s="1">
        <v>0</v>
      </c>
      <c r="AB110" s="1"/>
      <c r="AC110" s="1">
        <v>999</v>
      </c>
      <c r="AD110" s="21" t="s">
        <v>188</v>
      </c>
      <c r="AE110" s="46" t="s">
        <v>188</v>
      </c>
      <c r="AG110" s="2"/>
    </row>
    <row r="111" spans="1:33" s="2" customFormat="1" ht="14.5" customHeight="1" x14ac:dyDescent="0.2">
      <c r="A111" s="7">
        <v>917</v>
      </c>
      <c r="B111" s="1">
        <v>1</v>
      </c>
      <c r="C111" s="13">
        <v>16.824093086926762</v>
      </c>
      <c r="D111" s="13">
        <v>1</v>
      </c>
      <c r="E111" s="1">
        <v>0</v>
      </c>
      <c r="F111" s="43">
        <v>0</v>
      </c>
      <c r="G111" s="1">
        <v>0</v>
      </c>
      <c r="H111" s="42">
        <v>0</v>
      </c>
      <c r="I111" s="78">
        <v>37</v>
      </c>
      <c r="J111" s="1">
        <v>999</v>
      </c>
      <c r="K111" s="1">
        <v>999</v>
      </c>
      <c r="L111" s="1">
        <v>999</v>
      </c>
      <c r="M111" s="1">
        <v>999</v>
      </c>
      <c r="N111" s="1">
        <v>999</v>
      </c>
      <c r="O111" s="1">
        <v>999</v>
      </c>
      <c r="P111" s="1">
        <v>999</v>
      </c>
      <c r="Q111" s="1">
        <v>999</v>
      </c>
      <c r="R111" s="1">
        <v>999</v>
      </c>
      <c r="S111" s="1">
        <v>999</v>
      </c>
      <c r="T111" s="1">
        <v>999</v>
      </c>
      <c r="U111" s="1">
        <v>999</v>
      </c>
      <c r="V111" s="1">
        <v>999</v>
      </c>
      <c r="W111" s="1">
        <v>999</v>
      </c>
      <c r="X111" s="44">
        <v>0.29224715516324579</v>
      </c>
      <c r="Y111" s="1">
        <v>0</v>
      </c>
      <c r="Z111" s="44">
        <v>0.42653325921808416</v>
      </c>
      <c r="AA111" s="1">
        <v>0</v>
      </c>
      <c r="AB111" s="1"/>
      <c r="AC111" s="1">
        <v>999</v>
      </c>
      <c r="AD111" s="21" t="s">
        <v>188</v>
      </c>
      <c r="AE111" s="46" t="s">
        <v>188</v>
      </c>
    </row>
    <row r="112" spans="1:33" s="2" customFormat="1" ht="14.5" customHeight="1" x14ac:dyDescent="0.2">
      <c r="A112" s="7">
        <v>975</v>
      </c>
      <c r="B112" s="1">
        <v>1</v>
      </c>
      <c r="C112" s="13">
        <v>42.702258726899387</v>
      </c>
      <c r="D112" s="13">
        <v>3</v>
      </c>
      <c r="E112" s="13">
        <v>0</v>
      </c>
      <c r="F112" s="1"/>
      <c r="G112" s="1">
        <v>0</v>
      </c>
      <c r="H112" s="13">
        <v>0</v>
      </c>
      <c r="I112" s="78">
        <v>7</v>
      </c>
      <c r="J112" s="1">
        <v>0</v>
      </c>
      <c r="K112" s="13" t="s">
        <v>189</v>
      </c>
      <c r="L112" s="13" t="s">
        <v>189</v>
      </c>
      <c r="M112" s="13" t="s">
        <v>189</v>
      </c>
      <c r="N112" s="13">
        <v>0</v>
      </c>
      <c r="O112" s="13" t="s">
        <v>189</v>
      </c>
      <c r="P112" s="13" t="s">
        <v>189</v>
      </c>
      <c r="Q112" s="13" t="s">
        <v>189</v>
      </c>
      <c r="R112" s="13" t="s">
        <v>189</v>
      </c>
      <c r="S112" s="13">
        <v>0</v>
      </c>
      <c r="T112" s="13">
        <v>0</v>
      </c>
      <c r="U112" s="13">
        <v>0</v>
      </c>
      <c r="V112" s="13">
        <v>0</v>
      </c>
      <c r="W112" s="13" t="s">
        <v>189</v>
      </c>
      <c r="X112" s="49">
        <v>0.32314884775217229</v>
      </c>
      <c r="Y112" s="1">
        <v>0</v>
      </c>
      <c r="Z112" s="44">
        <v>0.3470809792843691</v>
      </c>
      <c r="AA112" s="1">
        <v>0</v>
      </c>
      <c r="AB112" s="1"/>
      <c r="AC112" s="1">
        <v>999</v>
      </c>
      <c r="AD112" s="21" t="s">
        <v>188</v>
      </c>
      <c r="AE112" s="46" t="s">
        <v>188</v>
      </c>
    </row>
    <row r="113" spans="1:33" s="2" customFormat="1" ht="14.5" customHeight="1" x14ac:dyDescent="0.2">
      <c r="A113" s="7">
        <v>991</v>
      </c>
      <c r="B113" s="1">
        <v>1</v>
      </c>
      <c r="C113" s="13">
        <v>72.487337440109513</v>
      </c>
      <c r="D113" s="13">
        <v>4</v>
      </c>
      <c r="E113" s="1">
        <v>0</v>
      </c>
      <c r="F113" s="1">
        <v>9</v>
      </c>
      <c r="G113" s="1">
        <v>0</v>
      </c>
      <c r="H113" s="1">
        <v>0</v>
      </c>
      <c r="I113" s="78">
        <v>11</v>
      </c>
      <c r="J113" s="1" t="s">
        <v>189</v>
      </c>
      <c r="K113" s="1" t="s">
        <v>189</v>
      </c>
      <c r="L113" s="1" t="s">
        <v>189</v>
      </c>
      <c r="M113" s="1">
        <v>0</v>
      </c>
      <c r="N113" s="1" t="s">
        <v>189</v>
      </c>
      <c r="O113" s="1" t="s">
        <v>189</v>
      </c>
      <c r="P113" s="1" t="s">
        <v>189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49">
        <v>0.27937287495277674</v>
      </c>
      <c r="Y113" s="1">
        <v>0</v>
      </c>
      <c r="Z113" s="44">
        <v>0.20451977401129942</v>
      </c>
      <c r="AA113" s="1">
        <v>0</v>
      </c>
      <c r="AB113" s="1"/>
      <c r="AC113" s="1">
        <v>999</v>
      </c>
      <c r="AD113" s="21" t="s">
        <v>188</v>
      </c>
      <c r="AE113" s="46" t="s">
        <v>188</v>
      </c>
    </row>
    <row r="114" spans="1:33" ht="15" x14ac:dyDescent="0.2">
      <c r="A114" s="7">
        <v>1000</v>
      </c>
      <c r="B114" s="1">
        <v>0</v>
      </c>
      <c r="C114" s="13">
        <v>59.687885010266939</v>
      </c>
      <c r="D114" s="13">
        <v>3</v>
      </c>
      <c r="E114" s="1">
        <v>0</v>
      </c>
      <c r="F114" s="1">
        <v>0</v>
      </c>
      <c r="G114" s="1">
        <v>0</v>
      </c>
      <c r="H114" s="1">
        <v>0</v>
      </c>
      <c r="I114" s="78">
        <v>9</v>
      </c>
      <c r="J114" s="1" t="s">
        <v>189</v>
      </c>
      <c r="K114" s="1" t="s">
        <v>189</v>
      </c>
      <c r="L114" s="1" t="s">
        <v>189</v>
      </c>
      <c r="M114" s="1">
        <v>0</v>
      </c>
      <c r="N114" s="1" t="s">
        <v>189</v>
      </c>
      <c r="O114" s="1" t="s">
        <v>189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49">
        <v>0.10568568190404232</v>
      </c>
      <c r="Y114" s="1">
        <v>0</v>
      </c>
      <c r="Z114" s="44">
        <v>0.33050847457627114</v>
      </c>
      <c r="AA114" s="1">
        <v>0</v>
      </c>
      <c r="AB114" s="1"/>
      <c r="AC114" s="1">
        <v>999</v>
      </c>
      <c r="AD114" s="21" t="s">
        <v>188</v>
      </c>
      <c r="AE114" s="46" t="s">
        <v>188</v>
      </c>
      <c r="AG114" s="2"/>
    </row>
    <row r="115" spans="1:33" s="2" customFormat="1" ht="14.25" customHeight="1" x14ac:dyDescent="0.2">
      <c r="A115" s="7">
        <v>1002</v>
      </c>
      <c r="B115" s="1">
        <v>0</v>
      </c>
      <c r="C115" s="13">
        <v>62.945927446954144</v>
      </c>
      <c r="D115" s="13">
        <v>4</v>
      </c>
      <c r="E115" s="1">
        <v>0</v>
      </c>
      <c r="F115" s="1">
        <v>0</v>
      </c>
      <c r="G115" s="1">
        <v>0</v>
      </c>
      <c r="H115" s="1">
        <v>0</v>
      </c>
      <c r="I115" s="78">
        <v>6</v>
      </c>
      <c r="J115" s="1">
        <v>0</v>
      </c>
      <c r="K115" s="1">
        <v>0</v>
      </c>
      <c r="L115" s="1" t="s">
        <v>189</v>
      </c>
      <c r="M115" s="1">
        <v>0</v>
      </c>
      <c r="N115" s="1" t="s">
        <v>189</v>
      </c>
      <c r="O115" s="1">
        <v>0</v>
      </c>
      <c r="P115" s="1" t="s">
        <v>189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 t="s">
        <v>189</v>
      </c>
      <c r="W115" s="1">
        <v>0</v>
      </c>
      <c r="X115" s="49">
        <v>0.17297884397431054</v>
      </c>
      <c r="Y115" s="1">
        <v>0</v>
      </c>
      <c r="Z115" s="44">
        <v>0.1870056497175141</v>
      </c>
      <c r="AA115" s="1">
        <v>0</v>
      </c>
      <c r="AB115" s="1"/>
      <c r="AC115" s="1">
        <v>999</v>
      </c>
      <c r="AD115" s="21" t="s">
        <v>188</v>
      </c>
      <c r="AE115" s="46" t="s">
        <v>188</v>
      </c>
    </row>
    <row r="116" spans="1:33" ht="15" x14ac:dyDescent="0.2">
      <c r="A116" s="7">
        <v>1005</v>
      </c>
      <c r="B116" s="1">
        <v>0</v>
      </c>
      <c r="C116" s="13">
        <v>55.504449007529089</v>
      </c>
      <c r="D116" s="13">
        <v>3</v>
      </c>
      <c r="E116" s="1">
        <v>0</v>
      </c>
      <c r="F116" s="1">
        <v>0</v>
      </c>
      <c r="G116" s="1">
        <v>0</v>
      </c>
      <c r="H116" s="1">
        <v>0</v>
      </c>
      <c r="I116" s="78">
        <v>6</v>
      </c>
      <c r="J116" s="1" t="s">
        <v>189</v>
      </c>
      <c r="K116" s="1" t="s">
        <v>189</v>
      </c>
      <c r="L116" s="1" t="s">
        <v>189</v>
      </c>
      <c r="M116" s="1">
        <v>0</v>
      </c>
      <c r="N116" s="1">
        <v>0</v>
      </c>
      <c r="O116" s="1" t="s">
        <v>189</v>
      </c>
      <c r="P116" s="1" t="s">
        <v>189</v>
      </c>
      <c r="Q116" s="1">
        <v>0</v>
      </c>
      <c r="R116" s="1" t="s">
        <v>189</v>
      </c>
      <c r="S116" s="1" t="s">
        <v>189</v>
      </c>
      <c r="T116" s="1">
        <v>0</v>
      </c>
      <c r="U116" s="1">
        <v>0</v>
      </c>
      <c r="V116" s="1">
        <v>0</v>
      </c>
      <c r="W116" s="1">
        <v>0</v>
      </c>
      <c r="X116" s="49">
        <v>0.28008122402720059</v>
      </c>
      <c r="Y116" s="1">
        <v>0</v>
      </c>
      <c r="Z116" s="44">
        <v>0.13860640301318267</v>
      </c>
      <c r="AA116" s="1">
        <v>0</v>
      </c>
      <c r="AB116" s="1"/>
      <c r="AC116" s="1">
        <v>999</v>
      </c>
      <c r="AD116" s="21" t="s">
        <v>188</v>
      </c>
      <c r="AE116" s="46" t="s">
        <v>188</v>
      </c>
      <c r="AG116" s="2"/>
    </row>
    <row r="117" spans="1:33" s="2" customFormat="1" ht="14.5" customHeight="1" x14ac:dyDescent="0.2">
      <c r="A117" s="7">
        <v>1127</v>
      </c>
      <c r="B117" s="1">
        <v>0</v>
      </c>
      <c r="C117" s="13">
        <v>29.596167008898014</v>
      </c>
      <c r="D117" s="13">
        <v>2</v>
      </c>
      <c r="E117" s="1">
        <v>0</v>
      </c>
      <c r="F117" s="1">
        <v>0</v>
      </c>
      <c r="G117" s="1">
        <v>0</v>
      </c>
      <c r="H117" s="1">
        <v>0</v>
      </c>
      <c r="I117" s="78">
        <v>6</v>
      </c>
      <c r="J117" s="1" t="s">
        <v>189</v>
      </c>
      <c r="K117" s="1" t="s">
        <v>189</v>
      </c>
      <c r="L117" s="1" t="s">
        <v>189</v>
      </c>
      <c r="M117" s="1">
        <v>0</v>
      </c>
      <c r="N117" s="1" t="s">
        <v>189</v>
      </c>
      <c r="O117" s="1">
        <v>0</v>
      </c>
      <c r="P117" s="1" t="s">
        <v>189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 t="s">
        <v>189</v>
      </c>
      <c r="W117" s="1" t="s">
        <v>189</v>
      </c>
      <c r="X117" s="49">
        <v>0.24253872308273516</v>
      </c>
      <c r="Y117" s="1">
        <v>0</v>
      </c>
      <c r="Z117" s="44">
        <v>0.45461393596986815</v>
      </c>
      <c r="AA117" s="1">
        <v>0</v>
      </c>
      <c r="AB117" s="1"/>
      <c r="AC117" s="1">
        <v>999</v>
      </c>
      <c r="AD117" s="21" t="s">
        <v>188</v>
      </c>
      <c r="AE117" s="46" t="s">
        <v>188</v>
      </c>
    </row>
    <row r="118" spans="1:33" s="2" customFormat="1" ht="14.5" customHeight="1" x14ac:dyDescent="0.2">
      <c r="A118" s="7">
        <v>1129</v>
      </c>
      <c r="B118" s="1">
        <v>1</v>
      </c>
      <c r="C118" s="13">
        <v>24.941820670773442</v>
      </c>
      <c r="D118" s="13">
        <v>2</v>
      </c>
      <c r="E118" s="1">
        <v>0</v>
      </c>
      <c r="F118" s="1">
        <v>0</v>
      </c>
      <c r="G118" s="1">
        <v>0</v>
      </c>
      <c r="H118" s="42">
        <v>0</v>
      </c>
      <c r="I118" s="78">
        <v>6</v>
      </c>
      <c r="J118" s="1">
        <v>999</v>
      </c>
      <c r="K118" s="1">
        <v>999</v>
      </c>
      <c r="L118" s="1">
        <v>999</v>
      </c>
      <c r="M118" s="1">
        <v>999</v>
      </c>
      <c r="N118" s="1">
        <v>999</v>
      </c>
      <c r="O118" s="1">
        <v>999</v>
      </c>
      <c r="P118" s="1">
        <v>999</v>
      </c>
      <c r="Q118" s="1">
        <v>999</v>
      </c>
      <c r="R118" s="1">
        <v>999</v>
      </c>
      <c r="S118" s="1">
        <v>999</v>
      </c>
      <c r="T118" s="1">
        <v>999</v>
      </c>
      <c r="U118" s="1">
        <v>999</v>
      </c>
      <c r="V118" s="1">
        <v>999</v>
      </c>
      <c r="W118" s="1">
        <v>999</v>
      </c>
      <c r="X118" s="44">
        <v>0.21120918855684354</v>
      </c>
      <c r="Y118" s="1">
        <v>0</v>
      </c>
      <c r="Z118" s="44">
        <v>0.24698906800074116</v>
      </c>
      <c r="AA118" s="1">
        <v>0</v>
      </c>
      <c r="AB118" s="1"/>
      <c r="AC118" s="1">
        <v>999</v>
      </c>
      <c r="AD118" s="21" t="s">
        <v>188</v>
      </c>
      <c r="AE118" s="46" t="s">
        <v>188</v>
      </c>
    </row>
    <row r="119" spans="1:33" ht="15" x14ac:dyDescent="0.2">
      <c r="A119" s="7">
        <v>1137</v>
      </c>
      <c r="B119" s="1">
        <v>0</v>
      </c>
      <c r="C119" s="13">
        <v>6.0670773442847361</v>
      </c>
      <c r="D119" s="13">
        <v>1</v>
      </c>
      <c r="E119" s="1">
        <v>0</v>
      </c>
      <c r="F119" s="1">
        <v>0</v>
      </c>
      <c r="G119" s="1">
        <v>0</v>
      </c>
      <c r="H119" s="1">
        <v>0</v>
      </c>
      <c r="I119" s="78">
        <v>6</v>
      </c>
      <c r="J119" s="1" t="s">
        <v>189</v>
      </c>
      <c r="K119" s="1" t="s">
        <v>189</v>
      </c>
      <c r="L119" s="1" t="s">
        <v>189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49">
        <v>1.1000000000000001</v>
      </c>
      <c r="Y119" s="1">
        <v>1</v>
      </c>
      <c r="Z119" s="44">
        <v>0.5506591337099811</v>
      </c>
      <c r="AA119" s="1">
        <v>0</v>
      </c>
      <c r="AB119" s="1"/>
      <c r="AC119" s="1">
        <v>999</v>
      </c>
      <c r="AD119" s="21" t="s">
        <v>188</v>
      </c>
      <c r="AE119" s="46" t="s">
        <v>188</v>
      </c>
      <c r="AG119" s="2"/>
    </row>
    <row r="120" spans="1:33" s="2" customFormat="1" ht="14.5" customHeight="1" x14ac:dyDescent="0.2">
      <c r="A120" s="7">
        <v>1138</v>
      </c>
      <c r="B120" s="1">
        <v>1</v>
      </c>
      <c r="C120" s="13">
        <v>7.3894592744695418</v>
      </c>
      <c r="D120" s="13">
        <v>1</v>
      </c>
      <c r="E120" s="1">
        <v>0</v>
      </c>
      <c r="F120" s="1">
        <v>0</v>
      </c>
      <c r="G120" s="1">
        <v>0</v>
      </c>
      <c r="H120" s="42">
        <v>0</v>
      </c>
      <c r="I120" s="78">
        <v>6</v>
      </c>
      <c r="J120" s="1">
        <v>999</v>
      </c>
      <c r="K120" s="1">
        <v>999</v>
      </c>
      <c r="L120" s="1">
        <v>999</v>
      </c>
      <c r="M120" s="1">
        <v>999</v>
      </c>
      <c r="N120" s="1">
        <v>999</v>
      </c>
      <c r="O120" s="1">
        <v>999</v>
      </c>
      <c r="P120" s="1">
        <v>999</v>
      </c>
      <c r="Q120" s="1">
        <v>999</v>
      </c>
      <c r="R120" s="1">
        <v>999</v>
      </c>
      <c r="S120" s="1">
        <v>999</v>
      </c>
      <c r="T120" s="1">
        <v>999</v>
      </c>
      <c r="U120" s="1">
        <v>999</v>
      </c>
      <c r="V120" s="1">
        <v>999</v>
      </c>
      <c r="W120" s="1">
        <v>999</v>
      </c>
      <c r="X120" s="44">
        <v>0.29846857385940656</v>
      </c>
      <c r="Y120" s="1">
        <v>0</v>
      </c>
      <c r="Z120" s="44">
        <v>0.35093570502130816</v>
      </c>
      <c r="AA120" s="1">
        <v>0</v>
      </c>
      <c r="AB120" s="1"/>
      <c r="AC120" s="1">
        <v>999</v>
      </c>
      <c r="AD120" s="21" t="s">
        <v>188</v>
      </c>
      <c r="AE120" s="46" t="s">
        <v>188</v>
      </c>
    </row>
    <row r="121" spans="1:33" s="2" customFormat="1" ht="14.25" customHeight="1" x14ac:dyDescent="0.2">
      <c r="A121" s="7">
        <v>1147</v>
      </c>
      <c r="B121" s="1">
        <v>1</v>
      </c>
      <c r="C121" s="13">
        <v>37.711156741957566</v>
      </c>
      <c r="D121" s="13">
        <v>2</v>
      </c>
      <c r="E121" s="1">
        <v>0</v>
      </c>
      <c r="F121" s="1">
        <v>0</v>
      </c>
      <c r="G121" s="1">
        <v>0</v>
      </c>
      <c r="H121" s="1">
        <v>0</v>
      </c>
      <c r="I121" s="78">
        <v>8</v>
      </c>
      <c r="J121" s="1" t="s">
        <v>189</v>
      </c>
      <c r="K121" s="1" t="s">
        <v>189</v>
      </c>
      <c r="L121" s="1" t="s">
        <v>189</v>
      </c>
      <c r="M121" s="1" t="s">
        <v>189</v>
      </c>
      <c r="N121" s="1">
        <v>0</v>
      </c>
      <c r="O121" s="1">
        <v>0</v>
      </c>
      <c r="P121" s="1" t="s">
        <v>189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 t="s">
        <v>189</v>
      </c>
      <c r="X121" s="44">
        <v>0.29743515010201105</v>
      </c>
      <c r="Y121" s="1">
        <v>0</v>
      </c>
      <c r="Z121" s="44">
        <v>2.7497208486201945</v>
      </c>
      <c r="AA121" s="1">
        <v>1</v>
      </c>
      <c r="AB121" s="1">
        <v>0.57999999999999996</v>
      </c>
      <c r="AC121" s="1">
        <v>0</v>
      </c>
      <c r="AD121" s="21" t="s">
        <v>187</v>
      </c>
      <c r="AE121" s="46" t="s">
        <v>188</v>
      </c>
    </row>
    <row r="122" spans="1:33" s="2" customFormat="1" ht="14.25" customHeight="1" x14ac:dyDescent="0.2">
      <c r="A122" s="7">
        <v>1158</v>
      </c>
      <c r="B122" s="1">
        <v>0</v>
      </c>
      <c r="C122" s="13">
        <v>10.080766598220396</v>
      </c>
      <c r="D122" s="13">
        <v>1</v>
      </c>
      <c r="E122" s="1">
        <v>0</v>
      </c>
      <c r="F122" s="1">
        <v>0</v>
      </c>
      <c r="G122" s="1">
        <v>0</v>
      </c>
      <c r="H122" s="1">
        <v>0</v>
      </c>
      <c r="I122" s="78">
        <v>6</v>
      </c>
      <c r="J122" s="1" t="s">
        <v>189</v>
      </c>
      <c r="K122" s="1" t="s">
        <v>189</v>
      </c>
      <c r="L122" s="1" t="s">
        <v>189</v>
      </c>
      <c r="M122" s="1">
        <v>0</v>
      </c>
      <c r="N122" s="1" t="s">
        <v>189</v>
      </c>
      <c r="O122" s="1" t="s">
        <v>189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49">
        <v>0.37698337740838689</v>
      </c>
      <c r="Y122" s="1">
        <v>0</v>
      </c>
      <c r="Z122" s="44">
        <v>0.30960451977401127</v>
      </c>
      <c r="AA122" s="1">
        <v>0</v>
      </c>
      <c r="AB122" s="1"/>
      <c r="AC122" s="1">
        <v>999</v>
      </c>
      <c r="AD122" s="21" t="s">
        <v>188</v>
      </c>
      <c r="AE122" s="46" t="s">
        <v>188</v>
      </c>
    </row>
    <row r="123" spans="1:33" ht="15" x14ac:dyDescent="0.2">
      <c r="A123" s="7">
        <v>1160</v>
      </c>
      <c r="B123" s="1">
        <v>1</v>
      </c>
      <c r="C123" s="13">
        <v>39.550992470910337</v>
      </c>
      <c r="D123" s="13">
        <v>2</v>
      </c>
      <c r="E123" s="1">
        <v>0</v>
      </c>
      <c r="F123" s="1">
        <v>0</v>
      </c>
      <c r="G123" s="1">
        <v>0</v>
      </c>
      <c r="H123" s="1">
        <v>0</v>
      </c>
      <c r="I123" s="78">
        <v>7</v>
      </c>
      <c r="J123" s="1">
        <v>0</v>
      </c>
      <c r="K123" s="1" t="s">
        <v>189</v>
      </c>
      <c r="L123" s="1" t="s">
        <v>189</v>
      </c>
      <c r="M123" s="1">
        <v>0</v>
      </c>
      <c r="N123" s="1" t="s">
        <v>189</v>
      </c>
      <c r="O123" s="1" t="s">
        <v>189</v>
      </c>
      <c r="P123" s="1" t="s">
        <v>189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 t="s">
        <v>189</v>
      </c>
      <c r="X123" s="49">
        <v>0.35757461276917268</v>
      </c>
      <c r="Y123" s="1">
        <v>0</v>
      </c>
      <c r="Z123" s="44">
        <v>0.23841807909604518</v>
      </c>
      <c r="AA123" s="1">
        <v>0</v>
      </c>
      <c r="AB123" s="1"/>
      <c r="AC123" s="1">
        <v>999</v>
      </c>
      <c r="AD123" s="21" t="s">
        <v>188</v>
      </c>
      <c r="AE123" s="46" t="s">
        <v>188</v>
      </c>
      <c r="AG123" s="2"/>
    </row>
    <row r="124" spans="1:33" s="2" customFormat="1" ht="14.5" customHeight="1" x14ac:dyDescent="0.2">
      <c r="A124" s="7">
        <v>1164</v>
      </c>
      <c r="B124" s="1">
        <v>1</v>
      </c>
      <c r="C124" s="13">
        <v>14.351813826146476</v>
      </c>
      <c r="D124" s="13">
        <v>1</v>
      </c>
      <c r="E124" s="1">
        <v>0</v>
      </c>
      <c r="F124" s="1">
        <v>0</v>
      </c>
      <c r="G124" s="1">
        <v>0</v>
      </c>
      <c r="H124" s="1">
        <v>0</v>
      </c>
      <c r="I124" s="78">
        <v>8</v>
      </c>
      <c r="J124" s="1">
        <v>0</v>
      </c>
      <c r="K124" s="1" t="s">
        <v>189</v>
      </c>
      <c r="L124" s="1">
        <v>0</v>
      </c>
      <c r="M124" s="1">
        <v>0</v>
      </c>
      <c r="N124" s="1">
        <v>0</v>
      </c>
      <c r="O124" s="1" t="s">
        <v>189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 t="s">
        <v>189</v>
      </c>
      <c r="X124" s="49">
        <v>0.68483188515300342</v>
      </c>
      <c r="Y124" s="1">
        <v>0</v>
      </c>
      <c r="Z124" s="44">
        <v>0.143879472693032</v>
      </c>
      <c r="AA124" s="1">
        <v>0</v>
      </c>
      <c r="AB124" s="1"/>
      <c r="AC124" s="1">
        <v>999</v>
      </c>
      <c r="AD124" s="21" t="s">
        <v>188</v>
      </c>
      <c r="AE124" s="46" t="s">
        <v>188</v>
      </c>
    </row>
    <row r="125" spans="1:33" s="2" customFormat="1" ht="14.5" customHeight="1" x14ac:dyDescent="0.2">
      <c r="A125" s="7">
        <v>1167</v>
      </c>
      <c r="B125" s="1">
        <v>0</v>
      </c>
      <c r="C125" s="13">
        <v>31.526351813826146</v>
      </c>
      <c r="D125" s="13">
        <v>2</v>
      </c>
      <c r="E125" s="1">
        <v>0</v>
      </c>
      <c r="F125" s="1">
        <v>0</v>
      </c>
      <c r="G125" s="1">
        <v>0</v>
      </c>
      <c r="H125" s="42">
        <v>0</v>
      </c>
      <c r="I125" s="78">
        <v>6</v>
      </c>
      <c r="J125" s="1">
        <v>999</v>
      </c>
      <c r="K125" s="1">
        <v>999</v>
      </c>
      <c r="L125" s="1">
        <v>999</v>
      </c>
      <c r="M125" s="1">
        <v>999</v>
      </c>
      <c r="N125" s="1">
        <v>999</v>
      </c>
      <c r="O125" s="1">
        <v>999</v>
      </c>
      <c r="P125" s="1">
        <v>999</v>
      </c>
      <c r="Q125" s="1">
        <v>999</v>
      </c>
      <c r="R125" s="1">
        <v>999</v>
      </c>
      <c r="S125" s="1">
        <v>999</v>
      </c>
      <c r="T125" s="1">
        <v>999</v>
      </c>
      <c r="U125" s="1">
        <v>999</v>
      </c>
      <c r="V125" s="1">
        <v>999</v>
      </c>
      <c r="W125" s="1">
        <v>999</v>
      </c>
      <c r="X125" s="44">
        <v>0.14564500691268745</v>
      </c>
      <c r="Y125" s="1">
        <v>0</v>
      </c>
      <c r="Z125" s="44">
        <v>0.15323327774689643</v>
      </c>
      <c r="AA125" s="1">
        <v>0</v>
      </c>
      <c r="AB125" s="1"/>
      <c r="AC125" s="1">
        <v>999</v>
      </c>
      <c r="AD125" s="21" t="s">
        <v>188</v>
      </c>
      <c r="AE125" s="46" t="s">
        <v>188</v>
      </c>
    </row>
    <row r="126" spans="1:33" s="2" customFormat="1" ht="14.5" customHeight="1" x14ac:dyDescent="0.2">
      <c r="A126" s="7">
        <v>1171</v>
      </c>
      <c r="B126" s="1">
        <v>1</v>
      </c>
      <c r="C126" s="13">
        <v>6.7980835044490071</v>
      </c>
      <c r="D126" s="13">
        <v>1</v>
      </c>
      <c r="E126" s="1">
        <v>0</v>
      </c>
      <c r="F126" s="43">
        <v>0</v>
      </c>
      <c r="G126" s="1">
        <v>0</v>
      </c>
      <c r="H126" s="42">
        <v>0</v>
      </c>
      <c r="I126" s="78">
        <v>6</v>
      </c>
      <c r="J126" s="1">
        <v>999</v>
      </c>
      <c r="K126" s="1">
        <v>999</v>
      </c>
      <c r="L126" s="1">
        <v>999</v>
      </c>
      <c r="M126" s="1">
        <v>999</v>
      </c>
      <c r="N126" s="1">
        <v>999</v>
      </c>
      <c r="O126" s="1">
        <v>999</v>
      </c>
      <c r="P126" s="1">
        <v>999</v>
      </c>
      <c r="Q126" s="1">
        <v>999</v>
      </c>
      <c r="R126" s="1">
        <v>999</v>
      </c>
      <c r="S126" s="1">
        <v>999</v>
      </c>
      <c r="T126" s="1">
        <v>999</v>
      </c>
      <c r="U126" s="1">
        <v>999</v>
      </c>
      <c r="V126" s="1">
        <v>999</v>
      </c>
      <c r="W126" s="1">
        <v>999</v>
      </c>
      <c r="X126" s="44">
        <v>0.26879719238540895</v>
      </c>
      <c r="Y126" s="1">
        <v>0</v>
      </c>
      <c r="Z126" s="44">
        <v>0.22234574763757645</v>
      </c>
      <c r="AA126" s="1">
        <v>0</v>
      </c>
      <c r="AB126" s="1"/>
      <c r="AC126" s="1">
        <v>999</v>
      </c>
      <c r="AD126" s="21" t="s">
        <v>188</v>
      </c>
      <c r="AE126" s="46" t="s">
        <v>188</v>
      </c>
    </row>
    <row r="127" spans="1:33" s="2" customFormat="1" ht="14.5" customHeight="1" x14ac:dyDescent="0.2">
      <c r="A127" s="7">
        <v>1172</v>
      </c>
      <c r="B127" s="1">
        <v>0</v>
      </c>
      <c r="C127" s="13">
        <v>42.069815195071868</v>
      </c>
      <c r="D127" s="13">
        <v>3</v>
      </c>
      <c r="E127" s="1">
        <v>0</v>
      </c>
      <c r="F127" s="1">
        <v>0</v>
      </c>
      <c r="G127" s="1">
        <v>0</v>
      </c>
      <c r="H127" s="1">
        <v>0</v>
      </c>
      <c r="I127" s="78">
        <v>9</v>
      </c>
      <c r="J127" s="1" t="s">
        <v>189</v>
      </c>
      <c r="K127" s="1" t="s">
        <v>189</v>
      </c>
      <c r="L127" s="1" t="s">
        <v>189</v>
      </c>
      <c r="M127" s="1">
        <v>0</v>
      </c>
      <c r="N127" s="1">
        <v>0</v>
      </c>
      <c r="O127" s="1">
        <v>1</v>
      </c>
      <c r="P127" s="1" t="s">
        <v>189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49">
        <v>1.5756516811484702</v>
      </c>
      <c r="Y127" s="1">
        <v>1</v>
      </c>
      <c r="Z127" s="44">
        <v>0.14726930320150661</v>
      </c>
      <c r="AA127" s="1">
        <v>0</v>
      </c>
      <c r="AB127" s="1"/>
      <c r="AC127" s="1">
        <v>999</v>
      </c>
      <c r="AD127" s="21" t="s">
        <v>188</v>
      </c>
      <c r="AE127" s="46" t="s">
        <v>188</v>
      </c>
    </row>
    <row r="128" spans="1:33" s="2" customFormat="1" ht="14.5" customHeight="1" x14ac:dyDescent="0.2">
      <c r="A128" s="7">
        <v>1183</v>
      </c>
      <c r="B128" s="1">
        <v>1</v>
      </c>
      <c r="C128" s="13">
        <v>14.885694729637235</v>
      </c>
      <c r="D128" s="13">
        <v>1</v>
      </c>
      <c r="E128" s="1">
        <v>0</v>
      </c>
      <c r="F128" s="43">
        <v>0</v>
      </c>
      <c r="G128" s="1">
        <v>0</v>
      </c>
      <c r="H128" s="42">
        <v>0</v>
      </c>
      <c r="I128" s="78">
        <v>6</v>
      </c>
      <c r="J128" s="1">
        <v>999</v>
      </c>
      <c r="K128" s="1">
        <v>999</v>
      </c>
      <c r="L128" s="1">
        <v>999</v>
      </c>
      <c r="M128" s="1">
        <v>999</v>
      </c>
      <c r="N128" s="1">
        <v>999</v>
      </c>
      <c r="O128" s="1">
        <v>999</v>
      </c>
      <c r="P128" s="1">
        <v>999</v>
      </c>
      <c r="Q128" s="1">
        <v>999</v>
      </c>
      <c r="R128" s="1">
        <v>999</v>
      </c>
      <c r="S128" s="1">
        <v>999</v>
      </c>
      <c r="T128" s="1">
        <v>999</v>
      </c>
      <c r="U128" s="1">
        <v>999</v>
      </c>
      <c r="V128" s="1">
        <v>999</v>
      </c>
      <c r="W128" s="1">
        <v>999</v>
      </c>
      <c r="X128" s="49">
        <v>0.45391008689081985</v>
      </c>
      <c r="Y128" s="1">
        <v>0</v>
      </c>
      <c r="Z128" s="44">
        <v>0.13107344632768361</v>
      </c>
      <c r="AA128" s="1">
        <v>0</v>
      </c>
      <c r="AB128" s="1"/>
      <c r="AC128" s="1">
        <v>999</v>
      </c>
      <c r="AD128" s="21" t="s">
        <v>188</v>
      </c>
      <c r="AE128" s="46" t="s">
        <v>188</v>
      </c>
    </row>
    <row r="129" spans="1:33" s="2" customFormat="1" ht="14.5" customHeight="1" x14ac:dyDescent="0.2">
      <c r="A129" s="51">
        <v>1185</v>
      </c>
      <c r="B129" s="52">
        <v>1</v>
      </c>
      <c r="C129" s="13">
        <v>32.191649555099247</v>
      </c>
      <c r="D129" s="13">
        <v>2</v>
      </c>
      <c r="E129" s="1">
        <v>0</v>
      </c>
      <c r="F129" s="52">
        <v>0</v>
      </c>
      <c r="G129" s="1">
        <v>0</v>
      </c>
      <c r="H129" s="1">
        <v>0</v>
      </c>
      <c r="I129" s="78">
        <v>7</v>
      </c>
      <c r="J129" s="52" t="s">
        <v>189</v>
      </c>
      <c r="K129" s="52" t="s">
        <v>189</v>
      </c>
      <c r="L129" s="52" t="s">
        <v>189</v>
      </c>
      <c r="M129" s="52" t="s">
        <v>189</v>
      </c>
      <c r="N129" s="52" t="s">
        <v>189</v>
      </c>
      <c r="O129" s="52">
        <v>0</v>
      </c>
      <c r="P129" s="52" t="s">
        <v>189</v>
      </c>
      <c r="Q129" s="52">
        <v>0</v>
      </c>
      <c r="R129" s="52">
        <v>0</v>
      </c>
      <c r="S129" s="52" t="s">
        <v>189</v>
      </c>
      <c r="T129" s="52">
        <v>0</v>
      </c>
      <c r="U129" s="52">
        <v>1</v>
      </c>
      <c r="V129" s="52" t="s">
        <v>189</v>
      </c>
      <c r="W129" s="52" t="s">
        <v>189</v>
      </c>
      <c r="X129" s="44">
        <v>1.1100000000000001</v>
      </c>
      <c r="Y129" s="52">
        <v>1</v>
      </c>
      <c r="Z129" s="44">
        <v>0.12358717806188624</v>
      </c>
      <c r="AA129" s="52">
        <v>0</v>
      </c>
      <c r="AB129" s="1"/>
      <c r="AC129" s="1">
        <v>999</v>
      </c>
      <c r="AD129" s="21" t="s">
        <v>188</v>
      </c>
      <c r="AE129" s="46" t="s">
        <v>188</v>
      </c>
    </row>
    <row r="130" spans="1:33" s="2" customFormat="1" ht="14.5" customHeight="1" x14ac:dyDescent="0.2">
      <c r="A130" s="7">
        <v>1190</v>
      </c>
      <c r="B130" s="1">
        <v>1</v>
      </c>
      <c r="C130" s="13">
        <v>31.797399041752225</v>
      </c>
      <c r="D130" s="13">
        <v>2</v>
      </c>
      <c r="E130" s="1">
        <v>0</v>
      </c>
      <c r="F130" s="1">
        <v>0</v>
      </c>
      <c r="G130" s="1">
        <v>0</v>
      </c>
      <c r="H130" s="1">
        <v>0</v>
      </c>
      <c r="I130" s="78">
        <v>6</v>
      </c>
      <c r="J130" s="1" t="s">
        <v>189</v>
      </c>
      <c r="K130" s="1" t="s">
        <v>189</v>
      </c>
      <c r="L130" s="1" t="s">
        <v>189</v>
      </c>
      <c r="M130" s="1">
        <v>0</v>
      </c>
      <c r="N130" s="1" t="s">
        <v>189</v>
      </c>
      <c r="O130" s="1" t="s">
        <v>189</v>
      </c>
      <c r="P130" s="1" t="s">
        <v>189</v>
      </c>
      <c r="Q130" s="1">
        <v>0</v>
      </c>
      <c r="R130" s="1" t="s">
        <v>189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49">
        <v>1.3552134491877599</v>
      </c>
      <c r="Y130" s="1">
        <v>0</v>
      </c>
      <c r="Z130" s="44">
        <v>0.13841807909604517</v>
      </c>
      <c r="AA130" s="1">
        <v>0</v>
      </c>
      <c r="AB130" s="1"/>
      <c r="AC130" s="1">
        <v>999</v>
      </c>
      <c r="AD130" s="21" t="s">
        <v>188</v>
      </c>
      <c r="AE130" s="46" t="s">
        <v>188</v>
      </c>
    </row>
    <row r="131" spans="1:33" ht="15" x14ac:dyDescent="0.2">
      <c r="A131" s="7">
        <v>1279</v>
      </c>
      <c r="B131" s="1">
        <v>0</v>
      </c>
      <c r="C131" s="13">
        <v>27.06365503080082</v>
      </c>
      <c r="D131" s="13">
        <v>2</v>
      </c>
      <c r="E131" s="1">
        <v>0</v>
      </c>
      <c r="F131" s="1">
        <v>0</v>
      </c>
      <c r="G131" s="1">
        <v>0</v>
      </c>
      <c r="H131" s="1">
        <v>0</v>
      </c>
      <c r="I131" s="78">
        <v>7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49">
        <v>0.42231771817151492</v>
      </c>
      <c r="Y131" s="1">
        <v>0</v>
      </c>
      <c r="Z131" s="44">
        <v>0.18587570621468924</v>
      </c>
      <c r="AA131" s="1">
        <v>2</v>
      </c>
      <c r="AB131" s="1"/>
      <c r="AC131" s="1">
        <v>999</v>
      </c>
      <c r="AD131" s="21" t="s">
        <v>187</v>
      </c>
      <c r="AE131" s="46" t="s">
        <v>188</v>
      </c>
      <c r="AG131" s="2"/>
    </row>
    <row r="132" spans="1:33" s="2" customFormat="1" ht="14.5" customHeight="1" x14ac:dyDescent="0.2">
      <c r="A132" s="7">
        <v>1285</v>
      </c>
      <c r="B132" s="1">
        <v>1</v>
      </c>
      <c r="C132" s="13">
        <v>39.83025325119781</v>
      </c>
      <c r="D132" s="13">
        <v>2</v>
      </c>
      <c r="E132" s="1">
        <v>0</v>
      </c>
      <c r="F132" s="43">
        <v>0</v>
      </c>
      <c r="G132" s="1">
        <v>0</v>
      </c>
      <c r="H132" s="42">
        <v>0</v>
      </c>
      <c r="I132" s="78">
        <v>8</v>
      </c>
      <c r="J132" s="1">
        <v>999</v>
      </c>
      <c r="K132" s="1">
        <v>999</v>
      </c>
      <c r="L132" s="1">
        <v>999</v>
      </c>
      <c r="M132" s="1">
        <v>999</v>
      </c>
      <c r="N132" s="1">
        <v>999</v>
      </c>
      <c r="O132" s="1">
        <v>999</v>
      </c>
      <c r="P132" s="1">
        <v>999</v>
      </c>
      <c r="Q132" s="1">
        <v>999</v>
      </c>
      <c r="R132" s="1">
        <v>999</v>
      </c>
      <c r="S132" s="1">
        <v>999</v>
      </c>
      <c r="T132" s="1">
        <v>999</v>
      </c>
      <c r="U132" s="1">
        <v>999</v>
      </c>
      <c r="V132" s="1">
        <v>999</v>
      </c>
      <c r="W132" s="1">
        <v>999</v>
      </c>
      <c r="X132" s="44">
        <v>0.15202594916516005</v>
      </c>
      <c r="Y132" s="1">
        <v>0</v>
      </c>
      <c r="Z132" s="44">
        <v>0.71187696868630723</v>
      </c>
      <c r="AA132" s="1">
        <v>0</v>
      </c>
      <c r="AB132" s="1"/>
      <c r="AC132" s="1">
        <v>999</v>
      </c>
      <c r="AD132" s="21" t="s">
        <v>188</v>
      </c>
      <c r="AE132" s="46" t="s">
        <v>188</v>
      </c>
    </row>
    <row r="133" spans="1:33" s="2" customFormat="1" ht="14.5" customHeight="1" x14ac:dyDescent="0.2">
      <c r="A133" s="51">
        <v>1299</v>
      </c>
      <c r="B133" s="52">
        <v>1</v>
      </c>
      <c r="C133" s="13">
        <v>22.978781656399725</v>
      </c>
      <c r="D133" s="13">
        <v>2</v>
      </c>
      <c r="E133" s="1">
        <v>0</v>
      </c>
      <c r="F133" s="52">
        <v>0</v>
      </c>
      <c r="G133" s="1">
        <v>0</v>
      </c>
      <c r="H133" s="1">
        <v>0</v>
      </c>
      <c r="I133" s="78">
        <v>6</v>
      </c>
      <c r="J133" s="52" t="s">
        <v>189</v>
      </c>
      <c r="K133" s="52">
        <v>0</v>
      </c>
      <c r="L133" s="52" t="s">
        <v>189</v>
      </c>
      <c r="M133" s="52">
        <v>0</v>
      </c>
      <c r="N133" s="52">
        <v>0</v>
      </c>
      <c r="O133" s="52">
        <v>0</v>
      </c>
      <c r="P133" s="52">
        <v>0</v>
      </c>
      <c r="Q133" s="52">
        <v>0</v>
      </c>
      <c r="R133" s="52">
        <v>0</v>
      </c>
      <c r="S133" s="52" t="s">
        <v>189</v>
      </c>
      <c r="T133" s="52" t="s">
        <v>189</v>
      </c>
      <c r="U133" s="52">
        <v>0</v>
      </c>
      <c r="V133" s="52" t="s">
        <v>189</v>
      </c>
      <c r="W133" s="52">
        <v>0</v>
      </c>
      <c r="X133" s="44">
        <v>0.59078985718449428</v>
      </c>
      <c r="Y133" s="52">
        <v>0</v>
      </c>
      <c r="Z133" s="44">
        <v>1.6811825384165466</v>
      </c>
      <c r="AA133" s="52">
        <v>1</v>
      </c>
      <c r="AB133" s="1">
        <v>0.42</v>
      </c>
      <c r="AC133" s="52">
        <v>0</v>
      </c>
      <c r="AD133" s="21" t="s">
        <v>188</v>
      </c>
      <c r="AE133" s="46" t="s">
        <v>188</v>
      </c>
      <c r="AG133" s="48"/>
    </row>
    <row r="134" spans="1:33" s="2" customFormat="1" ht="14.25" customHeight="1" x14ac:dyDescent="0.2">
      <c r="A134" s="7">
        <v>1305</v>
      </c>
      <c r="B134" s="1">
        <v>0</v>
      </c>
      <c r="C134" s="13">
        <v>23.665982203969882</v>
      </c>
      <c r="D134" s="13">
        <v>2</v>
      </c>
      <c r="E134" s="1">
        <v>0</v>
      </c>
      <c r="F134" s="1">
        <v>0</v>
      </c>
      <c r="G134" s="1">
        <v>0</v>
      </c>
      <c r="H134" s="1">
        <v>0</v>
      </c>
      <c r="I134" s="78">
        <v>8</v>
      </c>
      <c r="J134" s="1" t="s">
        <v>189</v>
      </c>
      <c r="K134" s="1" t="s">
        <v>189</v>
      </c>
      <c r="L134" s="1" t="s">
        <v>189</v>
      </c>
      <c r="M134" s="1">
        <v>0</v>
      </c>
      <c r="N134" s="1" t="s">
        <v>189</v>
      </c>
      <c r="O134" s="1" t="s">
        <v>189</v>
      </c>
      <c r="P134" s="1" t="s">
        <v>189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49">
        <v>0.7290328673970532</v>
      </c>
      <c r="Y134" s="1">
        <v>0</v>
      </c>
      <c r="Z134" s="44">
        <v>0.17683615819209039</v>
      </c>
      <c r="AA134" s="1">
        <v>0</v>
      </c>
      <c r="AB134" s="1"/>
      <c r="AC134" s="1">
        <v>999</v>
      </c>
      <c r="AD134" s="21" t="s">
        <v>188</v>
      </c>
      <c r="AE134" s="46" t="s">
        <v>188</v>
      </c>
    </row>
    <row r="135" spans="1:33" s="2" customFormat="1" ht="14.5" customHeight="1" x14ac:dyDescent="0.2">
      <c r="A135" s="7">
        <v>1306</v>
      </c>
      <c r="B135" s="1">
        <v>1</v>
      </c>
      <c r="C135" s="13">
        <v>71.82203969883642</v>
      </c>
      <c r="D135" s="13">
        <v>4</v>
      </c>
      <c r="E135" s="1">
        <v>0</v>
      </c>
      <c r="F135" s="1">
        <v>0</v>
      </c>
      <c r="G135" s="1">
        <v>0</v>
      </c>
      <c r="H135" s="1">
        <v>0</v>
      </c>
      <c r="I135" s="78">
        <v>6</v>
      </c>
      <c r="J135" s="1" t="s">
        <v>189</v>
      </c>
      <c r="K135" s="1" t="s">
        <v>189</v>
      </c>
      <c r="L135" s="1" t="s">
        <v>189</v>
      </c>
      <c r="M135" s="1" t="s">
        <v>189</v>
      </c>
      <c r="N135" s="1" t="s">
        <v>189</v>
      </c>
      <c r="O135" s="1" t="s">
        <v>189</v>
      </c>
      <c r="P135" s="1" t="s">
        <v>189</v>
      </c>
      <c r="Q135" s="1">
        <v>0</v>
      </c>
      <c r="R135" s="1" t="s">
        <v>189</v>
      </c>
      <c r="S135" s="1">
        <v>0</v>
      </c>
      <c r="T135" s="1" t="s">
        <v>189</v>
      </c>
      <c r="U135" s="1">
        <v>0</v>
      </c>
      <c r="V135" s="1" t="s">
        <v>189</v>
      </c>
      <c r="W135" s="1" t="s">
        <v>189</v>
      </c>
      <c r="X135" s="49">
        <v>0.17028711749149983</v>
      </c>
      <c r="Y135" s="1">
        <v>0</v>
      </c>
      <c r="Z135" s="44">
        <v>0.403954802259887</v>
      </c>
      <c r="AA135" s="1">
        <v>0</v>
      </c>
      <c r="AB135" s="1"/>
      <c r="AC135" s="1">
        <v>999</v>
      </c>
      <c r="AD135" s="21" t="s">
        <v>188</v>
      </c>
      <c r="AE135" s="46" t="s">
        <v>188</v>
      </c>
    </row>
    <row r="136" spans="1:33" s="2" customFormat="1" ht="14.5" customHeight="1" x14ac:dyDescent="0.2">
      <c r="A136" s="7">
        <v>1309</v>
      </c>
      <c r="B136" s="1">
        <v>0</v>
      </c>
      <c r="C136" s="13">
        <v>16.325804243668721</v>
      </c>
      <c r="D136" s="13">
        <v>1</v>
      </c>
      <c r="E136" s="1">
        <v>0</v>
      </c>
      <c r="F136" s="1">
        <v>0</v>
      </c>
      <c r="G136" s="1">
        <v>0</v>
      </c>
      <c r="H136" s="1">
        <v>0</v>
      </c>
      <c r="I136" s="78">
        <v>7</v>
      </c>
      <c r="J136" s="1" t="s">
        <v>189</v>
      </c>
      <c r="K136" s="1" t="s">
        <v>189</v>
      </c>
      <c r="L136" s="1" t="s">
        <v>189</v>
      </c>
      <c r="M136" s="1">
        <v>0</v>
      </c>
      <c r="N136" s="1">
        <v>0</v>
      </c>
      <c r="O136" s="1" t="s">
        <v>189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 t="s">
        <v>189</v>
      </c>
      <c r="W136" s="1" t="s">
        <v>189</v>
      </c>
      <c r="X136" s="49">
        <v>0.68582357385719683</v>
      </c>
      <c r="Y136" s="1">
        <v>0</v>
      </c>
      <c r="Z136" s="44">
        <v>0.5269303201506591</v>
      </c>
      <c r="AA136" s="1">
        <v>0</v>
      </c>
      <c r="AB136" s="1"/>
      <c r="AC136" s="1">
        <v>999</v>
      </c>
      <c r="AD136" s="21" t="s">
        <v>188</v>
      </c>
      <c r="AE136" s="46" t="s">
        <v>188</v>
      </c>
    </row>
    <row r="137" spans="1:33" s="2" customFormat="1" ht="14.5" customHeight="1" x14ac:dyDescent="0.2">
      <c r="A137" s="7">
        <v>1315</v>
      </c>
      <c r="B137" s="1">
        <v>0</v>
      </c>
      <c r="C137" s="13">
        <v>22.918548939082822</v>
      </c>
      <c r="D137" s="13">
        <v>2</v>
      </c>
      <c r="E137" s="1">
        <v>0</v>
      </c>
      <c r="F137" s="1">
        <v>0</v>
      </c>
      <c r="G137" s="1">
        <v>0</v>
      </c>
      <c r="H137" s="1">
        <v>0</v>
      </c>
      <c r="I137" s="78">
        <v>7</v>
      </c>
      <c r="J137" s="1" t="s">
        <v>189</v>
      </c>
      <c r="K137" s="1" t="s">
        <v>189</v>
      </c>
      <c r="L137" s="1" t="s">
        <v>189</v>
      </c>
      <c r="M137" s="1">
        <v>0</v>
      </c>
      <c r="N137" s="1">
        <v>0</v>
      </c>
      <c r="O137" s="1" t="s">
        <v>189</v>
      </c>
      <c r="P137" s="1" t="s">
        <v>189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49">
        <v>0.32484888553078961</v>
      </c>
      <c r="Y137" s="1">
        <v>0</v>
      </c>
      <c r="Z137" s="44">
        <v>0.14180790960451978</v>
      </c>
      <c r="AA137" s="1">
        <v>0</v>
      </c>
      <c r="AB137" s="1"/>
      <c r="AC137" s="1">
        <v>999</v>
      </c>
      <c r="AD137" s="21" t="s">
        <v>188</v>
      </c>
      <c r="AE137" s="46" t="s">
        <v>188</v>
      </c>
    </row>
    <row r="138" spans="1:33" ht="15" x14ac:dyDescent="0.2">
      <c r="A138" s="7">
        <v>1321</v>
      </c>
      <c r="B138" s="1">
        <v>1</v>
      </c>
      <c r="C138" s="13">
        <v>15.137577002053389</v>
      </c>
      <c r="D138" s="13">
        <v>1</v>
      </c>
      <c r="E138" s="1">
        <v>0</v>
      </c>
      <c r="F138" s="1">
        <v>0</v>
      </c>
      <c r="G138" s="1">
        <v>0</v>
      </c>
      <c r="H138" s="1">
        <v>0</v>
      </c>
      <c r="I138" s="78">
        <v>6</v>
      </c>
      <c r="J138" s="1">
        <v>0</v>
      </c>
      <c r="K138" s="1">
        <v>0</v>
      </c>
      <c r="L138" s="1">
        <v>0</v>
      </c>
      <c r="M138" s="1">
        <v>0</v>
      </c>
      <c r="N138" s="1" t="s">
        <v>189</v>
      </c>
      <c r="O138" s="1" t="s">
        <v>189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49">
        <v>0.75977521722704955</v>
      </c>
      <c r="Y138" s="1">
        <v>0</v>
      </c>
      <c r="Z138" s="44">
        <v>0.14067796610169492</v>
      </c>
      <c r="AA138" s="1">
        <v>0</v>
      </c>
      <c r="AB138" s="1"/>
      <c r="AC138" s="1">
        <v>999</v>
      </c>
      <c r="AD138" s="21" t="s">
        <v>188</v>
      </c>
      <c r="AE138" s="46" t="s">
        <v>188</v>
      </c>
      <c r="AG138" s="2"/>
    </row>
    <row r="139" spans="1:33" ht="15" x14ac:dyDescent="0.2">
      <c r="A139" s="7">
        <v>1324</v>
      </c>
      <c r="B139" s="1">
        <v>0</v>
      </c>
      <c r="C139" s="13">
        <v>14.316221765913758</v>
      </c>
      <c r="D139" s="13">
        <v>1</v>
      </c>
      <c r="E139" s="1">
        <v>0</v>
      </c>
      <c r="F139" s="1">
        <v>0</v>
      </c>
      <c r="G139" s="1">
        <v>0</v>
      </c>
      <c r="H139" s="1">
        <v>0</v>
      </c>
      <c r="I139" s="78">
        <v>7</v>
      </c>
      <c r="J139" s="1" t="s">
        <v>189</v>
      </c>
      <c r="K139" s="1">
        <v>0</v>
      </c>
      <c r="L139" s="1" t="s">
        <v>189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 t="s">
        <v>189</v>
      </c>
      <c r="X139" s="49">
        <v>0.32569890442009825</v>
      </c>
      <c r="Y139" s="1">
        <v>0</v>
      </c>
      <c r="Z139" s="44">
        <v>0.24595103578154423</v>
      </c>
      <c r="AA139" s="1">
        <v>0</v>
      </c>
      <c r="AB139" s="1"/>
      <c r="AC139" s="1">
        <v>999</v>
      </c>
      <c r="AD139" s="21" t="s">
        <v>188</v>
      </c>
      <c r="AE139" s="46" t="s">
        <v>188</v>
      </c>
      <c r="AG139" s="2"/>
    </row>
    <row r="140" spans="1:33" s="2" customFormat="1" ht="14.5" customHeight="1" x14ac:dyDescent="0.2">
      <c r="A140" s="7">
        <v>1327</v>
      </c>
      <c r="B140" s="1">
        <v>1</v>
      </c>
      <c r="C140" s="13">
        <v>13.61533196440794</v>
      </c>
      <c r="D140" s="13">
        <v>1</v>
      </c>
      <c r="E140" s="1">
        <v>0</v>
      </c>
      <c r="F140" s="1">
        <v>0</v>
      </c>
      <c r="G140" s="1">
        <v>0</v>
      </c>
      <c r="H140" s="1">
        <v>0</v>
      </c>
      <c r="I140" s="78">
        <v>7</v>
      </c>
      <c r="J140" s="1">
        <v>0</v>
      </c>
      <c r="K140" s="1" t="s">
        <v>189</v>
      </c>
      <c r="L140" s="1" t="s">
        <v>189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49">
        <v>0.35261616924820555</v>
      </c>
      <c r="Y140" s="1">
        <v>0</v>
      </c>
      <c r="Z140" s="44">
        <v>0.17062146892655367</v>
      </c>
      <c r="AA140" s="1">
        <v>0</v>
      </c>
      <c r="AB140" s="1"/>
      <c r="AC140" s="1">
        <v>999</v>
      </c>
      <c r="AD140" s="21" t="s">
        <v>188</v>
      </c>
      <c r="AE140" s="46" t="s">
        <v>188</v>
      </c>
    </row>
    <row r="141" spans="1:33" s="2" customFormat="1" ht="14.5" customHeight="1" x14ac:dyDescent="0.2">
      <c r="A141" s="7">
        <v>1330</v>
      </c>
      <c r="B141" s="1">
        <v>1</v>
      </c>
      <c r="C141" s="13">
        <v>39.83025325119781</v>
      </c>
      <c r="D141" s="13">
        <v>2</v>
      </c>
      <c r="E141" s="1">
        <v>0</v>
      </c>
      <c r="F141" s="1">
        <v>0</v>
      </c>
      <c r="G141" s="1">
        <v>0</v>
      </c>
      <c r="H141" s="1">
        <v>0</v>
      </c>
      <c r="I141" s="78">
        <v>7</v>
      </c>
      <c r="J141" s="1">
        <v>0</v>
      </c>
      <c r="K141" s="1" t="s">
        <v>189</v>
      </c>
      <c r="L141" s="1">
        <v>999</v>
      </c>
      <c r="M141" s="1">
        <v>999</v>
      </c>
      <c r="N141" s="1">
        <v>0</v>
      </c>
      <c r="O141" s="1">
        <v>0</v>
      </c>
      <c r="P141" s="1">
        <v>999</v>
      </c>
      <c r="Q141" s="1">
        <v>1</v>
      </c>
      <c r="R141" s="1">
        <v>999</v>
      </c>
      <c r="S141" s="1">
        <v>999</v>
      </c>
      <c r="T141" s="1">
        <v>0</v>
      </c>
      <c r="U141" s="1">
        <v>999</v>
      </c>
      <c r="V141" s="1">
        <v>999</v>
      </c>
      <c r="W141" s="1">
        <v>1</v>
      </c>
      <c r="X141" s="49">
        <v>0.87</v>
      </c>
      <c r="Y141" s="1">
        <v>2</v>
      </c>
      <c r="Z141" s="44">
        <v>0.23785310734463275</v>
      </c>
      <c r="AA141" s="1">
        <v>0</v>
      </c>
      <c r="AB141" s="1">
        <v>0.21</v>
      </c>
      <c r="AC141" s="1">
        <v>0</v>
      </c>
      <c r="AD141" s="21" t="s">
        <v>188</v>
      </c>
      <c r="AE141" s="46" t="s">
        <v>188</v>
      </c>
    </row>
    <row r="142" spans="1:33" s="2" customFormat="1" ht="14.25" customHeight="1" x14ac:dyDescent="0.2">
      <c r="A142" s="7">
        <v>1332</v>
      </c>
      <c r="B142" s="1">
        <v>1</v>
      </c>
      <c r="C142" s="13">
        <v>22.187542778918548</v>
      </c>
      <c r="D142" s="13">
        <v>2</v>
      </c>
      <c r="E142" s="1">
        <v>0</v>
      </c>
      <c r="F142" s="1">
        <v>0</v>
      </c>
      <c r="G142" s="1">
        <v>0</v>
      </c>
      <c r="H142" s="1">
        <v>0</v>
      </c>
      <c r="I142" s="78">
        <v>6</v>
      </c>
      <c r="J142" s="1" t="s">
        <v>189</v>
      </c>
      <c r="K142" s="1" t="s">
        <v>189</v>
      </c>
      <c r="L142" s="1" t="s">
        <v>189</v>
      </c>
      <c r="M142" s="1">
        <v>0</v>
      </c>
      <c r="N142" s="1">
        <v>0</v>
      </c>
      <c r="O142" s="1" t="s">
        <v>189</v>
      </c>
      <c r="P142" s="1" t="s">
        <v>189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49">
        <v>0.49527767283717422</v>
      </c>
      <c r="Y142" s="1">
        <v>0</v>
      </c>
      <c r="Z142" s="44">
        <v>0.16290018832391712</v>
      </c>
      <c r="AA142" s="1">
        <v>0</v>
      </c>
      <c r="AB142" s="1"/>
      <c r="AC142" s="1">
        <v>999</v>
      </c>
      <c r="AD142" s="21" t="s">
        <v>188</v>
      </c>
      <c r="AE142" s="46" t="s">
        <v>188</v>
      </c>
    </row>
    <row r="143" spans="1:33" s="2" customFormat="1" ht="14.5" customHeight="1" x14ac:dyDescent="0.2">
      <c r="A143" s="7">
        <v>1339</v>
      </c>
      <c r="B143" s="1">
        <v>1</v>
      </c>
      <c r="C143" s="13">
        <v>6.8747433264887068</v>
      </c>
      <c r="D143" s="13">
        <v>1</v>
      </c>
      <c r="E143" s="1">
        <v>0</v>
      </c>
      <c r="F143" s="1">
        <v>0</v>
      </c>
      <c r="G143" s="1">
        <v>0</v>
      </c>
      <c r="H143" s="1">
        <v>0</v>
      </c>
      <c r="I143" s="78">
        <v>7</v>
      </c>
      <c r="J143" s="1">
        <v>0</v>
      </c>
      <c r="K143" s="1">
        <v>0</v>
      </c>
      <c r="L143" s="1" t="s">
        <v>189</v>
      </c>
      <c r="M143" s="1">
        <v>0</v>
      </c>
      <c r="N143" s="1" t="s">
        <v>189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44">
        <v>1.247449723112795</v>
      </c>
      <c r="Y143" s="1">
        <v>1</v>
      </c>
      <c r="Z143" s="44">
        <v>0.60881586643271124</v>
      </c>
      <c r="AA143" s="1">
        <v>0</v>
      </c>
      <c r="AB143" s="1">
        <v>0.22</v>
      </c>
      <c r="AC143" s="1">
        <v>0</v>
      </c>
      <c r="AD143" s="21" t="s">
        <v>187</v>
      </c>
      <c r="AE143" s="46" t="s">
        <v>188</v>
      </c>
    </row>
    <row r="144" spans="1:33" s="2" customFormat="1" ht="14.25" customHeight="1" x14ac:dyDescent="0.2">
      <c r="A144" s="7">
        <v>1346</v>
      </c>
      <c r="B144" s="1">
        <v>1</v>
      </c>
      <c r="C144" s="13">
        <v>54.661190965092402</v>
      </c>
      <c r="D144" s="13">
        <v>3</v>
      </c>
      <c r="E144" s="1">
        <v>0</v>
      </c>
      <c r="F144" s="1">
        <v>0</v>
      </c>
      <c r="G144" s="1">
        <v>0</v>
      </c>
      <c r="H144" s="1">
        <v>0</v>
      </c>
      <c r="I144" s="78">
        <v>6</v>
      </c>
      <c r="J144" s="1" t="s">
        <v>189</v>
      </c>
      <c r="K144" s="1" t="s">
        <v>189</v>
      </c>
      <c r="L144" s="1" t="s">
        <v>189</v>
      </c>
      <c r="M144" s="1">
        <v>0</v>
      </c>
      <c r="N144" s="1">
        <v>0</v>
      </c>
      <c r="O144" s="1" t="s">
        <v>189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 t="s">
        <v>189</v>
      </c>
      <c r="W144" s="1">
        <v>0</v>
      </c>
      <c r="X144" s="49">
        <v>0.16391197582168493</v>
      </c>
      <c r="Y144" s="1">
        <v>0</v>
      </c>
      <c r="Z144" s="44">
        <v>0.19849340866290016</v>
      </c>
      <c r="AA144" s="1">
        <v>0</v>
      </c>
      <c r="AB144" s="1"/>
      <c r="AC144" s="1">
        <v>999</v>
      </c>
      <c r="AD144" s="21" t="s">
        <v>188</v>
      </c>
      <c r="AE144" s="46" t="s">
        <v>188</v>
      </c>
    </row>
    <row r="145" spans="1:33" ht="15" x14ac:dyDescent="0.2">
      <c r="A145" s="7">
        <v>1347</v>
      </c>
      <c r="B145" s="1">
        <v>1</v>
      </c>
      <c r="C145" s="13">
        <v>43.441478439425055</v>
      </c>
      <c r="D145" s="13">
        <v>3</v>
      </c>
      <c r="E145" s="1">
        <v>0</v>
      </c>
      <c r="F145" s="1">
        <v>0</v>
      </c>
      <c r="G145" s="1">
        <v>0</v>
      </c>
      <c r="H145" s="1">
        <v>0</v>
      </c>
      <c r="I145" s="78">
        <v>7</v>
      </c>
      <c r="J145" s="1">
        <v>0</v>
      </c>
      <c r="K145" s="1" t="s">
        <v>189</v>
      </c>
      <c r="L145" s="1" t="s">
        <v>189</v>
      </c>
      <c r="M145" s="1" t="s">
        <v>189</v>
      </c>
      <c r="N145" s="1">
        <v>0</v>
      </c>
      <c r="O145" s="1" t="s">
        <v>189</v>
      </c>
      <c r="P145" s="1" t="s">
        <v>189</v>
      </c>
      <c r="Q145" s="1" t="s">
        <v>189</v>
      </c>
      <c r="R145" s="1" t="s">
        <v>189</v>
      </c>
      <c r="S145" s="1" t="s">
        <v>189</v>
      </c>
      <c r="T145" s="1">
        <v>0</v>
      </c>
      <c r="U145" s="1">
        <v>0</v>
      </c>
      <c r="V145" s="1" t="s">
        <v>189</v>
      </c>
      <c r="W145" s="1" t="s">
        <v>189</v>
      </c>
      <c r="X145" s="49">
        <v>0.17751227805062333</v>
      </c>
      <c r="Y145" s="1">
        <v>0</v>
      </c>
      <c r="Z145" s="44">
        <v>0.19830508474576272</v>
      </c>
      <c r="AA145" s="1">
        <v>0</v>
      </c>
      <c r="AB145" s="1"/>
      <c r="AC145" s="1">
        <v>999</v>
      </c>
      <c r="AD145" s="21" t="s">
        <v>188</v>
      </c>
      <c r="AE145" s="46" t="s">
        <v>188</v>
      </c>
      <c r="AG145" s="2"/>
    </row>
    <row r="146" spans="1:33" s="2" customFormat="1" ht="14.5" customHeight="1" x14ac:dyDescent="0.2">
      <c r="A146" s="7">
        <v>1348</v>
      </c>
      <c r="B146" s="1">
        <v>0</v>
      </c>
      <c r="C146" s="13">
        <v>47.178644763860369</v>
      </c>
      <c r="D146" s="13">
        <v>3</v>
      </c>
      <c r="E146" s="1">
        <v>0</v>
      </c>
      <c r="F146" s="1">
        <v>0</v>
      </c>
      <c r="G146" s="1">
        <v>0</v>
      </c>
      <c r="H146" s="1">
        <v>0</v>
      </c>
      <c r="I146" s="78">
        <v>6</v>
      </c>
      <c r="J146" s="1" t="s">
        <v>189</v>
      </c>
      <c r="K146" s="1" t="s">
        <v>189</v>
      </c>
      <c r="L146" s="1" t="s">
        <v>189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 t="s">
        <v>189</v>
      </c>
      <c r="S146" s="1">
        <v>0</v>
      </c>
      <c r="T146" s="1">
        <v>0</v>
      </c>
      <c r="U146" s="1">
        <v>0</v>
      </c>
      <c r="V146" s="1">
        <v>0</v>
      </c>
      <c r="W146" s="1" t="s">
        <v>189</v>
      </c>
      <c r="X146" s="49">
        <v>0.14889497544389876</v>
      </c>
      <c r="Y146" s="1">
        <v>0</v>
      </c>
      <c r="Z146" s="44">
        <v>0.23408662900188321</v>
      </c>
      <c r="AA146" s="1">
        <v>0</v>
      </c>
      <c r="AB146" s="1"/>
      <c r="AC146" s="1">
        <v>999</v>
      </c>
      <c r="AD146" s="21" t="s">
        <v>188</v>
      </c>
      <c r="AE146" s="46" t="s">
        <v>188</v>
      </c>
    </row>
    <row r="147" spans="1:33" s="2" customFormat="1" ht="14.5" customHeight="1" x14ac:dyDescent="0.2">
      <c r="A147" s="7">
        <v>1360</v>
      </c>
      <c r="B147" s="41">
        <v>0</v>
      </c>
      <c r="C147" s="13">
        <v>20.383299110198493</v>
      </c>
      <c r="D147" s="13">
        <v>1</v>
      </c>
      <c r="E147" s="1">
        <v>0</v>
      </c>
      <c r="F147" s="1">
        <v>0</v>
      </c>
      <c r="G147" s="1">
        <v>0</v>
      </c>
      <c r="H147" s="1">
        <v>0</v>
      </c>
      <c r="I147" s="78">
        <v>6</v>
      </c>
      <c r="J147" s="1" t="s">
        <v>189</v>
      </c>
      <c r="K147" s="1">
        <v>0</v>
      </c>
      <c r="L147" s="1" t="s">
        <v>189</v>
      </c>
      <c r="M147" s="1" t="s">
        <v>189</v>
      </c>
      <c r="N147" s="1">
        <v>0</v>
      </c>
      <c r="O147" s="1" t="s">
        <v>189</v>
      </c>
      <c r="P147" s="1">
        <v>0</v>
      </c>
      <c r="Q147" s="1">
        <v>0</v>
      </c>
      <c r="R147" s="1">
        <v>0</v>
      </c>
      <c r="S147" s="1">
        <v>0</v>
      </c>
      <c r="T147" s="1" t="s">
        <v>189</v>
      </c>
      <c r="U147" s="1">
        <v>0</v>
      </c>
      <c r="V147" s="1">
        <v>0</v>
      </c>
      <c r="W147" s="1" t="s">
        <v>189</v>
      </c>
      <c r="X147" s="49">
        <v>0.62958065734794111</v>
      </c>
      <c r="Y147" s="1">
        <v>0</v>
      </c>
      <c r="Z147" s="44">
        <v>0.20112994350282487</v>
      </c>
      <c r="AA147" s="1">
        <v>0</v>
      </c>
      <c r="AB147" s="1"/>
      <c r="AC147" s="1">
        <v>999</v>
      </c>
      <c r="AD147" s="21" t="s">
        <v>188</v>
      </c>
      <c r="AE147" s="46" t="s">
        <v>188</v>
      </c>
    </row>
    <row r="148" spans="1:33" s="2" customFormat="1" ht="14.5" customHeight="1" x14ac:dyDescent="0.2">
      <c r="A148" s="7">
        <v>1363</v>
      </c>
      <c r="B148" s="41">
        <v>1</v>
      </c>
      <c r="C148" s="13">
        <v>17.17453798767967</v>
      </c>
      <c r="D148" s="13">
        <v>1</v>
      </c>
      <c r="E148" s="1">
        <v>0</v>
      </c>
      <c r="F148" s="1">
        <v>0</v>
      </c>
      <c r="G148" s="1">
        <v>0</v>
      </c>
      <c r="H148" s="1">
        <v>0</v>
      </c>
      <c r="I148" s="78">
        <v>6</v>
      </c>
      <c r="J148" s="1">
        <v>0</v>
      </c>
      <c r="K148" s="1" t="s">
        <v>189</v>
      </c>
      <c r="L148" s="1" t="s">
        <v>189</v>
      </c>
      <c r="M148" s="1">
        <v>0</v>
      </c>
      <c r="N148" s="1">
        <v>0</v>
      </c>
      <c r="O148" s="1" t="s">
        <v>189</v>
      </c>
      <c r="P148" s="1">
        <v>0</v>
      </c>
      <c r="Q148" s="1">
        <v>0</v>
      </c>
      <c r="R148" s="1">
        <v>0</v>
      </c>
      <c r="S148" s="1">
        <v>0</v>
      </c>
      <c r="T148" s="1" t="s">
        <v>189</v>
      </c>
      <c r="U148" s="1">
        <v>0</v>
      </c>
      <c r="V148" s="1" t="s">
        <v>189</v>
      </c>
      <c r="W148" s="1">
        <v>0</v>
      </c>
      <c r="X148" s="49">
        <v>0.68752361163581421</v>
      </c>
      <c r="Y148" s="1">
        <v>0</v>
      </c>
      <c r="Z148" s="44">
        <v>0.15480225988700563</v>
      </c>
      <c r="AA148" s="1">
        <v>0</v>
      </c>
      <c r="AB148" s="1"/>
      <c r="AC148" s="1">
        <v>999</v>
      </c>
      <c r="AD148" s="21" t="s">
        <v>188</v>
      </c>
      <c r="AE148" s="46" t="s">
        <v>188</v>
      </c>
    </row>
    <row r="149" spans="1:33" s="2" customFormat="1" ht="14.5" customHeight="1" x14ac:dyDescent="0.2">
      <c r="A149" s="7">
        <v>1368</v>
      </c>
      <c r="B149" s="1">
        <v>0</v>
      </c>
      <c r="C149" s="13">
        <v>17.37987679671458</v>
      </c>
      <c r="D149" s="13">
        <v>1</v>
      </c>
      <c r="E149" s="1">
        <v>0</v>
      </c>
      <c r="F149" s="1">
        <v>0</v>
      </c>
      <c r="G149" s="1">
        <v>0</v>
      </c>
      <c r="H149" s="1">
        <v>0</v>
      </c>
      <c r="I149" s="78">
        <v>8</v>
      </c>
      <c r="J149" s="1" t="s">
        <v>189</v>
      </c>
      <c r="K149" s="1" t="s">
        <v>189</v>
      </c>
      <c r="L149" s="1" t="s">
        <v>189</v>
      </c>
      <c r="M149" s="1">
        <v>0</v>
      </c>
      <c r="N149" s="1" t="s">
        <v>189</v>
      </c>
      <c r="O149" s="1" t="s">
        <v>189</v>
      </c>
      <c r="P149" s="1" t="s">
        <v>189</v>
      </c>
      <c r="Q149" s="1">
        <v>0</v>
      </c>
      <c r="R149" s="1" t="s">
        <v>189</v>
      </c>
      <c r="S149" s="1" t="s">
        <v>189</v>
      </c>
      <c r="T149" s="1">
        <v>0</v>
      </c>
      <c r="U149" s="1">
        <v>0</v>
      </c>
      <c r="V149" s="1">
        <v>0</v>
      </c>
      <c r="W149" s="1">
        <v>0</v>
      </c>
      <c r="X149" s="49">
        <v>0.38491688704193427</v>
      </c>
      <c r="Y149" s="1">
        <v>0</v>
      </c>
      <c r="Z149" s="44">
        <v>0.37137476459510355</v>
      </c>
      <c r="AA149" s="1">
        <v>0</v>
      </c>
      <c r="AB149" s="1"/>
      <c r="AC149" s="1">
        <v>999</v>
      </c>
      <c r="AD149" s="21" t="s">
        <v>188</v>
      </c>
      <c r="AE149" s="46" t="s">
        <v>188</v>
      </c>
    </row>
    <row r="150" spans="1:33" s="2" customFormat="1" ht="14.5" customHeight="1" x14ac:dyDescent="0.2">
      <c r="A150" s="7">
        <v>1369</v>
      </c>
      <c r="B150" s="1">
        <v>0</v>
      </c>
      <c r="C150" s="13">
        <v>40.440793976728266</v>
      </c>
      <c r="D150" s="13">
        <v>2</v>
      </c>
      <c r="E150" s="1">
        <v>0</v>
      </c>
      <c r="F150" s="1">
        <v>0</v>
      </c>
      <c r="G150" s="1">
        <v>0</v>
      </c>
      <c r="H150" s="1">
        <v>0</v>
      </c>
      <c r="I150" s="78">
        <v>8</v>
      </c>
      <c r="J150" s="1">
        <v>0</v>
      </c>
      <c r="K150" s="1" t="s">
        <v>189</v>
      </c>
      <c r="L150" s="1" t="s">
        <v>189</v>
      </c>
      <c r="M150" s="1">
        <v>0</v>
      </c>
      <c r="N150" s="1">
        <v>0</v>
      </c>
      <c r="O150" s="1">
        <v>0</v>
      </c>
      <c r="P150" s="1" t="s">
        <v>189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 t="s">
        <v>189</v>
      </c>
      <c r="X150" s="49">
        <v>0.42472610502455616</v>
      </c>
      <c r="Y150" s="1">
        <v>0</v>
      </c>
      <c r="Z150" s="44">
        <v>0.30395480225988697</v>
      </c>
      <c r="AA150" s="1">
        <v>0</v>
      </c>
      <c r="AB150" s="1"/>
      <c r="AC150" s="1">
        <v>999</v>
      </c>
      <c r="AD150" s="21" t="s">
        <v>188</v>
      </c>
      <c r="AE150" s="46" t="s">
        <v>188</v>
      </c>
    </row>
    <row r="151" spans="1:33" s="2" customFormat="1" ht="14.25" customHeight="1" x14ac:dyDescent="0.2">
      <c r="A151" s="7">
        <v>1379</v>
      </c>
      <c r="B151" s="1">
        <v>1</v>
      </c>
      <c r="C151" s="13">
        <v>48.292950034223132</v>
      </c>
      <c r="D151" s="13">
        <v>3</v>
      </c>
      <c r="E151" s="1">
        <v>0</v>
      </c>
      <c r="F151" s="43">
        <v>0</v>
      </c>
      <c r="G151" s="1">
        <v>0</v>
      </c>
      <c r="H151" s="42">
        <v>0</v>
      </c>
      <c r="I151" s="78">
        <v>7</v>
      </c>
      <c r="J151" s="1">
        <v>999</v>
      </c>
      <c r="K151" s="1">
        <v>999</v>
      </c>
      <c r="L151" s="1">
        <v>999</v>
      </c>
      <c r="M151" s="1">
        <v>999</v>
      </c>
      <c r="N151" s="1">
        <v>999</v>
      </c>
      <c r="O151" s="1">
        <v>999</v>
      </c>
      <c r="P151" s="1">
        <v>999</v>
      </c>
      <c r="Q151" s="1">
        <v>999</v>
      </c>
      <c r="R151" s="1">
        <v>999</v>
      </c>
      <c r="S151" s="1">
        <v>999</v>
      </c>
      <c r="T151" s="1">
        <v>999</v>
      </c>
      <c r="U151" s="1">
        <v>999</v>
      </c>
      <c r="V151" s="1">
        <v>999</v>
      </c>
      <c r="W151" s="1">
        <v>999</v>
      </c>
      <c r="X151" s="44">
        <v>0.15968307986812719</v>
      </c>
      <c r="Y151" s="1">
        <v>0</v>
      </c>
      <c r="Z151" s="44">
        <v>0.16416527700574393</v>
      </c>
      <c r="AA151" s="1">
        <v>0</v>
      </c>
      <c r="AB151" s="1"/>
      <c r="AC151" s="1">
        <v>999</v>
      </c>
      <c r="AD151" s="21" t="s">
        <v>188</v>
      </c>
      <c r="AE151" s="46" t="s">
        <v>188</v>
      </c>
    </row>
    <row r="152" spans="1:33" s="2" customFormat="1" ht="14.25" customHeight="1" x14ac:dyDescent="0.2">
      <c r="A152" s="7">
        <v>1382</v>
      </c>
      <c r="B152" s="1">
        <v>1</v>
      </c>
      <c r="C152" s="13">
        <v>50.409308692676248</v>
      </c>
      <c r="D152" s="13">
        <v>3</v>
      </c>
      <c r="E152" s="1">
        <v>0</v>
      </c>
      <c r="F152" s="43">
        <v>0</v>
      </c>
      <c r="G152" s="1">
        <v>0</v>
      </c>
      <c r="H152" s="42">
        <v>0</v>
      </c>
      <c r="I152" s="78">
        <v>7</v>
      </c>
      <c r="J152" s="1">
        <v>999</v>
      </c>
      <c r="K152" s="1">
        <v>999</v>
      </c>
      <c r="L152" s="1">
        <v>999</v>
      </c>
      <c r="M152" s="1">
        <v>999</v>
      </c>
      <c r="N152" s="1">
        <v>999</v>
      </c>
      <c r="O152" s="1">
        <v>999</v>
      </c>
      <c r="P152" s="1">
        <v>999</v>
      </c>
      <c r="Q152" s="1">
        <v>999</v>
      </c>
      <c r="R152" s="1">
        <v>999</v>
      </c>
      <c r="S152" s="1">
        <v>999</v>
      </c>
      <c r="T152" s="1">
        <v>999</v>
      </c>
      <c r="U152" s="1">
        <v>999</v>
      </c>
      <c r="V152" s="1">
        <v>999</v>
      </c>
      <c r="W152" s="1">
        <v>999</v>
      </c>
      <c r="X152" s="44">
        <v>0.10337126449005636</v>
      </c>
      <c r="Y152" s="1">
        <v>0</v>
      </c>
      <c r="Z152" s="44">
        <v>0.40077821011673154</v>
      </c>
      <c r="AA152" s="1">
        <v>0</v>
      </c>
      <c r="AB152" s="1"/>
      <c r="AC152" s="1">
        <v>999</v>
      </c>
      <c r="AD152" s="21" t="s">
        <v>188</v>
      </c>
      <c r="AE152" s="46" t="s">
        <v>188</v>
      </c>
    </row>
    <row r="153" spans="1:33" s="2" customFormat="1" ht="14.5" customHeight="1" x14ac:dyDescent="0.2">
      <c r="A153" s="7">
        <v>1391</v>
      </c>
      <c r="B153" s="1">
        <v>1</v>
      </c>
      <c r="C153" s="13">
        <v>63.945242984257355</v>
      </c>
      <c r="D153" s="13">
        <v>4</v>
      </c>
      <c r="E153" s="1">
        <v>0</v>
      </c>
      <c r="F153" s="43">
        <v>0</v>
      </c>
      <c r="G153" s="1">
        <v>0</v>
      </c>
      <c r="H153" s="42">
        <v>0</v>
      </c>
      <c r="I153" s="78">
        <v>7</v>
      </c>
      <c r="J153" s="1">
        <v>999</v>
      </c>
      <c r="K153" s="1">
        <v>999</v>
      </c>
      <c r="L153" s="1">
        <v>999</v>
      </c>
      <c r="M153" s="1">
        <v>999</v>
      </c>
      <c r="N153" s="1">
        <v>999</v>
      </c>
      <c r="O153" s="1">
        <v>999</v>
      </c>
      <c r="P153" s="1">
        <v>999</v>
      </c>
      <c r="Q153" s="1">
        <v>999</v>
      </c>
      <c r="R153" s="1">
        <v>999</v>
      </c>
      <c r="S153" s="1">
        <v>999</v>
      </c>
      <c r="T153" s="1">
        <v>999</v>
      </c>
      <c r="U153" s="1">
        <v>999</v>
      </c>
      <c r="V153" s="1">
        <v>999</v>
      </c>
      <c r="W153" s="1">
        <v>999</v>
      </c>
      <c r="X153" s="44">
        <v>0.17930447729448049</v>
      </c>
      <c r="Y153" s="1">
        <v>0</v>
      </c>
      <c r="Z153" s="44">
        <v>0.34241245136186771</v>
      </c>
      <c r="AA153" s="1">
        <v>0</v>
      </c>
      <c r="AB153" s="1"/>
      <c r="AC153" s="1">
        <v>999</v>
      </c>
      <c r="AD153" s="21" t="s">
        <v>188</v>
      </c>
      <c r="AE153" s="46" t="s">
        <v>188</v>
      </c>
    </row>
    <row r="154" spans="1:33" s="2" customFormat="1" ht="14.5" customHeight="1" x14ac:dyDescent="0.2">
      <c r="A154" s="7">
        <v>1392</v>
      </c>
      <c r="B154" s="1">
        <v>1</v>
      </c>
      <c r="C154" s="13">
        <v>59.624914442162904</v>
      </c>
      <c r="D154" s="13">
        <v>3</v>
      </c>
      <c r="E154" s="1">
        <v>0</v>
      </c>
      <c r="F154" s="1">
        <v>0</v>
      </c>
      <c r="G154" s="1">
        <v>0</v>
      </c>
      <c r="H154" s="42">
        <v>0</v>
      </c>
      <c r="I154" s="78">
        <v>6</v>
      </c>
      <c r="J154" s="1">
        <v>999</v>
      </c>
      <c r="K154" s="1">
        <v>999</v>
      </c>
      <c r="L154" s="1">
        <v>999</v>
      </c>
      <c r="M154" s="1">
        <v>999</v>
      </c>
      <c r="N154" s="1">
        <v>999</v>
      </c>
      <c r="O154" s="1">
        <v>999</v>
      </c>
      <c r="P154" s="1">
        <v>999</v>
      </c>
      <c r="Q154" s="1">
        <v>999</v>
      </c>
      <c r="R154" s="1">
        <v>999</v>
      </c>
      <c r="S154" s="1">
        <v>999</v>
      </c>
      <c r="T154" s="1">
        <v>999</v>
      </c>
      <c r="U154" s="1">
        <v>999</v>
      </c>
      <c r="V154" s="1">
        <v>999</v>
      </c>
      <c r="W154" s="1">
        <v>999</v>
      </c>
      <c r="X154" s="44">
        <v>0.11134744230564714</v>
      </c>
      <c r="Y154" s="1">
        <v>0</v>
      </c>
      <c r="Z154" s="44">
        <v>0.59496016305354826</v>
      </c>
      <c r="AA154" s="1">
        <v>0</v>
      </c>
      <c r="AB154" s="1"/>
      <c r="AC154" s="1">
        <v>999</v>
      </c>
      <c r="AD154" s="21" t="s">
        <v>188</v>
      </c>
      <c r="AE154" s="46" t="s">
        <v>188</v>
      </c>
    </row>
    <row r="155" spans="1:33" s="2" customFormat="1" ht="14.25" customHeight="1" x14ac:dyDescent="0.2">
      <c r="A155" s="7">
        <v>1395</v>
      </c>
      <c r="B155" s="1">
        <v>1</v>
      </c>
      <c r="C155" s="13">
        <v>53.221081451060918</v>
      </c>
      <c r="D155" s="13">
        <v>3</v>
      </c>
      <c r="E155" s="1">
        <v>0</v>
      </c>
      <c r="F155" s="1">
        <v>0</v>
      </c>
      <c r="G155" s="1">
        <v>0</v>
      </c>
      <c r="H155" s="42">
        <v>0</v>
      </c>
      <c r="I155" s="78">
        <v>7</v>
      </c>
      <c r="J155" s="1">
        <v>999</v>
      </c>
      <c r="K155" s="1">
        <v>999</v>
      </c>
      <c r="L155" s="1">
        <v>999</v>
      </c>
      <c r="M155" s="1">
        <v>999</v>
      </c>
      <c r="N155" s="1">
        <v>999</v>
      </c>
      <c r="O155" s="1">
        <v>999</v>
      </c>
      <c r="P155" s="1">
        <v>999</v>
      </c>
      <c r="Q155" s="1">
        <v>999</v>
      </c>
      <c r="R155" s="1">
        <v>999</v>
      </c>
      <c r="S155" s="1">
        <v>999</v>
      </c>
      <c r="T155" s="1">
        <v>999</v>
      </c>
      <c r="U155" s="1">
        <v>999</v>
      </c>
      <c r="V155" s="1">
        <v>999</v>
      </c>
      <c r="W155" s="1">
        <v>999</v>
      </c>
      <c r="X155" s="44">
        <v>0.55657768797192386</v>
      </c>
      <c r="Y155" s="1">
        <v>0</v>
      </c>
      <c r="Z155" s="44">
        <v>0.7919214378358348</v>
      </c>
      <c r="AA155" s="1">
        <v>0</v>
      </c>
      <c r="AB155" s="1"/>
      <c r="AC155" s="1">
        <v>999</v>
      </c>
      <c r="AD155" s="21" t="s">
        <v>188</v>
      </c>
      <c r="AE155" s="46" t="s">
        <v>188</v>
      </c>
    </row>
    <row r="156" spans="1:33" s="2" customFormat="1" ht="14.5" customHeight="1" x14ac:dyDescent="0.2">
      <c r="A156" s="7">
        <v>1400</v>
      </c>
      <c r="B156" s="1">
        <v>1</v>
      </c>
      <c r="C156" s="13">
        <v>38.787132101300479</v>
      </c>
      <c r="D156" s="13">
        <v>2</v>
      </c>
      <c r="E156" s="1">
        <v>0</v>
      </c>
      <c r="F156" s="43">
        <v>0</v>
      </c>
      <c r="G156" s="1">
        <v>0</v>
      </c>
      <c r="H156" s="42">
        <v>0</v>
      </c>
      <c r="I156" s="78">
        <v>6</v>
      </c>
      <c r="J156" s="1">
        <v>999</v>
      </c>
      <c r="K156" s="1">
        <v>999</v>
      </c>
      <c r="L156" s="1">
        <v>999</v>
      </c>
      <c r="M156" s="1">
        <v>999</v>
      </c>
      <c r="N156" s="1">
        <v>999</v>
      </c>
      <c r="O156" s="1">
        <v>999</v>
      </c>
      <c r="P156" s="1">
        <v>999</v>
      </c>
      <c r="Q156" s="1">
        <v>999</v>
      </c>
      <c r="R156" s="1">
        <v>999</v>
      </c>
      <c r="S156" s="1">
        <v>999</v>
      </c>
      <c r="T156" s="1">
        <v>999</v>
      </c>
      <c r="U156" s="1">
        <v>999</v>
      </c>
      <c r="V156" s="1">
        <v>999</v>
      </c>
      <c r="W156" s="1">
        <v>999</v>
      </c>
      <c r="X156" s="44">
        <v>0.19812825693927469</v>
      </c>
      <c r="Y156" s="1">
        <v>0</v>
      </c>
      <c r="Z156" s="44">
        <v>0.16008893829905504</v>
      </c>
      <c r="AA156" s="1">
        <v>0</v>
      </c>
      <c r="AB156" s="1"/>
      <c r="AC156" s="1">
        <v>999</v>
      </c>
      <c r="AD156" s="21" t="s">
        <v>188</v>
      </c>
      <c r="AE156" s="46" t="s">
        <v>188</v>
      </c>
    </row>
    <row r="157" spans="1:33" s="2" customFormat="1" ht="14.25" customHeight="1" x14ac:dyDescent="0.2">
      <c r="A157" s="7">
        <v>1404</v>
      </c>
      <c r="B157" s="1">
        <v>0</v>
      </c>
      <c r="C157" s="13">
        <v>16.733744010951405</v>
      </c>
      <c r="D157" s="13">
        <v>1</v>
      </c>
      <c r="E157" s="1">
        <v>0</v>
      </c>
      <c r="F157" s="1">
        <v>0</v>
      </c>
      <c r="G157" s="1">
        <v>0</v>
      </c>
      <c r="H157" s="42">
        <v>0</v>
      </c>
      <c r="I157" s="78">
        <v>12</v>
      </c>
      <c r="J157" s="1">
        <v>999</v>
      </c>
      <c r="K157" s="1">
        <v>999</v>
      </c>
      <c r="L157" s="1">
        <v>999</v>
      </c>
      <c r="M157" s="1">
        <v>999</v>
      </c>
      <c r="N157" s="1">
        <v>999</v>
      </c>
      <c r="O157" s="1">
        <v>999</v>
      </c>
      <c r="P157" s="1">
        <v>999</v>
      </c>
      <c r="Q157" s="1">
        <v>999</v>
      </c>
      <c r="R157" s="1">
        <v>999</v>
      </c>
      <c r="S157" s="1">
        <v>999</v>
      </c>
      <c r="T157" s="1">
        <v>999</v>
      </c>
      <c r="U157" s="1">
        <v>999</v>
      </c>
      <c r="V157" s="1">
        <v>999</v>
      </c>
      <c r="W157" s="1">
        <v>999</v>
      </c>
      <c r="X157" s="44">
        <v>0.12618313304264597</v>
      </c>
      <c r="Y157" s="1">
        <v>0</v>
      </c>
      <c r="Z157" s="44">
        <v>0.18028534370946822</v>
      </c>
      <c r="AA157" s="1">
        <v>0</v>
      </c>
      <c r="AB157" s="1"/>
      <c r="AC157" s="1">
        <v>999</v>
      </c>
      <c r="AD157" s="21" t="s">
        <v>188</v>
      </c>
      <c r="AE157" s="46" t="s">
        <v>188</v>
      </c>
    </row>
    <row r="158" spans="1:33" s="2" customFormat="1" ht="14.5" customHeight="1" x14ac:dyDescent="0.2">
      <c r="A158" s="7">
        <v>1407</v>
      </c>
      <c r="B158" s="1">
        <v>0</v>
      </c>
      <c r="C158" s="13">
        <v>21.289527720739219</v>
      </c>
      <c r="D158" s="13">
        <v>2</v>
      </c>
      <c r="E158" s="1">
        <v>0</v>
      </c>
      <c r="F158" s="43">
        <v>0</v>
      </c>
      <c r="G158" s="1">
        <v>0</v>
      </c>
      <c r="H158" s="42">
        <v>0</v>
      </c>
      <c r="I158" s="78">
        <v>6</v>
      </c>
      <c r="J158" s="1">
        <v>999</v>
      </c>
      <c r="K158" s="1">
        <v>999</v>
      </c>
      <c r="L158" s="1">
        <v>999</v>
      </c>
      <c r="M158" s="1">
        <v>999</v>
      </c>
      <c r="N158" s="1">
        <v>999</v>
      </c>
      <c r="O158" s="1">
        <v>999</v>
      </c>
      <c r="P158" s="1">
        <v>999</v>
      </c>
      <c r="Q158" s="1">
        <v>999</v>
      </c>
      <c r="R158" s="1">
        <v>999</v>
      </c>
      <c r="S158" s="1">
        <v>999</v>
      </c>
      <c r="T158" s="1">
        <v>999</v>
      </c>
      <c r="U158" s="1">
        <v>999</v>
      </c>
      <c r="V158" s="1">
        <v>999</v>
      </c>
      <c r="W158" s="1">
        <v>999</v>
      </c>
      <c r="X158" s="44">
        <v>0.54285866212910772</v>
      </c>
      <c r="Y158" s="1">
        <v>0</v>
      </c>
      <c r="Z158" s="44">
        <v>0.42338336112655184</v>
      </c>
      <c r="AA158" s="1">
        <v>0</v>
      </c>
      <c r="AB158" s="1"/>
      <c r="AC158" s="1">
        <v>999</v>
      </c>
      <c r="AD158" s="21" t="s">
        <v>188</v>
      </c>
      <c r="AE158" s="46" t="s">
        <v>188</v>
      </c>
    </row>
    <row r="159" spans="1:33" s="2" customFormat="1" ht="14.5" customHeight="1" x14ac:dyDescent="0.2">
      <c r="A159" s="7">
        <v>1408</v>
      </c>
      <c r="B159" s="1">
        <v>1</v>
      </c>
      <c r="C159" s="13">
        <v>66.223134839151271</v>
      </c>
      <c r="D159" s="13">
        <v>4</v>
      </c>
      <c r="E159" s="1">
        <v>0</v>
      </c>
      <c r="F159" s="43">
        <v>0</v>
      </c>
      <c r="G159" s="1">
        <v>0</v>
      </c>
      <c r="H159" s="42">
        <v>0</v>
      </c>
      <c r="I159" s="78">
        <v>6</v>
      </c>
      <c r="J159" s="1">
        <v>999</v>
      </c>
      <c r="K159" s="1">
        <v>999</v>
      </c>
      <c r="L159" s="1">
        <v>999</v>
      </c>
      <c r="M159" s="1">
        <v>999</v>
      </c>
      <c r="N159" s="1">
        <v>999</v>
      </c>
      <c r="O159" s="1">
        <v>999</v>
      </c>
      <c r="P159" s="1">
        <v>999</v>
      </c>
      <c r="Q159" s="1">
        <v>999</v>
      </c>
      <c r="R159" s="1">
        <v>999</v>
      </c>
      <c r="S159" s="1">
        <v>999</v>
      </c>
      <c r="T159" s="1">
        <v>999</v>
      </c>
      <c r="U159" s="1">
        <v>999</v>
      </c>
      <c r="V159" s="1">
        <v>999</v>
      </c>
      <c r="W159" s="1">
        <v>999</v>
      </c>
      <c r="X159" s="44">
        <v>9.8106987131766452E-2</v>
      </c>
      <c r="Y159" s="1">
        <v>0</v>
      </c>
      <c r="Z159" s="44">
        <v>0.26347971095052808</v>
      </c>
      <c r="AA159" s="1">
        <v>0</v>
      </c>
      <c r="AB159" s="1"/>
      <c r="AC159" s="1">
        <v>999</v>
      </c>
      <c r="AD159" s="21" t="s">
        <v>188</v>
      </c>
      <c r="AE159" s="46" t="s">
        <v>188</v>
      </c>
    </row>
    <row r="160" spans="1:33" s="2" customFormat="1" ht="14.5" customHeight="1" x14ac:dyDescent="0.2">
      <c r="A160" s="7">
        <v>1416</v>
      </c>
      <c r="B160" s="1">
        <v>1</v>
      </c>
      <c r="C160" s="13">
        <v>11.827515400410677</v>
      </c>
      <c r="D160" s="13">
        <v>1</v>
      </c>
      <c r="E160" s="1">
        <v>0</v>
      </c>
      <c r="F160" s="43">
        <v>0</v>
      </c>
      <c r="G160" s="1">
        <v>0</v>
      </c>
      <c r="H160" s="42">
        <v>0</v>
      </c>
      <c r="I160" s="78">
        <v>6</v>
      </c>
      <c r="J160" s="1">
        <v>999</v>
      </c>
      <c r="K160" s="1">
        <v>999</v>
      </c>
      <c r="L160" s="1">
        <v>999</v>
      </c>
      <c r="M160" s="1">
        <v>999</v>
      </c>
      <c r="N160" s="1">
        <v>999</v>
      </c>
      <c r="O160" s="1">
        <v>999</v>
      </c>
      <c r="P160" s="1">
        <v>999</v>
      </c>
      <c r="Q160" s="1">
        <v>999</v>
      </c>
      <c r="R160" s="1">
        <v>999</v>
      </c>
      <c r="S160" s="1">
        <v>999</v>
      </c>
      <c r="T160" s="1">
        <v>999</v>
      </c>
      <c r="U160" s="1">
        <v>999</v>
      </c>
      <c r="V160" s="1">
        <v>999</v>
      </c>
      <c r="W160" s="1">
        <v>999</v>
      </c>
      <c r="X160" s="44">
        <v>0.68451558013399971</v>
      </c>
      <c r="Y160" s="1">
        <v>0</v>
      </c>
      <c r="Z160" s="44">
        <v>0.25866221975171394</v>
      </c>
      <c r="AA160" s="1">
        <v>0</v>
      </c>
      <c r="AB160" s="1"/>
      <c r="AC160" s="1">
        <v>999</v>
      </c>
      <c r="AD160" s="21" t="s">
        <v>188</v>
      </c>
      <c r="AE160" s="46" t="s">
        <v>188</v>
      </c>
    </row>
    <row r="161" spans="1:31" s="2" customFormat="1" ht="14.5" customHeight="1" x14ac:dyDescent="0.2">
      <c r="A161" s="7">
        <v>1418</v>
      </c>
      <c r="B161" s="1">
        <v>1</v>
      </c>
      <c r="C161" s="13">
        <v>12.703627652292949</v>
      </c>
      <c r="D161" s="13">
        <v>1</v>
      </c>
      <c r="E161" s="1">
        <v>0</v>
      </c>
      <c r="F161" s="43">
        <v>0</v>
      </c>
      <c r="G161" s="1">
        <v>0</v>
      </c>
      <c r="H161" s="42">
        <v>0</v>
      </c>
      <c r="I161" s="78">
        <v>9</v>
      </c>
      <c r="J161" s="1">
        <v>999</v>
      </c>
      <c r="K161" s="1">
        <v>999</v>
      </c>
      <c r="L161" s="1">
        <v>999</v>
      </c>
      <c r="M161" s="1">
        <v>999</v>
      </c>
      <c r="N161" s="1">
        <v>999</v>
      </c>
      <c r="O161" s="1">
        <v>999</v>
      </c>
      <c r="P161" s="1">
        <v>999</v>
      </c>
      <c r="Q161" s="1">
        <v>999</v>
      </c>
      <c r="R161" s="1">
        <v>999</v>
      </c>
      <c r="S161" s="1">
        <v>999</v>
      </c>
      <c r="T161" s="1">
        <v>999</v>
      </c>
      <c r="U161" s="1">
        <v>999</v>
      </c>
      <c r="V161" s="1">
        <v>999</v>
      </c>
      <c r="W161" s="1">
        <v>999</v>
      </c>
      <c r="X161" s="44">
        <v>0.27328556806550663</v>
      </c>
      <c r="Y161" s="1">
        <v>0</v>
      </c>
      <c r="Z161" s="44">
        <v>0.24464452033529954</v>
      </c>
      <c r="AA161" s="1">
        <v>0</v>
      </c>
      <c r="AB161" s="1"/>
      <c r="AC161" s="1">
        <v>999</v>
      </c>
      <c r="AD161" s="21" t="s">
        <v>188</v>
      </c>
      <c r="AE161" s="46" t="s">
        <v>188</v>
      </c>
    </row>
    <row r="162" spans="1:31" s="2" customFormat="1" ht="14.5" customHeight="1" x14ac:dyDescent="0.2">
      <c r="A162" s="7">
        <v>1426</v>
      </c>
      <c r="B162" s="1">
        <v>1</v>
      </c>
      <c r="C162" s="13">
        <v>38.954140999315534</v>
      </c>
      <c r="D162" s="13">
        <v>2</v>
      </c>
      <c r="E162" s="1">
        <v>0</v>
      </c>
      <c r="F162" s="1">
        <v>0</v>
      </c>
      <c r="G162" s="1">
        <v>0</v>
      </c>
      <c r="H162" s="42">
        <v>0</v>
      </c>
      <c r="I162" s="78">
        <v>8</v>
      </c>
      <c r="J162" s="1">
        <v>999</v>
      </c>
      <c r="K162" s="1">
        <v>999</v>
      </c>
      <c r="L162" s="1">
        <v>999</v>
      </c>
      <c r="M162" s="1">
        <v>999</v>
      </c>
      <c r="N162" s="1">
        <v>999</v>
      </c>
      <c r="O162" s="1">
        <v>999</v>
      </c>
      <c r="P162" s="1">
        <v>999</v>
      </c>
      <c r="Q162" s="1">
        <v>999</v>
      </c>
      <c r="R162" s="1">
        <v>999</v>
      </c>
      <c r="S162" s="1">
        <v>999</v>
      </c>
      <c r="T162" s="1">
        <v>999</v>
      </c>
      <c r="U162" s="1">
        <v>999</v>
      </c>
      <c r="V162" s="1">
        <v>999</v>
      </c>
      <c r="W162" s="1">
        <v>999</v>
      </c>
      <c r="X162" s="44">
        <v>0.55335883208533099</v>
      </c>
      <c r="Y162" s="1">
        <v>0</v>
      </c>
      <c r="Z162" s="44">
        <v>0.77002483700714075</v>
      </c>
      <c r="AA162" s="1">
        <v>0</v>
      </c>
      <c r="AB162" s="1"/>
      <c r="AC162" s="1">
        <v>999</v>
      </c>
      <c r="AD162" s="21" t="s">
        <v>188</v>
      </c>
      <c r="AE162" s="46" t="s">
        <v>188</v>
      </c>
    </row>
    <row r="163" spans="1:31" s="2" customFormat="1" ht="14.5" customHeight="1" x14ac:dyDescent="0.2">
      <c r="A163" s="7">
        <v>1466</v>
      </c>
      <c r="B163" s="1">
        <v>0</v>
      </c>
      <c r="C163" s="13">
        <v>27.293634496919918</v>
      </c>
      <c r="D163" s="13">
        <v>2</v>
      </c>
      <c r="E163" s="1">
        <v>0</v>
      </c>
      <c r="F163" s="43">
        <v>0</v>
      </c>
      <c r="G163" s="1">
        <v>0</v>
      </c>
      <c r="H163" s="42">
        <v>0</v>
      </c>
      <c r="I163" s="78">
        <v>9</v>
      </c>
      <c r="J163" s="1">
        <v>999</v>
      </c>
      <c r="K163" s="1">
        <v>999</v>
      </c>
      <c r="L163" s="1">
        <v>999</v>
      </c>
      <c r="M163" s="1">
        <v>999</v>
      </c>
      <c r="N163" s="1">
        <v>999</v>
      </c>
      <c r="O163" s="1">
        <v>999</v>
      </c>
      <c r="P163" s="1">
        <v>999</v>
      </c>
      <c r="Q163" s="1">
        <v>999</v>
      </c>
      <c r="R163" s="1">
        <v>999</v>
      </c>
      <c r="S163" s="1">
        <v>999</v>
      </c>
      <c r="T163" s="1">
        <v>999</v>
      </c>
      <c r="U163" s="1">
        <v>999</v>
      </c>
      <c r="V163" s="1">
        <v>999</v>
      </c>
      <c r="W163" s="1">
        <v>999</v>
      </c>
      <c r="X163" s="44">
        <v>0.52394548294995413</v>
      </c>
      <c r="Y163" s="1">
        <v>0</v>
      </c>
      <c r="Z163" s="44">
        <v>2.3735253027010241</v>
      </c>
      <c r="AA163" s="1">
        <v>1</v>
      </c>
      <c r="AB163" s="1">
        <v>1.0900000000000001</v>
      </c>
      <c r="AC163" s="1">
        <v>2</v>
      </c>
      <c r="AD163" s="21" t="s">
        <v>188</v>
      </c>
      <c r="AE163" s="46" t="s">
        <v>188</v>
      </c>
    </row>
    <row r="164" spans="1:31" s="2" customFormat="1" ht="14.25" customHeight="1" x14ac:dyDescent="0.2">
      <c r="A164" s="7">
        <v>1467</v>
      </c>
      <c r="B164" s="1">
        <v>1</v>
      </c>
      <c r="C164" s="13">
        <v>35.121149897330596</v>
      </c>
      <c r="D164" s="13">
        <v>2</v>
      </c>
      <c r="E164" s="1">
        <v>0</v>
      </c>
      <c r="F164" s="1">
        <v>0</v>
      </c>
      <c r="G164" s="1">
        <v>0</v>
      </c>
      <c r="H164" s="42">
        <v>0</v>
      </c>
      <c r="I164" s="78">
        <v>6</v>
      </c>
      <c r="J164" s="1">
        <v>999</v>
      </c>
      <c r="K164" s="1">
        <v>999</v>
      </c>
      <c r="L164" s="1">
        <v>999</v>
      </c>
      <c r="M164" s="1">
        <v>999</v>
      </c>
      <c r="N164" s="1">
        <v>999</v>
      </c>
      <c r="O164" s="1">
        <v>999</v>
      </c>
      <c r="P164" s="1">
        <v>999</v>
      </c>
      <c r="Q164" s="1">
        <v>999</v>
      </c>
      <c r="R164" s="1">
        <v>999</v>
      </c>
      <c r="S164" s="1">
        <v>999</v>
      </c>
      <c r="T164" s="1">
        <v>999</v>
      </c>
      <c r="U164" s="1">
        <v>999</v>
      </c>
      <c r="V164" s="1">
        <v>999</v>
      </c>
      <c r="W164" s="1">
        <v>999</v>
      </c>
      <c r="X164" s="44">
        <v>0.364919463448796</v>
      </c>
      <c r="Y164" s="1">
        <v>0</v>
      </c>
      <c r="Z164" s="44">
        <v>0.12744489289040672</v>
      </c>
      <c r="AA164" s="1">
        <v>0</v>
      </c>
      <c r="AB164" s="1"/>
      <c r="AC164" s="1">
        <v>999</v>
      </c>
      <c r="AD164" s="21" t="s">
        <v>188</v>
      </c>
      <c r="AE164" s="46" t="s">
        <v>188</v>
      </c>
    </row>
    <row r="165" spans="1:31" s="2" customFormat="1" ht="14.5" customHeight="1" x14ac:dyDescent="0.2">
      <c r="A165" s="7">
        <v>1469</v>
      </c>
      <c r="B165" s="1">
        <v>1</v>
      </c>
      <c r="C165" s="13">
        <v>43.600273785078713</v>
      </c>
      <c r="D165" s="13">
        <v>3</v>
      </c>
      <c r="E165" s="1">
        <v>0</v>
      </c>
      <c r="F165" s="43">
        <v>0</v>
      </c>
      <c r="G165" s="1">
        <v>0</v>
      </c>
      <c r="H165" s="42">
        <v>0</v>
      </c>
      <c r="I165" s="78">
        <v>6</v>
      </c>
      <c r="J165" s="1">
        <v>999</v>
      </c>
      <c r="K165" s="1">
        <v>999</v>
      </c>
      <c r="L165" s="1">
        <v>999</v>
      </c>
      <c r="M165" s="1">
        <v>999</v>
      </c>
      <c r="N165" s="1">
        <v>999</v>
      </c>
      <c r="O165" s="1">
        <v>999</v>
      </c>
      <c r="P165" s="1">
        <v>999</v>
      </c>
      <c r="Q165" s="1">
        <v>999</v>
      </c>
      <c r="R165" s="1">
        <v>999</v>
      </c>
      <c r="S165" s="1">
        <v>999</v>
      </c>
      <c r="T165" s="1">
        <v>999</v>
      </c>
      <c r="U165" s="1">
        <v>999</v>
      </c>
      <c r="V165" s="1">
        <v>999</v>
      </c>
      <c r="W165" s="1">
        <v>999</v>
      </c>
      <c r="X165" s="44">
        <v>0.21122663362603028</v>
      </c>
      <c r="Y165" s="1">
        <v>0</v>
      </c>
      <c r="Z165" s="44">
        <v>0.33421297733623095</v>
      </c>
      <c r="AA165" s="1">
        <v>0</v>
      </c>
      <c r="AB165" s="1"/>
      <c r="AC165" s="1">
        <v>999</v>
      </c>
      <c r="AD165" s="21" t="s">
        <v>188</v>
      </c>
      <c r="AE165" s="46" t="s">
        <v>188</v>
      </c>
    </row>
    <row r="166" spans="1:31" s="2" customFormat="1" ht="14.5" customHeight="1" x14ac:dyDescent="0.2">
      <c r="A166" s="7">
        <v>1470</v>
      </c>
      <c r="B166" s="1">
        <v>1</v>
      </c>
      <c r="C166" s="13">
        <v>51.800136892539356</v>
      </c>
      <c r="D166" s="13">
        <v>3</v>
      </c>
      <c r="E166" s="1">
        <v>0</v>
      </c>
      <c r="F166" s="43">
        <v>0</v>
      </c>
      <c r="G166" s="1">
        <v>0</v>
      </c>
      <c r="H166" s="42">
        <v>0</v>
      </c>
      <c r="I166" s="78">
        <v>7</v>
      </c>
      <c r="J166" s="1">
        <v>999</v>
      </c>
      <c r="K166" s="1">
        <v>999</v>
      </c>
      <c r="L166" s="1">
        <v>999</v>
      </c>
      <c r="M166" s="1">
        <v>999</v>
      </c>
      <c r="N166" s="1">
        <v>999</v>
      </c>
      <c r="O166" s="1">
        <v>999</v>
      </c>
      <c r="P166" s="1">
        <v>999</v>
      </c>
      <c r="Q166" s="1">
        <v>999</v>
      </c>
      <c r="R166" s="1">
        <v>999</v>
      </c>
      <c r="S166" s="1">
        <v>999</v>
      </c>
      <c r="T166" s="1">
        <v>999</v>
      </c>
      <c r="U166" s="1">
        <v>999</v>
      </c>
      <c r="V166" s="1">
        <v>999</v>
      </c>
      <c r="W166" s="1">
        <v>999</v>
      </c>
      <c r="X166" s="44">
        <v>0.13187523568388732</v>
      </c>
      <c r="Y166" s="1">
        <v>0</v>
      </c>
      <c r="Z166" s="44">
        <v>1.6806892269481528</v>
      </c>
      <c r="AA166" s="1">
        <v>1</v>
      </c>
      <c r="AB166" s="1">
        <v>0.6</v>
      </c>
      <c r="AC166" s="1">
        <v>0</v>
      </c>
      <c r="AD166" s="21" t="s">
        <v>187</v>
      </c>
      <c r="AE166" s="46" t="s">
        <v>188</v>
      </c>
    </row>
    <row r="167" spans="1:31" s="2" customFormat="1" ht="14.5" customHeight="1" x14ac:dyDescent="0.2">
      <c r="A167" s="7">
        <v>1483</v>
      </c>
      <c r="B167" s="1">
        <v>1</v>
      </c>
      <c r="C167" s="13">
        <v>28.684462696783026</v>
      </c>
      <c r="D167" s="13">
        <v>2</v>
      </c>
      <c r="E167" s="1">
        <v>0</v>
      </c>
      <c r="F167" s="1">
        <v>0</v>
      </c>
      <c r="G167" s="1">
        <v>0</v>
      </c>
      <c r="H167" s="42">
        <v>0</v>
      </c>
      <c r="I167" s="78">
        <v>8</v>
      </c>
      <c r="J167" s="1">
        <v>999</v>
      </c>
      <c r="K167" s="1">
        <v>999</v>
      </c>
      <c r="L167" s="1">
        <v>999</v>
      </c>
      <c r="M167" s="1">
        <v>999</v>
      </c>
      <c r="N167" s="1">
        <v>999</v>
      </c>
      <c r="O167" s="1">
        <v>999</v>
      </c>
      <c r="P167" s="1">
        <v>999</v>
      </c>
      <c r="Q167" s="1">
        <v>999</v>
      </c>
      <c r="R167" s="1">
        <v>999</v>
      </c>
      <c r="S167" s="1">
        <v>999</v>
      </c>
      <c r="T167" s="1">
        <v>999</v>
      </c>
      <c r="U167" s="1">
        <v>999</v>
      </c>
      <c r="V167" s="1">
        <v>999</v>
      </c>
      <c r="W167" s="1">
        <v>999</v>
      </c>
      <c r="X167" s="44">
        <v>0.15579378333243549</v>
      </c>
      <c r="Y167" s="1">
        <v>0</v>
      </c>
      <c r="Z167" s="44">
        <v>1.7659112076994721</v>
      </c>
      <c r="AA167" s="1">
        <v>1</v>
      </c>
      <c r="AB167" s="1">
        <v>0.46</v>
      </c>
      <c r="AC167" s="1">
        <v>0</v>
      </c>
      <c r="AD167" s="21" t="s">
        <v>187</v>
      </c>
      <c r="AE167" s="46" t="s">
        <v>188</v>
      </c>
    </row>
    <row r="168" spans="1:31" s="2" customFormat="1" ht="14.5" customHeight="1" x14ac:dyDescent="0.2">
      <c r="A168" s="7">
        <v>1485</v>
      </c>
      <c r="B168" s="1">
        <v>1</v>
      </c>
      <c r="C168" s="13">
        <v>39.315537303216978</v>
      </c>
      <c r="D168" s="13">
        <v>2</v>
      </c>
      <c r="E168" s="1">
        <v>0</v>
      </c>
      <c r="F168" s="43">
        <v>0</v>
      </c>
      <c r="G168" s="1">
        <v>0</v>
      </c>
      <c r="H168" s="42">
        <v>0</v>
      </c>
      <c r="I168" s="78">
        <v>6</v>
      </c>
      <c r="J168" s="1">
        <v>999</v>
      </c>
      <c r="K168" s="1">
        <v>999</v>
      </c>
      <c r="L168" s="1">
        <v>999</v>
      </c>
      <c r="M168" s="1">
        <v>999</v>
      </c>
      <c r="N168" s="1">
        <v>999</v>
      </c>
      <c r="O168" s="1">
        <v>999</v>
      </c>
      <c r="P168" s="1">
        <v>999</v>
      </c>
      <c r="Q168" s="1">
        <v>999</v>
      </c>
      <c r="R168" s="1">
        <v>999</v>
      </c>
      <c r="S168" s="1">
        <v>999</v>
      </c>
      <c r="T168" s="1">
        <v>999</v>
      </c>
      <c r="U168" s="1">
        <v>999</v>
      </c>
      <c r="V168" s="1">
        <v>999</v>
      </c>
      <c r="W168" s="1">
        <v>999</v>
      </c>
      <c r="X168" s="44">
        <v>0.10973441792813661</v>
      </c>
      <c r="Y168" s="1">
        <v>0</v>
      </c>
      <c r="Z168" s="44">
        <v>1.5239056193728655</v>
      </c>
      <c r="AA168" s="1">
        <v>1</v>
      </c>
      <c r="AB168" s="1">
        <v>0.22</v>
      </c>
      <c r="AC168" s="1">
        <v>0</v>
      </c>
      <c r="AD168" s="21" t="s">
        <v>188</v>
      </c>
      <c r="AE168" s="46" t="s">
        <v>188</v>
      </c>
    </row>
    <row r="169" spans="1:31" s="2" customFormat="1" ht="14.5" customHeight="1" x14ac:dyDescent="0.2">
      <c r="A169" s="7">
        <v>1486</v>
      </c>
      <c r="B169" s="1">
        <v>1</v>
      </c>
      <c r="C169" s="13">
        <v>17.160848733744011</v>
      </c>
      <c r="D169" s="13">
        <v>1</v>
      </c>
      <c r="E169" s="1">
        <v>0</v>
      </c>
      <c r="F169" s="1">
        <v>0</v>
      </c>
      <c r="G169" s="1">
        <v>0</v>
      </c>
      <c r="H169" s="42">
        <v>0</v>
      </c>
      <c r="I169" s="78">
        <v>7</v>
      </c>
      <c r="J169" s="1">
        <v>999</v>
      </c>
      <c r="K169" s="1">
        <v>999</v>
      </c>
      <c r="L169" s="1">
        <v>999</v>
      </c>
      <c r="M169" s="1">
        <v>999</v>
      </c>
      <c r="N169" s="1">
        <v>999</v>
      </c>
      <c r="O169" s="1">
        <v>999</v>
      </c>
      <c r="P169" s="1">
        <v>999</v>
      </c>
      <c r="Q169" s="1">
        <v>999</v>
      </c>
      <c r="R169" s="1">
        <v>999</v>
      </c>
      <c r="S169" s="1">
        <v>999</v>
      </c>
      <c r="T169" s="1">
        <v>999</v>
      </c>
      <c r="U169" s="1">
        <v>999</v>
      </c>
      <c r="V169" s="1">
        <v>999</v>
      </c>
      <c r="W169" s="1">
        <v>999</v>
      </c>
      <c r="X169" s="44">
        <v>0.58083283951947418</v>
      </c>
      <c r="Y169" s="1">
        <v>0</v>
      </c>
      <c r="Z169" s="44">
        <v>0.78857497671530585</v>
      </c>
      <c r="AA169" s="1">
        <v>0</v>
      </c>
      <c r="AB169" s="1"/>
      <c r="AC169" s="1">
        <v>999</v>
      </c>
      <c r="AD169" s="21" t="s">
        <v>188</v>
      </c>
      <c r="AE169" s="46" t="s">
        <v>188</v>
      </c>
    </row>
    <row r="170" spans="1:31" s="2" customFormat="1" ht="14.5" customHeight="1" x14ac:dyDescent="0.2">
      <c r="A170" s="7">
        <v>1487</v>
      </c>
      <c r="B170" s="1">
        <v>0</v>
      </c>
      <c r="C170" s="13">
        <v>12.027378507871321</v>
      </c>
      <c r="D170" s="13">
        <v>1</v>
      </c>
      <c r="E170" s="1">
        <v>0</v>
      </c>
      <c r="F170" s="43">
        <v>0</v>
      </c>
      <c r="G170" s="1">
        <v>0</v>
      </c>
      <c r="H170" s="42">
        <v>0</v>
      </c>
      <c r="I170" s="78">
        <v>6</v>
      </c>
      <c r="J170" s="1">
        <v>999</v>
      </c>
      <c r="K170" s="1">
        <v>999</v>
      </c>
      <c r="L170" s="1">
        <v>999</v>
      </c>
      <c r="M170" s="1">
        <v>999</v>
      </c>
      <c r="N170" s="1">
        <v>999</v>
      </c>
      <c r="O170" s="1">
        <v>999</v>
      </c>
      <c r="P170" s="1">
        <v>999</v>
      </c>
      <c r="Q170" s="1">
        <v>999</v>
      </c>
      <c r="R170" s="1">
        <v>999</v>
      </c>
      <c r="S170" s="1">
        <v>999</v>
      </c>
      <c r="T170" s="1">
        <v>999</v>
      </c>
      <c r="U170" s="1">
        <v>999</v>
      </c>
      <c r="V170" s="1">
        <v>999</v>
      </c>
      <c r="W170" s="1">
        <v>999</v>
      </c>
      <c r="X170" s="44">
        <v>0.3077088832624037</v>
      </c>
      <c r="Y170" s="1">
        <v>0</v>
      </c>
      <c r="Z170" s="44">
        <v>0.68775225085377201</v>
      </c>
      <c r="AA170" s="1">
        <v>0</v>
      </c>
      <c r="AB170" s="1"/>
      <c r="AC170" s="1">
        <v>999</v>
      </c>
      <c r="AD170" s="21" t="s">
        <v>188</v>
      </c>
      <c r="AE170" s="46" t="s">
        <v>188</v>
      </c>
    </row>
    <row r="171" spans="1:31" s="2" customFormat="1" ht="14.5" customHeight="1" x14ac:dyDescent="0.2">
      <c r="A171" s="7">
        <v>1493</v>
      </c>
      <c r="B171" s="1">
        <v>0</v>
      </c>
      <c r="C171" s="13">
        <v>5.7796030116358654</v>
      </c>
      <c r="D171" s="13">
        <v>1</v>
      </c>
      <c r="E171" s="1">
        <v>0</v>
      </c>
      <c r="F171" s="1">
        <v>0</v>
      </c>
      <c r="G171" s="1">
        <v>0</v>
      </c>
      <c r="H171" s="42">
        <v>0</v>
      </c>
      <c r="I171" s="78">
        <v>7</v>
      </c>
      <c r="J171" s="1">
        <v>999</v>
      </c>
      <c r="K171" s="1">
        <v>999</v>
      </c>
      <c r="L171" s="1">
        <v>999</v>
      </c>
      <c r="M171" s="1">
        <v>999</v>
      </c>
      <c r="N171" s="1">
        <v>999</v>
      </c>
      <c r="O171" s="1">
        <v>999</v>
      </c>
      <c r="P171" s="1">
        <v>999</v>
      </c>
      <c r="Q171" s="1">
        <v>999</v>
      </c>
      <c r="R171" s="1">
        <v>999</v>
      </c>
      <c r="S171" s="1">
        <v>999</v>
      </c>
      <c r="T171" s="1">
        <v>999</v>
      </c>
      <c r="U171" s="1">
        <v>999</v>
      </c>
      <c r="V171" s="1">
        <v>999</v>
      </c>
      <c r="W171" s="1">
        <v>999</v>
      </c>
      <c r="X171" s="44">
        <v>0.75957549964984106</v>
      </c>
      <c r="Y171" s="1">
        <v>0</v>
      </c>
      <c r="Z171" s="44">
        <v>1.1985796336541445</v>
      </c>
      <c r="AA171" s="1">
        <v>1</v>
      </c>
      <c r="AB171" s="1">
        <v>0.19</v>
      </c>
      <c r="AC171" s="1">
        <v>0</v>
      </c>
      <c r="AD171" s="21" t="s">
        <v>187</v>
      </c>
      <c r="AE171" s="46" t="s">
        <v>188</v>
      </c>
    </row>
    <row r="172" spans="1:31" s="2" customFormat="1" ht="14.5" customHeight="1" x14ac:dyDescent="0.2">
      <c r="A172" s="7">
        <v>1495</v>
      </c>
      <c r="B172" s="1">
        <v>0</v>
      </c>
      <c r="C172" s="13">
        <v>21.223819301848049</v>
      </c>
      <c r="D172" s="13">
        <v>2</v>
      </c>
      <c r="E172" s="1">
        <v>0</v>
      </c>
      <c r="F172" s="43">
        <v>0</v>
      </c>
      <c r="G172" s="1">
        <v>0</v>
      </c>
      <c r="H172" s="42">
        <v>0</v>
      </c>
      <c r="I172" s="78">
        <v>7</v>
      </c>
      <c r="J172" s="1">
        <v>999</v>
      </c>
      <c r="K172" s="1">
        <v>999</v>
      </c>
      <c r="L172" s="1">
        <v>999</v>
      </c>
      <c r="M172" s="1">
        <v>999</v>
      </c>
      <c r="N172" s="1">
        <v>999</v>
      </c>
      <c r="O172" s="1">
        <v>999</v>
      </c>
      <c r="P172" s="1">
        <v>999</v>
      </c>
      <c r="Q172" s="1">
        <v>999</v>
      </c>
      <c r="R172" s="1">
        <v>999</v>
      </c>
      <c r="S172" s="1">
        <v>999</v>
      </c>
      <c r="T172" s="1">
        <v>999</v>
      </c>
      <c r="U172" s="1">
        <v>999</v>
      </c>
      <c r="V172" s="1">
        <v>999</v>
      </c>
      <c r="W172" s="1">
        <v>999</v>
      </c>
      <c r="X172" s="44">
        <v>0.34843505898831006</v>
      </c>
      <c r="Y172" s="1">
        <v>0</v>
      </c>
      <c r="Z172" s="44">
        <v>0.95963986339646068</v>
      </c>
      <c r="AA172" s="1">
        <v>2</v>
      </c>
      <c r="AB172" s="1"/>
      <c r="AC172" s="1">
        <v>999</v>
      </c>
      <c r="AD172" s="21" t="s">
        <v>188</v>
      </c>
      <c r="AE172" s="46" t="s">
        <v>188</v>
      </c>
    </row>
    <row r="173" spans="1:31" s="2" customFormat="1" ht="14.5" customHeight="1" x14ac:dyDescent="0.2">
      <c r="A173" s="7">
        <v>1496</v>
      </c>
      <c r="B173" s="1">
        <v>0</v>
      </c>
      <c r="C173" s="13">
        <v>21.60164271047228</v>
      </c>
      <c r="D173" s="13">
        <v>2</v>
      </c>
      <c r="E173" s="1">
        <v>0</v>
      </c>
      <c r="F173" s="1">
        <v>0</v>
      </c>
      <c r="G173" s="1">
        <v>0</v>
      </c>
      <c r="H173" s="1">
        <v>0</v>
      </c>
      <c r="I173" s="78">
        <v>6</v>
      </c>
      <c r="J173" s="1">
        <v>999</v>
      </c>
      <c r="K173" s="1">
        <v>999</v>
      </c>
      <c r="L173" s="1">
        <v>999</v>
      </c>
      <c r="M173" s="1">
        <v>999</v>
      </c>
      <c r="N173" s="1">
        <v>999</v>
      </c>
      <c r="O173" s="1">
        <v>999</v>
      </c>
      <c r="P173" s="1">
        <v>999</v>
      </c>
      <c r="Q173" s="1">
        <v>999</v>
      </c>
      <c r="R173" s="1">
        <v>999</v>
      </c>
      <c r="S173" s="1">
        <v>999</v>
      </c>
      <c r="T173" s="1">
        <v>999</v>
      </c>
      <c r="U173" s="1">
        <v>999</v>
      </c>
      <c r="V173" s="1">
        <v>999</v>
      </c>
      <c r="W173" s="1">
        <v>999</v>
      </c>
      <c r="X173" s="44">
        <v>0.12751171685611162</v>
      </c>
      <c r="Y173" s="1">
        <v>0</v>
      </c>
      <c r="Z173" s="44">
        <v>1.6465383421297732</v>
      </c>
      <c r="AA173" s="1">
        <v>1</v>
      </c>
      <c r="AB173" s="1">
        <v>0.36</v>
      </c>
      <c r="AC173" s="1">
        <v>0</v>
      </c>
      <c r="AD173" s="21" t="s">
        <v>187</v>
      </c>
      <c r="AE173" s="46" t="s">
        <v>188</v>
      </c>
    </row>
    <row r="174" spans="1:31" s="2" customFormat="1" ht="14.5" customHeight="1" x14ac:dyDescent="0.2">
      <c r="A174" s="7">
        <v>1497</v>
      </c>
      <c r="B174" s="1">
        <v>0</v>
      </c>
      <c r="C174" s="13">
        <v>22.151950718685832</v>
      </c>
      <c r="D174" s="13">
        <v>2</v>
      </c>
      <c r="E174" s="1">
        <v>0</v>
      </c>
      <c r="F174" s="43">
        <v>0</v>
      </c>
      <c r="G174" s="1">
        <v>0</v>
      </c>
      <c r="H174" s="42">
        <v>0</v>
      </c>
      <c r="I174" s="78">
        <v>6</v>
      </c>
      <c r="J174" s="1">
        <v>999</v>
      </c>
      <c r="K174" s="1">
        <v>999</v>
      </c>
      <c r="L174" s="1">
        <v>999</v>
      </c>
      <c r="M174" s="1">
        <v>999</v>
      </c>
      <c r="N174" s="1">
        <v>999</v>
      </c>
      <c r="O174" s="1">
        <v>999</v>
      </c>
      <c r="P174" s="1">
        <v>999</v>
      </c>
      <c r="Q174" s="1">
        <v>999</v>
      </c>
      <c r="R174" s="1">
        <v>999</v>
      </c>
      <c r="S174" s="1">
        <v>999</v>
      </c>
      <c r="T174" s="1">
        <v>999</v>
      </c>
      <c r="U174" s="1">
        <v>999</v>
      </c>
      <c r="V174" s="1">
        <v>999</v>
      </c>
      <c r="W174" s="1">
        <v>999</v>
      </c>
      <c r="X174" s="44">
        <v>0.33647578516403598</v>
      </c>
      <c r="Y174" s="1">
        <v>0</v>
      </c>
      <c r="Z174" s="44">
        <v>2.1061782055262341</v>
      </c>
      <c r="AA174" s="1">
        <v>1</v>
      </c>
      <c r="AB174" s="1">
        <v>0.28000000000000003</v>
      </c>
      <c r="AC174" s="1">
        <v>0</v>
      </c>
      <c r="AD174" s="21" t="s">
        <v>187</v>
      </c>
      <c r="AE174" s="46" t="s">
        <v>188</v>
      </c>
    </row>
    <row r="175" spans="1:31" s="2" customFormat="1" ht="14.5" customHeight="1" x14ac:dyDescent="0.2">
      <c r="A175" s="7">
        <v>1505</v>
      </c>
      <c r="B175" s="1">
        <v>1</v>
      </c>
      <c r="C175" s="13">
        <v>20.870636550308006</v>
      </c>
      <c r="D175" s="13">
        <v>2</v>
      </c>
      <c r="E175" s="1">
        <v>0</v>
      </c>
      <c r="F175" s="43">
        <v>0</v>
      </c>
      <c r="G175" s="1">
        <v>0</v>
      </c>
      <c r="H175" s="42">
        <v>0</v>
      </c>
      <c r="I175" s="78">
        <v>6</v>
      </c>
      <c r="J175" s="1">
        <v>999</v>
      </c>
      <c r="K175" s="1">
        <v>999</v>
      </c>
      <c r="L175" s="1">
        <v>999</v>
      </c>
      <c r="M175" s="1">
        <v>999</v>
      </c>
      <c r="N175" s="1">
        <v>999</v>
      </c>
      <c r="O175" s="1">
        <v>999</v>
      </c>
      <c r="P175" s="1">
        <v>999</v>
      </c>
      <c r="Q175" s="1">
        <v>999</v>
      </c>
      <c r="R175" s="1">
        <v>999</v>
      </c>
      <c r="S175" s="1">
        <v>999</v>
      </c>
      <c r="T175" s="1">
        <v>999</v>
      </c>
      <c r="U175" s="1">
        <v>999</v>
      </c>
      <c r="V175" s="1">
        <v>999</v>
      </c>
      <c r="W175" s="1">
        <v>999</v>
      </c>
      <c r="X175" s="44">
        <v>0.20928729192479664</v>
      </c>
      <c r="Y175" s="1">
        <v>0</v>
      </c>
      <c r="Z175" s="44">
        <v>2.002638932008693</v>
      </c>
      <c r="AA175" s="1">
        <v>1</v>
      </c>
      <c r="AB175" s="1">
        <v>0.1</v>
      </c>
      <c r="AC175" s="1">
        <v>0</v>
      </c>
      <c r="AD175" s="21" t="s">
        <v>187</v>
      </c>
      <c r="AE175" s="46" t="s">
        <v>188</v>
      </c>
    </row>
    <row r="176" spans="1:31" s="2" customFormat="1" ht="14.5" customHeight="1" x14ac:dyDescent="0.2">
      <c r="A176" s="7">
        <v>1506</v>
      </c>
      <c r="B176" s="1">
        <v>0</v>
      </c>
      <c r="C176" s="13">
        <v>10.47501711156742</v>
      </c>
      <c r="D176" s="13">
        <v>1</v>
      </c>
      <c r="E176" s="1">
        <v>0</v>
      </c>
      <c r="F176" s="43">
        <v>0</v>
      </c>
      <c r="G176" s="1">
        <v>0</v>
      </c>
      <c r="H176" s="42">
        <v>0</v>
      </c>
      <c r="I176" s="78">
        <v>6</v>
      </c>
      <c r="J176" s="1">
        <v>999</v>
      </c>
      <c r="K176" s="1">
        <v>999</v>
      </c>
      <c r="L176" s="1">
        <v>999</v>
      </c>
      <c r="M176" s="1">
        <v>999</v>
      </c>
      <c r="N176" s="1">
        <v>999</v>
      </c>
      <c r="O176" s="1">
        <v>999</v>
      </c>
      <c r="P176" s="1">
        <v>999</v>
      </c>
      <c r="Q176" s="1">
        <v>999</v>
      </c>
      <c r="R176" s="1">
        <v>999</v>
      </c>
      <c r="S176" s="1">
        <v>999</v>
      </c>
      <c r="T176" s="1">
        <v>999</v>
      </c>
      <c r="U176" s="1">
        <v>999</v>
      </c>
      <c r="V176" s="1">
        <v>999</v>
      </c>
      <c r="W176" s="1">
        <v>999</v>
      </c>
      <c r="X176" s="44">
        <v>0.27813392231859074</v>
      </c>
      <c r="Y176" s="1">
        <v>0</v>
      </c>
      <c r="Z176" s="44">
        <v>1.61145606954362</v>
      </c>
      <c r="AA176" s="1">
        <v>1</v>
      </c>
      <c r="AB176" s="1">
        <v>0.22</v>
      </c>
      <c r="AC176" s="1">
        <v>0</v>
      </c>
      <c r="AD176" s="21" t="s">
        <v>187</v>
      </c>
      <c r="AE176" s="46" t="s">
        <v>188</v>
      </c>
    </row>
    <row r="177" spans="1:31" s="2" customFormat="1" ht="14.5" customHeight="1" x14ac:dyDescent="0.2">
      <c r="A177" s="7">
        <v>1507</v>
      </c>
      <c r="B177" s="1">
        <v>1</v>
      </c>
      <c r="C177" s="13">
        <v>18.997946611909651</v>
      </c>
      <c r="D177" s="13">
        <v>1</v>
      </c>
      <c r="E177" s="1">
        <v>0</v>
      </c>
      <c r="F177" s="43">
        <v>0</v>
      </c>
      <c r="G177" s="1">
        <v>0</v>
      </c>
      <c r="H177" s="42">
        <v>0</v>
      </c>
      <c r="I177" s="78">
        <v>7</v>
      </c>
      <c r="J177" s="1">
        <v>999</v>
      </c>
      <c r="K177" s="1">
        <v>999</v>
      </c>
      <c r="L177" s="1">
        <v>999</v>
      </c>
      <c r="M177" s="1">
        <v>999</v>
      </c>
      <c r="N177" s="1">
        <v>999</v>
      </c>
      <c r="O177" s="1">
        <v>999</v>
      </c>
      <c r="P177" s="1">
        <v>999</v>
      </c>
      <c r="Q177" s="1">
        <v>999</v>
      </c>
      <c r="R177" s="1">
        <v>999</v>
      </c>
      <c r="S177" s="1">
        <v>999</v>
      </c>
      <c r="T177" s="1">
        <v>999</v>
      </c>
      <c r="U177" s="1">
        <v>999</v>
      </c>
      <c r="V177" s="1">
        <v>999</v>
      </c>
      <c r="W177" s="1">
        <v>999</v>
      </c>
      <c r="X177" s="44">
        <v>0.31918332166136937</v>
      </c>
      <c r="Y177" s="1">
        <v>0</v>
      </c>
      <c r="Z177" s="44">
        <v>0.63443030114871168</v>
      </c>
      <c r="AA177" s="1">
        <v>0</v>
      </c>
      <c r="AB177" s="1"/>
      <c r="AC177" s="1">
        <v>999</v>
      </c>
      <c r="AD177" s="21" t="s">
        <v>188</v>
      </c>
      <c r="AE177" s="46" t="s">
        <v>188</v>
      </c>
    </row>
    <row r="178" spans="1:31" s="2" customFormat="1" ht="14.5" customHeight="1" x14ac:dyDescent="0.2">
      <c r="A178" s="7">
        <v>1508</v>
      </c>
      <c r="B178" s="1">
        <v>0</v>
      </c>
      <c r="C178" s="13">
        <v>25.796030116358658</v>
      </c>
      <c r="D178" s="13">
        <v>2</v>
      </c>
      <c r="E178" s="1">
        <v>0</v>
      </c>
      <c r="F178" s="43">
        <v>0</v>
      </c>
      <c r="G178" s="1">
        <v>0</v>
      </c>
      <c r="H178" s="42">
        <v>0</v>
      </c>
      <c r="I178" s="78">
        <v>8</v>
      </c>
      <c r="J178" s="1">
        <v>999</v>
      </c>
      <c r="K178" s="1">
        <v>999</v>
      </c>
      <c r="L178" s="1">
        <v>999</v>
      </c>
      <c r="M178" s="1">
        <v>999</v>
      </c>
      <c r="N178" s="1">
        <v>999</v>
      </c>
      <c r="O178" s="1">
        <v>999</v>
      </c>
      <c r="P178" s="1">
        <v>999</v>
      </c>
      <c r="Q178" s="1">
        <v>999</v>
      </c>
      <c r="R178" s="1">
        <v>999</v>
      </c>
      <c r="S178" s="1">
        <v>999</v>
      </c>
      <c r="T178" s="1">
        <v>999</v>
      </c>
      <c r="U178" s="1">
        <v>999</v>
      </c>
      <c r="V178" s="1">
        <v>999</v>
      </c>
      <c r="W178" s="1">
        <v>999</v>
      </c>
      <c r="X178" s="44">
        <v>0.37607067823088935</v>
      </c>
      <c r="Y178" s="1">
        <v>0</v>
      </c>
      <c r="Z178" s="44">
        <v>0.65732691710648883</v>
      </c>
      <c r="AA178" s="1">
        <v>0</v>
      </c>
      <c r="AB178" s="1"/>
      <c r="AC178" s="1">
        <v>999</v>
      </c>
      <c r="AD178" s="21" t="s">
        <v>188</v>
      </c>
      <c r="AE178" s="46" t="s">
        <v>188</v>
      </c>
    </row>
    <row r="179" spans="1:31" s="2" customFormat="1" ht="14.5" customHeight="1" x14ac:dyDescent="0.2">
      <c r="A179" s="7">
        <v>1572</v>
      </c>
      <c r="B179" s="53">
        <v>1</v>
      </c>
      <c r="C179" s="13">
        <v>40.558521560574945</v>
      </c>
      <c r="D179" s="13">
        <v>3</v>
      </c>
      <c r="E179" s="1">
        <v>0</v>
      </c>
      <c r="F179" s="1">
        <v>0</v>
      </c>
      <c r="G179" s="1">
        <v>0</v>
      </c>
      <c r="H179" s="1">
        <v>0</v>
      </c>
      <c r="I179" s="78">
        <v>33</v>
      </c>
      <c r="J179" s="1" t="s">
        <v>189</v>
      </c>
      <c r="K179" s="1" t="s">
        <v>189</v>
      </c>
      <c r="L179" s="1" t="s">
        <v>189</v>
      </c>
      <c r="M179" s="1">
        <v>0</v>
      </c>
      <c r="N179" s="1" t="s">
        <v>189</v>
      </c>
      <c r="O179" s="1" t="s">
        <v>189</v>
      </c>
      <c r="P179" s="1" t="s">
        <v>189</v>
      </c>
      <c r="Q179" s="1">
        <v>0</v>
      </c>
      <c r="R179" s="1">
        <v>0</v>
      </c>
      <c r="S179" s="1" t="s">
        <v>189</v>
      </c>
      <c r="T179" s="1">
        <v>0</v>
      </c>
      <c r="U179" s="1" t="s">
        <v>189</v>
      </c>
      <c r="V179" s="1">
        <v>0</v>
      </c>
      <c r="W179" s="1" t="s">
        <v>189</v>
      </c>
      <c r="X179" s="49">
        <v>0.25486399697771062</v>
      </c>
      <c r="Y179" s="1">
        <v>0</v>
      </c>
      <c r="Z179" s="44">
        <v>0.29585687382297549</v>
      </c>
      <c r="AA179" s="1">
        <v>0</v>
      </c>
      <c r="AB179" s="1"/>
      <c r="AC179" s="1">
        <v>999</v>
      </c>
      <c r="AD179" s="21" t="s">
        <v>188</v>
      </c>
      <c r="AE179" s="46" t="s">
        <v>188</v>
      </c>
    </row>
    <row r="180" spans="1:31" s="2" customFormat="1" ht="14.5" customHeight="1" x14ac:dyDescent="0.2">
      <c r="A180" s="7">
        <v>1589</v>
      </c>
      <c r="B180" s="53">
        <v>0</v>
      </c>
      <c r="C180" s="13">
        <v>13.47296372347707</v>
      </c>
      <c r="D180" s="13">
        <v>1</v>
      </c>
      <c r="E180" s="1">
        <v>0</v>
      </c>
      <c r="F180" s="1">
        <v>0</v>
      </c>
      <c r="G180" s="1">
        <v>0</v>
      </c>
      <c r="H180" s="1">
        <v>0</v>
      </c>
      <c r="I180" s="78">
        <v>8</v>
      </c>
      <c r="J180" s="1" t="s">
        <v>189</v>
      </c>
      <c r="K180" s="1" t="s">
        <v>189</v>
      </c>
      <c r="L180" s="1" t="s">
        <v>189</v>
      </c>
      <c r="M180" s="1" t="s">
        <v>189</v>
      </c>
      <c r="N180" s="1" t="s">
        <v>189</v>
      </c>
      <c r="O180" s="1" t="s">
        <v>189</v>
      </c>
      <c r="P180" s="1" t="s">
        <v>189</v>
      </c>
      <c r="Q180" s="1">
        <v>0</v>
      </c>
      <c r="R180" s="1">
        <v>0</v>
      </c>
      <c r="S180" s="1">
        <v>0</v>
      </c>
      <c r="T180" s="1" t="s">
        <v>189</v>
      </c>
      <c r="U180" s="1">
        <v>0</v>
      </c>
      <c r="V180" s="1" t="s">
        <v>189</v>
      </c>
      <c r="W180" s="1" t="s">
        <v>189</v>
      </c>
      <c r="X180" s="49">
        <v>0.20598791084246318</v>
      </c>
      <c r="Y180" s="1">
        <v>0</v>
      </c>
      <c r="Z180" s="44">
        <v>0.21487758945386062</v>
      </c>
      <c r="AA180" s="1">
        <v>0</v>
      </c>
      <c r="AB180" s="1"/>
      <c r="AC180" s="1">
        <v>999</v>
      </c>
      <c r="AD180" s="21" t="s">
        <v>188</v>
      </c>
      <c r="AE180" s="46" t="s">
        <v>188</v>
      </c>
    </row>
    <row r="181" spans="1:31" s="2" customFormat="1" ht="14.5" customHeight="1" x14ac:dyDescent="0.2">
      <c r="A181" s="7">
        <v>1591</v>
      </c>
      <c r="B181" s="53">
        <v>0</v>
      </c>
      <c r="C181" s="13">
        <v>17.456536618754278</v>
      </c>
      <c r="D181" s="13">
        <v>1</v>
      </c>
      <c r="E181" s="1">
        <v>0</v>
      </c>
      <c r="F181" s="1">
        <v>0</v>
      </c>
      <c r="G181" s="1">
        <v>0</v>
      </c>
      <c r="H181" s="1">
        <v>0</v>
      </c>
      <c r="I181" s="78">
        <v>7</v>
      </c>
      <c r="J181" s="1" t="s">
        <v>189</v>
      </c>
      <c r="K181" s="1" t="s">
        <v>189</v>
      </c>
      <c r="L181" s="1" t="s">
        <v>189</v>
      </c>
      <c r="M181" s="1" t="s">
        <v>189</v>
      </c>
      <c r="N181" s="1" t="s">
        <v>189</v>
      </c>
      <c r="O181" s="1" t="s">
        <v>189</v>
      </c>
      <c r="P181" s="1" t="s">
        <v>189</v>
      </c>
      <c r="Q181" s="1">
        <v>0</v>
      </c>
      <c r="R181" s="1">
        <v>0</v>
      </c>
      <c r="S181" s="1" t="s">
        <v>189</v>
      </c>
      <c r="T181" s="1">
        <v>0</v>
      </c>
      <c r="U181" s="1">
        <v>0</v>
      </c>
      <c r="V181" s="1">
        <v>0</v>
      </c>
      <c r="W181" s="1" t="s">
        <v>189</v>
      </c>
      <c r="X181" s="49">
        <v>1.4815829240649794</v>
      </c>
      <c r="Y181" s="1">
        <v>1</v>
      </c>
      <c r="Z181" s="44">
        <v>0.16930320150659131</v>
      </c>
      <c r="AA181" s="1">
        <v>0</v>
      </c>
      <c r="AB181" s="1"/>
      <c r="AC181" s="1">
        <v>999</v>
      </c>
      <c r="AD181" s="21" t="s">
        <v>188</v>
      </c>
      <c r="AE181" s="46" t="s">
        <v>188</v>
      </c>
    </row>
    <row r="182" spans="1:31" s="2" customFormat="1" ht="14.5" customHeight="1" x14ac:dyDescent="0.2">
      <c r="A182" s="7">
        <v>1605</v>
      </c>
      <c r="B182" s="53">
        <v>1</v>
      </c>
      <c r="C182" s="13">
        <v>37.355236139630392</v>
      </c>
      <c r="D182" s="13">
        <v>2</v>
      </c>
      <c r="E182" s="1">
        <v>0</v>
      </c>
      <c r="F182" s="1">
        <v>0</v>
      </c>
      <c r="G182" s="1">
        <v>0</v>
      </c>
      <c r="H182" s="1">
        <v>0</v>
      </c>
      <c r="I182" s="78">
        <v>6</v>
      </c>
      <c r="J182" s="1" t="s">
        <v>189</v>
      </c>
      <c r="K182" s="1" t="s">
        <v>189</v>
      </c>
      <c r="L182" s="1" t="s">
        <v>189</v>
      </c>
      <c r="M182" s="1">
        <v>0</v>
      </c>
      <c r="N182" s="1">
        <v>0</v>
      </c>
      <c r="O182" s="1" t="s">
        <v>189</v>
      </c>
      <c r="P182" s="1" t="s">
        <v>189</v>
      </c>
      <c r="Q182" s="1">
        <v>0</v>
      </c>
      <c r="R182" s="1">
        <v>0</v>
      </c>
      <c r="S182" s="1" t="s">
        <v>189</v>
      </c>
      <c r="T182" s="1">
        <v>0</v>
      </c>
      <c r="U182" s="1">
        <v>0</v>
      </c>
      <c r="V182" s="1">
        <v>0</v>
      </c>
      <c r="W182" s="1" t="s">
        <v>189</v>
      </c>
      <c r="X182" s="49">
        <v>0.24933887419720438</v>
      </c>
      <c r="Y182" s="1">
        <v>0</v>
      </c>
      <c r="Z182" s="44">
        <v>0.15838041431261768</v>
      </c>
      <c r="AA182" s="1">
        <v>0</v>
      </c>
      <c r="AB182" s="1"/>
      <c r="AC182" s="1">
        <v>999</v>
      </c>
      <c r="AD182" s="21" t="s">
        <v>188</v>
      </c>
      <c r="AE182" s="46" t="s">
        <v>188</v>
      </c>
    </row>
    <row r="183" spans="1:31" s="2" customFormat="1" ht="14.5" customHeight="1" x14ac:dyDescent="0.2">
      <c r="A183" s="7">
        <v>1622</v>
      </c>
      <c r="B183" s="53">
        <v>0</v>
      </c>
      <c r="C183" s="13">
        <v>65.23203285420945</v>
      </c>
      <c r="D183" s="13">
        <v>4</v>
      </c>
      <c r="E183" s="1">
        <v>0</v>
      </c>
      <c r="F183" s="1">
        <v>0</v>
      </c>
      <c r="G183" s="1">
        <v>0</v>
      </c>
      <c r="H183" s="1">
        <v>0</v>
      </c>
      <c r="I183" s="78">
        <v>6</v>
      </c>
      <c r="J183" s="1" t="s">
        <v>189</v>
      </c>
      <c r="K183" s="1" t="s">
        <v>189</v>
      </c>
      <c r="L183" s="1" t="s">
        <v>189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 t="s">
        <v>189</v>
      </c>
      <c r="S183" s="1">
        <v>0</v>
      </c>
      <c r="T183" s="1">
        <v>0</v>
      </c>
      <c r="U183" s="1">
        <v>0</v>
      </c>
      <c r="V183" s="1">
        <v>0</v>
      </c>
      <c r="W183" s="1" t="s">
        <v>189</v>
      </c>
      <c r="X183" s="49">
        <v>0.14096146581035135</v>
      </c>
      <c r="Y183" s="1">
        <v>0</v>
      </c>
      <c r="Z183" s="44">
        <v>0.20376647834274952</v>
      </c>
      <c r="AA183" s="1">
        <v>0</v>
      </c>
      <c r="AB183" s="1"/>
      <c r="AC183" s="1">
        <v>999</v>
      </c>
      <c r="AD183" s="21" t="s">
        <v>188</v>
      </c>
      <c r="AE183" s="46" t="s">
        <v>188</v>
      </c>
    </row>
    <row r="184" spans="1:31" s="2" customFormat="1" ht="14.5" customHeight="1" x14ac:dyDescent="0.2">
      <c r="A184" s="7">
        <v>1634</v>
      </c>
      <c r="B184" s="53">
        <v>1</v>
      </c>
      <c r="C184" s="13">
        <v>36.761122518822724</v>
      </c>
      <c r="D184" s="13">
        <v>2</v>
      </c>
      <c r="E184" s="1">
        <v>0</v>
      </c>
      <c r="F184" s="1">
        <v>0</v>
      </c>
      <c r="G184" s="1">
        <v>0</v>
      </c>
      <c r="H184" s="1">
        <v>0</v>
      </c>
      <c r="I184" s="78">
        <v>7</v>
      </c>
      <c r="J184" s="1">
        <v>0</v>
      </c>
      <c r="K184" s="1" t="s">
        <v>189</v>
      </c>
      <c r="L184" s="1" t="s">
        <v>189</v>
      </c>
      <c r="M184" s="1">
        <v>0</v>
      </c>
      <c r="N184" s="1" t="s">
        <v>189</v>
      </c>
      <c r="O184" s="1">
        <v>0</v>
      </c>
      <c r="P184" s="1">
        <v>0</v>
      </c>
      <c r="Q184" s="1" t="s">
        <v>189</v>
      </c>
      <c r="R184" s="1">
        <v>0</v>
      </c>
      <c r="S184" s="1" t="s">
        <v>189</v>
      </c>
      <c r="T184" s="1">
        <v>0</v>
      </c>
      <c r="U184" s="1">
        <v>0</v>
      </c>
      <c r="V184" s="1">
        <v>0</v>
      </c>
      <c r="W184" s="1" t="s">
        <v>189</v>
      </c>
      <c r="X184" s="49">
        <v>0.2252550056667926</v>
      </c>
      <c r="Y184" s="1">
        <v>0</v>
      </c>
      <c r="Z184" s="44">
        <v>0.17645951035781543</v>
      </c>
      <c r="AA184" s="1">
        <v>0</v>
      </c>
      <c r="AB184" s="1"/>
      <c r="AC184" s="1">
        <v>999</v>
      </c>
      <c r="AD184" s="21" t="s">
        <v>188</v>
      </c>
      <c r="AE184" s="46" t="s">
        <v>188</v>
      </c>
    </row>
    <row r="185" spans="1:31" s="2" customFormat="1" ht="14.5" customHeight="1" x14ac:dyDescent="0.2">
      <c r="A185" s="7">
        <v>1638</v>
      </c>
      <c r="B185" s="53">
        <v>0</v>
      </c>
      <c r="C185" s="13">
        <v>0.36413415468856947</v>
      </c>
      <c r="D185" s="13">
        <v>1</v>
      </c>
      <c r="E185" s="1">
        <v>0</v>
      </c>
      <c r="F185" s="1">
        <v>0</v>
      </c>
      <c r="G185" s="1">
        <v>0</v>
      </c>
      <c r="H185" s="1">
        <v>0</v>
      </c>
      <c r="I185" s="78">
        <v>7</v>
      </c>
      <c r="J185" s="1">
        <v>0</v>
      </c>
      <c r="K185" s="1">
        <v>1</v>
      </c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44">
        <v>1.219906732730982</v>
      </c>
      <c r="Y185" s="1">
        <v>1</v>
      </c>
      <c r="Z185" s="44">
        <v>0.24448343701813208</v>
      </c>
      <c r="AA185" s="1">
        <v>0</v>
      </c>
      <c r="AB185" s="1">
        <v>0.33</v>
      </c>
      <c r="AC185" s="1">
        <v>0</v>
      </c>
      <c r="AD185" s="21" t="s">
        <v>187</v>
      </c>
      <c r="AE185" s="46" t="s">
        <v>188</v>
      </c>
    </row>
    <row r="186" spans="1:31" s="2" customFormat="1" ht="14.5" customHeight="1" x14ac:dyDescent="0.2">
      <c r="A186" s="7">
        <v>1657</v>
      </c>
      <c r="B186" s="53">
        <v>1</v>
      </c>
      <c r="C186" s="13">
        <v>33.549623545516766</v>
      </c>
      <c r="D186" s="13">
        <v>2</v>
      </c>
      <c r="E186" s="1">
        <v>0</v>
      </c>
      <c r="F186" s="1">
        <v>0</v>
      </c>
      <c r="G186" s="1">
        <v>0</v>
      </c>
      <c r="H186" s="1">
        <v>0</v>
      </c>
      <c r="I186" s="78">
        <v>7</v>
      </c>
      <c r="J186" s="1" t="s">
        <v>189</v>
      </c>
      <c r="K186" s="1" t="s">
        <v>189</v>
      </c>
      <c r="L186" s="1" t="s">
        <v>189</v>
      </c>
      <c r="M186" s="1">
        <v>0</v>
      </c>
      <c r="N186" s="1">
        <v>0</v>
      </c>
      <c r="O186" s="1">
        <v>0</v>
      </c>
      <c r="P186" s="1" t="s">
        <v>189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49">
        <v>0.34425765017000376</v>
      </c>
      <c r="Y186" s="1">
        <v>0</v>
      </c>
      <c r="Z186" s="44">
        <v>0.26741996233521653</v>
      </c>
      <c r="AA186" s="1">
        <v>0</v>
      </c>
      <c r="AB186" s="1"/>
      <c r="AC186" s="1">
        <v>999</v>
      </c>
      <c r="AD186" s="21" t="s">
        <v>188</v>
      </c>
      <c r="AE186" s="46" t="s">
        <v>188</v>
      </c>
    </row>
    <row r="187" spans="1:31" s="2" customFormat="1" ht="14.5" customHeight="1" x14ac:dyDescent="0.2">
      <c r="A187" s="7">
        <v>1662</v>
      </c>
      <c r="B187" s="53">
        <v>1</v>
      </c>
      <c r="C187" s="13">
        <v>67.912388774811774</v>
      </c>
      <c r="D187" s="13">
        <v>4</v>
      </c>
      <c r="E187" s="1">
        <v>0</v>
      </c>
      <c r="F187" s="1">
        <v>0</v>
      </c>
      <c r="G187" s="1">
        <v>0</v>
      </c>
      <c r="H187" s="1">
        <v>0</v>
      </c>
      <c r="I187" s="78">
        <v>7</v>
      </c>
      <c r="J187" s="1">
        <v>0</v>
      </c>
      <c r="K187" s="1" t="s">
        <v>189</v>
      </c>
      <c r="L187" s="1" t="s">
        <v>189</v>
      </c>
      <c r="M187" s="1">
        <v>0</v>
      </c>
      <c r="N187" s="1">
        <v>0</v>
      </c>
      <c r="O187" s="1" t="s">
        <v>189</v>
      </c>
      <c r="P187" s="1" t="s">
        <v>189</v>
      </c>
      <c r="Q187" s="1">
        <v>0</v>
      </c>
      <c r="R187" s="1" t="s">
        <v>189</v>
      </c>
      <c r="S187" s="1" t="s">
        <v>189</v>
      </c>
      <c r="T187" s="1">
        <v>0</v>
      </c>
      <c r="U187" s="1">
        <v>0</v>
      </c>
      <c r="V187" s="1">
        <v>0</v>
      </c>
      <c r="W187" s="1" t="s">
        <v>189</v>
      </c>
      <c r="X187" s="49">
        <v>0.24763883641858711</v>
      </c>
      <c r="Y187" s="1">
        <v>0</v>
      </c>
      <c r="Z187" s="44">
        <v>0.52109227871939734</v>
      </c>
      <c r="AA187" s="1">
        <v>0</v>
      </c>
      <c r="AB187" s="1"/>
      <c r="AC187" s="1">
        <v>999</v>
      </c>
      <c r="AD187" s="21" t="s">
        <v>188</v>
      </c>
      <c r="AE187" s="46" t="s">
        <v>188</v>
      </c>
    </row>
    <row r="188" spans="1:31" s="2" customFormat="1" ht="14.5" customHeight="1" x14ac:dyDescent="0.2">
      <c r="A188" s="7">
        <v>1669</v>
      </c>
      <c r="B188" s="53">
        <v>0</v>
      </c>
      <c r="C188" s="13">
        <v>51.42505133470226</v>
      </c>
      <c r="D188" s="13">
        <v>3</v>
      </c>
      <c r="E188" s="1">
        <v>0</v>
      </c>
      <c r="F188" s="1">
        <v>0</v>
      </c>
      <c r="G188" s="1">
        <v>0</v>
      </c>
      <c r="H188" s="1">
        <v>0</v>
      </c>
      <c r="I188" s="78">
        <v>6</v>
      </c>
      <c r="J188" s="1">
        <v>0</v>
      </c>
      <c r="K188" s="1" t="s">
        <v>189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 t="s">
        <v>189</v>
      </c>
      <c r="U188" s="1">
        <v>0</v>
      </c>
      <c r="V188" s="1" t="s">
        <v>189</v>
      </c>
      <c r="W188" s="1" t="s">
        <v>189</v>
      </c>
      <c r="X188" s="49">
        <v>0.49272761616924821</v>
      </c>
      <c r="Y188" s="1">
        <v>0</v>
      </c>
      <c r="Z188" s="44">
        <v>0.20489642184557436</v>
      </c>
      <c r="AA188" s="1">
        <v>0</v>
      </c>
      <c r="AB188" s="1"/>
      <c r="AC188" s="1">
        <v>999</v>
      </c>
      <c r="AD188" s="21" t="s">
        <v>188</v>
      </c>
      <c r="AE188" s="46" t="s">
        <v>188</v>
      </c>
    </row>
    <row r="189" spans="1:31" s="2" customFormat="1" ht="14.5" customHeight="1" x14ac:dyDescent="0.2">
      <c r="A189" s="7">
        <v>1676</v>
      </c>
      <c r="B189" s="1">
        <v>1</v>
      </c>
      <c r="C189" s="13">
        <v>75.630390143737159</v>
      </c>
      <c r="D189" s="13">
        <v>4</v>
      </c>
      <c r="E189" s="1">
        <v>0</v>
      </c>
      <c r="F189" s="43">
        <v>0</v>
      </c>
      <c r="G189" s="1">
        <v>0</v>
      </c>
      <c r="H189" s="42">
        <v>0</v>
      </c>
      <c r="I189" s="78">
        <v>8</v>
      </c>
      <c r="J189" s="1">
        <v>999</v>
      </c>
      <c r="K189" s="1">
        <v>999</v>
      </c>
      <c r="L189" s="1">
        <v>999</v>
      </c>
      <c r="M189" s="1">
        <v>999</v>
      </c>
      <c r="N189" s="1">
        <v>999</v>
      </c>
      <c r="O189" s="1">
        <v>999</v>
      </c>
      <c r="P189" s="1">
        <v>999</v>
      </c>
      <c r="Q189" s="1">
        <v>999</v>
      </c>
      <c r="R189" s="1">
        <v>999</v>
      </c>
      <c r="S189" s="1">
        <v>999</v>
      </c>
      <c r="T189" s="1">
        <v>999</v>
      </c>
      <c r="U189" s="1">
        <v>999</v>
      </c>
      <c r="V189" s="1">
        <v>999</v>
      </c>
      <c r="W189" s="1">
        <v>999</v>
      </c>
      <c r="X189" s="44">
        <v>0.28023487582826051</v>
      </c>
      <c r="Y189" s="1">
        <v>0</v>
      </c>
      <c r="Z189" s="44">
        <v>1.1911285315119529</v>
      </c>
      <c r="AA189" s="1">
        <v>1</v>
      </c>
      <c r="AB189" s="1">
        <v>0.16</v>
      </c>
      <c r="AC189" s="1">
        <v>0</v>
      </c>
      <c r="AD189" s="21" t="s">
        <v>187</v>
      </c>
      <c r="AE189" s="46" t="s">
        <v>188</v>
      </c>
    </row>
    <row r="190" spans="1:31" s="2" customFormat="1" ht="14.5" customHeight="1" x14ac:dyDescent="0.2">
      <c r="A190" s="7">
        <v>1677</v>
      </c>
      <c r="B190" s="1">
        <v>1</v>
      </c>
      <c r="C190" s="13">
        <v>72.39698836413416</v>
      </c>
      <c r="D190" s="13">
        <v>4</v>
      </c>
      <c r="E190" s="1">
        <v>0</v>
      </c>
      <c r="F190" s="43">
        <v>0</v>
      </c>
      <c r="G190" s="1">
        <v>0</v>
      </c>
      <c r="H190" s="42">
        <v>0</v>
      </c>
      <c r="I190" s="78">
        <v>9</v>
      </c>
      <c r="J190" s="1">
        <v>999</v>
      </c>
      <c r="K190" s="1">
        <v>999</v>
      </c>
      <c r="L190" s="1">
        <v>999</v>
      </c>
      <c r="M190" s="1">
        <v>999</v>
      </c>
      <c r="N190" s="1">
        <v>999</v>
      </c>
      <c r="O190" s="1">
        <v>999</v>
      </c>
      <c r="P190" s="1">
        <v>999</v>
      </c>
      <c r="Q190" s="1">
        <v>999</v>
      </c>
      <c r="R190" s="1">
        <v>999</v>
      </c>
      <c r="S190" s="1">
        <v>999</v>
      </c>
      <c r="T190" s="1">
        <v>999</v>
      </c>
      <c r="U190" s="1">
        <v>999</v>
      </c>
      <c r="V190" s="1">
        <v>999</v>
      </c>
      <c r="W190" s="1">
        <v>999</v>
      </c>
      <c r="X190" s="44">
        <v>0.13413780100199321</v>
      </c>
      <c r="Y190" s="1">
        <v>0</v>
      </c>
      <c r="Z190" s="44">
        <v>0.14405464141570939</v>
      </c>
      <c r="AA190" s="1">
        <v>0</v>
      </c>
      <c r="AB190" s="1"/>
      <c r="AC190" s="1">
        <v>999</v>
      </c>
      <c r="AD190" s="21" t="s">
        <v>188</v>
      </c>
      <c r="AE190" s="46" t="s">
        <v>188</v>
      </c>
    </row>
    <row r="191" spans="1:31" s="2" customFormat="1" ht="14.25" customHeight="1" x14ac:dyDescent="0.2">
      <c r="A191" s="7">
        <v>1681</v>
      </c>
      <c r="B191" s="53">
        <v>1</v>
      </c>
      <c r="C191" s="13">
        <v>29.66735112936345</v>
      </c>
      <c r="D191" s="13">
        <v>2</v>
      </c>
      <c r="E191" s="1">
        <v>0</v>
      </c>
      <c r="F191" s="1">
        <v>0</v>
      </c>
      <c r="G191" s="1">
        <v>0</v>
      </c>
      <c r="H191" s="1">
        <v>0</v>
      </c>
      <c r="I191" s="78">
        <v>6</v>
      </c>
      <c r="J191" s="1" t="s">
        <v>189</v>
      </c>
      <c r="K191" s="1" t="s">
        <v>189</v>
      </c>
      <c r="L191" s="1" t="s">
        <v>189</v>
      </c>
      <c r="M191" s="1">
        <v>0</v>
      </c>
      <c r="N191" s="1" t="s">
        <v>189</v>
      </c>
      <c r="O191" s="1" t="s">
        <v>189</v>
      </c>
      <c r="P191" s="1" t="s">
        <v>189</v>
      </c>
      <c r="Q191" s="1" t="s">
        <v>189</v>
      </c>
      <c r="R191" s="1">
        <v>0</v>
      </c>
      <c r="S191" s="1" t="s">
        <v>189</v>
      </c>
      <c r="T191" s="1">
        <v>0</v>
      </c>
      <c r="U191" s="1">
        <v>0</v>
      </c>
      <c r="V191" s="1">
        <v>0</v>
      </c>
      <c r="W191" s="1" t="s">
        <v>189</v>
      </c>
      <c r="X191" s="49">
        <v>0.35516622591613145</v>
      </c>
      <c r="Y191" s="1">
        <v>0</v>
      </c>
      <c r="Z191" s="44">
        <v>0.42071563088512237</v>
      </c>
      <c r="AA191" s="1">
        <v>0</v>
      </c>
      <c r="AB191" s="1"/>
      <c r="AC191" s="1">
        <v>999</v>
      </c>
      <c r="AD191" s="21" t="s">
        <v>188</v>
      </c>
      <c r="AE191" s="46" t="s">
        <v>188</v>
      </c>
    </row>
    <row r="192" spans="1:31" s="2" customFormat="1" ht="14.5" customHeight="1" x14ac:dyDescent="0.2">
      <c r="A192" s="7">
        <v>1687</v>
      </c>
      <c r="B192" s="53">
        <v>1</v>
      </c>
      <c r="C192" s="13">
        <v>53.530458590006845</v>
      </c>
      <c r="D192" s="13">
        <v>3</v>
      </c>
      <c r="E192" s="1">
        <v>0</v>
      </c>
      <c r="F192" s="1">
        <v>0</v>
      </c>
      <c r="G192" s="1">
        <v>0</v>
      </c>
      <c r="H192" s="1">
        <v>0</v>
      </c>
      <c r="I192" s="78">
        <v>7</v>
      </c>
      <c r="J192" s="1" t="s">
        <v>189</v>
      </c>
      <c r="K192" s="1">
        <v>0</v>
      </c>
      <c r="L192" s="1" t="s">
        <v>189</v>
      </c>
      <c r="M192" s="1">
        <v>0</v>
      </c>
      <c r="N192" s="1">
        <v>0</v>
      </c>
      <c r="O192" s="1" t="s">
        <v>189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49">
        <v>0.48748583301851156</v>
      </c>
      <c r="Y192" s="1">
        <v>0</v>
      </c>
      <c r="Z192" s="44">
        <v>0.16177024482109228</v>
      </c>
      <c r="AA192" s="1">
        <v>0</v>
      </c>
      <c r="AB192" s="1"/>
      <c r="AC192" s="1">
        <v>999</v>
      </c>
      <c r="AD192" s="21" t="s">
        <v>188</v>
      </c>
      <c r="AE192" s="46" t="s">
        <v>188</v>
      </c>
    </row>
    <row r="193" spans="1:33" s="2" customFormat="1" ht="14.5" customHeight="1" x14ac:dyDescent="0.2">
      <c r="A193" s="7">
        <v>1690</v>
      </c>
      <c r="B193" s="53">
        <v>1</v>
      </c>
      <c r="C193" s="13">
        <v>6.2724161533196439</v>
      </c>
      <c r="D193" s="13">
        <v>1</v>
      </c>
      <c r="E193" s="1">
        <v>0</v>
      </c>
      <c r="F193" s="1">
        <v>0</v>
      </c>
      <c r="G193" s="1">
        <v>0</v>
      </c>
      <c r="H193" s="1">
        <v>0</v>
      </c>
      <c r="I193" s="78">
        <v>7</v>
      </c>
      <c r="J193" s="1" t="s">
        <v>189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 t="s">
        <v>189</v>
      </c>
      <c r="X193" s="49">
        <v>0.67760672459387994</v>
      </c>
      <c r="Y193" s="1">
        <v>0</v>
      </c>
      <c r="Z193" s="44">
        <v>0.26516007532956687</v>
      </c>
      <c r="AA193" s="1">
        <v>0</v>
      </c>
      <c r="AB193" s="1"/>
      <c r="AC193" s="1">
        <v>999</v>
      </c>
      <c r="AD193" s="21" t="s">
        <v>188</v>
      </c>
      <c r="AE193" s="46" t="s">
        <v>188</v>
      </c>
    </row>
    <row r="194" spans="1:33" s="2" customFormat="1" ht="14.5" customHeight="1" x14ac:dyDescent="0.2">
      <c r="A194" s="7">
        <v>1691</v>
      </c>
      <c r="B194" s="53">
        <v>1</v>
      </c>
      <c r="C194" s="13">
        <v>52.136892539356602</v>
      </c>
      <c r="D194" s="13">
        <v>3</v>
      </c>
      <c r="E194" s="1">
        <v>0</v>
      </c>
      <c r="F194" s="1">
        <v>0</v>
      </c>
      <c r="G194" s="1">
        <v>0</v>
      </c>
      <c r="H194" s="1">
        <v>0</v>
      </c>
      <c r="I194" s="78">
        <v>6</v>
      </c>
      <c r="J194" s="1">
        <v>0</v>
      </c>
      <c r="K194" s="1" t="s">
        <v>189</v>
      </c>
      <c r="L194" s="1">
        <v>0</v>
      </c>
      <c r="M194" s="1">
        <v>0</v>
      </c>
      <c r="N194" s="1">
        <v>0</v>
      </c>
      <c r="O194" s="1" t="s">
        <v>189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49">
        <v>0.48677748394408771</v>
      </c>
      <c r="Y194" s="1">
        <v>0</v>
      </c>
      <c r="Z194" s="44">
        <v>0.14821092278719397</v>
      </c>
      <c r="AA194" s="1">
        <v>0</v>
      </c>
      <c r="AB194" s="1"/>
      <c r="AC194" s="1">
        <v>999</v>
      </c>
      <c r="AD194" s="21" t="s">
        <v>188</v>
      </c>
      <c r="AE194" s="46" t="s">
        <v>188</v>
      </c>
    </row>
    <row r="195" spans="1:33" s="2" customFormat="1" ht="14.5" customHeight="1" x14ac:dyDescent="0.2">
      <c r="A195" s="7">
        <v>1703</v>
      </c>
      <c r="B195" s="53">
        <v>1</v>
      </c>
      <c r="C195" s="13">
        <v>43.126625598904859</v>
      </c>
      <c r="D195" s="13">
        <v>3</v>
      </c>
      <c r="E195" s="1">
        <v>0</v>
      </c>
      <c r="F195" s="1">
        <v>0</v>
      </c>
      <c r="G195" s="1">
        <v>0</v>
      </c>
      <c r="H195" s="1">
        <v>0</v>
      </c>
      <c r="I195" s="78">
        <v>7</v>
      </c>
      <c r="J195" s="1">
        <v>0</v>
      </c>
      <c r="K195" s="1" t="s">
        <v>189</v>
      </c>
      <c r="L195" s="1" t="s">
        <v>189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 t="s">
        <v>189</v>
      </c>
      <c r="S195" s="1">
        <v>0</v>
      </c>
      <c r="T195" s="1">
        <v>0</v>
      </c>
      <c r="U195" s="1">
        <v>0</v>
      </c>
      <c r="V195" s="1">
        <v>0</v>
      </c>
      <c r="W195" s="1" t="s">
        <v>189</v>
      </c>
      <c r="X195" s="49">
        <v>0.35870797128825083</v>
      </c>
      <c r="Y195" s="1">
        <v>0</v>
      </c>
      <c r="Z195" s="44">
        <v>0.3615819209039548</v>
      </c>
      <c r="AA195" s="1">
        <v>0</v>
      </c>
      <c r="AB195" s="1"/>
      <c r="AC195" s="1">
        <v>999</v>
      </c>
      <c r="AD195" s="21" t="s">
        <v>188</v>
      </c>
      <c r="AE195" s="46" t="s">
        <v>188</v>
      </c>
    </row>
    <row r="196" spans="1:33" s="2" customFormat="1" ht="14.5" customHeight="1" x14ac:dyDescent="0.2">
      <c r="A196" s="7">
        <v>1708</v>
      </c>
      <c r="B196" s="53">
        <v>1</v>
      </c>
      <c r="C196" s="13">
        <v>50.636550308008211</v>
      </c>
      <c r="D196" s="13">
        <v>3</v>
      </c>
      <c r="E196" s="1">
        <v>0</v>
      </c>
      <c r="F196" s="1">
        <v>0</v>
      </c>
      <c r="G196" s="1">
        <v>0</v>
      </c>
      <c r="H196" s="1">
        <v>0</v>
      </c>
      <c r="I196" s="78">
        <v>6</v>
      </c>
      <c r="J196" s="1" t="s">
        <v>189</v>
      </c>
      <c r="K196" s="1" t="s">
        <v>189</v>
      </c>
      <c r="L196" s="1" t="s">
        <v>189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49">
        <v>0.37329996222138273</v>
      </c>
      <c r="Y196" s="1">
        <v>0</v>
      </c>
      <c r="Z196" s="44">
        <v>0.21939736346516009</v>
      </c>
      <c r="AA196" s="1">
        <v>0</v>
      </c>
      <c r="AB196" s="1"/>
      <c r="AC196" s="1">
        <v>999</v>
      </c>
      <c r="AD196" s="21" t="s">
        <v>188</v>
      </c>
      <c r="AE196" s="46" t="s">
        <v>188</v>
      </c>
    </row>
    <row r="197" spans="1:33" s="2" customFormat="1" ht="14.25" customHeight="1" x14ac:dyDescent="0.2">
      <c r="A197" s="7">
        <v>1715</v>
      </c>
      <c r="B197" s="53">
        <v>0</v>
      </c>
      <c r="C197" s="13">
        <v>15.890485968514716</v>
      </c>
      <c r="D197" s="13">
        <v>1</v>
      </c>
      <c r="E197" s="1">
        <v>0</v>
      </c>
      <c r="F197" s="1">
        <v>0</v>
      </c>
      <c r="G197" s="1">
        <v>0</v>
      </c>
      <c r="H197" s="1">
        <v>0</v>
      </c>
      <c r="I197" s="78">
        <v>7</v>
      </c>
      <c r="J197" s="1" t="s">
        <v>189</v>
      </c>
      <c r="K197" s="1">
        <v>0</v>
      </c>
      <c r="L197" s="1">
        <v>0</v>
      </c>
      <c r="M197" s="1">
        <v>0</v>
      </c>
      <c r="N197" s="1">
        <v>0</v>
      </c>
      <c r="O197" s="1" t="s">
        <v>189</v>
      </c>
      <c r="P197" s="1" t="s">
        <v>189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 t="s">
        <v>189</v>
      </c>
      <c r="X197" s="49">
        <v>0.76643369852663401</v>
      </c>
      <c r="Y197" s="1">
        <v>0</v>
      </c>
      <c r="Z197" s="44">
        <v>0.79020715630885108</v>
      </c>
      <c r="AA197" s="1">
        <v>0</v>
      </c>
      <c r="AB197" s="1"/>
      <c r="AC197" s="1">
        <v>999</v>
      </c>
      <c r="AD197" s="21" t="s">
        <v>188</v>
      </c>
      <c r="AE197" s="46" t="s">
        <v>188</v>
      </c>
    </row>
    <row r="198" spans="1:33" s="2" customFormat="1" ht="14.5" customHeight="1" x14ac:dyDescent="0.2">
      <c r="A198" s="7">
        <v>1724</v>
      </c>
      <c r="B198" s="53">
        <v>1</v>
      </c>
      <c r="C198" s="13">
        <v>84.654346338124569</v>
      </c>
      <c r="D198" s="13">
        <v>4</v>
      </c>
      <c r="E198" s="1">
        <v>0</v>
      </c>
      <c r="F198" s="1">
        <v>0</v>
      </c>
      <c r="G198" s="1">
        <v>0</v>
      </c>
      <c r="H198" s="1">
        <v>0</v>
      </c>
      <c r="I198" s="78">
        <v>6</v>
      </c>
      <c r="J198" s="1">
        <v>0</v>
      </c>
      <c r="K198" s="1" t="s">
        <v>189</v>
      </c>
      <c r="L198" s="1">
        <v>0</v>
      </c>
      <c r="M198" s="1">
        <v>0</v>
      </c>
      <c r="N198" s="1">
        <v>0</v>
      </c>
      <c r="O198" s="1">
        <v>0</v>
      </c>
      <c r="P198" s="1" t="s">
        <v>189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 t="s">
        <v>189</v>
      </c>
      <c r="W198" s="1">
        <v>0</v>
      </c>
      <c r="X198" s="49">
        <v>0.21122969399319988</v>
      </c>
      <c r="Y198" s="1">
        <v>0</v>
      </c>
      <c r="Z198" s="44">
        <v>0.1598870056497175</v>
      </c>
      <c r="AA198" s="1">
        <v>0</v>
      </c>
      <c r="AB198" s="1"/>
      <c r="AC198" s="1">
        <v>999</v>
      </c>
      <c r="AD198" s="21" t="s">
        <v>188</v>
      </c>
      <c r="AE198" s="46" t="s">
        <v>188</v>
      </c>
    </row>
    <row r="199" spans="1:33" ht="15" x14ac:dyDescent="0.2">
      <c r="A199" s="7">
        <v>1728</v>
      </c>
      <c r="B199" s="1">
        <v>0</v>
      </c>
      <c r="C199" s="13">
        <v>16.492813141683779</v>
      </c>
      <c r="D199" s="13">
        <v>1</v>
      </c>
      <c r="E199" s="1">
        <v>0</v>
      </c>
      <c r="F199" s="1">
        <v>0</v>
      </c>
      <c r="G199" s="1">
        <v>0</v>
      </c>
      <c r="H199" s="42">
        <v>0</v>
      </c>
      <c r="I199" s="78">
        <v>7</v>
      </c>
      <c r="J199" s="1">
        <v>999</v>
      </c>
      <c r="K199" s="1">
        <v>999</v>
      </c>
      <c r="L199" s="1">
        <v>999</v>
      </c>
      <c r="M199" s="1">
        <v>999</v>
      </c>
      <c r="N199" s="1">
        <v>999</v>
      </c>
      <c r="O199" s="1">
        <v>999</v>
      </c>
      <c r="P199" s="1">
        <v>999</v>
      </c>
      <c r="Q199" s="1">
        <v>999</v>
      </c>
      <c r="R199" s="1">
        <v>999</v>
      </c>
      <c r="S199" s="1">
        <v>999</v>
      </c>
      <c r="T199" s="1">
        <v>999</v>
      </c>
      <c r="U199" s="1">
        <v>999</v>
      </c>
      <c r="V199" s="1">
        <v>999</v>
      </c>
      <c r="W199" s="1">
        <v>999</v>
      </c>
      <c r="X199" s="44">
        <v>0.1740559176857189</v>
      </c>
      <c r="Y199" s="1">
        <v>0</v>
      </c>
      <c r="Z199" s="44">
        <v>0.26823967711890717</v>
      </c>
      <c r="AA199" s="1">
        <v>0</v>
      </c>
      <c r="AB199" s="1"/>
      <c r="AC199" s="1">
        <v>999</v>
      </c>
      <c r="AD199" s="21" t="s">
        <v>188</v>
      </c>
      <c r="AE199" s="46" t="s">
        <v>188</v>
      </c>
      <c r="AG199" s="2"/>
    </row>
    <row r="200" spans="1:33" s="2" customFormat="1" ht="14.5" customHeight="1" x14ac:dyDescent="0.2">
      <c r="A200" s="7">
        <v>1731</v>
      </c>
      <c r="B200" s="53">
        <v>1</v>
      </c>
      <c r="C200" s="13">
        <v>24.271047227926079</v>
      </c>
      <c r="D200" s="13">
        <v>2</v>
      </c>
      <c r="E200" s="1">
        <v>0</v>
      </c>
      <c r="F200" s="1">
        <v>0</v>
      </c>
      <c r="G200" s="1">
        <v>0</v>
      </c>
      <c r="H200" s="1">
        <v>0</v>
      </c>
      <c r="I200" s="78">
        <v>6</v>
      </c>
      <c r="J200" s="1" t="s">
        <v>189</v>
      </c>
      <c r="K200" s="1">
        <v>0</v>
      </c>
      <c r="L200" s="1">
        <v>0</v>
      </c>
      <c r="M200" s="1">
        <v>0</v>
      </c>
      <c r="N200" s="1" t="s">
        <v>189</v>
      </c>
      <c r="O200" s="1" t="s">
        <v>189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44">
        <v>1.3705916642378315</v>
      </c>
      <c r="Y200" s="1">
        <v>1</v>
      </c>
      <c r="Z200" s="44">
        <v>0.60860317966714517</v>
      </c>
      <c r="AA200" s="1">
        <v>0</v>
      </c>
      <c r="AB200" s="1">
        <v>7.0000000000000007E-2</v>
      </c>
      <c r="AC200" s="1">
        <v>0</v>
      </c>
      <c r="AD200" s="21" t="s">
        <v>187</v>
      </c>
      <c r="AE200" s="46" t="s">
        <v>188</v>
      </c>
    </row>
    <row r="201" spans="1:33" s="2" customFormat="1" ht="14.5" customHeight="1" x14ac:dyDescent="0.2">
      <c r="A201" s="7">
        <v>1737</v>
      </c>
      <c r="B201" s="1">
        <v>1</v>
      </c>
      <c r="C201" s="13">
        <v>75.707049965776861</v>
      </c>
      <c r="D201" s="13">
        <v>4</v>
      </c>
      <c r="E201" s="1">
        <v>0</v>
      </c>
      <c r="F201" s="43">
        <v>0</v>
      </c>
      <c r="G201" s="1">
        <v>0</v>
      </c>
      <c r="H201" s="42">
        <v>0</v>
      </c>
      <c r="I201" s="78">
        <v>38</v>
      </c>
      <c r="J201" s="1">
        <v>999</v>
      </c>
      <c r="K201" s="1">
        <v>999</v>
      </c>
      <c r="L201" s="1">
        <v>999</v>
      </c>
      <c r="M201" s="1">
        <v>999</v>
      </c>
      <c r="N201" s="1">
        <v>999</v>
      </c>
      <c r="O201" s="1">
        <v>999</v>
      </c>
      <c r="P201" s="1">
        <v>999</v>
      </c>
      <c r="Q201" s="1">
        <v>999</v>
      </c>
      <c r="R201" s="1">
        <v>999</v>
      </c>
      <c r="S201" s="1">
        <v>999</v>
      </c>
      <c r="T201" s="1">
        <v>999</v>
      </c>
      <c r="U201" s="1">
        <v>999</v>
      </c>
      <c r="V201" s="1">
        <v>999</v>
      </c>
      <c r="W201" s="1">
        <v>999</v>
      </c>
      <c r="X201" s="44">
        <v>8.9209718256747284E-2</v>
      </c>
      <c r="Y201" s="1">
        <v>0</v>
      </c>
      <c r="Z201" s="44">
        <v>0.27972679292145297</v>
      </c>
      <c r="AA201" s="1">
        <v>0</v>
      </c>
      <c r="AB201" s="1"/>
      <c r="AC201" s="1">
        <v>999</v>
      </c>
      <c r="AD201" s="21" t="s">
        <v>188</v>
      </c>
      <c r="AE201" s="46" t="s">
        <v>188</v>
      </c>
    </row>
    <row r="202" spans="1:33" s="2" customFormat="1" ht="14.5" customHeight="1" x14ac:dyDescent="0.2">
      <c r="A202" s="7">
        <v>1738</v>
      </c>
      <c r="B202" s="1">
        <v>1</v>
      </c>
      <c r="C202" s="13">
        <v>44.334017796030118</v>
      </c>
      <c r="D202" s="13">
        <v>3</v>
      </c>
      <c r="E202" s="1">
        <v>0</v>
      </c>
      <c r="F202" s="43">
        <v>0</v>
      </c>
      <c r="G202" s="1">
        <v>0</v>
      </c>
      <c r="H202" s="42">
        <v>0</v>
      </c>
      <c r="I202" s="78">
        <v>6</v>
      </c>
      <c r="J202" s="1">
        <v>999</v>
      </c>
      <c r="K202" s="1">
        <v>999</v>
      </c>
      <c r="L202" s="1">
        <v>999</v>
      </c>
      <c r="M202" s="1">
        <v>999</v>
      </c>
      <c r="N202" s="1">
        <v>999</v>
      </c>
      <c r="O202" s="1">
        <v>999</v>
      </c>
      <c r="P202" s="1">
        <v>999</v>
      </c>
      <c r="Q202" s="1">
        <v>999</v>
      </c>
      <c r="R202" s="1">
        <v>999</v>
      </c>
      <c r="S202" s="1">
        <v>999</v>
      </c>
      <c r="T202" s="1">
        <v>999</v>
      </c>
      <c r="U202" s="1">
        <v>999</v>
      </c>
      <c r="V202" s="1">
        <v>999</v>
      </c>
      <c r="W202" s="1">
        <v>999</v>
      </c>
      <c r="X202" s="44">
        <v>0.17534881215320799</v>
      </c>
      <c r="Y202" s="1">
        <v>0</v>
      </c>
      <c r="Z202" s="44">
        <v>0.37007140639552932</v>
      </c>
      <c r="AA202" s="1">
        <v>0</v>
      </c>
      <c r="AB202" s="1"/>
      <c r="AC202" s="1">
        <v>999</v>
      </c>
      <c r="AD202" s="21" t="s">
        <v>188</v>
      </c>
      <c r="AE202" s="46" t="s">
        <v>188</v>
      </c>
    </row>
    <row r="203" spans="1:33" s="2" customFormat="1" ht="14.5" customHeight="1" x14ac:dyDescent="0.2">
      <c r="A203" s="7">
        <v>1745</v>
      </c>
      <c r="B203" s="53">
        <v>0</v>
      </c>
      <c r="C203" s="13">
        <v>32.856947296372347</v>
      </c>
      <c r="D203" s="13">
        <v>2</v>
      </c>
      <c r="E203" s="1">
        <v>0</v>
      </c>
      <c r="F203" s="1">
        <v>0</v>
      </c>
      <c r="G203" s="1">
        <v>0</v>
      </c>
      <c r="H203" s="1">
        <v>0</v>
      </c>
      <c r="I203" s="78">
        <v>7</v>
      </c>
      <c r="J203" s="1">
        <v>0</v>
      </c>
      <c r="K203" s="1" t="s">
        <v>189</v>
      </c>
      <c r="L203" s="1" t="s">
        <v>189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 t="s">
        <v>189</v>
      </c>
      <c r="T203" s="1">
        <v>0</v>
      </c>
      <c r="U203" s="1">
        <v>0</v>
      </c>
      <c r="V203" s="1" t="s">
        <v>189</v>
      </c>
      <c r="W203" s="1">
        <v>0</v>
      </c>
      <c r="X203" s="49">
        <v>0.234463543634303</v>
      </c>
      <c r="Y203" s="1">
        <v>0</v>
      </c>
      <c r="Z203" s="44">
        <v>0.25800376647834278</v>
      </c>
      <c r="AA203" s="1">
        <v>0</v>
      </c>
      <c r="AB203" s="1"/>
      <c r="AC203" s="1">
        <v>999</v>
      </c>
      <c r="AD203" s="21" t="s">
        <v>188</v>
      </c>
      <c r="AE203" s="46" t="s">
        <v>188</v>
      </c>
    </row>
    <row r="204" spans="1:33" s="2" customFormat="1" ht="14.5" customHeight="1" x14ac:dyDescent="0.2">
      <c r="A204" s="7">
        <v>1852</v>
      </c>
      <c r="B204" s="53">
        <v>0</v>
      </c>
      <c r="C204" s="13">
        <v>49.993155373032167</v>
      </c>
      <c r="D204" s="13">
        <v>3</v>
      </c>
      <c r="E204" s="1">
        <v>0</v>
      </c>
      <c r="F204" s="1">
        <v>0</v>
      </c>
      <c r="G204" s="1">
        <v>0</v>
      </c>
      <c r="H204" s="1">
        <v>0</v>
      </c>
      <c r="I204" s="78">
        <v>7</v>
      </c>
      <c r="J204" s="1" t="s">
        <v>189</v>
      </c>
      <c r="K204" s="1" t="s">
        <v>189</v>
      </c>
      <c r="L204" s="1" t="s">
        <v>189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 t="s">
        <v>189</v>
      </c>
      <c r="T204" s="1">
        <v>0</v>
      </c>
      <c r="U204" s="1">
        <v>0</v>
      </c>
      <c r="V204" s="1">
        <v>0</v>
      </c>
      <c r="W204" s="1" t="s">
        <v>189</v>
      </c>
      <c r="X204" s="49">
        <v>0.30274839440876467</v>
      </c>
      <c r="Y204" s="1">
        <v>0</v>
      </c>
      <c r="Z204" s="44">
        <v>0.29435028248587569</v>
      </c>
      <c r="AA204" s="1">
        <v>0</v>
      </c>
      <c r="AB204" s="1"/>
      <c r="AC204" s="1">
        <v>999</v>
      </c>
      <c r="AD204" s="21" t="s">
        <v>188</v>
      </c>
      <c r="AE204" s="46" t="s">
        <v>188</v>
      </c>
    </row>
    <row r="205" spans="1:33" s="2" customFormat="1" ht="14.5" customHeight="1" x14ac:dyDescent="0.2">
      <c r="A205" s="7">
        <v>1854</v>
      </c>
      <c r="B205" s="53">
        <v>1</v>
      </c>
      <c r="C205" s="13">
        <v>66.954140999315541</v>
      </c>
      <c r="D205" s="13">
        <v>4</v>
      </c>
      <c r="E205" s="1">
        <v>0</v>
      </c>
      <c r="F205" s="1">
        <v>0</v>
      </c>
      <c r="G205" s="1">
        <v>0</v>
      </c>
      <c r="H205" s="1">
        <v>0</v>
      </c>
      <c r="I205" s="78">
        <v>7</v>
      </c>
      <c r="J205" s="1">
        <v>0</v>
      </c>
      <c r="K205" s="1">
        <v>0</v>
      </c>
      <c r="L205" s="1" t="s">
        <v>189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49">
        <v>0.38236683037400826</v>
      </c>
      <c r="Y205" s="1">
        <v>0</v>
      </c>
      <c r="Z205" s="44">
        <v>0.22090395480225988</v>
      </c>
      <c r="AA205" s="1">
        <v>0</v>
      </c>
      <c r="AB205" s="1"/>
      <c r="AC205" s="1">
        <v>999</v>
      </c>
      <c r="AD205" s="21" t="s">
        <v>188</v>
      </c>
      <c r="AE205" s="46" t="s">
        <v>188</v>
      </c>
    </row>
    <row r="206" spans="1:33" s="2" customFormat="1" ht="14.5" customHeight="1" x14ac:dyDescent="0.2">
      <c r="A206" s="7">
        <v>1857</v>
      </c>
      <c r="B206" s="53">
        <v>0</v>
      </c>
      <c r="C206" s="13">
        <v>46.409308692676248</v>
      </c>
      <c r="D206" s="13">
        <v>3</v>
      </c>
      <c r="E206" s="1">
        <v>0</v>
      </c>
      <c r="F206" s="1">
        <v>0</v>
      </c>
      <c r="G206" s="1">
        <v>0</v>
      </c>
      <c r="H206" s="1">
        <v>0</v>
      </c>
      <c r="I206" s="78">
        <v>7</v>
      </c>
      <c r="J206" s="1" t="s">
        <v>189</v>
      </c>
      <c r="K206" s="1" t="s">
        <v>189</v>
      </c>
      <c r="L206" s="1" t="s">
        <v>189</v>
      </c>
      <c r="M206" s="1">
        <v>0</v>
      </c>
      <c r="N206" s="1" t="s">
        <v>189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 t="s">
        <v>189</v>
      </c>
      <c r="X206" s="49">
        <v>0.42345107669059312</v>
      </c>
      <c r="Y206" s="1">
        <v>0</v>
      </c>
      <c r="Z206" s="44">
        <v>0.23596986817325799</v>
      </c>
      <c r="AA206" s="1">
        <v>0</v>
      </c>
      <c r="AB206" s="1"/>
      <c r="AC206" s="1">
        <v>999</v>
      </c>
      <c r="AD206" s="21" t="s">
        <v>188</v>
      </c>
      <c r="AE206" s="46" t="s">
        <v>188</v>
      </c>
    </row>
    <row r="207" spans="1:33" s="2" customFormat="1" ht="14.5" customHeight="1" x14ac:dyDescent="0.2">
      <c r="A207" s="7">
        <v>1858</v>
      </c>
      <c r="B207" s="53">
        <v>0</v>
      </c>
      <c r="C207" s="13">
        <v>16.722792607802873</v>
      </c>
      <c r="D207" s="13">
        <v>1</v>
      </c>
      <c r="E207" s="1">
        <v>0</v>
      </c>
      <c r="F207" s="1">
        <v>0</v>
      </c>
      <c r="G207" s="1">
        <v>0</v>
      </c>
      <c r="H207" s="1">
        <v>0</v>
      </c>
      <c r="I207" s="78">
        <v>9</v>
      </c>
      <c r="J207" s="1" t="s">
        <v>189</v>
      </c>
      <c r="K207" s="1" t="s">
        <v>189</v>
      </c>
      <c r="L207" s="1" t="s">
        <v>189</v>
      </c>
      <c r="M207" s="1">
        <v>0</v>
      </c>
      <c r="N207" s="1">
        <v>0</v>
      </c>
      <c r="O207" s="1">
        <v>0</v>
      </c>
      <c r="P207" s="1" t="s">
        <v>189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 t="s">
        <v>189</v>
      </c>
      <c r="X207" s="44">
        <v>0.62679269882659716</v>
      </c>
      <c r="Y207" s="1">
        <v>0</v>
      </c>
      <c r="Z207" s="44">
        <v>0.30658897355445991</v>
      </c>
      <c r="AA207" s="1">
        <v>0</v>
      </c>
      <c r="AB207" s="1"/>
      <c r="AC207" s="1">
        <v>999</v>
      </c>
      <c r="AD207" s="21" t="s">
        <v>188</v>
      </c>
      <c r="AE207" s="46" t="s">
        <v>188</v>
      </c>
    </row>
    <row r="208" spans="1:33" s="48" customFormat="1" ht="14.25" customHeight="1" x14ac:dyDescent="0.2">
      <c r="A208" s="7">
        <v>1860</v>
      </c>
      <c r="B208" s="53">
        <v>0</v>
      </c>
      <c r="C208" s="13">
        <v>41.820670773442849</v>
      </c>
      <c r="D208" s="13">
        <v>3</v>
      </c>
      <c r="E208" s="1">
        <v>0</v>
      </c>
      <c r="F208" s="1">
        <v>0</v>
      </c>
      <c r="G208" s="1">
        <v>0</v>
      </c>
      <c r="H208" s="1">
        <v>0</v>
      </c>
      <c r="I208" s="78">
        <v>6</v>
      </c>
      <c r="J208" s="1" t="s">
        <v>189</v>
      </c>
      <c r="K208" s="1" t="s">
        <v>189</v>
      </c>
      <c r="L208" s="1" t="s">
        <v>189</v>
      </c>
      <c r="M208" s="1">
        <v>0</v>
      </c>
      <c r="N208" s="1">
        <v>0</v>
      </c>
      <c r="O208" s="1" t="s">
        <v>189</v>
      </c>
      <c r="P208" s="1" t="s">
        <v>189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 t="s">
        <v>189</v>
      </c>
      <c r="X208" s="44">
        <v>0.19035202086049546</v>
      </c>
      <c r="Y208" s="1">
        <v>0</v>
      </c>
      <c r="Z208" s="44">
        <v>0.29807261317794714</v>
      </c>
      <c r="AA208" s="1">
        <v>0</v>
      </c>
      <c r="AB208" s="1"/>
      <c r="AC208" s="1">
        <v>999</v>
      </c>
      <c r="AD208" s="21" t="s">
        <v>188</v>
      </c>
      <c r="AE208" s="46" t="s">
        <v>188</v>
      </c>
      <c r="AG208" s="2"/>
    </row>
    <row r="209" spans="1:31" s="2" customFormat="1" ht="14.5" customHeight="1" x14ac:dyDescent="0.2">
      <c r="A209" s="7">
        <v>1864</v>
      </c>
      <c r="B209" s="53">
        <v>1</v>
      </c>
      <c r="C209" s="13">
        <v>8.4462696783025333</v>
      </c>
      <c r="D209" s="13">
        <v>1</v>
      </c>
      <c r="E209" s="1">
        <v>0</v>
      </c>
      <c r="F209" s="1">
        <v>0</v>
      </c>
      <c r="G209" s="1">
        <v>0</v>
      </c>
      <c r="H209" s="1">
        <v>0</v>
      </c>
      <c r="I209" s="78">
        <v>9</v>
      </c>
      <c r="J209" s="1">
        <v>0</v>
      </c>
      <c r="K209" s="1" t="s">
        <v>189</v>
      </c>
      <c r="L209" s="1" t="s">
        <v>189</v>
      </c>
      <c r="M209" s="1" t="s">
        <v>189</v>
      </c>
      <c r="N209" s="1">
        <v>0</v>
      </c>
      <c r="O209" s="1">
        <v>0</v>
      </c>
      <c r="P209" s="1" t="s">
        <v>189</v>
      </c>
      <c r="Q209" s="1">
        <v>0</v>
      </c>
      <c r="R209" s="1">
        <v>0</v>
      </c>
      <c r="S209" s="1">
        <v>0</v>
      </c>
      <c r="T209" s="1" t="s">
        <v>189</v>
      </c>
      <c r="U209" s="1">
        <v>0</v>
      </c>
      <c r="V209" s="1">
        <v>0</v>
      </c>
      <c r="W209" s="1">
        <v>0</v>
      </c>
      <c r="X209" s="44">
        <v>0.75831160365058681</v>
      </c>
      <c r="Y209" s="1">
        <v>0</v>
      </c>
      <c r="Z209" s="44">
        <v>0.28372926938592558</v>
      </c>
      <c r="AA209" s="1">
        <v>0</v>
      </c>
      <c r="AB209" s="1"/>
      <c r="AC209" s="1">
        <v>999</v>
      </c>
      <c r="AD209" s="21" t="s">
        <v>188</v>
      </c>
      <c r="AE209" s="46" t="s">
        <v>188</v>
      </c>
    </row>
    <row r="210" spans="1:31" s="2" customFormat="1" ht="14.5" customHeight="1" x14ac:dyDescent="0.2">
      <c r="A210" s="7">
        <v>1871</v>
      </c>
      <c r="B210" s="53">
        <v>1</v>
      </c>
      <c r="C210" s="13">
        <v>59.482546201232033</v>
      </c>
      <c r="D210" s="13">
        <v>3</v>
      </c>
      <c r="E210" s="1">
        <v>0</v>
      </c>
      <c r="F210" s="1">
        <v>0</v>
      </c>
      <c r="G210" s="1">
        <v>0</v>
      </c>
      <c r="H210" s="1">
        <v>0</v>
      </c>
      <c r="I210" s="78">
        <v>7</v>
      </c>
      <c r="J210" s="1" t="s">
        <v>189</v>
      </c>
      <c r="K210" s="1">
        <v>0</v>
      </c>
      <c r="L210" s="1" t="s">
        <v>189</v>
      </c>
      <c r="M210" s="1">
        <v>0</v>
      </c>
      <c r="N210" s="1">
        <v>0</v>
      </c>
      <c r="O210" s="1" t="s">
        <v>189</v>
      </c>
      <c r="P210" s="1" t="s">
        <v>189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44">
        <v>0.32876712328767121</v>
      </c>
      <c r="Y210" s="1">
        <v>0</v>
      </c>
      <c r="Z210" s="44">
        <v>1.1502631998723878</v>
      </c>
      <c r="AA210" s="1">
        <v>1</v>
      </c>
      <c r="AB210" s="1">
        <v>0.27</v>
      </c>
      <c r="AC210" s="1">
        <v>0</v>
      </c>
      <c r="AD210" s="21" t="s">
        <v>187</v>
      </c>
      <c r="AE210" s="46" t="s">
        <v>188</v>
      </c>
    </row>
    <row r="211" spans="1:31" s="2" customFormat="1" ht="14.5" customHeight="1" x14ac:dyDescent="0.2">
      <c r="A211" s="7">
        <v>1875</v>
      </c>
      <c r="B211" s="53">
        <v>0</v>
      </c>
      <c r="C211" s="13">
        <v>16.435318275154003</v>
      </c>
      <c r="D211" s="13">
        <v>1</v>
      </c>
      <c r="E211" s="1">
        <v>0</v>
      </c>
      <c r="F211" s="1">
        <v>0</v>
      </c>
      <c r="G211" s="1">
        <v>0</v>
      </c>
      <c r="H211" s="1">
        <v>0</v>
      </c>
      <c r="I211" s="78">
        <v>7</v>
      </c>
      <c r="J211" s="1">
        <v>0</v>
      </c>
      <c r="K211" s="1" t="s">
        <v>189</v>
      </c>
      <c r="L211" s="1" t="s">
        <v>189</v>
      </c>
      <c r="M211" s="1">
        <v>0</v>
      </c>
      <c r="N211" s="1">
        <v>0</v>
      </c>
      <c r="O211" s="1" t="s">
        <v>189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44">
        <v>0.25570404172099093</v>
      </c>
      <c r="Y211" s="1">
        <v>0</v>
      </c>
      <c r="Z211" s="44">
        <v>0.61519497982967286</v>
      </c>
      <c r="AA211" s="1">
        <v>0</v>
      </c>
      <c r="AB211" s="1"/>
      <c r="AC211" s="1">
        <v>999</v>
      </c>
      <c r="AD211" s="21" t="s">
        <v>188</v>
      </c>
      <c r="AE211" s="46" t="s">
        <v>188</v>
      </c>
    </row>
    <row r="212" spans="1:31" s="2" customFormat="1" ht="14.5" customHeight="1" x14ac:dyDescent="0.2">
      <c r="A212" s="7">
        <v>1890</v>
      </c>
      <c r="B212" s="53">
        <v>0</v>
      </c>
      <c r="C212" s="13">
        <v>50.713210130047912</v>
      </c>
      <c r="D212" s="13">
        <v>3</v>
      </c>
      <c r="E212" s="1">
        <v>0</v>
      </c>
      <c r="F212" s="1">
        <v>0</v>
      </c>
      <c r="G212" s="1">
        <v>0</v>
      </c>
      <c r="H212" s="1">
        <v>0</v>
      </c>
      <c r="I212" s="78">
        <v>8</v>
      </c>
      <c r="J212" s="1">
        <v>0</v>
      </c>
      <c r="K212" s="1" t="s">
        <v>189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44">
        <v>0.30573663624511083</v>
      </c>
      <c r="Y212" s="1">
        <v>0</v>
      </c>
      <c r="Z212" s="44">
        <v>0.19161810847153746</v>
      </c>
      <c r="AA212" s="1">
        <v>0</v>
      </c>
      <c r="AB212" s="1"/>
      <c r="AC212" s="1">
        <v>999</v>
      </c>
      <c r="AD212" s="21" t="s">
        <v>188</v>
      </c>
      <c r="AE212" s="46" t="s">
        <v>188</v>
      </c>
    </row>
    <row r="213" spans="1:31" s="2" customFormat="1" ht="14.5" customHeight="1" x14ac:dyDescent="0.2">
      <c r="A213" s="7">
        <v>1903</v>
      </c>
      <c r="B213" s="13">
        <v>1</v>
      </c>
      <c r="C213" s="13">
        <v>61.286789869952088</v>
      </c>
      <c r="D213" s="13">
        <v>4</v>
      </c>
      <c r="E213" s="1">
        <v>0</v>
      </c>
      <c r="F213" s="1">
        <v>0</v>
      </c>
      <c r="G213" s="1">
        <v>0</v>
      </c>
      <c r="H213" s="1">
        <v>0</v>
      </c>
      <c r="I213" s="78">
        <v>8</v>
      </c>
      <c r="J213" s="1" t="s">
        <v>189</v>
      </c>
      <c r="K213" s="1" t="s">
        <v>189</v>
      </c>
      <c r="L213" s="1" t="s">
        <v>189</v>
      </c>
      <c r="M213" s="1">
        <v>0</v>
      </c>
      <c r="N213" s="1">
        <v>0</v>
      </c>
      <c r="O213" s="1">
        <v>0</v>
      </c>
      <c r="P213" s="1" t="s">
        <v>189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 t="s">
        <v>189</v>
      </c>
      <c r="X213" s="44">
        <v>0.14064537157757498</v>
      </c>
      <c r="Y213" s="1">
        <v>0</v>
      </c>
      <c r="Z213" s="44">
        <v>0.29538323621694307</v>
      </c>
      <c r="AA213" s="1">
        <v>0</v>
      </c>
      <c r="AB213" s="1"/>
      <c r="AC213" s="1">
        <v>999</v>
      </c>
      <c r="AD213" s="21" t="s">
        <v>188</v>
      </c>
      <c r="AE213" s="46" t="s">
        <v>188</v>
      </c>
    </row>
    <row r="214" spans="1:31" s="2" customFormat="1" ht="14.5" customHeight="1" x14ac:dyDescent="0.2">
      <c r="A214" s="7">
        <v>1906</v>
      </c>
      <c r="B214" s="13">
        <v>1</v>
      </c>
      <c r="C214" s="13">
        <v>69.314168377823407</v>
      </c>
      <c r="D214" s="13">
        <v>4</v>
      </c>
      <c r="E214" s="1">
        <v>0</v>
      </c>
      <c r="F214" s="1">
        <v>0</v>
      </c>
      <c r="G214" s="1">
        <v>0</v>
      </c>
      <c r="H214" s="1">
        <v>0</v>
      </c>
      <c r="I214" s="78">
        <v>7</v>
      </c>
      <c r="J214" s="1" t="s">
        <v>189</v>
      </c>
      <c r="K214" s="1" t="s">
        <v>189</v>
      </c>
      <c r="L214" s="1" t="s">
        <v>189</v>
      </c>
      <c r="M214" s="1">
        <v>0</v>
      </c>
      <c r="N214" s="1">
        <v>0</v>
      </c>
      <c r="O214" s="1" t="s">
        <v>189</v>
      </c>
      <c r="P214" s="1" t="s">
        <v>189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44">
        <v>0.18741851368970017</v>
      </c>
      <c r="Y214" s="1">
        <v>0</v>
      </c>
      <c r="Z214" s="44">
        <v>0.22097714029583146</v>
      </c>
      <c r="AA214" s="1">
        <v>0</v>
      </c>
      <c r="AB214" s="1"/>
      <c r="AC214" s="1">
        <v>999</v>
      </c>
      <c r="AD214" s="21" t="s">
        <v>188</v>
      </c>
      <c r="AE214" s="46" t="s">
        <v>188</v>
      </c>
    </row>
    <row r="215" spans="1:31" s="2" customFormat="1" ht="14.5" customHeight="1" x14ac:dyDescent="0.2">
      <c r="A215" s="7">
        <v>1926</v>
      </c>
      <c r="B215" s="13">
        <v>1</v>
      </c>
      <c r="C215" s="13">
        <v>65.618069815195071</v>
      </c>
      <c r="D215" s="13">
        <v>4</v>
      </c>
      <c r="E215" s="1">
        <v>0</v>
      </c>
      <c r="F215" s="1">
        <v>0</v>
      </c>
      <c r="G215" s="1">
        <v>0</v>
      </c>
      <c r="H215" s="1">
        <v>0</v>
      </c>
      <c r="I215" s="78">
        <v>7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44">
        <v>0.16443937418513693</v>
      </c>
      <c r="Y215" s="1">
        <v>0</v>
      </c>
      <c r="Z215" s="44">
        <v>0.20954728821156432</v>
      </c>
      <c r="AA215" s="1">
        <v>0</v>
      </c>
      <c r="AB215" s="1"/>
      <c r="AC215" s="1">
        <v>999</v>
      </c>
      <c r="AD215" s="21" t="s">
        <v>188</v>
      </c>
      <c r="AE215" s="46" t="s">
        <v>188</v>
      </c>
    </row>
    <row r="216" spans="1:31" s="2" customFormat="1" ht="14.5" customHeight="1" x14ac:dyDescent="0.2">
      <c r="A216" s="7">
        <v>1934</v>
      </c>
      <c r="B216" s="13">
        <v>1</v>
      </c>
      <c r="C216" s="13">
        <v>43.964407939767284</v>
      </c>
      <c r="D216" s="13">
        <v>3</v>
      </c>
      <c r="E216" s="1">
        <v>0</v>
      </c>
      <c r="F216" s="1">
        <v>0</v>
      </c>
      <c r="G216" s="1">
        <v>0</v>
      </c>
      <c r="H216" s="1">
        <v>0</v>
      </c>
      <c r="I216" s="78">
        <v>11</v>
      </c>
      <c r="J216" s="1" t="s">
        <v>189</v>
      </c>
      <c r="K216" s="1" t="s">
        <v>189</v>
      </c>
      <c r="L216" s="1" t="s">
        <v>189</v>
      </c>
      <c r="M216" s="1">
        <v>0</v>
      </c>
      <c r="N216" s="1">
        <v>0</v>
      </c>
      <c r="O216" s="1">
        <v>0</v>
      </c>
      <c r="P216" s="1" t="s">
        <v>189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44">
        <v>0.25668187744458937</v>
      </c>
      <c r="Y216" s="1">
        <v>0</v>
      </c>
      <c r="Z216" s="44">
        <v>0.24473330345136712</v>
      </c>
      <c r="AA216" s="1">
        <v>0</v>
      </c>
      <c r="AB216" s="1"/>
      <c r="AC216" s="1">
        <v>999</v>
      </c>
      <c r="AD216" s="21" t="s">
        <v>188</v>
      </c>
      <c r="AE216" s="46" t="s">
        <v>188</v>
      </c>
    </row>
    <row r="217" spans="1:31" s="2" customFormat="1" ht="14.5" customHeight="1" x14ac:dyDescent="0.2">
      <c r="A217" s="7">
        <v>1938</v>
      </c>
      <c r="B217" s="13">
        <v>0</v>
      </c>
      <c r="C217" s="13">
        <v>38.628336755646821</v>
      </c>
      <c r="D217" s="13">
        <v>2</v>
      </c>
      <c r="E217" s="1">
        <v>0</v>
      </c>
      <c r="F217" s="1">
        <v>0</v>
      </c>
      <c r="G217" s="1">
        <v>0</v>
      </c>
      <c r="H217" s="1">
        <v>0</v>
      </c>
      <c r="I217" s="78">
        <v>6</v>
      </c>
      <c r="J217" s="1" t="s">
        <v>189</v>
      </c>
      <c r="K217" s="1" t="s">
        <v>189</v>
      </c>
      <c r="L217" s="1" t="s">
        <v>189</v>
      </c>
      <c r="M217" s="1">
        <v>0</v>
      </c>
      <c r="N217" s="1">
        <v>0</v>
      </c>
      <c r="O217" s="1">
        <v>0</v>
      </c>
      <c r="P217" s="1" t="s">
        <v>189</v>
      </c>
      <c r="Q217" s="1">
        <v>0</v>
      </c>
      <c r="R217" s="1" t="s">
        <v>189</v>
      </c>
      <c r="S217" s="1">
        <v>0</v>
      </c>
      <c r="T217" s="1">
        <v>0</v>
      </c>
      <c r="U217" s="1">
        <v>0</v>
      </c>
      <c r="V217" s="1">
        <v>0</v>
      </c>
      <c r="W217" s="1" t="s">
        <v>189</v>
      </c>
      <c r="X217" s="44">
        <v>0.23533246414602349</v>
      </c>
      <c r="Y217" s="1">
        <v>0</v>
      </c>
      <c r="Z217" s="44">
        <v>0.22344240251008515</v>
      </c>
      <c r="AA217" s="1">
        <v>0</v>
      </c>
      <c r="AB217" s="1"/>
      <c r="AC217" s="1">
        <v>999</v>
      </c>
      <c r="AD217" s="21" t="s">
        <v>188</v>
      </c>
      <c r="AE217" s="46" t="s">
        <v>188</v>
      </c>
    </row>
    <row r="218" spans="1:31" s="2" customFormat="1" ht="14.5" customHeight="1" x14ac:dyDescent="0.2">
      <c r="A218" s="7">
        <v>1939</v>
      </c>
      <c r="B218" s="13">
        <v>0</v>
      </c>
      <c r="C218" s="13">
        <v>67.512662559890487</v>
      </c>
      <c r="D218" s="13">
        <v>4</v>
      </c>
      <c r="E218" s="1">
        <v>0</v>
      </c>
      <c r="F218" s="1">
        <v>0</v>
      </c>
      <c r="G218" s="1">
        <v>0</v>
      </c>
      <c r="H218" s="1">
        <v>0</v>
      </c>
      <c r="I218" s="78">
        <v>8</v>
      </c>
      <c r="J218" s="1" t="s">
        <v>189</v>
      </c>
      <c r="K218" s="1" t="s">
        <v>189</v>
      </c>
      <c r="L218" s="1">
        <v>0</v>
      </c>
      <c r="M218" s="1">
        <v>0</v>
      </c>
      <c r="N218" s="1" t="s">
        <v>189</v>
      </c>
      <c r="O218" s="1">
        <v>0</v>
      </c>
      <c r="P218" s="1">
        <v>0</v>
      </c>
      <c r="Q218" s="1" t="s">
        <v>189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44">
        <v>0.30443285528031294</v>
      </c>
      <c r="Y218" s="1">
        <v>0</v>
      </c>
      <c r="Z218" s="44">
        <v>0.27812640071716721</v>
      </c>
      <c r="AA218" s="1">
        <v>0</v>
      </c>
      <c r="AB218" s="1"/>
      <c r="AC218" s="1">
        <v>999</v>
      </c>
      <c r="AD218" s="21" t="s">
        <v>188</v>
      </c>
      <c r="AE218" s="46" t="s">
        <v>188</v>
      </c>
    </row>
    <row r="219" spans="1:31" s="2" customFormat="1" ht="14.5" customHeight="1" x14ac:dyDescent="0.2">
      <c r="A219" s="7">
        <v>1946</v>
      </c>
      <c r="B219" s="1">
        <v>1</v>
      </c>
      <c r="C219" s="13">
        <v>59.871321013004788</v>
      </c>
      <c r="D219" s="13">
        <v>3</v>
      </c>
      <c r="E219" s="1">
        <v>0</v>
      </c>
      <c r="F219" s="1">
        <v>0</v>
      </c>
      <c r="G219" s="1">
        <v>0</v>
      </c>
      <c r="H219" s="1">
        <v>0</v>
      </c>
      <c r="I219" s="78">
        <v>8</v>
      </c>
      <c r="J219" s="1">
        <v>0</v>
      </c>
      <c r="K219" s="1" t="s">
        <v>189</v>
      </c>
      <c r="L219" s="1" t="s">
        <v>189</v>
      </c>
      <c r="M219" s="1">
        <v>0</v>
      </c>
      <c r="N219" s="1">
        <v>0</v>
      </c>
      <c r="O219" s="1">
        <v>0</v>
      </c>
      <c r="P219" s="1" t="s">
        <v>189</v>
      </c>
      <c r="Q219" s="1">
        <v>0</v>
      </c>
      <c r="R219" s="1" t="s">
        <v>189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44">
        <v>0.16069100391134292</v>
      </c>
      <c r="Y219" s="1">
        <v>0</v>
      </c>
      <c r="Z219" s="44">
        <v>0.21246077991931869</v>
      </c>
      <c r="AA219" s="1">
        <v>0</v>
      </c>
      <c r="AB219" s="1"/>
      <c r="AC219" s="1">
        <v>999</v>
      </c>
      <c r="AD219" s="21" t="s">
        <v>188</v>
      </c>
      <c r="AE219" s="46" t="s">
        <v>188</v>
      </c>
    </row>
    <row r="220" spans="1:31" s="2" customFormat="1" ht="14.5" customHeight="1" x14ac:dyDescent="0.2">
      <c r="A220" s="7">
        <v>1948</v>
      </c>
      <c r="B220" s="1">
        <v>1</v>
      </c>
      <c r="C220" s="13">
        <v>0.74469541409993156</v>
      </c>
      <c r="D220" s="13">
        <v>1</v>
      </c>
      <c r="E220" s="1">
        <v>0</v>
      </c>
      <c r="F220" s="1">
        <v>0</v>
      </c>
      <c r="G220" s="1">
        <v>0</v>
      </c>
      <c r="H220" s="1">
        <v>0</v>
      </c>
      <c r="I220" s="78">
        <v>11</v>
      </c>
      <c r="J220" s="1" t="s">
        <v>189</v>
      </c>
      <c r="K220" s="1">
        <v>0</v>
      </c>
      <c r="L220" s="1">
        <v>0</v>
      </c>
      <c r="M220" s="1">
        <v>0</v>
      </c>
      <c r="N220" s="1" t="s">
        <v>189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44">
        <v>0.31095176010430253</v>
      </c>
      <c r="Y220" s="1">
        <v>0</v>
      </c>
      <c r="Z220" s="44">
        <v>0.6297624383684447</v>
      </c>
      <c r="AA220" s="1">
        <v>0</v>
      </c>
      <c r="AB220" s="1"/>
      <c r="AC220" s="1">
        <v>999</v>
      </c>
      <c r="AD220" s="21" t="s">
        <v>188</v>
      </c>
      <c r="AE220" s="46" t="s">
        <v>188</v>
      </c>
    </row>
    <row r="221" spans="1:31" s="2" customFormat="1" ht="14.25" customHeight="1" x14ac:dyDescent="0.2">
      <c r="A221" s="7">
        <v>1956</v>
      </c>
      <c r="B221" s="1">
        <v>0</v>
      </c>
      <c r="C221" s="13">
        <v>62.488706365503077</v>
      </c>
      <c r="D221" s="13">
        <v>4</v>
      </c>
      <c r="E221" s="1">
        <v>0</v>
      </c>
      <c r="F221" s="1">
        <v>1</v>
      </c>
      <c r="G221" s="1">
        <v>0</v>
      </c>
      <c r="H221" s="1">
        <v>0</v>
      </c>
      <c r="I221" s="78">
        <v>11</v>
      </c>
      <c r="J221" s="1" t="s">
        <v>189</v>
      </c>
      <c r="K221" s="1" t="s">
        <v>189</v>
      </c>
      <c r="L221" s="1" t="s">
        <v>189</v>
      </c>
      <c r="M221" s="1" t="s">
        <v>189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 t="s">
        <v>189</v>
      </c>
      <c r="T221" s="1">
        <v>0</v>
      </c>
      <c r="U221" s="1">
        <v>0</v>
      </c>
      <c r="V221" s="1">
        <v>0</v>
      </c>
      <c r="W221" s="1">
        <v>0</v>
      </c>
      <c r="X221" s="44">
        <v>0.30997392438070409</v>
      </c>
      <c r="Y221" s="1">
        <v>0</v>
      </c>
      <c r="Z221" s="44">
        <v>0.21828776333482744</v>
      </c>
      <c r="AA221" s="1">
        <v>0</v>
      </c>
      <c r="AB221" s="1"/>
      <c r="AC221" s="1">
        <v>999</v>
      </c>
      <c r="AD221" s="21" t="s">
        <v>188</v>
      </c>
      <c r="AE221" s="46" t="s">
        <v>188</v>
      </c>
    </row>
    <row r="222" spans="1:31" s="2" customFormat="1" ht="15" x14ac:dyDescent="0.2">
      <c r="A222" s="7">
        <v>1962</v>
      </c>
      <c r="B222" s="13">
        <v>0</v>
      </c>
      <c r="C222" s="13">
        <v>56.251882272416154</v>
      </c>
      <c r="D222" s="13">
        <v>3</v>
      </c>
      <c r="E222" s="1">
        <v>0</v>
      </c>
      <c r="F222" s="1">
        <v>0</v>
      </c>
      <c r="G222" s="1">
        <v>0</v>
      </c>
      <c r="H222" s="1">
        <v>0</v>
      </c>
      <c r="I222" s="78">
        <v>7</v>
      </c>
      <c r="J222" s="1" t="s">
        <v>189</v>
      </c>
      <c r="K222" s="1" t="s">
        <v>189</v>
      </c>
      <c r="L222" s="1" t="s">
        <v>189</v>
      </c>
      <c r="M222" s="1">
        <v>0</v>
      </c>
      <c r="N222" s="1">
        <v>0</v>
      </c>
      <c r="O222" s="1" t="s">
        <v>189</v>
      </c>
      <c r="P222" s="1" t="s">
        <v>189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 t="s">
        <v>189</v>
      </c>
      <c r="X222" s="44">
        <v>0.22131681877444592</v>
      </c>
      <c r="Y222" s="1">
        <v>0</v>
      </c>
      <c r="Z222" s="44">
        <v>0.45002241147467509</v>
      </c>
      <c r="AA222" s="1">
        <v>0</v>
      </c>
      <c r="AB222" s="1"/>
      <c r="AC222" s="1">
        <v>999</v>
      </c>
      <c r="AD222" s="21" t="s">
        <v>188</v>
      </c>
      <c r="AE222" s="46" t="s">
        <v>188</v>
      </c>
    </row>
    <row r="223" spans="1:31" s="2" customFormat="1" ht="15" x14ac:dyDescent="0.2">
      <c r="A223" s="7">
        <v>1969</v>
      </c>
      <c r="B223" s="13">
        <v>0</v>
      </c>
      <c r="C223" s="13">
        <v>76.681724845995888</v>
      </c>
      <c r="D223" s="13">
        <v>4</v>
      </c>
      <c r="E223" s="1">
        <v>0</v>
      </c>
      <c r="F223" s="1">
        <v>0</v>
      </c>
      <c r="G223" s="1">
        <v>0</v>
      </c>
      <c r="H223" s="1">
        <v>0</v>
      </c>
      <c r="I223" s="78">
        <v>6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44">
        <v>0.56339634941329864</v>
      </c>
      <c r="Y223" s="1">
        <v>0</v>
      </c>
      <c r="Z223" s="44">
        <v>0.35499775885253254</v>
      </c>
      <c r="AA223" s="1">
        <v>0</v>
      </c>
      <c r="AB223" s="1"/>
      <c r="AC223" s="1">
        <v>999</v>
      </c>
      <c r="AD223" s="21" t="s">
        <v>188</v>
      </c>
      <c r="AE223" s="46" t="s">
        <v>188</v>
      </c>
    </row>
    <row r="224" spans="1:31" s="2" customFormat="1" ht="15" x14ac:dyDescent="0.2">
      <c r="A224" s="7">
        <v>1972</v>
      </c>
      <c r="B224" s="1">
        <v>1</v>
      </c>
      <c r="C224" s="13"/>
      <c r="D224" s="13">
        <v>2</v>
      </c>
      <c r="E224" s="14">
        <v>0</v>
      </c>
      <c r="F224" s="43"/>
      <c r="G224" s="1">
        <v>0</v>
      </c>
      <c r="H224" s="42">
        <v>0</v>
      </c>
      <c r="I224" s="78">
        <v>8</v>
      </c>
      <c r="J224" s="14">
        <v>999</v>
      </c>
      <c r="K224" s="14">
        <v>999</v>
      </c>
      <c r="L224" s="14">
        <v>999</v>
      </c>
      <c r="M224" s="14">
        <v>999</v>
      </c>
      <c r="N224" s="14">
        <v>999</v>
      </c>
      <c r="O224" s="14">
        <v>999</v>
      </c>
      <c r="P224" s="14">
        <v>999</v>
      </c>
      <c r="Q224" s="14">
        <v>999</v>
      </c>
      <c r="R224" s="14">
        <v>999</v>
      </c>
      <c r="S224" s="14">
        <v>999</v>
      </c>
      <c r="T224" s="14">
        <v>999</v>
      </c>
      <c r="U224" s="14">
        <v>999</v>
      </c>
      <c r="V224" s="14">
        <v>999</v>
      </c>
      <c r="W224" s="14">
        <v>999</v>
      </c>
      <c r="X224" s="44">
        <v>0.19118676937994936</v>
      </c>
      <c r="Y224" s="1">
        <v>0</v>
      </c>
      <c r="Z224" s="44">
        <v>2.5319776466935733</v>
      </c>
      <c r="AA224" s="1">
        <v>1</v>
      </c>
      <c r="AB224" s="1">
        <v>0.2</v>
      </c>
      <c r="AC224" s="1">
        <v>0</v>
      </c>
      <c r="AD224" s="21" t="s">
        <v>187</v>
      </c>
      <c r="AE224" s="46" t="s">
        <v>188</v>
      </c>
    </row>
    <row r="225" spans="1:33" s="2" customFormat="1" ht="15" x14ac:dyDescent="0.2">
      <c r="A225" s="7">
        <v>1974</v>
      </c>
      <c r="B225" s="13">
        <v>0</v>
      </c>
      <c r="C225" s="13">
        <v>66.817248459958932</v>
      </c>
      <c r="D225" s="13">
        <v>4</v>
      </c>
      <c r="E225" s="1">
        <v>0</v>
      </c>
      <c r="F225" s="1">
        <v>0</v>
      </c>
      <c r="G225" s="1">
        <v>0</v>
      </c>
      <c r="H225" s="1">
        <v>0</v>
      </c>
      <c r="I225" s="78">
        <v>7</v>
      </c>
      <c r="J225" s="1" t="s">
        <v>189</v>
      </c>
      <c r="K225" s="1" t="s">
        <v>189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 t="s">
        <v>189</v>
      </c>
      <c r="T225" s="1">
        <v>0</v>
      </c>
      <c r="U225" s="1">
        <v>0</v>
      </c>
      <c r="V225" s="1">
        <v>0</v>
      </c>
      <c r="W225" s="1">
        <v>0</v>
      </c>
      <c r="X225" s="44">
        <v>0.18986310299869624</v>
      </c>
      <c r="Y225" s="1">
        <v>0</v>
      </c>
      <c r="Z225" s="44">
        <v>0.18399820708202602</v>
      </c>
      <c r="AA225" s="1">
        <v>0</v>
      </c>
      <c r="AB225" s="1"/>
      <c r="AC225" s="1">
        <v>999</v>
      </c>
      <c r="AD225" s="21" t="s">
        <v>188</v>
      </c>
      <c r="AE225" s="46" t="s">
        <v>188</v>
      </c>
    </row>
    <row r="226" spans="1:33" s="2" customFormat="1" ht="15" x14ac:dyDescent="0.2">
      <c r="A226" s="7">
        <v>1983</v>
      </c>
      <c r="B226" s="13">
        <v>1</v>
      </c>
      <c r="C226" s="13">
        <v>20.722792607802873</v>
      </c>
      <c r="D226" s="13">
        <v>2</v>
      </c>
      <c r="E226" s="1">
        <v>0</v>
      </c>
      <c r="F226" s="1">
        <v>0</v>
      </c>
      <c r="G226" s="1">
        <v>0</v>
      </c>
      <c r="H226" s="1">
        <v>0</v>
      </c>
      <c r="I226" s="78">
        <v>10</v>
      </c>
      <c r="J226" s="1" t="s">
        <v>189</v>
      </c>
      <c r="K226" s="1">
        <v>0</v>
      </c>
      <c r="L226" s="1" t="s">
        <v>189</v>
      </c>
      <c r="M226" s="1">
        <v>0</v>
      </c>
      <c r="N226" s="1">
        <v>0</v>
      </c>
      <c r="O226" s="1" t="s">
        <v>189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44">
        <v>0.63787483702737957</v>
      </c>
      <c r="Y226" s="1">
        <v>0</v>
      </c>
      <c r="Z226" s="44">
        <v>0.21739130434782611</v>
      </c>
      <c r="AA226" s="1">
        <v>0</v>
      </c>
      <c r="AB226" s="1"/>
      <c r="AC226" s="1">
        <v>999</v>
      </c>
      <c r="AD226" s="21" t="s">
        <v>188</v>
      </c>
      <c r="AE226" s="46" t="s">
        <v>188</v>
      </c>
    </row>
    <row r="227" spans="1:33" s="2" customFormat="1" ht="15" x14ac:dyDescent="0.2">
      <c r="A227" s="7">
        <v>1998</v>
      </c>
      <c r="B227" s="13">
        <v>0</v>
      </c>
      <c r="C227" s="13">
        <v>41.571526351813823</v>
      </c>
      <c r="D227" s="13">
        <v>3</v>
      </c>
      <c r="E227" s="1">
        <v>0</v>
      </c>
      <c r="F227" s="1">
        <v>0</v>
      </c>
      <c r="G227" s="1">
        <v>0</v>
      </c>
      <c r="H227" s="1">
        <v>0</v>
      </c>
      <c r="I227" s="78">
        <v>6</v>
      </c>
      <c r="J227" s="1" t="s">
        <v>189</v>
      </c>
      <c r="K227" s="1" t="s">
        <v>189</v>
      </c>
      <c r="L227" s="1" t="s">
        <v>189</v>
      </c>
      <c r="M227" s="1">
        <v>0</v>
      </c>
      <c r="N227" s="1" t="s">
        <v>189</v>
      </c>
      <c r="O227" s="1" t="s">
        <v>189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44">
        <v>0.19344850065189051</v>
      </c>
      <c r="Y227" s="1">
        <v>0</v>
      </c>
      <c r="Z227" s="44">
        <v>0.17279246974450921</v>
      </c>
      <c r="AA227" s="1">
        <v>0</v>
      </c>
      <c r="AB227" s="1"/>
      <c r="AC227" s="1">
        <v>999</v>
      </c>
      <c r="AD227" s="21" t="s">
        <v>188</v>
      </c>
      <c r="AE227" s="46" t="s">
        <v>188</v>
      </c>
    </row>
    <row r="228" spans="1:33" s="2" customFormat="1" ht="15" x14ac:dyDescent="0.2">
      <c r="A228" s="7">
        <v>2000</v>
      </c>
      <c r="B228" s="1">
        <v>1</v>
      </c>
      <c r="C228" s="13">
        <v>28.780287474332649</v>
      </c>
      <c r="D228" s="13">
        <v>2</v>
      </c>
      <c r="E228" s="1">
        <v>0</v>
      </c>
      <c r="F228" s="1">
        <v>0</v>
      </c>
      <c r="G228" s="1">
        <v>0</v>
      </c>
      <c r="H228" s="42">
        <v>0</v>
      </c>
      <c r="I228" s="78">
        <v>6</v>
      </c>
      <c r="J228" s="1">
        <v>999</v>
      </c>
      <c r="K228" s="1">
        <v>999</v>
      </c>
      <c r="L228" s="1">
        <v>999</v>
      </c>
      <c r="M228" s="1">
        <v>999</v>
      </c>
      <c r="N228" s="1">
        <v>999</v>
      </c>
      <c r="O228" s="1">
        <v>999</v>
      </c>
      <c r="P228" s="1">
        <v>999</v>
      </c>
      <c r="Q228" s="1">
        <v>999</v>
      </c>
      <c r="R228" s="1">
        <v>999</v>
      </c>
      <c r="S228" s="1">
        <v>999</v>
      </c>
      <c r="T228" s="1">
        <v>999</v>
      </c>
      <c r="U228" s="1">
        <v>999</v>
      </c>
      <c r="V228" s="1">
        <v>999</v>
      </c>
      <c r="W228" s="1">
        <v>999</v>
      </c>
      <c r="X228" s="44">
        <v>0.2065398911813823</v>
      </c>
      <c r="Y228" s="1">
        <v>0</v>
      </c>
      <c r="Z228" s="44">
        <v>0.90127289661595777</v>
      </c>
      <c r="AA228" s="1">
        <v>2</v>
      </c>
      <c r="AB228" s="1">
        <v>0.16</v>
      </c>
      <c r="AC228" s="1">
        <v>0</v>
      </c>
      <c r="AD228" s="21" t="s">
        <v>187</v>
      </c>
      <c r="AE228" s="46" t="s">
        <v>188</v>
      </c>
    </row>
    <row r="229" spans="1:33" s="2" customFormat="1" ht="15" x14ac:dyDescent="0.2">
      <c r="A229" s="7">
        <v>2006</v>
      </c>
      <c r="B229" s="13">
        <v>0</v>
      </c>
      <c r="C229" s="13">
        <v>53.010266940451743</v>
      </c>
      <c r="D229" s="13">
        <v>3</v>
      </c>
      <c r="E229" s="1">
        <v>0</v>
      </c>
      <c r="F229" s="1">
        <v>0</v>
      </c>
      <c r="G229" s="1">
        <v>0</v>
      </c>
      <c r="H229" s="1">
        <v>0</v>
      </c>
      <c r="I229" s="78">
        <v>7</v>
      </c>
      <c r="J229" s="1">
        <v>0</v>
      </c>
      <c r="K229" s="1">
        <v>0</v>
      </c>
      <c r="L229" s="1">
        <v>0</v>
      </c>
      <c r="M229" s="1" t="s">
        <v>189</v>
      </c>
      <c r="N229" s="1">
        <v>0</v>
      </c>
      <c r="O229" s="1">
        <v>0</v>
      </c>
      <c r="P229" s="1">
        <v>0</v>
      </c>
      <c r="Q229" s="1">
        <v>0</v>
      </c>
      <c r="R229" s="1" t="s">
        <v>189</v>
      </c>
      <c r="S229" s="1" t="s">
        <v>189</v>
      </c>
      <c r="T229" s="1" t="s">
        <v>189</v>
      </c>
      <c r="U229" s="1" t="s">
        <v>189</v>
      </c>
      <c r="V229" s="1">
        <v>0</v>
      </c>
      <c r="W229" s="1">
        <v>0</v>
      </c>
      <c r="X229" s="44">
        <v>0.29856584093872235</v>
      </c>
      <c r="Y229" s="1">
        <v>0</v>
      </c>
      <c r="Z229" s="44">
        <v>0.15419094576423129</v>
      </c>
      <c r="AA229" s="1">
        <v>0</v>
      </c>
      <c r="AB229" s="1"/>
      <c r="AC229" s="1">
        <v>999</v>
      </c>
      <c r="AD229" s="21" t="s">
        <v>188</v>
      </c>
      <c r="AE229" s="46" t="s">
        <v>188</v>
      </c>
    </row>
    <row r="230" spans="1:33" s="2" customFormat="1" ht="15" x14ac:dyDescent="0.2">
      <c r="A230" s="7">
        <v>2013</v>
      </c>
      <c r="B230" s="1">
        <v>1</v>
      </c>
      <c r="C230" s="13">
        <v>22.05886379192334</v>
      </c>
      <c r="D230" s="13">
        <v>2</v>
      </c>
      <c r="E230" s="1">
        <v>0</v>
      </c>
      <c r="F230" s="43">
        <v>0</v>
      </c>
      <c r="G230" s="1">
        <v>0</v>
      </c>
      <c r="H230" s="42">
        <v>0</v>
      </c>
      <c r="I230" s="78">
        <v>10</v>
      </c>
      <c r="J230" s="1">
        <v>999</v>
      </c>
      <c r="K230" s="1">
        <v>999</v>
      </c>
      <c r="L230" s="1">
        <v>999</v>
      </c>
      <c r="M230" s="1">
        <v>999</v>
      </c>
      <c r="N230" s="1">
        <v>999</v>
      </c>
      <c r="O230" s="1">
        <v>999</v>
      </c>
      <c r="P230" s="1">
        <v>999</v>
      </c>
      <c r="Q230" s="1">
        <v>999</v>
      </c>
      <c r="R230" s="1">
        <v>999</v>
      </c>
      <c r="S230" s="1">
        <v>999</v>
      </c>
      <c r="T230" s="1">
        <v>999</v>
      </c>
      <c r="U230" s="1">
        <v>999</v>
      </c>
      <c r="V230" s="1">
        <v>999</v>
      </c>
      <c r="W230" s="1">
        <v>999</v>
      </c>
      <c r="X230" s="44">
        <v>0.22011528309001774</v>
      </c>
      <c r="Y230" s="1">
        <v>0</v>
      </c>
      <c r="Z230" s="44">
        <v>0.60501397081651664</v>
      </c>
      <c r="AA230" s="1">
        <v>0</v>
      </c>
      <c r="AB230" s="1"/>
      <c r="AC230" s="1">
        <v>999</v>
      </c>
      <c r="AD230" s="21" t="s">
        <v>188</v>
      </c>
      <c r="AE230" s="46" t="s">
        <v>188</v>
      </c>
    </row>
    <row r="231" spans="1:33" s="2" customFormat="1" ht="15" x14ac:dyDescent="0.2">
      <c r="A231" s="7">
        <v>2019</v>
      </c>
      <c r="B231" s="1">
        <v>0</v>
      </c>
      <c r="C231" s="13">
        <v>3.1047227926078027</v>
      </c>
      <c r="D231" s="13">
        <v>1</v>
      </c>
      <c r="E231" s="1">
        <v>0</v>
      </c>
      <c r="F231" s="1">
        <v>0</v>
      </c>
      <c r="G231" s="1">
        <v>0</v>
      </c>
      <c r="H231" s="42">
        <v>0</v>
      </c>
      <c r="I231" s="78">
        <v>7</v>
      </c>
      <c r="J231" s="1">
        <v>999</v>
      </c>
      <c r="K231" s="1">
        <v>999</v>
      </c>
      <c r="L231" s="1">
        <v>999</v>
      </c>
      <c r="M231" s="1">
        <v>999</v>
      </c>
      <c r="N231" s="1">
        <v>999</v>
      </c>
      <c r="O231" s="1">
        <v>999</v>
      </c>
      <c r="P231" s="1">
        <v>999</v>
      </c>
      <c r="Q231" s="1">
        <v>999</v>
      </c>
      <c r="R231" s="1">
        <v>999</v>
      </c>
      <c r="S231" s="1">
        <v>999</v>
      </c>
      <c r="T231" s="1">
        <v>999</v>
      </c>
      <c r="U231" s="1">
        <v>999</v>
      </c>
      <c r="V231" s="1">
        <v>999</v>
      </c>
      <c r="W231" s="1">
        <v>999</v>
      </c>
      <c r="X231" s="44">
        <v>0.42293810267736892</v>
      </c>
      <c r="Y231" s="1">
        <v>0</v>
      </c>
      <c r="Z231" s="44">
        <v>0.53015367898168286</v>
      </c>
      <c r="AA231" s="1">
        <v>0</v>
      </c>
      <c r="AB231" s="1"/>
      <c r="AC231" s="1">
        <v>999</v>
      </c>
      <c r="AD231" s="21" t="s">
        <v>188</v>
      </c>
      <c r="AE231" s="46" t="s">
        <v>188</v>
      </c>
    </row>
    <row r="232" spans="1:33" s="2" customFormat="1" ht="15" x14ac:dyDescent="0.2">
      <c r="A232" s="7">
        <v>2026</v>
      </c>
      <c r="B232" s="1">
        <v>1</v>
      </c>
      <c r="C232" s="13">
        <v>59.214236824093085</v>
      </c>
      <c r="D232" s="13">
        <v>3</v>
      </c>
      <c r="E232" s="1">
        <v>0</v>
      </c>
      <c r="F232" s="43">
        <v>0</v>
      </c>
      <c r="G232" s="1">
        <v>0</v>
      </c>
      <c r="H232" s="42">
        <v>0</v>
      </c>
      <c r="I232" s="78">
        <v>6</v>
      </c>
      <c r="J232" s="1">
        <v>999</v>
      </c>
      <c r="K232" s="1">
        <v>999</v>
      </c>
      <c r="L232" s="1">
        <v>999</v>
      </c>
      <c r="M232" s="1">
        <v>999</v>
      </c>
      <c r="N232" s="1">
        <v>999</v>
      </c>
      <c r="O232" s="1">
        <v>999</v>
      </c>
      <c r="P232" s="1">
        <v>999</v>
      </c>
      <c r="Q232" s="1">
        <v>999</v>
      </c>
      <c r="R232" s="1">
        <v>999</v>
      </c>
      <c r="S232" s="1">
        <v>999</v>
      </c>
      <c r="T232" s="1">
        <v>999</v>
      </c>
      <c r="U232" s="1">
        <v>999</v>
      </c>
      <c r="V232" s="1">
        <v>999</v>
      </c>
      <c r="W232" s="1">
        <v>999</v>
      </c>
      <c r="X232" s="44">
        <v>0.1648440446048591</v>
      </c>
      <c r="Y232" s="1">
        <v>0</v>
      </c>
      <c r="Z232" s="44">
        <v>0.17416951257373486</v>
      </c>
      <c r="AA232" s="1">
        <v>0</v>
      </c>
      <c r="AB232" s="1"/>
      <c r="AC232" s="1">
        <v>999</v>
      </c>
      <c r="AD232" s="21" t="s">
        <v>188</v>
      </c>
      <c r="AE232" s="46" t="s">
        <v>188</v>
      </c>
    </row>
    <row r="233" spans="1:33" s="2" customFormat="1" ht="15" x14ac:dyDescent="0.2">
      <c r="A233" s="7">
        <v>2037</v>
      </c>
      <c r="B233" s="1">
        <v>1</v>
      </c>
      <c r="C233" s="13">
        <v>43.529089664613281</v>
      </c>
      <c r="D233" s="13">
        <v>3</v>
      </c>
      <c r="E233" s="1">
        <v>0</v>
      </c>
      <c r="F233" s="43">
        <v>0</v>
      </c>
      <c r="G233" s="1">
        <v>0</v>
      </c>
      <c r="H233" s="42">
        <v>0</v>
      </c>
      <c r="I233" s="78">
        <v>10</v>
      </c>
      <c r="J233" s="1">
        <v>999</v>
      </c>
      <c r="K233" s="1">
        <v>999</v>
      </c>
      <c r="L233" s="1">
        <v>999</v>
      </c>
      <c r="M233" s="1">
        <v>999</v>
      </c>
      <c r="N233" s="1">
        <v>999</v>
      </c>
      <c r="O233" s="1">
        <v>999</v>
      </c>
      <c r="P233" s="1">
        <v>999</v>
      </c>
      <c r="Q233" s="1">
        <v>999</v>
      </c>
      <c r="R233" s="1">
        <v>999</v>
      </c>
      <c r="S233" s="1">
        <v>999</v>
      </c>
      <c r="T233" s="1">
        <v>999</v>
      </c>
      <c r="U233" s="1">
        <v>999</v>
      </c>
      <c r="V233" s="1">
        <v>999</v>
      </c>
      <c r="W233" s="1">
        <v>999</v>
      </c>
      <c r="X233" s="44">
        <v>0.3340516080374939</v>
      </c>
      <c r="Y233" s="1">
        <v>0</v>
      </c>
      <c r="Z233" s="44">
        <v>2.9624340266997828</v>
      </c>
      <c r="AA233" s="1">
        <v>1</v>
      </c>
      <c r="AB233" s="1">
        <v>2.81</v>
      </c>
      <c r="AC233" s="1">
        <v>1</v>
      </c>
      <c r="AD233" s="21" t="s">
        <v>187</v>
      </c>
      <c r="AE233" s="46" t="s">
        <v>187</v>
      </c>
    </row>
    <row r="234" spans="1:33" s="2" customFormat="1" ht="15" x14ac:dyDescent="0.2">
      <c r="A234" s="7">
        <v>2039</v>
      </c>
      <c r="B234" s="1">
        <v>1</v>
      </c>
      <c r="C234" s="13">
        <v>48.854209445585212</v>
      </c>
      <c r="D234" s="13">
        <v>3</v>
      </c>
      <c r="E234" s="1">
        <v>0</v>
      </c>
      <c r="F234" s="43">
        <v>0</v>
      </c>
      <c r="G234" s="1">
        <v>0</v>
      </c>
      <c r="H234" s="42">
        <v>0</v>
      </c>
      <c r="I234" s="78">
        <v>6</v>
      </c>
      <c r="J234" s="1">
        <v>999</v>
      </c>
      <c r="K234" s="1">
        <v>999</v>
      </c>
      <c r="L234" s="1">
        <v>999</v>
      </c>
      <c r="M234" s="1">
        <v>999</v>
      </c>
      <c r="N234" s="1">
        <v>999</v>
      </c>
      <c r="O234" s="1">
        <v>999</v>
      </c>
      <c r="P234" s="1">
        <v>999</v>
      </c>
      <c r="Q234" s="1">
        <v>999</v>
      </c>
      <c r="R234" s="1">
        <v>999</v>
      </c>
      <c r="S234" s="1">
        <v>999</v>
      </c>
      <c r="T234" s="1">
        <v>999</v>
      </c>
      <c r="U234" s="1">
        <v>999</v>
      </c>
      <c r="V234" s="1">
        <v>999</v>
      </c>
      <c r="W234" s="1">
        <v>999</v>
      </c>
      <c r="X234" s="44">
        <v>0.19458061735710822</v>
      </c>
      <c r="Y234" s="1">
        <v>0</v>
      </c>
      <c r="Z234" s="44">
        <v>2.1083514436510402</v>
      </c>
      <c r="AA234" s="1">
        <v>1</v>
      </c>
      <c r="AB234" s="1">
        <v>0.19</v>
      </c>
      <c r="AC234" s="1">
        <v>0</v>
      </c>
      <c r="AD234" s="21" t="s">
        <v>187</v>
      </c>
      <c r="AE234" s="46" t="s">
        <v>188</v>
      </c>
    </row>
    <row r="235" spans="1:33" s="2" customFormat="1" ht="15" x14ac:dyDescent="0.2">
      <c r="A235" s="7">
        <v>2041</v>
      </c>
      <c r="B235" s="13">
        <v>0</v>
      </c>
      <c r="C235" s="13">
        <v>24.10403832991102</v>
      </c>
      <c r="D235" s="13">
        <v>2</v>
      </c>
      <c r="E235" s="1">
        <v>0</v>
      </c>
      <c r="F235" s="1">
        <v>0</v>
      </c>
      <c r="G235" s="1">
        <v>0</v>
      </c>
      <c r="H235" s="1">
        <v>0</v>
      </c>
      <c r="I235" s="78">
        <v>10</v>
      </c>
      <c r="J235" s="1" t="s">
        <v>189</v>
      </c>
      <c r="K235" s="1" t="s">
        <v>189</v>
      </c>
      <c r="L235" s="1" t="s">
        <v>189</v>
      </c>
      <c r="M235" s="1">
        <v>0</v>
      </c>
      <c r="N235" s="1">
        <v>0</v>
      </c>
      <c r="O235" s="1">
        <v>0</v>
      </c>
      <c r="P235" s="1" t="s">
        <v>189</v>
      </c>
      <c r="Q235" s="1">
        <v>0</v>
      </c>
      <c r="R235" s="1">
        <v>0</v>
      </c>
      <c r="S235" s="1" t="s">
        <v>189</v>
      </c>
      <c r="T235" s="1">
        <v>0</v>
      </c>
      <c r="U235" s="1">
        <v>0</v>
      </c>
      <c r="V235" s="1">
        <v>0</v>
      </c>
      <c r="W235" s="1" t="s">
        <v>189</v>
      </c>
      <c r="X235" s="44">
        <v>0.36473272490221648</v>
      </c>
      <c r="Y235" s="1">
        <v>0</v>
      </c>
      <c r="Z235" s="44">
        <v>0.22478709099058719</v>
      </c>
      <c r="AA235" s="1">
        <v>0</v>
      </c>
      <c r="AB235" s="1"/>
      <c r="AC235" s="1">
        <v>999</v>
      </c>
      <c r="AD235" s="21" t="s">
        <v>188</v>
      </c>
      <c r="AE235" s="46" t="s">
        <v>188</v>
      </c>
    </row>
    <row r="236" spans="1:33" s="2" customFormat="1" ht="15" x14ac:dyDescent="0.2">
      <c r="A236" s="7">
        <v>2043</v>
      </c>
      <c r="B236" s="13">
        <v>1</v>
      </c>
      <c r="C236" s="13">
        <v>16.328542094455852</v>
      </c>
      <c r="D236" s="13">
        <v>1</v>
      </c>
      <c r="E236" s="1">
        <v>0</v>
      </c>
      <c r="F236" s="1">
        <v>0</v>
      </c>
      <c r="G236" s="1">
        <v>0</v>
      </c>
      <c r="H236" s="1">
        <v>0</v>
      </c>
      <c r="I236" s="78">
        <v>9</v>
      </c>
      <c r="J236" s="1" t="s">
        <v>189</v>
      </c>
      <c r="K236" s="1" t="s">
        <v>189</v>
      </c>
      <c r="L236" s="1" t="s">
        <v>189</v>
      </c>
      <c r="M236" s="1" t="s">
        <v>189</v>
      </c>
      <c r="N236" s="1" t="s">
        <v>189</v>
      </c>
      <c r="O236" s="1" t="s">
        <v>189</v>
      </c>
      <c r="P236" s="1" t="s">
        <v>189</v>
      </c>
      <c r="Q236" s="1">
        <v>0</v>
      </c>
      <c r="R236" s="1" t="s">
        <v>189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44">
        <v>0.47750977835723601</v>
      </c>
      <c r="Y236" s="1">
        <v>0</v>
      </c>
      <c r="Z236" s="44">
        <v>0.30726131779471089</v>
      </c>
      <c r="AA236" s="1">
        <v>0</v>
      </c>
      <c r="AB236" s="1"/>
      <c r="AC236" s="1">
        <v>999</v>
      </c>
      <c r="AD236" s="21" t="s">
        <v>188</v>
      </c>
      <c r="AE236" s="46" t="s">
        <v>188</v>
      </c>
    </row>
    <row r="237" spans="1:33" s="2" customFormat="1" ht="15" x14ac:dyDescent="0.2">
      <c r="A237" s="7">
        <v>2048</v>
      </c>
      <c r="B237" s="13">
        <v>0</v>
      </c>
      <c r="C237" s="13">
        <v>0.53935660506502392</v>
      </c>
      <c r="D237" s="13">
        <v>1</v>
      </c>
      <c r="E237" s="1">
        <v>0</v>
      </c>
      <c r="F237" s="1">
        <v>0</v>
      </c>
      <c r="G237" s="1">
        <v>0</v>
      </c>
      <c r="H237" s="1">
        <v>0</v>
      </c>
      <c r="I237" s="78">
        <v>6</v>
      </c>
      <c r="J237" s="1" t="s">
        <v>189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44">
        <v>0.39374185136897005</v>
      </c>
      <c r="Y237" s="1">
        <v>0</v>
      </c>
      <c r="Z237" s="44">
        <v>0.17749887942626627</v>
      </c>
      <c r="AA237" s="1">
        <v>0</v>
      </c>
      <c r="AB237" s="1"/>
      <c r="AC237" s="1">
        <v>999</v>
      </c>
      <c r="AD237" s="21" t="s">
        <v>188</v>
      </c>
      <c r="AE237" s="46" t="s">
        <v>188</v>
      </c>
    </row>
    <row r="238" spans="1:33" ht="15" x14ac:dyDescent="0.2">
      <c r="A238" s="7">
        <v>2057</v>
      </c>
      <c r="B238" s="13">
        <v>0</v>
      </c>
      <c r="C238" s="13">
        <v>42.91581108829569</v>
      </c>
      <c r="D238" s="13">
        <v>3</v>
      </c>
      <c r="E238" s="1">
        <v>0</v>
      </c>
      <c r="F238" s="1">
        <v>0</v>
      </c>
      <c r="G238" s="1">
        <v>0</v>
      </c>
      <c r="H238" s="1">
        <v>0</v>
      </c>
      <c r="I238" s="78">
        <v>6</v>
      </c>
      <c r="J238" s="1">
        <v>0</v>
      </c>
      <c r="K238" s="1" t="s">
        <v>189</v>
      </c>
      <c r="L238" s="1" t="s">
        <v>189</v>
      </c>
      <c r="M238" s="1">
        <v>0</v>
      </c>
      <c r="N238" s="1">
        <v>0</v>
      </c>
      <c r="O238" s="1">
        <v>0</v>
      </c>
      <c r="P238" s="1" t="s">
        <v>189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44">
        <v>0.18725554106910042</v>
      </c>
      <c r="Y238" s="1">
        <v>0</v>
      </c>
      <c r="Z238" s="44">
        <v>0.21089197669206636</v>
      </c>
      <c r="AA238" s="1">
        <v>0</v>
      </c>
      <c r="AB238" s="1"/>
      <c r="AC238" s="1">
        <v>999</v>
      </c>
      <c r="AD238" s="21" t="s">
        <v>188</v>
      </c>
      <c r="AE238" s="46" t="s">
        <v>188</v>
      </c>
      <c r="AG238" s="2"/>
    </row>
    <row r="239" spans="1:33" s="2" customFormat="1" ht="15.5" customHeight="1" x14ac:dyDescent="0.2">
      <c r="A239" s="7">
        <v>2059</v>
      </c>
      <c r="B239" s="13">
        <v>0</v>
      </c>
      <c r="C239" s="13">
        <v>21.508555783709788</v>
      </c>
      <c r="D239" s="13">
        <v>2</v>
      </c>
      <c r="E239" s="1">
        <v>0</v>
      </c>
      <c r="F239" s="1">
        <v>0</v>
      </c>
      <c r="G239" s="1">
        <v>0</v>
      </c>
      <c r="H239" s="1">
        <v>0</v>
      </c>
      <c r="I239" s="78">
        <v>7</v>
      </c>
      <c r="J239" s="1" t="s">
        <v>189</v>
      </c>
      <c r="K239" s="1" t="s">
        <v>189</v>
      </c>
      <c r="L239" s="1" t="s">
        <v>189</v>
      </c>
      <c r="M239" s="1">
        <v>0</v>
      </c>
      <c r="N239" s="1" t="s">
        <v>189</v>
      </c>
      <c r="O239" s="1" t="s">
        <v>189</v>
      </c>
      <c r="P239" s="1" t="s">
        <v>189</v>
      </c>
      <c r="Q239" s="1">
        <v>0</v>
      </c>
      <c r="R239" s="1" t="s">
        <v>189</v>
      </c>
      <c r="S239" s="1">
        <v>0</v>
      </c>
      <c r="T239" s="1">
        <v>0</v>
      </c>
      <c r="U239" s="1">
        <v>0</v>
      </c>
      <c r="V239" s="1">
        <v>0</v>
      </c>
      <c r="W239" s="1" t="s">
        <v>189</v>
      </c>
      <c r="X239" s="44">
        <v>0.39765319426336382</v>
      </c>
      <c r="Y239" s="1">
        <v>0</v>
      </c>
      <c r="Z239" s="44">
        <v>0.35948005378753922</v>
      </c>
      <c r="AA239" s="1">
        <v>0</v>
      </c>
      <c r="AB239" s="1"/>
      <c r="AC239" s="1">
        <v>999</v>
      </c>
      <c r="AD239" s="21" t="s">
        <v>188</v>
      </c>
      <c r="AE239" s="46" t="s">
        <v>188</v>
      </c>
    </row>
    <row r="240" spans="1:33" s="2" customFormat="1" ht="15.5" customHeight="1" x14ac:dyDescent="0.2">
      <c r="A240" s="7">
        <v>2062</v>
      </c>
      <c r="B240" s="13">
        <v>0</v>
      </c>
      <c r="C240" s="13">
        <v>54.124572210814513</v>
      </c>
      <c r="D240" s="13">
        <v>3</v>
      </c>
      <c r="E240" s="1">
        <v>0</v>
      </c>
      <c r="F240" s="1">
        <v>0</v>
      </c>
      <c r="G240" s="1">
        <v>0</v>
      </c>
      <c r="H240" s="1">
        <v>0</v>
      </c>
      <c r="I240" s="78">
        <v>7</v>
      </c>
      <c r="J240" s="1">
        <v>0</v>
      </c>
      <c r="K240" s="1" t="s">
        <v>189</v>
      </c>
      <c r="L240" s="1">
        <v>0</v>
      </c>
      <c r="M240" s="1">
        <v>0</v>
      </c>
      <c r="N240" s="1">
        <v>0</v>
      </c>
      <c r="O240" s="1">
        <v>0</v>
      </c>
      <c r="P240" s="1" t="s">
        <v>189</v>
      </c>
      <c r="Q240" s="1">
        <v>0</v>
      </c>
      <c r="R240" s="1" t="s">
        <v>189</v>
      </c>
      <c r="S240" s="1">
        <v>0</v>
      </c>
      <c r="T240" s="1">
        <v>0</v>
      </c>
      <c r="U240" s="1">
        <v>0</v>
      </c>
      <c r="V240" s="1">
        <v>0</v>
      </c>
      <c r="W240" s="1" t="s">
        <v>189</v>
      </c>
      <c r="X240" s="44">
        <v>0.42617340286831817</v>
      </c>
      <c r="Y240" s="1">
        <v>0</v>
      </c>
      <c r="Z240" s="44">
        <v>0.4329896907216495</v>
      </c>
      <c r="AA240" s="1">
        <v>0</v>
      </c>
      <c r="AB240" s="1"/>
      <c r="AC240" s="1">
        <v>999</v>
      </c>
      <c r="AD240" s="21" t="s">
        <v>188</v>
      </c>
      <c r="AE240" s="46" t="s">
        <v>188</v>
      </c>
    </row>
    <row r="241" spans="1:33" s="2" customFormat="1" ht="15" x14ac:dyDescent="0.2">
      <c r="A241" s="7">
        <v>2077</v>
      </c>
      <c r="B241" s="1">
        <v>1</v>
      </c>
      <c r="C241" s="13">
        <v>19.148528405201915</v>
      </c>
      <c r="D241" s="13">
        <v>1</v>
      </c>
      <c r="E241" s="1">
        <v>0</v>
      </c>
      <c r="F241" s="43">
        <v>0</v>
      </c>
      <c r="G241" s="1">
        <v>0</v>
      </c>
      <c r="H241" s="42">
        <v>0</v>
      </c>
      <c r="I241" s="78">
        <v>6</v>
      </c>
      <c r="J241" s="1">
        <v>999</v>
      </c>
      <c r="K241" s="1">
        <v>999</v>
      </c>
      <c r="L241" s="1">
        <v>999</v>
      </c>
      <c r="M241" s="1">
        <v>999</v>
      </c>
      <c r="N241" s="1">
        <v>999</v>
      </c>
      <c r="O241" s="1">
        <v>999</v>
      </c>
      <c r="P241" s="1">
        <v>999</v>
      </c>
      <c r="Q241" s="1">
        <v>999</v>
      </c>
      <c r="R241" s="1">
        <v>999</v>
      </c>
      <c r="S241" s="1">
        <v>999</v>
      </c>
      <c r="T241" s="1">
        <v>999</v>
      </c>
      <c r="U241" s="1">
        <v>999</v>
      </c>
      <c r="V241" s="1">
        <v>999</v>
      </c>
      <c r="W241" s="1">
        <v>999</v>
      </c>
      <c r="X241" s="44">
        <v>0.30787049507083986</v>
      </c>
      <c r="Y241" s="1">
        <v>0</v>
      </c>
      <c r="Z241" s="44">
        <v>1.8492704129152437</v>
      </c>
      <c r="AA241" s="1">
        <v>1</v>
      </c>
      <c r="AB241" s="1">
        <v>0.36</v>
      </c>
      <c r="AC241" s="1">
        <v>0</v>
      </c>
      <c r="AD241" s="21" t="s">
        <v>187</v>
      </c>
      <c r="AE241" s="46" t="s">
        <v>188</v>
      </c>
    </row>
    <row r="242" spans="1:33" s="2" customFormat="1" ht="15" x14ac:dyDescent="0.2">
      <c r="A242" s="7">
        <v>2085</v>
      </c>
      <c r="B242" s="13">
        <v>1</v>
      </c>
      <c r="C242" s="13">
        <v>45.620807665982205</v>
      </c>
      <c r="D242" s="13">
        <v>3</v>
      </c>
      <c r="E242" s="1">
        <v>0</v>
      </c>
      <c r="F242" s="1">
        <v>0</v>
      </c>
      <c r="G242" s="1">
        <v>0</v>
      </c>
      <c r="H242" s="1">
        <v>0</v>
      </c>
      <c r="I242" s="78">
        <v>9</v>
      </c>
      <c r="J242" s="1" t="s">
        <v>189</v>
      </c>
      <c r="K242" s="1" t="s">
        <v>189</v>
      </c>
      <c r="L242" s="1" t="s">
        <v>189</v>
      </c>
      <c r="M242" s="1">
        <v>0</v>
      </c>
      <c r="N242" s="1">
        <v>0</v>
      </c>
      <c r="O242" s="1" t="s">
        <v>189</v>
      </c>
      <c r="P242" s="1" t="s">
        <v>189</v>
      </c>
      <c r="Q242" s="1">
        <v>0</v>
      </c>
      <c r="R242" s="1">
        <v>0</v>
      </c>
      <c r="S242" s="1" t="s">
        <v>189</v>
      </c>
      <c r="T242" s="1">
        <v>0</v>
      </c>
      <c r="U242" s="1">
        <v>0</v>
      </c>
      <c r="V242" s="1">
        <v>0</v>
      </c>
      <c r="W242" s="1" t="s">
        <v>189</v>
      </c>
      <c r="X242" s="44">
        <v>0.59224250325945249</v>
      </c>
      <c r="Y242" s="1">
        <v>0</v>
      </c>
      <c r="Z242" s="44">
        <v>0.16674137158225011</v>
      </c>
      <c r="AA242" s="1">
        <v>0</v>
      </c>
      <c r="AB242" s="1"/>
      <c r="AC242" s="1">
        <v>999</v>
      </c>
      <c r="AD242" s="21" t="s">
        <v>188</v>
      </c>
      <c r="AE242" s="46" t="s">
        <v>188</v>
      </c>
    </row>
    <row r="243" spans="1:33" s="2" customFormat="1" ht="15.5" customHeight="1" x14ac:dyDescent="0.2">
      <c r="A243" s="7">
        <v>2098</v>
      </c>
      <c r="B243" s="13">
        <v>0</v>
      </c>
      <c r="C243" s="13">
        <v>22.130047912388775</v>
      </c>
      <c r="D243" s="13">
        <v>2</v>
      </c>
      <c r="E243" s="1">
        <v>0</v>
      </c>
      <c r="F243" s="1">
        <v>0</v>
      </c>
      <c r="G243" s="1">
        <v>0</v>
      </c>
      <c r="H243" s="1">
        <v>0</v>
      </c>
      <c r="I243" s="78">
        <v>8</v>
      </c>
      <c r="J243" s="1" t="s">
        <v>189</v>
      </c>
      <c r="K243" s="1" t="s">
        <v>189</v>
      </c>
      <c r="L243" s="1" t="s">
        <v>189</v>
      </c>
      <c r="M243" s="1">
        <v>0</v>
      </c>
      <c r="N243" s="1">
        <v>0</v>
      </c>
      <c r="O243" s="1" t="s">
        <v>189</v>
      </c>
      <c r="P243" s="1" t="s">
        <v>189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 t="s">
        <v>189</v>
      </c>
      <c r="X243" s="44">
        <v>0.17487612940833575</v>
      </c>
      <c r="Y243" s="1">
        <v>0</v>
      </c>
      <c r="Z243" s="44">
        <v>6.7528048067208968E-2</v>
      </c>
      <c r="AA243" s="1">
        <v>0</v>
      </c>
      <c r="AB243" s="1"/>
      <c r="AC243" s="1">
        <v>999</v>
      </c>
      <c r="AD243" s="21" t="s">
        <v>188</v>
      </c>
      <c r="AE243" s="46" t="s">
        <v>188</v>
      </c>
    </row>
    <row r="244" spans="1:33" s="2" customFormat="1" ht="15" x14ac:dyDescent="0.2">
      <c r="A244" s="7">
        <v>2101</v>
      </c>
      <c r="B244" s="13">
        <v>1</v>
      </c>
      <c r="C244" s="13">
        <v>47.619438740588635</v>
      </c>
      <c r="D244" s="13">
        <v>3</v>
      </c>
      <c r="E244" s="1">
        <v>0</v>
      </c>
      <c r="F244" s="1">
        <v>0</v>
      </c>
      <c r="G244" s="1">
        <v>0</v>
      </c>
      <c r="H244" s="1">
        <v>0</v>
      </c>
      <c r="I244" s="78">
        <v>6</v>
      </c>
      <c r="J244" s="1">
        <v>0</v>
      </c>
      <c r="K244" s="1" t="s">
        <v>189</v>
      </c>
      <c r="L244" s="1">
        <v>0</v>
      </c>
      <c r="M244" s="1">
        <v>0</v>
      </c>
      <c r="N244" s="1">
        <v>0</v>
      </c>
      <c r="O244" s="1" t="s">
        <v>189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 t="s">
        <v>189</v>
      </c>
      <c r="X244" s="44">
        <v>0.17780312907431553</v>
      </c>
      <c r="Y244" s="1">
        <v>0</v>
      </c>
      <c r="Z244" s="44">
        <v>0.2877633348274316</v>
      </c>
      <c r="AA244" s="1">
        <v>0</v>
      </c>
      <c r="AB244" s="1"/>
      <c r="AC244" s="1">
        <v>999</v>
      </c>
      <c r="AD244" s="21" t="s">
        <v>188</v>
      </c>
      <c r="AE244" s="46" t="s">
        <v>188</v>
      </c>
    </row>
    <row r="245" spans="1:33" ht="15" x14ac:dyDescent="0.2">
      <c r="A245" s="7">
        <v>2102</v>
      </c>
      <c r="B245" s="1">
        <v>1</v>
      </c>
      <c r="C245" s="13">
        <v>33.412731006160165</v>
      </c>
      <c r="D245" s="13">
        <v>2</v>
      </c>
      <c r="E245" s="1">
        <v>0</v>
      </c>
      <c r="F245" s="1">
        <v>0</v>
      </c>
      <c r="G245" s="1">
        <v>0</v>
      </c>
      <c r="H245" s="42">
        <v>0</v>
      </c>
      <c r="I245" s="78">
        <v>6</v>
      </c>
      <c r="J245" s="1">
        <v>999</v>
      </c>
      <c r="K245" s="1">
        <v>999</v>
      </c>
      <c r="L245" s="1">
        <v>999</v>
      </c>
      <c r="M245" s="1">
        <v>999</v>
      </c>
      <c r="N245" s="1">
        <v>999</v>
      </c>
      <c r="O245" s="1">
        <v>999</v>
      </c>
      <c r="P245" s="1">
        <v>999</v>
      </c>
      <c r="Q245" s="1">
        <v>999</v>
      </c>
      <c r="R245" s="1">
        <v>999</v>
      </c>
      <c r="S245" s="1">
        <v>999</v>
      </c>
      <c r="T245" s="1">
        <v>999</v>
      </c>
      <c r="U245" s="1">
        <v>999</v>
      </c>
      <c r="V245" s="1">
        <v>999</v>
      </c>
      <c r="W245" s="1">
        <v>999</v>
      </c>
      <c r="X245" s="44">
        <v>0.31158756666487097</v>
      </c>
      <c r="Y245" s="1">
        <v>0</v>
      </c>
      <c r="Z245" s="44">
        <v>2.1276001241850357</v>
      </c>
      <c r="AA245" s="1">
        <v>1</v>
      </c>
      <c r="AB245" s="1">
        <v>0.28000000000000003</v>
      </c>
      <c r="AC245" s="1">
        <v>0</v>
      </c>
      <c r="AD245" s="21" t="s">
        <v>187</v>
      </c>
      <c r="AE245" s="46" t="s">
        <v>188</v>
      </c>
      <c r="AG245" s="2"/>
    </row>
    <row r="246" spans="1:33" s="2" customFormat="1" ht="15" x14ac:dyDescent="0.2">
      <c r="A246" s="51">
        <v>2105</v>
      </c>
      <c r="B246" s="52">
        <v>1</v>
      </c>
      <c r="C246" s="13">
        <v>38.31074606433949</v>
      </c>
      <c r="D246" s="13">
        <v>2</v>
      </c>
      <c r="E246" s="1">
        <v>0</v>
      </c>
      <c r="F246" s="52">
        <v>0</v>
      </c>
      <c r="G246" s="1">
        <v>0</v>
      </c>
      <c r="H246" s="1">
        <v>0</v>
      </c>
      <c r="I246" s="78">
        <v>8</v>
      </c>
      <c r="J246" s="52">
        <v>0</v>
      </c>
      <c r="K246" s="52" t="s">
        <v>189</v>
      </c>
      <c r="L246" s="52" t="s">
        <v>189</v>
      </c>
      <c r="M246" s="1">
        <v>0</v>
      </c>
      <c r="N246" s="52" t="s">
        <v>189</v>
      </c>
      <c r="O246" s="52" t="s">
        <v>189</v>
      </c>
      <c r="P246" s="52">
        <v>0</v>
      </c>
      <c r="Q246" s="52">
        <v>0</v>
      </c>
      <c r="R246" s="52">
        <v>0</v>
      </c>
      <c r="S246" s="52">
        <v>0</v>
      </c>
      <c r="T246" s="52">
        <v>0</v>
      </c>
      <c r="U246" s="52">
        <v>0</v>
      </c>
      <c r="V246" s="52">
        <v>0</v>
      </c>
      <c r="W246" s="52">
        <v>999</v>
      </c>
      <c r="X246" s="44">
        <v>1.1705543285029361</v>
      </c>
      <c r="Y246" s="52">
        <v>1</v>
      </c>
      <c r="Z246" s="44">
        <v>0.86976094380627134</v>
      </c>
      <c r="AA246" s="52">
        <v>0</v>
      </c>
      <c r="AB246" s="1">
        <v>0.23</v>
      </c>
      <c r="AC246" s="52">
        <v>0</v>
      </c>
      <c r="AD246" s="21" t="s">
        <v>187</v>
      </c>
      <c r="AE246" s="46" t="s">
        <v>188</v>
      </c>
    </row>
    <row r="247" spans="1:33" s="2" customFormat="1" ht="15" x14ac:dyDescent="0.2">
      <c r="A247" s="7">
        <v>2106</v>
      </c>
      <c r="B247" s="13">
        <v>0</v>
      </c>
      <c r="C247" s="13">
        <v>71.34291581108829</v>
      </c>
      <c r="D247" s="13">
        <v>4</v>
      </c>
      <c r="E247" s="1">
        <v>0</v>
      </c>
      <c r="F247" s="1">
        <v>0</v>
      </c>
      <c r="G247" s="1">
        <v>0</v>
      </c>
      <c r="H247" s="1">
        <v>0</v>
      </c>
      <c r="I247" s="78">
        <v>6</v>
      </c>
      <c r="J247" s="1" t="s">
        <v>189</v>
      </c>
      <c r="K247" s="1" t="s">
        <v>189</v>
      </c>
      <c r="L247" s="1" t="s">
        <v>189</v>
      </c>
      <c r="M247" s="1">
        <v>0</v>
      </c>
      <c r="N247" s="1">
        <v>0</v>
      </c>
      <c r="O247" s="1">
        <v>0</v>
      </c>
      <c r="P247" s="1" t="s">
        <v>189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 t="s">
        <v>189</v>
      </c>
      <c r="X247" s="44">
        <v>0.21219035202086053</v>
      </c>
      <c r="Y247" s="1">
        <v>0</v>
      </c>
      <c r="Z247" s="44">
        <v>0.20954728821156432</v>
      </c>
      <c r="AA247" s="1">
        <v>0</v>
      </c>
      <c r="AB247" s="1"/>
      <c r="AC247" s="1">
        <v>999</v>
      </c>
      <c r="AD247" s="21" t="s">
        <v>188</v>
      </c>
      <c r="AE247" s="46" t="s">
        <v>188</v>
      </c>
    </row>
    <row r="248" spans="1:33" ht="15" x14ac:dyDescent="0.2">
      <c r="A248" s="7">
        <v>2109</v>
      </c>
      <c r="B248" s="13">
        <v>0</v>
      </c>
      <c r="C248" s="13">
        <v>30.318959616700891</v>
      </c>
      <c r="D248" s="13">
        <v>2</v>
      </c>
      <c r="E248" s="1">
        <v>0</v>
      </c>
      <c r="F248" s="1">
        <v>0</v>
      </c>
      <c r="G248" s="1">
        <v>0</v>
      </c>
      <c r="H248" s="1">
        <v>0</v>
      </c>
      <c r="I248" s="78">
        <v>6</v>
      </c>
      <c r="J248" s="1">
        <v>0</v>
      </c>
      <c r="K248" s="1" t="s">
        <v>189</v>
      </c>
      <c r="L248" s="1" t="s">
        <v>189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 t="s">
        <v>189</v>
      </c>
      <c r="X248" s="44">
        <v>0.39634941329856588</v>
      </c>
      <c r="Y248" s="1">
        <v>0</v>
      </c>
      <c r="Z248" s="44">
        <v>0.26019722097714032</v>
      </c>
      <c r="AA248" s="1">
        <v>0</v>
      </c>
      <c r="AB248" s="1"/>
      <c r="AC248" s="1">
        <v>999</v>
      </c>
      <c r="AD248" s="21" t="s">
        <v>188</v>
      </c>
      <c r="AE248" s="46" t="s">
        <v>188</v>
      </c>
      <c r="AG248" s="2"/>
    </row>
    <row r="249" spans="1:33" s="2" customFormat="1" ht="15.5" customHeight="1" x14ac:dyDescent="0.2">
      <c r="A249" s="7">
        <v>2111</v>
      </c>
      <c r="B249" s="1">
        <v>0</v>
      </c>
      <c r="C249" s="13">
        <v>32.829568788501028</v>
      </c>
      <c r="D249" s="13">
        <v>2</v>
      </c>
      <c r="E249" s="1">
        <v>0</v>
      </c>
      <c r="F249" s="1">
        <v>0</v>
      </c>
      <c r="G249" s="1">
        <v>0</v>
      </c>
      <c r="H249" s="42">
        <v>0</v>
      </c>
      <c r="I249" s="78">
        <v>8</v>
      </c>
      <c r="J249" s="1">
        <v>999</v>
      </c>
      <c r="K249" s="1">
        <v>999</v>
      </c>
      <c r="L249" s="1">
        <v>999</v>
      </c>
      <c r="M249" s="1">
        <v>999</v>
      </c>
      <c r="N249" s="1">
        <v>999</v>
      </c>
      <c r="O249" s="1">
        <v>999</v>
      </c>
      <c r="P249" s="1">
        <v>999</v>
      </c>
      <c r="Q249" s="1">
        <v>999</v>
      </c>
      <c r="R249" s="1">
        <v>999</v>
      </c>
      <c r="S249" s="1">
        <v>999</v>
      </c>
      <c r="T249" s="1">
        <v>999</v>
      </c>
      <c r="U249" s="1">
        <v>999</v>
      </c>
      <c r="V249" s="1">
        <v>999</v>
      </c>
      <c r="W249" s="1">
        <v>999</v>
      </c>
      <c r="X249" s="44">
        <v>0.15062220546247912</v>
      </c>
      <c r="Y249" s="1">
        <v>0</v>
      </c>
      <c r="Z249" s="44">
        <v>0.53422850046569381</v>
      </c>
      <c r="AA249" s="1">
        <v>0</v>
      </c>
      <c r="AB249" s="1"/>
      <c r="AC249" s="1">
        <v>999</v>
      </c>
      <c r="AD249" s="21" t="s">
        <v>188</v>
      </c>
      <c r="AE249" s="46" t="s">
        <v>188</v>
      </c>
    </row>
    <row r="250" spans="1:33" s="2" customFormat="1" ht="15.5" customHeight="1" x14ac:dyDescent="0.2">
      <c r="A250" s="7">
        <v>2113</v>
      </c>
      <c r="B250" s="13">
        <v>0</v>
      </c>
      <c r="C250" s="13">
        <v>29.987679671457904</v>
      </c>
      <c r="D250" s="13">
        <v>2</v>
      </c>
      <c r="E250" s="1">
        <v>0</v>
      </c>
      <c r="F250" s="1">
        <v>0</v>
      </c>
      <c r="G250" s="1">
        <v>0</v>
      </c>
      <c r="H250" s="1">
        <v>0</v>
      </c>
      <c r="I250" s="78">
        <v>7</v>
      </c>
      <c r="J250" s="1" t="s">
        <v>189</v>
      </c>
      <c r="K250" s="1" t="s">
        <v>189</v>
      </c>
      <c r="L250" s="1" t="s">
        <v>189</v>
      </c>
      <c r="M250" s="1">
        <v>0</v>
      </c>
      <c r="N250" s="1" t="s">
        <v>189</v>
      </c>
      <c r="O250" s="1" t="s">
        <v>189</v>
      </c>
      <c r="P250" s="1">
        <v>0</v>
      </c>
      <c r="Q250" s="1">
        <v>0</v>
      </c>
      <c r="R250" s="1">
        <v>0</v>
      </c>
      <c r="S250" s="1" t="s">
        <v>189</v>
      </c>
      <c r="T250" s="1">
        <v>0</v>
      </c>
      <c r="U250" s="1">
        <v>0</v>
      </c>
      <c r="V250" s="1">
        <v>0</v>
      </c>
      <c r="W250" s="1" t="s">
        <v>189</v>
      </c>
      <c r="X250" s="44">
        <v>0.33996088657105611</v>
      </c>
      <c r="Y250" s="1">
        <v>0</v>
      </c>
      <c r="Z250" s="44">
        <v>0.14948453608247422</v>
      </c>
      <c r="AA250" s="1">
        <v>0</v>
      </c>
      <c r="AB250" s="1"/>
      <c r="AC250" s="1">
        <v>999</v>
      </c>
      <c r="AD250" s="21" t="s">
        <v>188</v>
      </c>
      <c r="AE250" s="46" t="s">
        <v>188</v>
      </c>
    </row>
    <row r="251" spans="1:33" s="2" customFormat="1" ht="15" x14ac:dyDescent="0.2">
      <c r="A251" s="7">
        <v>2114</v>
      </c>
      <c r="B251" s="13">
        <v>1</v>
      </c>
      <c r="C251" s="13">
        <v>18.992470910335388</v>
      </c>
      <c r="D251" s="13">
        <v>1</v>
      </c>
      <c r="E251" s="1">
        <v>0</v>
      </c>
      <c r="F251" s="1">
        <v>0</v>
      </c>
      <c r="G251" s="1">
        <v>0</v>
      </c>
      <c r="H251" s="1">
        <v>0</v>
      </c>
      <c r="I251" s="78">
        <v>7</v>
      </c>
      <c r="J251" s="1" t="s">
        <v>189</v>
      </c>
      <c r="K251" s="1" t="s">
        <v>189</v>
      </c>
      <c r="L251" s="1" t="s">
        <v>189</v>
      </c>
      <c r="M251" s="1">
        <v>0</v>
      </c>
      <c r="N251" s="1" t="s">
        <v>189</v>
      </c>
      <c r="O251" s="1" t="s">
        <v>189</v>
      </c>
      <c r="P251" s="1" t="s">
        <v>189</v>
      </c>
      <c r="Q251" s="1" t="s">
        <v>189</v>
      </c>
      <c r="R251" s="1">
        <v>0</v>
      </c>
      <c r="S251" s="1">
        <v>0</v>
      </c>
      <c r="T251" s="1">
        <v>0</v>
      </c>
      <c r="U251" s="1">
        <v>0</v>
      </c>
      <c r="V251" s="1" t="s">
        <v>189</v>
      </c>
      <c r="W251" s="1" t="s">
        <v>189</v>
      </c>
      <c r="X251" s="44">
        <v>0.60511734028683195</v>
      </c>
      <c r="Y251" s="1">
        <v>0</v>
      </c>
      <c r="Z251" s="44">
        <v>0.2422680412371134</v>
      </c>
      <c r="AA251" s="1">
        <v>0</v>
      </c>
      <c r="AB251" s="1"/>
      <c r="AC251" s="1">
        <v>999</v>
      </c>
      <c r="AD251" s="21" t="s">
        <v>188</v>
      </c>
      <c r="AE251" s="46" t="s">
        <v>188</v>
      </c>
    </row>
    <row r="252" spans="1:33" s="2" customFormat="1" ht="15" x14ac:dyDescent="0.2">
      <c r="A252" s="7">
        <v>2119</v>
      </c>
      <c r="B252" s="13">
        <v>1</v>
      </c>
      <c r="C252" s="13">
        <v>38.92950034223135</v>
      </c>
      <c r="D252" s="13">
        <v>2</v>
      </c>
      <c r="E252" s="1">
        <v>0</v>
      </c>
      <c r="F252" s="1">
        <v>0</v>
      </c>
      <c r="G252" s="1">
        <v>0</v>
      </c>
      <c r="H252" s="1">
        <v>0</v>
      </c>
      <c r="I252" s="78">
        <v>9</v>
      </c>
      <c r="J252" s="1" t="s">
        <v>189</v>
      </c>
      <c r="K252" s="1" t="s">
        <v>189</v>
      </c>
      <c r="L252" s="1" t="s">
        <v>189</v>
      </c>
      <c r="M252" s="1">
        <v>0</v>
      </c>
      <c r="N252" s="1" t="s">
        <v>189</v>
      </c>
      <c r="O252" s="1" t="s">
        <v>189</v>
      </c>
      <c r="P252" s="1" t="s">
        <v>189</v>
      </c>
      <c r="Q252" s="1">
        <v>0</v>
      </c>
      <c r="R252" s="1" t="s">
        <v>189</v>
      </c>
      <c r="S252" s="1" t="s">
        <v>189</v>
      </c>
      <c r="T252" s="1">
        <v>0</v>
      </c>
      <c r="U252" s="1">
        <v>0</v>
      </c>
      <c r="V252" s="1">
        <v>0</v>
      </c>
      <c r="W252" s="1" t="s">
        <v>189</v>
      </c>
      <c r="X252" s="44">
        <v>0.60723598435462844</v>
      </c>
      <c r="Y252" s="1">
        <v>0</v>
      </c>
      <c r="Z252" s="44">
        <v>0.15956969968623935</v>
      </c>
      <c r="AA252" s="1">
        <v>0</v>
      </c>
      <c r="AB252" s="1"/>
      <c r="AC252" s="1">
        <v>999</v>
      </c>
      <c r="AD252" s="21" t="s">
        <v>188</v>
      </c>
      <c r="AE252" s="46" t="s">
        <v>188</v>
      </c>
    </row>
    <row r="253" spans="1:33" s="2" customFormat="1" ht="15.75" customHeight="1" x14ac:dyDescent="0.2">
      <c r="A253" s="7">
        <v>2122</v>
      </c>
      <c r="B253" s="13">
        <v>1</v>
      </c>
      <c r="C253" s="13">
        <v>34.644763860369608</v>
      </c>
      <c r="D253" s="13">
        <v>2</v>
      </c>
      <c r="E253" s="1">
        <v>0</v>
      </c>
      <c r="F253" s="1">
        <v>0</v>
      </c>
      <c r="G253" s="1">
        <v>0</v>
      </c>
      <c r="H253" s="1">
        <v>0</v>
      </c>
      <c r="I253" s="78">
        <v>6</v>
      </c>
      <c r="J253" s="1" t="s">
        <v>189</v>
      </c>
      <c r="K253" s="1" t="s">
        <v>189</v>
      </c>
      <c r="L253" s="1" t="s">
        <v>189</v>
      </c>
      <c r="M253" s="1">
        <v>0</v>
      </c>
      <c r="N253" s="1">
        <v>0</v>
      </c>
      <c r="O253" s="1">
        <v>0</v>
      </c>
      <c r="P253" s="1" t="s">
        <v>189</v>
      </c>
      <c r="Q253" s="1">
        <v>0</v>
      </c>
      <c r="R253" s="1" t="s">
        <v>189</v>
      </c>
      <c r="S253" s="1">
        <v>0</v>
      </c>
      <c r="T253" s="1" t="s">
        <v>189</v>
      </c>
      <c r="U253" s="1">
        <v>0</v>
      </c>
      <c r="V253" s="1" t="s">
        <v>189</v>
      </c>
      <c r="W253" s="1">
        <v>0</v>
      </c>
      <c r="X253" s="44">
        <v>0.25097783572359844</v>
      </c>
      <c r="Y253" s="1">
        <v>0</v>
      </c>
      <c r="Z253" s="44">
        <v>0.21447781264007171</v>
      </c>
      <c r="AA253" s="1">
        <v>0</v>
      </c>
      <c r="AB253" s="1"/>
      <c r="AC253" s="1">
        <v>999</v>
      </c>
      <c r="AD253" s="21" t="s">
        <v>188</v>
      </c>
      <c r="AE253" s="46" t="s">
        <v>188</v>
      </c>
    </row>
    <row r="254" spans="1:33" s="2" customFormat="1" ht="15" x14ac:dyDescent="0.2">
      <c r="A254" s="7">
        <v>2124</v>
      </c>
      <c r="B254" s="13">
        <v>1</v>
      </c>
      <c r="C254" s="13">
        <v>59.21697467488022</v>
      </c>
      <c r="D254" s="13">
        <v>3</v>
      </c>
      <c r="E254" s="1">
        <v>0</v>
      </c>
      <c r="F254" s="1">
        <v>0</v>
      </c>
      <c r="G254" s="1">
        <v>0</v>
      </c>
      <c r="H254" s="1">
        <v>0</v>
      </c>
      <c r="I254" s="78">
        <v>8</v>
      </c>
      <c r="J254" s="1" t="s">
        <v>189</v>
      </c>
      <c r="K254" s="1" t="s">
        <v>189</v>
      </c>
      <c r="L254" s="1" t="s">
        <v>189</v>
      </c>
      <c r="M254" s="1">
        <v>0</v>
      </c>
      <c r="N254" s="1">
        <v>0</v>
      </c>
      <c r="O254" s="1">
        <v>0</v>
      </c>
      <c r="P254" s="1" t="s">
        <v>189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44">
        <v>0.26515645371577579</v>
      </c>
      <c r="Y254" s="1">
        <v>0</v>
      </c>
      <c r="Z254" s="44">
        <v>0.47557149260421339</v>
      </c>
      <c r="AA254" s="1">
        <v>0</v>
      </c>
      <c r="AB254" s="1"/>
      <c r="AC254" s="1">
        <v>999</v>
      </c>
      <c r="AD254" s="21" t="s">
        <v>188</v>
      </c>
      <c r="AE254" s="46" t="s">
        <v>188</v>
      </c>
    </row>
    <row r="255" spans="1:33" s="2" customFormat="1" ht="15" x14ac:dyDescent="0.2">
      <c r="A255" s="7">
        <v>2128</v>
      </c>
      <c r="B255" s="1">
        <v>0</v>
      </c>
      <c r="C255" s="13">
        <v>30.11088295687885</v>
      </c>
      <c r="D255" s="13">
        <v>2</v>
      </c>
      <c r="E255" s="1">
        <v>0</v>
      </c>
      <c r="F255" s="1">
        <v>0</v>
      </c>
      <c r="G255" s="1">
        <v>0</v>
      </c>
      <c r="H255" s="42">
        <v>0</v>
      </c>
      <c r="I255" s="78">
        <v>6</v>
      </c>
      <c r="J255" s="1">
        <v>999</v>
      </c>
      <c r="K255" s="1">
        <v>999</v>
      </c>
      <c r="L255" s="1">
        <v>999</v>
      </c>
      <c r="M255" s="1">
        <v>999</v>
      </c>
      <c r="N255" s="1">
        <v>999</v>
      </c>
      <c r="O255" s="1">
        <v>999</v>
      </c>
      <c r="P255" s="1">
        <v>999</v>
      </c>
      <c r="Q255" s="1">
        <v>999</v>
      </c>
      <c r="R255" s="1">
        <v>999</v>
      </c>
      <c r="S255" s="1">
        <v>999</v>
      </c>
      <c r="T255" s="1">
        <v>999</v>
      </c>
      <c r="U255" s="1">
        <v>999</v>
      </c>
      <c r="V255" s="1">
        <v>999</v>
      </c>
      <c r="W255" s="1">
        <v>999</v>
      </c>
      <c r="X255" s="44">
        <v>0.54786403059850242</v>
      </c>
      <c r="Y255" s="1">
        <v>0</v>
      </c>
      <c r="Z255" s="44">
        <v>3.256015212666874</v>
      </c>
      <c r="AA255" s="1">
        <v>1</v>
      </c>
      <c r="AB255" s="1">
        <v>2.8</v>
      </c>
      <c r="AC255" s="1">
        <v>1</v>
      </c>
      <c r="AD255" s="21" t="s">
        <v>187</v>
      </c>
      <c r="AE255" s="46" t="s">
        <v>187</v>
      </c>
    </row>
    <row r="256" spans="1:33" s="2" customFormat="1" ht="15" x14ac:dyDescent="0.2">
      <c r="A256" s="7">
        <v>2134</v>
      </c>
      <c r="B256" s="1">
        <v>1</v>
      </c>
      <c r="C256" s="13">
        <v>57.754962354551679</v>
      </c>
      <c r="D256" s="13">
        <v>3</v>
      </c>
      <c r="E256" s="1">
        <v>0</v>
      </c>
      <c r="F256" s="43">
        <v>0</v>
      </c>
      <c r="G256" s="1">
        <v>0</v>
      </c>
      <c r="H256" s="42">
        <v>0</v>
      </c>
      <c r="I256" s="78">
        <v>7</v>
      </c>
      <c r="J256" s="1">
        <v>999</v>
      </c>
      <c r="K256" s="1">
        <v>999</v>
      </c>
      <c r="L256" s="1">
        <v>999</v>
      </c>
      <c r="M256" s="1">
        <v>999</v>
      </c>
      <c r="N256" s="1">
        <v>999</v>
      </c>
      <c r="O256" s="1">
        <v>999</v>
      </c>
      <c r="P256" s="1">
        <v>999</v>
      </c>
      <c r="Q256" s="1">
        <v>999</v>
      </c>
      <c r="R256" s="1">
        <v>999</v>
      </c>
      <c r="S256" s="1">
        <v>999</v>
      </c>
      <c r="T256" s="1">
        <v>999</v>
      </c>
      <c r="U256" s="1">
        <v>999</v>
      </c>
      <c r="V256" s="1">
        <v>999</v>
      </c>
      <c r="W256" s="1">
        <v>999</v>
      </c>
      <c r="X256" s="44">
        <v>0.17292463502666594</v>
      </c>
      <c r="Y256" s="1">
        <v>0</v>
      </c>
      <c r="Z256" s="44">
        <v>0.2905929835454828</v>
      </c>
      <c r="AA256" s="1">
        <v>0</v>
      </c>
      <c r="AB256" s="1"/>
      <c r="AC256" s="1">
        <v>999</v>
      </c>
      <c r="AD256" s="21" t="s">
        <v>188</v>
      </c>
      <c r="AE256" s="46" t="s">
        <v>188</v>
      </c>
    </row>
    <row r="257" spans="1:33" s="2" customFormat="1" ht="15" x14ac:dyDescent="0.2">
      <c r="A257" s="7">
        <v>2136</v>
      </c>
      <c r="B257" s="1">
        <v>1</v>
      </c>
      <c r="C257" s="13">
        <v>35.323750855578368</v>
      </c>
      <c r="D257" s="13">
        <v>2</v>
      </c>
      <c r="E257" s="1">
        <v>0</v>
      </c>
      <c r="F257" s="43">
        <v>0</v>
      </c>
      <c r="G257" s="1">
        <v>0</v>
      </c>
      <c r="H257" s="42">
        <v>0</v>
      </c>
      <c r="I257" s="78">
        <v>7</v>
      </c>
      <c r="J257" s="1">
        <v>999</v>
      </c>
      <c r="K257" s="1">
        <v>999</v>
      </c>
      <c r="L257" s="1">
        <v>999</v>
      </c>
      <c r="M257" s="1">
        <v>999</v>
      </c>
      <c r="N257" s="1">
        <v>999</v>
      </c>
      <c r="O257" s="1">
        <v>999</v>
      </c>
      <c r="P257" s="1">
        <v>999</v>
      </c>
      <c r="Q257" s="1">
        <v>999</v>
      </c>
      <c r="R257" s="1">
        <v>999</v>
      </c>
      <c r="S257" s="1">
        <v>999</v>
      </c>
      <c r="T257" s="1">
        <v>999</v>
      </c>
      <c r="U257" s="1">
        <v>999</v>
      </c>
      <c r="V257" s="1">
        <v>999</v>
      </c>
      <c r="W257" s="1">
        <v>999</v>
      </c>
      <c r="X257" s="44">
        <v>0.36734364057533803</v>
      </c>
      <c r="Y257" s="1">
        <v>0</v>
      </c>
      <c r="Z257" s="44">
        <v>0.73439925488978586</v>
      </c>
      <c r="AA257" s="1">
        <v>0</v>
      </c>
      <c r="AB257" s="1"/>
      <c r="AC257" s="1">
        <v>999</v>
      </c>
      <c r="AD257" s="21" t="s">
        <v>188</v>
      </c>
      <c r="AE257" s="46" t="s">
        <v>188</v>
      </c>
    </row>
    <row r="258" spans="1:33" s="2" customFormat="1" ht="15" x14ac:dyDescent="0.2">
      <c r="A258" s="7">
        <v>2140</v>
      </c>
      <c r="B258" s="13">
        <v>0</v>
      </c>
      <c r="C258" s="13">
        <v>15.975359342915811</v>
      </c>
      <c r="D258" s="13">
        <v>1</v>
      </c>
      <c r="E258" s="1">
        <v>0</v>
      </c>
      <c r="F258" s="1">
        <v>0</v>
      </c>
      <c r="G258" s="1">
        <v>0</v>
      </c>
      <c r="H258" s="1">
        <v>0</v>
      </c>
      <c r="I258" s="78">
        <v>8</v>
      </c>
      <c r="J258" s="1" t="s">
        <v>189</v>
      </c>
      <c r="K258" s="1">
        <v>0</v>
      </c>
      <c r="L258" s="1" t="s">
        <v>189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 t="s">
        <v>189</v>
      </c>
      <c r="U258" s="1">
        <v>0</v>
      </c>
      <c r="V258" s="1">
        <v>0</v>
      </c>
      <c r="W258" s="1">
        <v>0</v>
      </c>
      <c r="X258" s="44">
        <v>0.38184485006518909</v>
      </c>
      <c r="Y258" s="1">
        <v>0</v>
      </c>
      <c r="Z258" s="44">
        <v>1.4116987897803677</v>
      </c>
      <c r="AA258" s="1">
        <v>1</v>
      </c>
      <c r="AB258" s="1"/>
      <c r="AC258" s="1">
        <v>999</v>
      </c>
      <c r="AD258" s="21" t="s">
        <v>188</v>
      </c>
      <c r="AE258" s="46" t="s">
        <v>188</v>
      </c>
    </row>
    <row r="259" spans="1:33" s="2" customFormat="1" ht="15" x14ac:dyDescent="0.2">
      <c r="A259" s="7">
        <v>2149</v>
      </c>
      <c r="B259" s="13">
        <v>1</v>
      </c>
      <c r="C259" s="13">
        <v>86.119096509240251</v>
      </c>
      <c r="D259" s="13">
        <v>4</v>
      </c>
      <c r="E259" s="1">
        <v>0</v>
      </c>
      <c r="F259" s="1">
        <v>0</v>
      </c>
      <c r="G259" s="1">
        <v>0</v>
      </c>
      <c r="H259" s="1">
        <v>0</v>
      </c>
      <c r="I259" s="78">
        <v>6</v>
      </c>
      <c r="J259" s="1">
        <v>0</v>
      </c>
      <c r="K259" s="1" t="s">
        <v>189</v>
      </c>
      <c r="L259" s="1" t="s">
        <v>189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 t="s">
        <v>189</v>
      </c>
      <c r="X259" s="44">
        <v>0.15759452411994787</v>
      </c>
      <c r="Y259" s="1">
        <v>0</v>
      </c>
      <c r="Z259" s="44">
        <v>0.17884356790676825</v>
      </c>
      <c r="AA259" s="1">
        <v>0</v>
      </c>
      <c r="AB259" s="1"/>
      <c r="AC259" s="1">
        <v>999</v>
      </c>
      <c r="AD259" s="21" t="s">
        <v>188</v>
      </c>
      <c r="AE259" s="46" t="s">
        <v>188</v>
      </c>
    </row>
    <row r="260" spans="1:33" s="2" customFormat="1" ht="15.75" customHeight="1" x14ac:dyDescent="0.2">
      <c r="A260" s="7">
        <v>2152</v>
      </c>
      <c r="B260" s="13">
        <v>0</v>
      </c>
      <c r="C260" s="13">
        <v>33.034907597535934</v>
      </c>
      <c r="D260" s="13">
        <v>2</v>
      </c>
      <c r="E260" s="1">
        <v>0</v>
      </c>
      <c r="F260" s="1">
        <v>0</v>
      </c>
      <c r="G260" s="1">
        <v>0</v>
      </c>
      <c r="H260" s="1">
        <v>0</v>
      </c>
      <c r="I260" s="78">
        <v>7</v>
      </c>
      <c r="J260" s="1" t="s">
        <v>189</v>
      </c>
      <c r="K260" s="1" t="s">
        <v>189</v>
      </c>
      <c r="L260" s="1" t="s">
        <v>189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 t="s">
        <v>189</v>
      </c>
      <c r="S260" s="1" t="s">
        <v>189</v>
      </c>
      <c r="T260" s="1">
        <v>0</v>
      </c>
      <c r="U260" s="1">
        <v>0</v>
      </c>
      <c r="V260" s="1">
        <v>0</v>
      </c>
      <c r="W260" s="1" t="s">
        <v>189</v>
      </c>
      <c r="X260" s="44">
        <v>0.62548891786179928</v>
      </c>
      <c r="Y260" s="1">
        <v>0</v>
      </c>
      <c r="Z260" s="44">
        <v>0.21739130434782611</v>
      </c>
      <c r="AA260" s="1">
        <v>0</v>
      </c>
      <c r="AB260" s="1"/>
      <c r="AC260" s="1">
        <v>999</v>
      </c>
      <c r="AD260" s="21" t="s">
        <v>188</v>
      </c>
      <c r="AE260" s="46" t="s">
        <v>188</v>
      </c>
    </row>
    <row r="261" spans="1:33" ht="15" x14ac:dyDescent="0.2">
      <c r="A261" s="7">
        <v>2155</v>
      </c>
      <c r="B261" s="13">
        <v>0</v>
      </c>
      <c r="C261" s="13">
        <v>18.658453114305271</v>
      </c>
      <c r="D261" s="13">
        <v>1</v>
      </c>
      <c r="E261" s="1">
        <v>0</v>
      </c>
      <c r="F261" s="1">
        <v>0</v>
      </c>
      <c r="G261" s="1">
        <v>0</v>
      </c>
      <c r="H261" s="1">
        <v>0</v>
      </c>
      <c r="I261" s="78">
        <v>8</v>
      </c>
      <c r="J261" s="1" t="s">
        <v>189</v>
      </c>
      <c r="K261" s="1" t="s">
        <v>189</v>
      </c>
      <c r="L261" s="1" t="s">
        <v>189</v>
      </c>
      <c r="M261" s="1">
        <v>0</v>
      </c>
      <c r="N261" s="1">
        <v>0</v>
      </c>
      <c r="O261" s="1">
        <v>0</v>
      </c>
      <c r="P261" s="1" t="s">
        <v>189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44">
        <v>0.19605606258148633</v>
      </c>
      <c r="Y261" s="1">
        <v>0</v>
      </c>
      <c r="Z261" s="44">
        <v>0.18646346929627969</v>
      </c>
      <c r="AA261" s="1">
        <v>0</v>
      </c>
      <c r="AB261" s="1"/>
      <c r="AC261" s="1">
        <v>999</v>
      </c>
      <c r="AD261" s="21" t="s">
        <v>188</v>
      </c>
      <c r="AE261" s="46" t="s">
        <v>188</v>
      </c>
      <c r="AG261" s="2"/>
    </row>
    <row r="262" spans="1:33" s="2" customFormat="1" ht="15" x14ac:dyDescent="0.2">
      <c r="A262" s="7">
        <v>2165</v>
      </c>
      <c r="B262" s="1">
        <v>0</v>
      </c>
      <c r="C262" s="13">
        <v>5.2648870636550305</v>
      </c>
      <c r="D262" s="13">
        <v>1</v>
      </c>
      <c r="E262" s="1">
        <v>0</v>
      </c>
      <c r="F262" s="1">
        <v>0</v>
      </c>
      <c r="G262" s="1">
        <v>0</v>
      </c>
      <c r="H262" s="42">
        <v>0</v>
      </c>
      <c r="I262" s="78">
        <v>7</v>
      </c>
      <c r="J262" s="1">
        <v>999</v>
      </c>
      <c r="K262" s="1">
        <v>999</v>
      </c>
      <c r="L262" s="1">
        <v>999</v>
      </c>
      <c r="M262" s="1">
        <v>999</v>
      </c>
      <c r="N262" s="1">
        <v>999</v>
      </c>
      <c r="O262" s="1">
        <v>999</v>
      </c>
      <c r="P262" s="1">
        <v>999</v>
      </c>
      <c r="Q262" s="1">
        <v>999</v>
      </c>
      <c r="R262" s="1">
        <v>999</v>
      </c>
      <c r="S262" s="1">
        <v>999</v>
      </c>
      <c r="T262" s="1">
        <v>999</v>
      </c>
      <c r="U262" s="1">
        <v>999</v>
      </c>
      <c r="V262" s="1">
        <v>999</v>
      </c>
      <c r="W262" s="1">
        <v>999</v>
      </c>
      <c r="X262" s="44">
        <v>0.2690836610461671</v>
      </c>
      <c r="Y262" s="1">
        <v>0</v>
      </c>
      <c r="Z262" s="44">
        <v>0.18565662837628066</v>
      </c>
      <c r="AA262" s="1">
        <v>0</v>
      </c>
      <c r="AB262" s="1"/>
      <c r="AC262" s="1">
        <v>999</v>
      </c>
      <c r="AD262" s="21" t="s">
        <v>188</v>
      </c>
      <c r="AE262" s="46" t="s">
        <v>188</v>
      </c>
    </row>
    <row r="263" spans="1:33" s="2" customFormat="1" ht="15" x14ac:dyDescent="0.2">
      <c r="A263" s="7">
        <v>2167</v>
      </c>
      <c r="B263" s="1">
        <v>1</v>
      </c>
      <c r="C263" s="13">
        <v>22</v>
      </c>
      <c r="D263" s="13">
        <v>2</v>
      </c>
      <c r="E263" s="1">
        <v>0</v>
      </c>
      <c r="F263" s="1">
        <v>0</v>
      </c>
      <c r="G263" s="1">
        <v>0</v>
      </c>
      <c r="H263" s="1">
        <v>0</v>
      </c>
      <c r="I263" s="78">
        <v>7</v>
      </c>
      <c r="J263" s="1" t="s">
        <v>189</v>
      </c>
      <c r="K263" s="1" t="s">
        <v>189</v>
      </c>
      <c r="L263" s="1" t="s">
        <v>189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 t="s">
        <v>189</v>
      </c>
      <c r="X263" s="44">
        <v>0.20201476054517051</v>
      </c>
      <c r="Y263" s="1">
        <v>0</v>
      </c>
      <c r="Z263" s="44">
        <v>0.61207699472213595</v>
      </c>
      <c r="AA263" s="1">
        <v>0</v>
      </c>
      <c r="AB263" s="1"/>
      <c r="AC263" s="1">
        <v>999</v>
      </c>
      <c r="AD263" s="21" t="s">
        <v>188</v>
      </c>
      <c r="AE263" s="46" t="s">
        <v>188</v>
      </c>
    </row>
    <row r="264" spans="1:33" s="2" customFormat="1" ht="15" x14ac:dyDescent="0.2">
      <c r="A264" s="7">
        <v>2169</v>
      </c>
      <c r="B264" s="13">
        <v>0</v>
      </c>
      <c r="C264" s="13">
        <v>60.763860369609858</v>
      </c>
      <c r="D264" s="13">
        <v>4</v>
      </c>
      <c r="E264" s="1">
        <v>0</v>
      </c>
      <c r="F264" s="1">
        <v>0</v>
      </c>
      <c r="G264" s="1">
        <v>0</v>
      </c>
      <c r="H264" s="1">
        <v>0</v>
      </c>
      <c r="I264" s="78">
        <v>16</v>
      </c>
      <c r="J264" s="1" t="s">
        <v>189</v>
      </c>
      <c r="K264" s="1" t="s">
        <v>189</v>
      </c>
      <c r="L264" s="1" t="s">
        <v>189</v>
      </c>
      <c r="M264" s="1" t="s">
        <v>189</v>
      </c>
      <c r="N264" s="1">
        <v>0</v>
      </c>
      <c r="O264" s="1" t="s">
        <v>189</v>
      </c>
      <c r="P264" s="1" t="s">
        <v>189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44">
        <v>0.20974576271186446</v>
      </c>
      <c r="Y264" s="1">
        <v>0</v>
      </c>
      <c r="Z264" s="44">
        <v>0.20932317346481399</v>
      </c>
      <c r="AA264" s="1">
        <v>0</v>
      </c>
      <c r="AB264" s="1"/>
      <c r="AC264" s="1">
        <v>999</v>
      </c>
      <c r="AD264" s="21" t="s">
        <v>188</v>
      </c>
      <c r="AE264" s="46" t="s">
        <v>188</v>
      </c>
    </row>
    <row r="265" spans="1:33" s="2" customFormat="1" ht="15" x14ac:dyDescent="0.2">
      <c r="A265" s="7">
        <v>2179</v>
      </c>
      <c r="B265" s="13">
        <v>0</v>
      </c>
      <c r="C265" s="13">
        <v>8.3285420944558517</v>
      </c>
      <c r="D265" s="13">
        <v>1</v>
      </c>
      <c r="E265" s="1">
        <v>0</v>
      </c>
      <c r="F265" s="1">
        <v>0</v>
      </c>
      <c r="G265" s="1">
        <v>0</v>
      </c>
      <c r="H265" s="1">
        <v>0</v>
      </c>
      <c r="I265" s="78">
        <v>8</v>
      </c>
      <c r="J265" s="1" t="s">
        <v>189</v>
      </c>
      <c r="K265" s="1" t="s">
        <v>189</v>
      </c>
      <c r="L265" s="1">
        <v>0</v>
      </c>
      <c r="M265" s="1">
        <v>0</v>
      </c>
      <c r="N265" s="1" t="s">
        <v>189</v>
      </c>
      <c r="O265" s="1" t="s">
        <v>189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44">
        <v>0.62679269882659716</v>
      </c>
      <c r="Y265" s="1">
        <v>0</v>
      </c>
      <c r="Z265" s="44">
        <v>0.26781712236665173</v>
      </c>
      <c r="AA265" s="1">
        <v>0</v>
      </c>
      <c r="AB265" s="1"/>
      <c r="AC265" s="1">
        <v>999</v>
      </c>
      <c r="AD265" s="21" t="s">
        <v>188</v>
      </c>
      <c r="AE265" s="46" t="s">
        <v>188</v>
      </c>
    </row>
    <row r="266" spans="1:33" s="2" customFormat="1" ht="15" x14ac:dyDescent="0.2">
      <c r="A266" s="7">
        <v>2180</v>
      </c>
      <c r="B266" s="13">
        <v>1</v>
      </c>
      <c r="C266" s="13">
        <v>10.74880219028063</v>
      </c>
      <c r="D266" s="13">
        <v>1</v>
      </c>
      <c r="E266" s="1">
        <v>0</v>
      </c>
      <c r="F266" s="1">
        <v>0</v>
      </c>
      <c r="G266" s="1">
        <v>0</v>
      </c>
      <c r="H266" s="1">
        <v>0</v>
      </c>
      <c r="I266" s="78">
        <v>6</v>
      </c>
      <c r="J266" s="1" t="s">
        <v>189</v>
      </c>
      <c r="K266" s="1" t="s">
        <v>189</v>
      </c>
      <c r="L266" s="1" t="s">
        <v>189</v>
      </c>
      <c r="M266" s="1" t="s">
        <v>189</v>
      </c>
      <c r="N266" s="1">
        <v>0</v>
      </c>
      <c r="O266" s="1">
        <v>0</v>
      </c>
      <c r="P266" s="1" t="s">
        <v>189</v>
      </c>
      <c r="Q266" s="1" t="s">
        <v>189</v>
      </c>
      <c r="R266" s="1" t="s">
        <v>189</v>
      </c>
      <c r="S266" s="1" t="s">
        <v>189</v>
      </c>
      <c r="T266" s="1">
        <v>0</v>
      </c>
      <c r="U266" s="1">
        <v>0</v>
      </c>
      <c r="V266" s="1" t="s">
        <v>189</v>
      </c>
      <c r="W266" s="1" t="s">
        <v>189</v>
      </c>
      <c r="X266" s="44">
        <v>0.42888370737394343</v>
      </c>
      <c r="Y266" s="1">
        <v>0</v>
      </c>
      <c r="Z266" s="44">
        <v>0.6</v>
      </c>
      <c r="AA266" s="1">
        <v>0</v>
      </c>
      <c r="AB266" s="1"/>
      <c r="AC266" s="1">
        <v>999</v>
      </c>
      <c r="AD266" s="21" t="s">
        <v>188</v>
      </c>
      <c r="AE266" s="46" t="s">
        <v>188</v>
      </c>
    </row>
    <row r="267" spans="1:33" s="2" customFormat="1" ht="15.75" customHeight="1" x14ac:dyDescent="0.2">
      <c r="A267" s="7">
        <v>2182</v>
      </c>
      <c r="B267" s="1">
        <v>1</v>
      </c>
      <c r="C267" s="13">
        <v>19.529089664613277</v>
      </c>
      <c r="D267" s="13">
        <v>1</v>
      </c>
      <c r="E267" s="1">
        <v>0</v>
      </c>
      <c r="F267" s="1">
        <v>0</v>
      </c>
      <c r="G267" s="1">
        <v>0</v>
      </c>
      <c r="H267" s="42">
        <v>0</v>
      </c>
      <c r="I267" s="78">
        <v>6</v>
      </c>
      <c r="J267" s="1">
        <v>999</v>
      </c>
      <c r="K267" s="1">
        <v>999</v>
      </c>
      <c r="L267" s="1">
        <v>999</v>
      </c>
      <c r="M267" s="1">
        <v>999</v>
      </c>
      <c r="N267" s="1">
        <v>999</v>
      </c>
      <c r="O267" s="1">
        <v>999</v>
      </c>
      <c r="P267" s="1">
        <v>999</v>
      </c>
      <c r="Q267" s="1">
        <v>999</v>
      </c>
      <c r="R267" s="1">
        <v>999</v>
      </c>
      <c r="S267" s="1">
        <v>999</v>
      </c>
      <c r="T267" s="1">
        <v>999</v>
      </c>
      <c r="U267" s="1">
        <v>999</v>
      </c>
      <c r="V267" s="1">
        <v>999</v>
      </c>
      <c r="W267" s="1">
        <v>999</v>
      </c>
      <c r="X267" s="44">
        <v>0.1163605020740182</v>
      </c>
      <c r="Y267" s="1">
        <v>0</v>
      </c>
      <c r="Z267" s="44">
        <v>0.30208009934802854</v>
      </c>
      <c r="AA267" s="1">
        <v>0</v>
      </c>
      <c r="AB267" s="1"/>
      <c r="AC267" s="1">
        <v>999</v>
      </c>
      <c r="AD267" s="21" t="s">
        <v>188</v>
      </c>
      <c r="AE267" s="46" t="s">
        <v>188</v>
      </c>
    </row>
    <row r="268" spans="1:33" ht="15" x14ac:dyDescent="0.2">
      <c r="A268" s="7">
        <v>2184</v>
      </c>
      <c r="B268" s="1">
        <v>1</v>
      </c>
      <c r="C268" s="13">
        <v>40.262833675564679</v>
      </c>
      <c r="D268" s="13">
        <v>2</v>
      </c>
      <c r="E268" s="1">
        <v>0</v>
      </c>
      <c r="F268" s="43">
        <v>0</v>
      </c>
      <c r="G268" s="1">
        <v>0</v>
      </c>
      <c r="H268" s="42">
        <v>0</v>
      </c>
      <c r="I268" s="78">
        <v>6</v>
      </c>
      <c r="J268" s="1">
        <v>999</v>
      </c>
      <c r="K268" s="1">
        <v>999</v>
      </c>
      <c r="L268" s="1">
        <v>999</v>
      </c>
      <c r="M268" s="1">
        <v>999</v>
      </c>
      <c r="N268" s="1">
        <v>999</v>
      </c>
      <c r="O268" s="1">
        <v>999</v>
      </c>
      <c r="P268" s="1">
        <v>999</v>
      </c>
      <c r="Q268" s="1">
        <v>999</v>
      </c>
      <c r="R268" s="1">
        <v>999</v>
      </c>
      <c r="S268" s="1">
        <v>999</v>
      </c>
      <c r="T268" s="1">
        <v>999</v>
      </c>
      <c r="U268" s="1">
        <v>999</v>
      </c>
      <c r="V268" s="1">
        <v>999</v>
      </c>
      <c r="W268" s="1">
        <v>999</v>
      </c>
      <c r="X268" s="44">
        <v>0.18957065129558801</v>
      </c>
      <c r="Y268" s="1">
        <v>0</v>
      </c>
      <c r="Z268" s="44">
        <v>0.62946289972058367</v>
      </c>
      <c r="AA268" s="1">
        <v>0</v>
      </c>
      <c r="AB268" s="1"/>
      <c r="AC268" s="1">
        <v>999</v>
      </c>
      <c r="AD268" s="21" t="s">
        <v>188</v>
      </c>
      <c r="AE268" s="46" t="s">
        <v>188</v>
      </c>
      <c r="AG268" s="2"/>
    </row>
    <row r="269" spans="1:33" ht="15" x14ac:dyDescent="0.2">
      <c r="A269" s="7">
        <v>2186</v>
      </c>
      <c r="B269" s="1">
        <v>1</v>
      </c>
      <c r="C269" s="13">
        <v>47.59479808350445</v>
      </c>
      <c r="D269" s="13">
        <v>3</v>
      </c>
      <c r="E269" s="1">
        <v>0</v>
      </c>
      <c r="F269" s="1">
        <v>0</v>
      </c>
      <c r="G269" s="1">
        <v>0</v>
      </c>
      <c r="H269" s="1">
        <v>0</v>
      </c>
      <c r="I269" s="78">
        <v>6</v>
      </c>
      <c r="J269" s="1" t="s">
        <v>189</v>
      </c>
      <c r="K269" s="1" t="s">
        <v>189</v>
      </c>
      <c r="L269" s="1" t="s">
        <v>189</v>
      </c>
      <c r="M269" s="1">
        <v>0</v>
      </c>
      <c r="N269" s="1" t="s">
        <v>189</v>
      </c>
      <c r="O269" s="1" t="s">
        <v>189</v>
      </c>
      <c r="P269" s="1" t="s">
        <v>189</v>
      </c>
      <c r="Q269" s="1">
        <v>0</v>
      </c>
      <c r="R269" s="1">
        <v>0</v>
      </c>
      <c r="S269" s="1" t="s">
        <v>189</v>
      </c>
      <c r="T269" s="1">
        <v>0</v>
      </c>
      <c r="U269" s="1">
        <v>0</v>
      </c>
      <c r="V269" s="1">
        <v>0</v>
      </c>
      <c r="W269" s="1" t="s">
        <v>189</v>
      </c>
      <c r="X269" s="44">
        <v>0.30492177314211216</v>
      </c>
      <c r="Y269" s="1">
        <v>0</v>
      </c>
      <c r="Z269" s="44">
        <v>0.41214701927386826</v>
      </c>
      <c r="AA269" s="1">
        <v>0</v>
      </c>
      <c r="AB269" s="1"/>
      <c r="AC269" s="1">
        <v>999</v>
      </c>
      <c r="AD269" s="21" t="s">
        <v>188</v>
      </c>
      <c r="AE269" s="46" t="s">
        <v>188</v>
      </c>
      <c r="AG269" s="2"/>
    </row>
    <row r="270" spans="1:33" ht="15" x14ac:dyDescent="0.2">
      <c r="A270" s="7">
        <v>2190</v>
      </c>
      <c r="B270" s="1">
        <v>1</v>
      </c>
      <c r="C270" s="13">
        <v>31.488021902806295</v>
      </c>
      <c r="D270" s="13">
        <v>2</v>
      </c>
      <c r="E270" s="1">
        <v>0</v>
      </c>
      <c r="F270" s="43">
        <v>0</v>
      </c>
      <c r="G270" s="1">
        <v>0</v>
      </c>
      <c r="H270" s="42">
        <v>0</v>
      </c>
      <c r="I270" s="78">
        <v>8</v>
      </c>
      <c r="J270" s="1">
        <v>999</v>
      </c>
      <c r="K270" s="1">
        <v>999</v>
      </c>
      <c r="L270" s="1">
        <v>999</v>
      </c>
      <c r="M270" s="1">
        <v>999</v>
      </c>
      <c r="N270" s="1">
        <v>999</v>
      </c>
      <c r="O270" s="1">
        <v>999</v>
      </c>
      <c r="P270" s="1">
        <v>999</v>
      </c>
      <c r="Q270" s="1">
        <v>999</v>
      </c>
      <c r="R270" s="1">
        <v>999</v>
      </c>
      <c r="S270" s="1">
        <v>999</v>
      </c>
      <c r="T270" s="1">
        <v>999</v>
      </c>
      <c r="U270" s="1">
        <v>999</v>
      </c>
      <c r="V270" s="1">
        <v>999</v>
      </c>
      <c r="W270" s="1">
        <v>999</v>
      </c>
      <c r="X270" s="44">
        <v>0.14124872057318322</v>
      </c>
      <c r="Y270" s="1">
        <v>0</v>
      </c>
      <c r="Z270" s="44">
        <v>0.40492083203973928</v>
      </c>
      <c r="AA270" s="1">
        <v>0</v>
      </c>
      <c r="AB270" s="1"/>
      <c r="AC270" s="1">
        <v>999</v>
      </c>
      <c r="AD270" s="21" t="s">
        <v>188</v>
      </c>
      <c r="AE270" s="46" t="s">
        <v>188</v>
      </c>
      <c r="AG270" s="48"/>
    </row>
    <row r="271" spans="1:33" s="2" customFormat="1" ht="14.5" customHeight="1" x14ac:dyDescent="0.2">
      <c r="A271" s="7">
        <v>2196</v>
      </c>
      <c r="B271" s="13">
        <v>1</v>
      </c>
      <c r="C271" s="13">
        <v>41.943874058863791</v>
      </c>
      <c r="D271" s="13">
        <v>3</v>
      </c>
      <c r="E271" s="1">
        <v>0</v>
      </c>
      <c r="F271" s="1">
        <v>0</v>
      </c>
      <c r="G271" s="1">
        <v>0</v>
      </c>
      <c r="H271" s="1">
        <v>0</v>
      </c>
      <c r="I271" s="78">
        <v>7</v>
      </c>
      <c r="J271" s="1">
        <v>999</v>
      </c>
      <c r="K271" s="1">
        <v>999</v>
      </c>
      <c r="L271" s="1">
        <v>999</v>
      </c>
      <c r="M271" s="1">
        <v>999</v>
      </c>
      <c r="N271" s="1">
        <v>999</v>
      </c>
      <c r="O271" s="1">
        <v>999</v>
      </c>
      <c r="P271" s="1">
        <v>999</v>
      </c>
      <c r="Q271" s="1">
        <v>999</v>
      </c>
      <c r="R271" s="1">
        <v>999</v>
      </c>
      <c r="S271" s="1">
        <v>999</v>
      </c>
      <c r="T271" s="1">
        <v>999</v>
      </c>
      <c r="U271" s="1">
        <v>999</v>
      </c>
      <c r="V271" s="1">
        <v>999</v>
      </c>
      <c r="W271" s="1">
        <v>999</v>
      </c>
      <c r="X271" s="49">
        <v>0.89</v>
      </c>
      <c r="Y271" s="1">
        <v>2</v>
      </c>
      <c r="Z271" s="44">
        <v>0.31645002241147469</v>
      </c>
      <c r="AA271" s="1">
        <v>0</v>
      </c>
      <c r="AB271" s="1"/>
      <c r="AC271" s="1">
        <v>999</v>
      </c>
      <c r="AD271" s="21" t="s">
        <v>187</v>
      </c>
      <c r="AE271" s="46" t="s">
        <v>188</v>
      </c>
    </row>
    <row r="272" spans="1:33" ht="15" x14ac:dyDescent="0.2">
      <c r="A272" s="7">
        <v>2202</v>
      </c>
      <c r="B272" s="1">
        <v>1</v>
      </c>
      <c r="C272" s="13">
        <v>26.335386721423681</v>
      </c>
      <c r="D272" s="13">
        <v>2</v>
      </c>
      <c r="E272" s="1">
        <v>0</v>
      </c>
      <c r="F272" s="1">
        <v>0</v>
      </c>
      <c r="G272" s="1">
        <v>0</v>
      </c>
      <c r="H272" s="42">
        <v>0</v>
      </c>
      <c r="I272" s="78">
        <v>6</v>
      </c>
      <c r="J272" s="1">
        <v>999</v>
      </c>
      <c r="K272" s="1">
        <v>999</v>
      </c>
      <c r="L272" s="1">
        <v>999</v>
      </c>
      <c r="M272" s="1">
        <v>999</v>
      </c>
      <c r="N272" s="1">
        <v>999</v>
      </c>
      <c r="O272" s="1">
        <v>999</v>
      </c>
      <c r="P272" s="1">
        <v>999</v>
      </c>
      <c r="Q272" s="1">
        <v>999</v>
      </c>
      <c r="R272" s="1">
        <v>999</v>
      </c>
      <c r="S272" s="1">
        <v>999</v>
      </c>
      <c r="T272" s="1">
        <v>999</v>
      </c>
      <c r="U272" s="1">
        <v>999</v>
      </c>
      <c r="V272" s="1">
        <v>999</v>
      </c>
      <c r="W272" s="1">
        <v>999</v>
      </c>
      <c r="X272" s="44">
        <v>0.18423746161719551</v>
      </c>
      <c r="Y272" s="1">
        <v>0</v>
      </c>
      <c r="Z272" s="44">
        <v>1.2566361378453894</v>
      </c>
      <c r="AA272" s="1">
        <v>1</v>
      </c>
      <c r="AB272" s="1">
        <v>0.63</v>
      </c>
      <c r="AC272" s="1">
        <v>0</v>
      </c>
      <c r="AD272" s="21" t="s">
        <v>187</v>
      </c>
      <c r="AE272" s="46" t="s">
        <v>188</v>
      </c>
      <c r="AG272" s="2"/>
    </row>
    <row r="273" spans="1:33" s="2" customFormat="1" ht="14.5" customHeight="1" x14ac:dyDescent="0.2">
      <c r="A273" s="7">
        <v>2209</v>
      </c>
      <c r="B273" s="13">
        <v>1</v>
      </c>
      <c r="C273" s="13">
        <v>42.42026009582478</v>
      </c>
      <c r="D273" s="13">
        <v>3</v>
      </c>
      <c r="E273" s="1">
        <v>0</v>
      </c>
      <c r="F273" s="1">
        <v>0</v>
      </c>
      <c r="G273" s="1">
        <v>0</v>
      </c>
      <c r="H273" s="1">
        <v>0</v>
      </c>
      <c r="I273" s="78">
        <v>8</v>
      </c>
      <c r="J273" s="1" t="s">
        <v>189</v>
      </c>
      <c r="K273" s="1" t="s">
        <v>189</v>
      </c>
      <c r="L273" s="1" t="s">
        <v>189</v>
      </c>
      <c r="M273" s="1">
        <v>0</v>
      </c>
      <c r="N273" s="1">
        <v>0</v>
      </c>
      <c r="O273" s="1">
        <v>0</v>
      </c>
      <c r="P273" s="1" t="s">
        <v>189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 t="s">
        <v>189</v>
      </c>
      <c r="X273" s="44">
        <v>0.26434159061277712</v>
      </c>
      <c r="Y273" s="1">
        <v>0</v>
      </c>
      <c r="Z273" s="44">
        <v>0.28888390856118329</v>
      </c>
      <c r="AA273" s="1">
        <v>0</v>
      </c>
      <c r="AB273" s="1"/>
      <c r="AC273" s="1">
        <v>999</v>
      </c>
      <c r="AD273" s="21" t="s">
        <v>188</v>
      </c>
      <c r="AE273" s="46" t="s">
        <v>188</v>
      </c>
    </row>
    <row r="274" spans="1:33" s="2" customFormat="1" ht="14.5" customHeight="1" x14ac:dyDescent="0.2">
      <c r="A274" s="7">
        <v>2211</v>
      </c>
      <c r="B274" s="13">
        <v>1</v>
      </c>
      <c r="C274" s="13">
        <v>33.18822724161533</v>
      </c>
      <c r="D274" s="13">
        <v>2</v>
      </c>
      <c r="E274" s="1">
        <v>0</v>
      </c>
      <c r="F274" s="1">
        <v>0</v>
      </c>
      <c r="G274" s="1">
        <v>0</v>
      </c>
      <c r="H274" s="1">
        <v>0</v>
      </c>
      <c r="I274" s="78">
        <v>7</v>
      </c>
      <c r="J274" s="1" t="s">
        <v>189</v>
      </c>
      <c r="K274" s="1" t="s">
        <v>189</v>
      </c>
      <c r="L274" s="1">
        <v>0</v>
      </c>
      <c r="M274" s="1" t="s">
        <v>189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 t="s">
        <v>189</v>
      </c>
      <c r="W274" s="1">
        <v>0</v>
      </c>
      <c r="X274" s="44">
        <v>0.47916059457883992</v>
      </c>
      <c r="Y274" s="1">
        <v>0</v>
      </c>
      <c r="Z274" s="44">
        <v>0.7</v>
      </c>
      <c r="AA274" s="1">
        <v>0</v>
      </c>
      <c r="AB274" s="1"/>
      <c r="AC274" s="1">
        <v>999</v>
      </c>
      <c r="AD274" s="21" t="s">
        <v>188</v>
      </c>
      <c r="AE274" s="46" t="s">
        <v>188</v>
      </c>
    </row>
    <row r="275" spans="1:33" s="2" customFormat="1" ht="14.5" customHeight="1" x14ac:dyDescent="0.2">
      <c r="A275" s="7">
        <v>2218</v>
      </c>
      <c r="B275" s="13">
        <v>0</v>
      </c>
      <c r="C275" s="13">
        <v>20.054757015742641</v>
      </c>
      <c r="D275" s="13">
        <v>1</v>
      </c>
      <c r="E275" s="1">
        <v>0</v>
      </c>
      <c r="F275" s="1">
        <v>0</v>
      </c>
      <c r="G275" s="1">
        <v>0</v>
      </c>
      <c r="H275" s="1">
        <v>0</v>
      </c>
      <c r="I275" s="78">
        <v>8</v>
      </c>
      <c r="J275" s="1" t="s">
        <v>189</v>
      </c>
      <c r="K275" s="1" t="s">
        <v>189</v>
      </c>
      <c r="L275" s="1" t="s">
        <v>189</v>
      </c>
      <c r="M275" s="1">
        <v>0</v>
      </c>
      <c r="N275" s="1">
        <v>0</v>
      </c>
      <c r="O275" s="1" t="s">
        <v>189</v>
      </c>
      <c r="P275" s="1" t="s">
        <v>189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 t="s">
        <v>189</v>
      </c>
      <c r="W275" s="1" t="s">
        <v>189</v>
      </c>
      <c r="X275" s="44">
        <v>0.35951760104302483</v>
      </c>
      <c r="Y275" s="1">
        <v>0</v>
      </c>
      <c r="Z275" s="44">
        <v>0.31062303899596594</v>
      </c>
      <c r="AA275" s="1">
        <v>0</v>
      </c>
      <c r="AB275" s="1"/>
      <c r="AC275" s="1">
        <v>999</v>
      </c>
      <c r="AD275" s="21" t="s">
        <v>188</v>
      </c>
      <c r="AE275" s="46" t="s">
        <v>188</v>
      </c>
    </row>
    <row r="276" spans="1:33" s="2" customFormat="1" ht="14.5" customHeight="1" x14ac:dyDescent="0.2">
      <c r="A276" s="7">
        <v>2254</v>
      </c>
      <c r="B276" s="13">
        <v>1</v>
      </c>
      <c r="C276" s="13">
        <v>56.123203285420942</v>
      </c>
      <c r="D276" s="13">
        <v>3</v>
      </c>
      <c r="E276" s="1">
        <v>0</v>
      </c>
      <c r="F276" s="1">
        <v>0</v>
      </c>
      <c r="G276" s="1">
        <v>0</v>
      </c>
      <c r="H276" s="1">
        <v>0</v>
      </c>
      <c r="I276" s="78">
        <v>7</v>
      </c>
      <c r="J276" s="1" t="s">
        <v>189</v>
      </c>
      <c r="K276" s="1" t="s">
        <v>189</v>
      </c>
      <c r="L276" s="1" t="s">
        <v>189</v>
      </c>
      <c r="M276" s="1">
        <v>0</v>
      </c>
      <c r="N276" s="1">
        <v>0</v>
      </c>
      <c r="O276" s="1" t="s">
        <v>189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44">
        <v>0.36033246414602349</v>
      </c>
      <c r="Y276" s="1">
        <v>0</v>
      </c>
      <c r="Z276" s="44">
        <v>0.18511878081577771</v>
      </c>
      <c r="AA276" s="1">
        <v>0</v>
      </c>
      <c r="AB276" s="1"/>
      <c r="AC276" s="1">
        <v>999</v>
      </c>
      <c r="AD276" s="21" t="s">
        <v>188</v>
      </c>
      <c r="AE276" s="46" t="s">
        <v>188</v>
      </c>
    </row>
    <row r="277" spans="1:33" s="2" customFormat="1" ht="14.5" customHeight="1" x14ac:dyDescent="0.2">
      <c r="A277" s="7">
        <v>2256</v>
      </c>
      <c r="B277" s="13">
        <v>1</v>
      </c>
      <c r="C277" s="13">
        <v>30.778918548939082</v>
      </c>
      <c r="D277" s="13">
        <v>2</v>
      </c>
      <c r="E277" s="1">
        <v>0</v>
      </c>
      <c r="F277" s="1">
        <v>0</v>
      </c>
      <c r="G277" s="1">
        <v>0</v>
      </c>
      <c r="H277" s="1">
        <v>0</v>
      </c>
      <c r="I277" s="78">
        <v>7</v>
      </c>
      <c r="J277" s="1">
        <v>999</v>
      </c>
      <c r="K277" s="1">
        <v>999</v>
      </c>
      <c r="L277" s="1">
        <v>999</v>
      </c>
      <c r="M277" s="1">
        <v>999</v>
      </c>
      <c r="N277" s="1">
        <v>999</v>
      </c>
      <c r="O277" s="1">
        <v>999</v>
      </c>
      <c r="P277" s="1">
        <v>999</v>
      </c>
      <c r="Q277" s="1">
        <v>999</v>
      </c>
      <c r="R277" s="1">
        <v>999</v>
      </c>
      <c r="S277" s="1">
        <v>999</v>
      </c>
      <c r="T277" s="1">
        <v>999</v>
      </c>
      <c r="U277" s="1">
        <v>999</v>
      </c>
      <c r="V277" s="1">
        <v>999</v>
      </c>
      <c r="W277" s="1">
        <v>1</v>
      </c>
      <c r="X277" s="44">
        <v>1</v>
      </c>
      <c r="Y277" s="1">
        <v>2</v>
      </c>
      <c r="Z277" s="44">
        <v>0.25974899148363961</v>
      </c>
      <c r="AA277" s="1">
        <v>0</v>
      </c>
      <c r="AB277" s="1">
        <v>0.26</v>
      </c>
      <c r="AC277" s="1">
        <v>0</v>
      </c>
      <c r="AD277" s="21" t="s">
        <v>187</v>
      </c>
      <c r="AE277" s="46" t="s">
        <v>188</v>
      </c>
    </row>
    <row r="278" spans="1:33" s="2" customFormat="1" ht="14.5" customHeight="1" x14ac:dyDescent="0.2">
      <c r="A278" s="7">
        <v>2262</v>
      </c>
      <c r="B278" s="1">
        <v>1</v>
      </c>
      <c r="C278" s="13">
        <v>20.317590691307323</v>
      </c>
      <c r="D278" s="13">
        <v>1</v>
      </c>
      <c r="E278" s="1">
        <v>0</v>
      </c>
      <c r="F278" s="1"/>
      <c r="G278" s="1">
        <v>0</v>
      </c>
      <c r="H278" s="1">
        <v>0</v>
      </c>
      <c r="I278" s="78">
        <v>7</v>
      </c>
      <c r="J278" s="1">
        <v>999</v>
      </c>
      <c r="K278" s="1">
        <v>999</v>
      </c>
      <c r="L278" s="1">
        <v>999</v>
      </c>
      <c r="M278" s="1">
        <v>999</v>
      </c>
      <c r="N278" s="1">
        <v>999</v>
      </c>
      <c r="O278" s="1">
        <v>999</v>
      </c>
      <c r="P278" s="1">
        <v>999</v>
      </c>
      <c r="Q278" s="1">
        <v>999</v>
      </c>
      <c r="R278" s="1">
        <v>999</v>
      </c>
      <c r="S278" s="1">
        <v>999</v>
      </c>
      <c r="T278" s="1">
        <v>999</v>
      </c>
      <c r="U278" s="1">
        <v>999</v>
      </c>
      <c r="V278" s="1">
        <v>999</v>
      </c>
      <c r="W278" s="1">
        <v>999</v>
      </c>
      <c r="X278" s="44">
        <v>0.72099087353324653</v>
      </c>
      <c r="Y278" s="1">
        <v>0</v>
      </c>
      <c r="Z278" s="44">
        <v>0.2584043030031376</v>
      </c>
      <c r="AA278" s="1">
        <v>0</v>
      </c>
      <c r="AB278" s="1"/>
      <c r="AC278" s="1">
        <v>999</v>
      </c>
      <c r="AD278" s="21" t="s">
        <v>188</v>
      </c>
      <c r="AE278" s="46" t="s">
        <v>188</v>
      </c>
    </row>
    <row r="279" spans="1:33" s="2" customFormat="1" ht="14.5" customHeight="1" x14ac:dyDescent="0.2">
      <c r="A279" s="7">
        <v>2272</v>
      </c>
      <c r="B279" s="1">
        <v>0</v>
      </c>
      <c r="C279" s="13">
        <v>12.232717316906228</v>
      </c>
      <c r="D279" s="13">
        <v>1</v>
      </c>
      <c r="E279" s="1">
        <v>0</v>
      </c>
      <c r="F279" s="1">
        <v>0</v>
      </c>
      <c r="G279" s="1">
        <v>0</v>
      </c>
      <c r="H279" s="1">
        <v>0</v>
      </c>
      <c r="I279" s="78">
        <v>7</v>
      </c>
      <c r="J279" s="1">
        <v>999</v>
      </c>
      <c r="K279" s="1" t="s">
        <v>189</v>
      </c>
      <c r="L279" s="1">
        <v>999</v>
      </c>
      <c r="M279" s="1">
        <v>999</v>
      </c>
      <c r="N279" s="1">
        <v>999</v>
      </c>
      <c r="O279" s="1">
        <v>999</v>
      </c>
      <c r="P279" s="1">
        <v>999</v>
      </c>
      <c r="Q279" s="1">
        <v>999</v>
      </c>
      <c r="R279" s="1">
        <v>999</v>
      </c>
      <c r="S279" s="1">
        <v>999</v>
      </c>
      <c r="T279" s="1">
        <v>999</v>
      </c>
      <c r="U279" s="1">
        <v>999</v>
      </c>
      <c r="V279" s="1">
        <v>999</v>
      </c>
      <c r="W279" s="1">
        <v>1</v>
      </c>
      <c r="X279" s="44">
        <v>0.9</v>
      </c>
      <c r="Y279" s="1">
        <v>2</v>
      </c>
      <c r="Z279" s="44">
        <v>0.19878978036754819</v>
      </c>
      <c r="AA279" s="1">
        <v>0</v>
      </c>
      <c r="AB279" s="1"/>
      <c r="AC279" s="1">
        <v>999</v>
      </c>
      <c r="AD279" s="21" t="s">
        <v>188</v>
      </c>
      <c r="AE279" s="46" t="s">
        <v>188</v>
      </c>
    </row>
    <row r="280" spans="1:33" s="2" customFormat="1" ht="14.5" customHeight="1" x14ac:dyDescent="0.2">
      <c r="A280" s="7">
        <v>2275</v>
      </c>
      <c r="B280" s="13">
        <v>1</v>
      </c>
      <c r="C280" s="13">
        <v>25.388090349075977</v>
      </c>
      <c r="D280" s="13">
        <v>2</v>
      </c>
      <c r="E280" s="1">
        <v>0</v>
      </c>
      <c r="F280" s="1">
        <v>0</v>
      </c>
      <c r="G280" s="1">
        <v>0</v>
      </c>
      <c r="H280" s="1">
        <v>0</v>
      </c>
      <c r="I280" s="78">
        <v>7</v>
      </c>
      <c r="J280" s="1" t="s">
        <v>189</v>
      </c>
      <c r="K280" s="1" t="s">
        <v>189</v>
      </c>
      <c r="L280" s="1" t="s">
        <v>189</v>
      </c>
      <c r="M280" s="1">
        <v>0</v>
      </c>
      <c r="N280" s="1">
        <v>0</v>
      </c>
      <c r="O280" s="1" t="s">
        <v>189</v>
      </c>
      <c r="P280" s="1" t="s">
        <v>189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 t="s">
        <v>189</v>
      </c>
      <c r="X280" s="44">
        <v>0.43855932203389836</v>
      </c>
      <c r="Y280" s="1">
        <v>0</v>
      </c>
      <c r="Z280" s="44">
        <v>0.27364410578216047</v>
      </c>
      <c r="AA280" s="1">
        <v>0</v>
      </c>
      <c r="AB280" s="1"/>
      <c r="AC280" s="1">
        <v>999</v>
      </c>
      <c r="AD280" s="21" t="s">
        <v>188</v>
      </c>
      <c r="AE280" s="46" t="s">
        <v>188</v>
      </c>
    </row>
    <row r="281" spans="1:33" s="48" customFormat="1" ht="14.5" customHeight="1" x14ac:dyDescent="0.2">
      <c r="A281" s="7">
        <v>2276</v>
      </c>
      <c r="B281" s="13">
        <v>1</v>
      </c>
      <c r="C281" s="13">
        <v>46.324435318275157</v>
      </c>
      <c r="D281" s="13">
        <v>3</v>
      </c>
      <c r="E281" s="1">
        <v>0</v>
      </c>
      <c r="F281" s="1">
        <v>0</v>
      </c>
      <c r="G281" s="1">
        <v>0</v>
      </c>
      <c r="H281" s="1">
        <v>0</v>
      </c>
      <c r="I281" s="78">
        <v>7</v>
      </c>
      <c r="J281" s="1" t="s">
        <v>189</v>
      </c>
      <c r="K281" s="1" t="s">
        <v>189</v>
      </c>
      <c r="L281" s="1" t="s">
        <v>189</v>
      </c>
      <c r="M281" s="1">
        <v>0</v>
      </c>
      <c r="N281" s="1">
        <v>0</v>
      </c>
      <c r="O281" s="1" t="s">
        <v>189</v>
      </c>
      <c r="P281" s="1" t="s">
        <v>189</v>
      </c>
      <c r="Q281" s="1">
        <v>0</v>
      </c>
      <c r="R281" s="1" t="s">
        <v>189</v>
      </c>
      <c r="S281" s="1">
        <v>0</v>
      </c>
      <c r="T281" s="1">
        <v>0</v>
      </c>
      <c r="U281" s="1">
        <v>0</v>
      </c>
      <c r="V281" s="1">
        <v>0</v>
      </c>
      <c r="W281" s="1" t="s">
        <v>189</v>
      </c>
      <c r="X281" s="44">
        <v>0.35625814863103</v>
      </c>
      <c r="Y281" s="1">
        <v>0</v>
      </c>
      <c r="Z281" s="44">
        <v>0.31039892424921561</v>
      </c>
      <c r="AA281" s="1">
        <v>0</v>
      </c>
      <c r="AB281" s="1"/>
      <c r="AC281" s="1">
        <v>999</v>
      </c>
      <c r="AD281" s="21" t="s">
        <v>188</v>
      </c>
      <c r="AE281" s="46" t="s">
        <v>188</v>
      </c>
      <c r="AG281" s="2"/>
    </row>
    <row r="282" spans="1:33" ht="15" x14ac:dyDescent="0.2">
      <c r="A282" s="7">
        <v>2286</v>
      </c>
      <c r="B282" s="13">
        <v>1</v>
      </c>
      <c r="C282" s="13">
        <v>45.111567419575636</v>
      </c>
      <c r="D282" s="13">
        <v>3</v>
      </c>
      <c r="E282" s="1">
        <v>0</v>
      </c>
      <c r="F282" s="1">
        <v>0</v>
      </c>
      <c r="G282" s="1">
        <v>0</v>
      </c>
      <c r="H282" s="1">
        <v>0</v>
      </c>
      <c r="I282" s="78">
        <v>8</v>
      </c>
      <c r="J282" s="1" t="s">
        <v>189</v>
      </c>
      <c r="K282" s="1" t="s">
        <v>189</v>
      </c>
      <c r="L282" s="1" t="s">
        <v>189</v>
      </c>
      <c r="M282" s="1">
        <v>0</v>
      </c>
      <c r="N282" s="1" t="s">
        <v>189</v>
      </c>
      <c r="O282" s="1" t="s">
        <v>189</v>
      </c>
      <c r="P282" s="1" t="s">
        <v>189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 t="s">
        <v>189</v>
      </c>
      <c r="W282" s="1" t="s">
        <v>189</v>
      </c>
      <c r="X282" s="44">
        <v>0.4176988265971317</v>
      </c>
      <c r="Y282" s="1">
        <v>0</v>
      </c>
      <c r="Z282" s="44">
        <v>0.24025100851636039</v>
      </c>
      <c r="AA282" s="1">
        <v>0</v>
      </c>
      <c r="AB282" s="1"/>
      <c r="AC282" s="1">
        <v>999</v>
      </c>
      <c r="AD282" s="21" t="s">
        <v>188</v>
      </c>
      <c r="AE282" s="46" t="s">
        <v>188</v>
      </c>
      <c r="AG282" s="2"/>
    </row>
    <row r="283" spans="1:33" s="2" customFormat="1" ht="14.5" customHeight="1" x14ac:dyDescent="0.2">
      <c r="A283" s="7">
        <v>2300</v>
      </c>
      <c r="B283" s="13">
        <v>0</v>
      </c>
      <c r="C283" s="13">
        <v>22.466803559206024</v>
      </c>
      <c r="D283" s="13">
        <v>2</v>
      </c>
      <c r="E283" s="1">
        <v>0</v>
      </c>
      <c r="F283" s="1">
        <v>0</v>
      </c>
      <c r="G283" s="1">
        <v>0</v>
      </c>
      <c r="H283" s="1">
        <v>0</v>
      </c>
      <c r="I283" s="78">
        <v>6</v>
      </c>
      <c r="J283" s="1" t="s">
        <v>189</v>
      </c>
      <c r="K283" s="1" t="s">
        <v>189</v>
      </c>
      <c r="L283" s="1" t="s">
        <v>189</v>
      </c>
      <c r="M283" s="1">
        <v>0</v>
      </c>
      <c r="N283" s="1">
        <v>0</v>
      </c>
      <c r="O283" s="1">
        <v>0</v>
      </c>
      <c r="P283" s="1" t="s">
        <v>189</v>
      </c>
      <c r="Q283" s="1">
        <v>0</v>
      </c>
      <c r="R283" s="1" t="s">
        <v>189</v>
      </c>
      <c r="S283" s="1">
        <v>0</v>
      </c>
      <c r="T283" s="1">
        <v>0</v>
      </c>
      <c r="U283" s="1">
        <v>0</v>
      </c>
      <c r="V283" s="1">
        <v>0</v>
      </c>
      <c r="W283" s="1" t="s">
        <v>189</v>
      </c>
      <c r="X283" s="44">
        <v>0.2345176010430248</v>
      </c>
      <c r="Y283" s="1">
        <v>0</v>
      </c>
      <c r="Z283" s="44">
        <v>0.30726131779471089</v>
      </c>
      <c r="AA283" s="1">
        <v>0</v>
      </c>
      <c r="AB283" s="1"/>
      <c r="AC283" s="1">
        <v>999</v>
      </c>
      <c r="AD283" s="21" t="s">
        <v>188</v>
      </c>
      <c r="AE283" s="46" t="s">
        <v>188</v>
      </c>
    </row>
    <row r="284" spans="1:33" ht="15" x14ac:dyDescent="0.2">
      <c r="A284" s="7">
        <v>2305</v>
      </c>
      <c r="B284" s="13">
        <v>0</v>
      </c>
      <c r="C284" s="13">
        <v>31.71252566735113</v>
      </c>
      <c r="D284" s="13">
        <v>2</v>
      </c>
      <c r="E284" s="1">
        <v>0</v>
      </c>
      <c r="F284" s="1">
        <v>0</v>
      </c>
      <c r="G284" s="1">
        <v>0</v>
      </c>
      <c r="H284" s="1">
        <v>0</v>
      </c>
      <c r="I284" s="78">
        <v>7</v>
      </c>
      <c r="J284" s="1" t="s">
        <v>189</v>
      </c>
      <c r="K284" s="1" t="s">
        <v>189</v>
      </c>
      <c r="L284" s="1" t="s">
        <v>189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 t="s">
        <v>189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44">
        <v>0.34713168187744464</v>
      </c>
      <c r="Y284" s="1">
        <v>0</v>
      </c>
      <c r="Z284" s="44">
        <v>0.30457194083370687</v>
      </c>
      <c r="AA284" s="1">
        <v>0</v>
      </c>
      <c r="AB284" s="1"/>
      <c r="AC284" s="1">
        <v>999</v>
      </c>
      <c r="AD284" s="21" t="s">
        <v>188</v>
      </c>
      <c r="AE284" s="46" t="s">
        <v>188</v>
      </c>
      <c r="AG284" s="2"/>
    </row>
    <row r="285" spans="1:33" s="2" customFormat="1" ht="14.5" customHeight="1" x14ac:dyDescent="0.2">
      <c r="A285" s="7">
        <v>2306</v>
      </c>
      <c r="B285" s="13">
        <v>1</v>
      </c>
      <c r="C285" s="13">
        <v>45.133470225872692</v>
      </c>
      <c r="D285" s="13">
        <v>3</v>
      </c>
      <c r="E285" s="1">
        <v>0</v>
      </c>
      <c r="F285" s="1">
        <v>0</v>
      </c>
      <c r="G285" s="1">
        <v>0</v>
      </c>
      <c r="H285" s="1">
        <v>0</v>
      </c>
      <c r="I285" s="78">
        <v>8</v>
      </c>
      <c r="J285" s="1" t="s">
        <v>189</v>
      </c>
      <c r="K285" s="1" t="s">
        <v>189</v>
      </c>
      <c r="L285" s="1" t="s">
        <v>189</v>
      </c>
      <c r="M285" s="1">
        <v>0</v>
      </c>
      <c r="N285" s="1" t="s">
        <v>189</v>
      </c>
      <c r="O285" s="1">
        <v>0</v>
      </c>
      <c r="P285" s="1">
        <v>0</v>
      </c>
      <c r="Q285" s="1">
        <v>0</v>
      </c>
      <c r="R285" s="1">
        <v>0</v>
      </c>
      <c r="S285" s="1" t="s">
        <v>189</v>
      </c>
      <c r="T285" s="1">
        <v>0</v>
      </c>
      <c r="U285" s="1">
        <v>0</v>
      </c>
      <c r="V285" s="1">
        <v>0</v>
      </c>
      <c r="W285" s="1">
        <v>0</v>
      </c>
      <c r="X285" s="44">
        <v>0.58311603650586707</v>
      </c>
      <c r="Y285" s="1">
        <v>0</v>
      </c>
      <c r="Z285" s="44">
        <v>0.34424025100851635</v>
      </c>
      <c r="AA285" s="1">
        <v>0</v>
      </c>
      <c r="AB285" s="1"/>
      <c r="AC285" s="1">
        <v>999</v>
      </c>
      <c r="AD285" s="21" t="s">
        <v>188</v>
      </c>
      <c r="AE285" s="46" t="s">
        <v>188</v>
      </c>
    </row>
    <row r="286" spans="1:33" s="2" customFormat="1" ht="14.5" customHeight="1" x14ac:dyDescent="0.2">
      <c r="A286" s="7">
        <v>2319</v>
      </c>
      <c r="B286" s="13">
        <v>1</v>
      </c>
      <c r="C286" s="13">
        <v>29.081451060917178</v>
      </c>
      <c r="D286" s="13">
        <v>2</v>
      </c>
      <c r="E286" s="1">
        <v>0</v>
      </c>
      <c r="F286" s="1">
        <v>0</v>
      </c>
      <c r="G286" s="1">
        <v>0</v>
      </c>
      <c r="H286" s="1">
        <v>0</v>
      </c>
      <c r="I286" s="78">
        <v>6</v>
      </c>
      <c r="J286" s="1">
        <v>0</v>
      </c>
      <c r="K286" s="1">
        <v>0</v>
      </c>
      <c r="L286" s="1">
        <v>0</v>
      </c>
      <c r="M286" s="1">
        <v>1</v>
      </c>
      <c r="N286" s="1">
        <v>1</v>
      </c>
      <c r="O286" s="1">
        <v>0</v>
      </c>
      <c r="P286" s="1">
        <v>1</v>
      </c>
      <c r="Q286" s="1">
        <v>0</v>
      </c>
      <c r="R286" s="1">
        <v>1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44">
        <v>0.71577574967405477</v>
      </c>
      <c r="Y286" s="1">
        <v>0</v>
      </c>
      <c r="Z286" s="44">
        <v>0.18892873151053341</v>
      </c>
      <c r="AA286" s="1">
        <v>0</v>
      </c>
      <c r="AB286" s="1"/>
      <c r="AC286" s="1">
        <v>999</v>
      </c>
      <c r="AD286" s="21" t="s">
        <v>188</v>
      </c>
      <c r="AE286" s="46" t="s">
        <v>188</v>
      </c>
    </row>
    <row r="287" spans="1:33" s="2" customFormat="1" ht="14.5" customHeight="1" x14ac:dyDescent="0.2">
      <c r="A287" s="7">
        <v>2323</v>
      </c>
      <c r="B287" s="13">
        <v>1</v>
      </c>
      <c r="C287" s="13">
        <v>40</v>
      </c>
      <c r="D287" s="13">
        <v>2</v>
      </c>
      <c r="E287" s="1">
        <v>0</v>
      </c>
      <c r="F287" s="1">
        <v>0</v>
      </c>
      <c r="G287" s="1">
        <v>0</v>
      </c>
      <c r="H287" s="1">
        <v>0</v>
      </c>
      <c r="I287" s="78">
        <v>6</v>
      </c>
      <c r="J287" s="1" t="s">
        <v>189</v>
      </c>
      <c r="K287" s="1" t="s">
        <v>189</v>
      </c>
      <c r="L287" s="1" t="s">
        <v>189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44">
        <v>0.4204693611473273</v>
      </c>
      <c r="Y287" s="1">
        <v>0</v>
      </c>
      <c r="Z287" s="44">
        <v>0.28328103989242498</v>
      </c>
      <c r="AA287" s="1">
        <v>0</v>
      </c>
      <c r="AB287" s="1"/>
      <c r="AC287" s="1">
        <v>999</v>
      </c>
      <c r="AD287" s="21" t="s">
        <v>188</v>
      </c>
      <c r="AE287" s="46" t="s">
        <v>188</v>
      </c>
    </row>
    <row r="288" spans="1:33" s="48" customFormat="1" ht="14.5" customHeight="1" x14ac:dyDescent="0.2">
      <c r="A288" s="7">
        <v>2367</v>
      </c>
      <c r="B288" s="13">
        <v>0</v>
      </c>
      <c r="C288" s="13">
        <v>29.37987679671458</v>
      </c>
      <c r="D288" s="13">
        <v>2</v>
      </c>
      <c r="E288" s="1">
        <v>0</v>
      </c>
      <c r="F288" s="1">
        <v>0</v>
      </c>
      <c r="G288" s="1">
        <v>0</v>
      </c>
      <c r="H288" s="1">
        <v>0</v>
      </c>
      <c r="I288" s="78">
        <v>9</v>
      </c>
      <c r="J288" s="1" t="s">
        <v>189</v>
      </c>
      <c r="K288" s="1" t="s">
        <v>189</v>
      </c>
      <c r="L288" s="1" t="s">
        <v>189</v>
      </c>
      <c r="M288" s="1">
        <v>0</v>
      </c>
      <c r="N288" s="1">
        <v>0</v>
      </c>
      <c r="O288" s="1" t="s">
        <v>189</v>
      </c>
      <c r="P288" s="1" t="s">
        <v>189</v>
      </c>
      <c r="Q288" s="1">
        <v>0</v>
      </c>
      <c r="R288" s="1">
        <v>0</v>
      </c>
      <c r="S288" s="1" t="s">
        <v>189</v>
      </c>
      <c r="T288" s="1">
        <v>0</v>
      </c>
      <c r="U288" s="1">
        <v>0</v>
      </c>
      <c r="V288" s="1">
        <v>0</v>
      </c>
      <c r="W288" s="1" t="s">
        <v>189</v>
      </c>
      <c r="X288" s="44">
        <v>0.56324686680268143</v>
      </c>
      <c r="Y288" s="1">
        <v>0</v>
      </c>
      <c r="Z288" s="44">
        <v>0.41224012335832411</v>
      </c>
      <c r="AA288" s="1">
        <v>0</v>
      </c>
      <c r="AB288" s="1"/>
      <c r="AC288" s="1">
        <v>999</v>
      </c>
      <c r="AD288" s="21" t="s">
        <v>188</v>
      </c>
      <c r="AE288" s="46" t="s">
        <v>188</v>
      </c>
      <c r="AG288" s="2"/>
    </row>
    <row r="289" spans="1:33" ht="15" x14ac:dyDescent="0.2">
      <c r="A289" s="7">
        <v>2382</v>
      </c>
      <c r="B289" s="13">
        <v>0</v>
      </c>
      <c r="C289" s="13">
        <v>54.25051334702259</v>
      </c>
      <c r="D289" s="13">
        <v>3</v>
      </c>
      <c r="E289" s="1">
        <v>0</v>
      </c>
      <c r="F289" s="1">
        <v>0</v>
      </c>
      <c r="G289" s="1">
        <v>0</v>
      </c>
      <c r="H289" s="1">
        <v>0</v>
      </c>
      <c r="I289" s="78">
        <v>6</v>
      </c>
      <c r="J289" s="1" t="s">
        <v>189</v>
      </c>
      <c r="K289" s="1" t="s">
        <v>189</v>
      </c>
      <c r="L289" s="1" t="s">
        <v>189</v>
      </c>
      <c r="M289" s="1">
        <v>0</v>
      </c>
      <c r="N289" s="1">
        <v>0</v>
      </c>
      <c r="O289" s="1" t="s">
        <v>189</v>
      </c>
      <c r="P289" s="1" t="s">
        <v>189</v>
      </c>
      <c r="Q289" s="1">
        <v>0</v>
      </c>
      <c r="R289" s="1" t="s">
        <v>189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44">
        <v>0.20453063885267278</v>
      </c>
      <c r="Y289" s="1">
        <v>0</v>
      </c>
      <c r="Z289" s="44">
        <v>0.45338413267593008</v>
      </c>
      <c r="AA289" s="1">
        <v>0</v>
      </c>
      <c r="AB289" s="1"/>
      <c r="AC289" s="1">
        <v>999</v>
      </c>
      <c r="AD289" s="21" t="s">
        <v>188</v>
      </c>
      <c r="AE289" s="46" t="s">
        <v>188</v>
      </c>
      <c r="AG289" s="2"/>
    </row>
    <row r="290" spans="1:33" s="2" customFormat="1" ht="14.5" customHeight="1" x14ac:dyDescent="0.2">
      <c r="A290" s="7">
        <v>2400</v>
      </c>
      <c r="B290" s="13">
        <v>1</v>
      </c>
      <c r="C290" s="13">
        <v>37.883641341546884</v>
      </c>
      <c r="D290" s="13">
        <v>2</v>
      </c>
      <c r="E290" s="1">
        <v>0</v>
      </c>
      <c r="F290" s="1">
        <v>0</v>
      </c>
      <c r="G290" s="1">
        <v>0</v>
      </c>
      <c r="H290" s="1">
        <v>0</v>
      </c>
      <c r="I290" s="78">
        <v>6</v>
      </c>
      <c r="J290" s="1" t="s">
        <v>189</v>
      </c>
      <c r="K290" s="1" t="s">
        <v>189</v>
      </c>
      <c r="L290" s="1" t="s">
        <v>189</v>
      </c>
      <c r="M290" s="1">
        <v>0</v>
      </c>
      <c r="N290" s="1" t="s">
        <v>189</v>
      </c>
      <c r="O290" s="1">
        <v>0</v>
      </c>
      <c r="P290" s="1" t="s">
        <v>189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44">
        <v>0.37434810951760106</v>
      </c>
      <c r="Y290" s="1">
        <v>0</v>
      </c>
      <c r="Z290" s="44">
        <v>0.29493500672344242</v>
      </c>
      <c r="AA290" s="1">
        <v>0</v>
      </c>
      <c r="AB290" s="1"/>
      <c r="AC290" s="1">
        <v>999</v>
      </c>
      <c r="AD290" s="21" t="s">
        <v>188</v>
      </c>
      <c r="AE290" s="46" t="s">
        <v>188</v>
      </c>
    </row>
    <row r="291" spans="1:33" s="2" customFormat="1" ht="15" x14ac:dyDescent="0.2">
      <c r="A291" s="7">
        <v>2404</v>
      </c>
      <c r="B291" s="13">
        <v>0</v>
      </c>
      <c r="C291" s="13">
        <v>55.156741957563312</v>
      </c>
      <c r="D291" s="13">
        <v>3</v>
      </c>
      <c r="E291" s="1">
        <v>0</v>
      </c>
      <c r="F291" s="1">
        <v>0</v>
      </c>
      <c r="G291" s="1">
        <v>0</v>
      </c>
      <c r="H291" s="1">
        <v>0</v>
      </c>
      <c r="I291" s="78">
        <v>15</v>
      </c>
      <c r="J291" s="1" t="s">
        <v>189</v>
      </c>
      <c r="K291" s="1">
        <v>0</v>
      </c>
      <c r="L291" s="1" t="s">
        <v>189</v>
      </c>
      <c r="M291" s="1">
        <v>0</v>
      </c>
      <c r="N291" s="1">
        <v>0</v>
      </c>
      <c r="O291" s="1">
        <v>0</v>
      </c>
      <c r="P291" s="1" t="s">
        <v>189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 t="s">
        <v>189</v>
      </c>
      <c r="W291" s="1">
        <v>0</v>
      </c>
      <c r="X291" s="44">
        <v>0.54400260756192964</v>
      </c>
      <c r="Y291" s="1">
        <v>0</v>
      </c>
      <c r="Z291" s="44">
        <v>0.21447781264007171</v>
      </c>
      <c r="AA291" s="1">
        <v>0</v>
      </c>
      <c r="AB291" s="1"/>
      <c r="AC291" s="1">
        <v>999</v>
      </c>
      <c r="AD291" s="21" t="s">
        <v>188</v>
      </c>
      <c r="AE291" s="46" t="s">
        <v>188</v>
      </c>
    </row>
    <row r="292" spans="1:33" ht="15" x14ac:dyDescent="0.2">
      <c r="A292" s="7">
        <v>2408</v>
      </c>
      <c r="B292" s="1">
        <v>0</v>
      </c>
      <c r="C292" s="13">
        <v>28.813141683778234</v>
      </c>
      <c r="D292" s="13">
        <v>2</v>
      </c>
      <c r="E292" s="1">
        <v>0</v>
      </c>
      <c r="F292" s="43">
        <v>0</v>
      </c>
      <c r="G292" s="1">
        <v>0</v>
      </c>
      <c r="H292" s="42">
        <v>0</v>
      </c>
      <c r="I292" s="78">
        <v>6</v>
      </c>
      <c r="J292" s="1">
        <v>999</v>
      </c>
      <c r="K292" s="1">
        <v>999</v>
      </c>
      <c r="L292" s="1">
        <v>999</v>
      </c>
      <c r="M292" s="1">
        <v>999</v>
      </c>
      <c r="N292" s="1">
        <v>999</v>
      </c>
      <c r="O292" s="1">
        <v>999</v>
      </c>
      <c r="P292" s="1">
        <v>999</v>
      </c>
      <c r="Q292" s="1">
        <v>999</v>
      </c>
      <c r="R292" s="1">
        <v>999</v>
      </c>
      <c r="S292" s="1">
        <v>999</v>
      </c>
      <c r="T292" s="1">
        <v>999</v>
      </c>
      <c r="U292" s="1">
        <v>999</v>
      </c>
      <c r="V292" s="1">
        <v>999</v>
      </c>
      <c r="W292" s="1">
        <v>999</v>
      </c>
      <c r="X292" s="44">
        <v>0.48532026073371759</v>
      </c>
      <c r="Y292" s="1">
        <v>0</v>
      </c>
      <c r="Z292" s="44">
        <v>0.10602297423160509</v>
      </c>
      <c r="AA292" s="1">
        <v>0</v>
      </c>
      <c r="AB292" s="1"/>
      <c r="AC292" s="1">
        <v>999</v>
      </c>
      <c r="AD292" s="21" t="s">
        <v>188</v>
      </c>
      <c r="AE292" s="46" t="s">
        <v>188</v>
      </c>
      <c r="AG292" s="2"/>
    </row>
    <row r="293" spans="1:33" s="2" customFormat="1" ht="14.25" customHeight="1" x14ac:dyDescent="0.2">
      <c r="A293" s="7">
        <v>2411</v>
      </c>
      <c r="B293" s="1">
        <v>0</v>
      </c>
      <c r="C293" s="13">
        <v>38.767967145790557</v>
      </c>
      <c r="D293" s="13">
        <v>2</v>
      </c>
      <c r="E293" s="1">
        <v>0</v>
      </c>
      <c r="F293" s="1">
        <v>0</v>
      </c>
      <c r="G293" s="1">
        <v>0</v>
      </c>
      <c r="H293" s="1">
        <v>0</v>
      </c>
      <c r="I293" s="78">
        <v>7</v>
      </c>
      <c r="J293" s="1" t="s">
        <v>189</v>
      </c>
      <c r="K293" s="1" t="s">
        <v>189</v>
      </c>
      <c r="L293" s="1" t="s">
        <v>189</v>
      </c>
      <c r="M293" s="1" t="s">
        <v>189</v>
      </c>
      <c r="N293" s="1" t="s">
        <v>189</v>
      </c>
      <c r="O293" s="1" t="s">
        <v>189</v>
      </c>
      <c r="P293" s="1" t="s">
        <v>189</v>
      </c>
      <c r="Q293" s="1" t="s">
        <v>189</v>
      </c>
      <c r="R293" s="1">
        <v>0</v>
      </c>
      <c r="S293" s="1" t="s">
        <v>189</v>
      </c>
      <c r="T293" s="1">
        <v>0</v>
      </c>
      <c r="U293" s="1">
        <v>0</v>
      </c>
      <c r="V293" s="1">
        <v>0</v>
      </c>
      <c r="W293" s="1">
        <v>999</v>
      </c>
      <c r="X293" s="44">
        <v>1.1445567144719688</v>
      </c>
      <c r="Y293" s="1">
        <v>1</v>
      </c>
      <c r="Z293" s="44">
        <v>0.15889735544598838</v>
      </c>
      <c r="AA293" s="1">
        <v>0</v>
      </c>
      <c r="AB293" s="1"/>
      <c r="AC293" s="1">
        <v>999</v>
      </c>
      <c r="AD293" s="21" t="s">
        <v>187</v>
      </c>
      <c r="AE293" s="46" t="s">
        <v>188</v>
      </c>
    </row>
    <row r="294" spans="1:33" s="2" customFormat="1" ht="14.25" customHeight="1" x14ac:dyDescent="0.2">
      <c r="A294" s="7">
        <v>2426</v>
      </c>
      <c r="B294" s="1">
        <v>0</v>
      </c>
      <c r="C294" s="13">
        <v>32.646132785763179</v>
      </c>
      <c r="D294" s="13">
        <v>2</v>
      </c>
      <c r="E294" s="1">
        <v>0</v>
      </c>
      <c r="F294" s="1">
        <v>0</v>
      </c>
      <c r="G294" s="1">
        <v>0</v>
      </c>
      <c r="H294" s="1">
        <v>0</v>
      </c>
      <c r="I294" s="78">
        <v>8</v>
      </c>
      <c r="J294" s="1" t="s">
        <v>189</v>
      </c>
      <c r="K294" s="1" t="s">
        <v>189</v>
      </c>
      <c r="L294" s="1">
        <v>0</v>
      </c>
      <c r="M294" s="1">
        <v>0</v>
      </c>
      <c r="N294" s="1">
        <v>0</v>
      </c>
      <c r="O294" s="1" t="s">
        <v>189</v>
      </c>
      <c r="P294" s="1" t="s">
        <v>189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44">
        <v>0.22115384615384617</v>
      </c>
      <c r="Y294" s="1">
        <v>0</v>
      </c>
      <c r="Z294" s="44">
        <v>0.20775437023756166</v>
      </c>
      <c r="AA294" s="1">
        <v>0</v>
      </c>
      <c r="AB294" s="1"/>
      <c r="AC294" s="1">
        <v>999</v>
      </c>
      <c r="AD294" s="21" t="s">
        <v>188</v>
      </c>
      <c r="AE294" s="46" t="s">
        <v>188</v>
      </c>
    </row>
    <row r="295" spans="1:33" s="48" customFormat="1" ht="14.5" customHeight="1" x14ac:dyDescent="0.2">
      <c r="A295" s="7">
        <v>2443</v>
      </c>
      <c r="B295" s="13">
        <v>1</v>
      </c>
      <c r="C295" s="13">
        <v>32.755646817248461</v>
      </c>
      <c r="D295" s="13">
        <v>2</v>
      </c>
      <c r="E295" s="1">
        <v>0</v>
      </c>
      <c r="F295" s="1">
        <v>0</v>
      </c>
      <c r="G295" s="1">
        <v>0</v>
      </c>
      <c r="H295" s="1">
        <v>0</v>
      </c>
      <c r="I295" s="78">
        <v>8</v>
      </c>
      <c r="J295" s="1" t="s">
        <v>189</v>
      </c>
      <c r="K295" s="1" t="s">
        <v>189</v>
      </c>
      <c r="L295" s="1" t="s">
        <v>189</v>
      </c>
      <c r="M295" s="1" t="s">
        <v>189</v>
      </c>
      <c r="N295" s="1" t="s">
        <v>189</v>
      </c>
      <c r="O295" s="1" t="s">
        <v>189</v>
      </c>
      <c r="P295" s="1" t="s">
        <v>189</v>
      </c>
      <c r="Q295" s="1">
        <v>0</v>
      </c>
      <c r="R295" s="1" t="s">
        <v>189</v>
      </c>
      <c r="S295" s="1">
        <v>0</v>
      </c>
      <c r="T295" s="1">
        <v>0</v>
      </c>
      <c r="U295" s="1">
        <v>0</v>
      </c>
      <c r="V295" s="1">
        <v>0</v>
      </c>
      <c r="W295" s="1" t="s">
        <v>189</v>
      </c>
      <c r="X295" s="44">
        <v>0.61082138200782277</v>
      </c>
      <c r="Y295" s="1">
        <v>0</v>
      </c>
      <c r="Z295" s="44">
        <v>0.28395338413267596</v>
      </c>
      <c r="AA295" s="1">
        <v>0</v>
      </c>
      <c r="AB295" s="1"/>
      <c r="AC295" s="1">
        <v>999</v>
      </c>
      <c r="AD295" s="21" t="s">
        <v>188</v>
      </c>
      <c r="AE295" s="46" t="s">
        <v>188</v>
      </c>
      <c r="AG295" s="2"/>
    </row>
    <row r="296" spans="1:33" ht="15" x14ac:dyDescent="0.2">
      <c r="A296" s="7">
        <v>2451</v>
      </c>
      <c r="B296" s="13">
        <v>0</v>
      </c>
      <c r="C296" s="13">
        <v>53.029431895961672</v>
      </c>
      <c r="D296" s="13">
        <v>3</v>
      </c>
      <c r="E296" s="1">
        <v>0</v>
      </c>
      <c r="F296" s="1">
        <v>0</v>
      </c>
      <c r="G296" s="1">
        <v>0</v>
      </c>
      <c r="H296" s="1">
        <v>0</v>
      </c>
      <c r="I296" s="78">
        <v>8</v>
      </c>
      <c r="J296" s="1" t="s">
        <v>189</v>
      </c>
      <c r="K296" s="1" t="s">
        <v>189</v>
      </c>
      <c r="L296" s="1" t="s">
        <v>189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44">
        <v>0.25961538461538464</v>
      </c>
      <c r="Y296" s="1">
        <v>0</v>
      </c>
      <c r="Z296" s="44">
        <v>0.23263110712684895</v>
      </c>
      <c r="AA296" s="1">
        <v>0</v>
      </c>
      <c r="AB296" s="1"/>
      <c r="AC296" s="1">
        <v>999</v>
      </c>
      <c r="AD296" s="21" t="s">
        <v>188</v>
      </c>
      <c r="AE296" s="46" t="s">
        <v>188</v>
      </c>
      <c r="AG296" s="2"/>
    </row>
    <row r="297" spans="1:33" s="2" customFormat="1" ht="14.5" customHeight="1" x14ac:dyDescent="0.2">
      <c r="A297" s="7">
        <v>2457</v>
      </c>
      <c r="B297" s="13">
        <v>1</v>
      </c>
      <c r="C297" s="13">
        <v>47.140314852840518</v>
      </c>
      <c r="D297" s="13">
        <v>3</v>
      </c>
      <c r="E297" s="1">
        <v>0</v>
      </c>
      <c r="F297" s="1">
        <v>0</v>
      </c>
      <c r="G297" s="1">
        <v>0</v>
      </c>
      <c r="H297" s="1">
        <v>0</v>
      </c>
      <c r="I297" s="78">
        <v>6</v>
      </c>
      <c r="J297" s="1" t="s">
        <v>189</v>
      </c>
      <c r="K297" s="1" t="s">
        <v>189</v>
      </c>
      <c r="L297" s="1">
        <v>0</v>
      </c>
      <c r="M297" s="1">
        <v>0</v>
      </c>
      <c r="N297" s="1">
        <v>0</v>
      </c>
      <c r="O297" s="1" t="s">
        <v>189</v>
      </c>
      <c r="P297" s="1" t="s">
        <v>189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 t="s">
        <v>189</v>
      </c>
      <c r="X297" s="44">
        <v>0.38217079530638853</v>
      </c>
      <c r="Y297" s="1">
        <v>0</v>
      </c>
      <c r="Z297" s="44">
        <v>0.24383684446436574</v>
      </c>
      <c r="AA297" s="1">
        <v>0</v>
      </c>
      <c r="AB297" s="1"/>
      <c r="AC297" s="1">
        <v>999</v>
      </c>
      <c r="AD297" s="21" t="s">
        <v>188</v>
      </c>
      <c r="AE297" s="46" t="s">
        <v>188</v>
      </c>
    </row>
    <row r="298" spans="1:33" ht="15" x14ac:dyDescent="0.2">
      <c r="A298" s="7">
        <v>2493</v>
      </c>
      <c r="B298" s="13">
        <v>0</v>
      </c>
      <c r="C298" s="13">
        <v>27.860369609856264</v>
      </c>
      <c r="D298" s="13">
        <v>2</v>
      </c>
      <c r="E298" s="1">
        <v>0</v>
      </c>
      <c r="F298" s="1">
        <v>0</v>
      </c>
      <c r="G298" s="1">
        <v>0</v>
      </c>
      <c r="H298" s="1">
        <v>0</v>
      </c>
      <c r="I298" s="78">
        <v>6</v>
      </c>
      <c r="J298" s="1" t="s">
        <v>189</v>
      </c>
      <c r="K298" s="1" t="s">
        <v>189</v>
      </c>
      <c r="L298" s="1" t="s">
        <v>189</v>
      </c>
      <c r="M298" s="1">
        <v>0</v>
      </c>
      <c r="N298" s="1" t="s">
        <v>189</v>
      </c>
      <c r="O298" s="1" t="s">
        <v>189</v>
      </c>
      <c r="P298" s="1" t="s">
        <v>189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 t="s">
        <v>189</v>
      </c>
      <c r="X298" s="44">
        <v>0.28911342894393743</v>
      </c>
      <c r="Y298" s="1">
        <v>0</v>
      </c>
      <c r="Z298" s="44">
        <v>0.35903182429403857</v>
      </c>
      <c r="AA298" s="1">
        <v>0</v>
      </c>
      <c r="AB298" s="1"/>
      <c r="AC298" s="1">
        <v>999</v>
      </c>
      <c r="AD298" s="21" t="s">
        <v>188</v>
      </c>
      <c r="AE298" s="46" t="s">
        <v>188</v>
      </c>
      <c r="AG298" s="2"/>
    </row>
    <row r="299" spans="1:33" s="2" customFormat="1" ht="14.5" customHeight="1" x14ac:dyDescent="0.2">
      <c r="A299" s="7">
        <v>2501</v>
      </c>
      <c r="B299" s="1">
        <v>1</v>
      </c>
      <c r="C299" s="13">
        <v>42.600958247775495</v>
      </c>
      <c r="D299" s="13">
        <v>3</v>
      </c>
      <c r="E299" s="1">
        <v>0</v>
      </c>
      <c r="F299" s="43">
        <v>0</v>
      </c>
      <c r="G299" s="1">
        <v>0</v>
      </c>
      <c r="H299" s="42">
        <v>0</v>
      </c>
      <c r="I299" s="78">
        <v>7</v>
      </c>
      <c r="J299" s="1">
        <v>999</v>
      </c>
      <c r="K299" s="1">
        <v>999</v>
      </c>
      <c r="L299" s="1">
        <v>999</v>
      </c>
      <c r="M299" s="1">
        <v>999</v>
      </c>
      <c r="N299" s="1">
        <v>999</v>
      </c>
      <c r="O299" s="1">
        <v>999</v>
      </c>
      <c r="P299" s="1">
        <v>999</v>
      </c>
      <c r="Q299" s="1">
        <v>999</v>
      </c>
      <c r="R299" s="1">
        <v>999</v>
      </c>
      <c r="S299" s="1">
        <v>999</v>
      </c>
      <c r="T299" s="1">
        <v>999</v>
      </c>
      <c r="U299" s="1">
        <v>999</v>
      </c>
      <c r="V299" s="1">
        <v>999</v>
      </c>
      <c r="W299" s="1">
        <v>999</v>
      </c>
      <c r="X299" s="44">
        <v>0.21090341000915799</v>
      </c>
      <c r="Y299" s="1">
        <v>0</v>
      </c>
      <c r="Z299" s="44">
        <v>0.26715305805650419</v>
      </c>
      <c r="AA299" s="1">
        <v>0</v>
      </c>
      <c r="AB299" s="1"/>
      <c r="AC299" s="1">
        <v>999</v>
      </c>
      <c r="AD299" s="21" t="s">
        <v>188</v>
      </c>
      <c r="AE299" s="46" t="s">
        <v>188</v>
      </c>
    </row>
    <row r="300" spans="1:33" ht="15" x14ac:dyDescent="0.2">
      <c r="A300" s="7">
        <v>2505</v>
      </c>
      <c r="B300" s="1">
        <v>1</v>
      </c>
      <c r="C300" s="13">
        <v>9.9301848049281318</v>
      </c>
      <c r="D300" s="13">
        <v>1</v>
      </c>
      <c r="E300" s="1">
        <v>0</v>
      </c>
      <c r="F300" s="43">
        <v>0</v>
      </c>
      <c r="G300" s="1">
        <v>0</v>
      </c>
      <c r="H300" s="42">
        <v>0</v>
      </c>
      <c r="I300" s="78">
        <v>8</v>
      </c>
      <c r="J300" s="1">
        <v>999</v>
      </c>
      <c r="K300" s="1">
        <v>999</v>
      </c>
      <c r="L300" s="1">
        <v>999</v>
      </c>
      <c r="M300" s="1">
        <v>999</v>
      </c>
      <c r="N300" s="1">
        <v>999</v>
      </c>
      <c r="O300" s="1">
        <v>999</v>
      </c>
      <c r="P300" s="1">
        <v>999</v>
      </c>
      <c r="Q300" s="1">
        <v>999</v>
      </c>
      <c r="R300" s="1">
        <v>999</v>
      </c>
      <c r="S300" s="1">
        <v>999</v>
      </c>
      <c r="T300" s="1">
        <v>999</v>
      </c>
      <c r="U300" s="1">
        <v>999</v>
      </c>
      <c r="V300" s="1">
        <v>999</v>
      </c>
      <c r="W300" s="1">
        <v>999</v>
      </c>
      <c r="X300" s="44">
        <v>0.29106286699348166</v>
      </c>
      <c r="Y300" s="1">
        <v>0</v>
      </c>
      <c r="Z300" s="44">
        <v>0.29618131015212668</v>
      </c>
      <c r="AA300" s="1">
        <v>0</v>
      </c>
      <c r="AB300" s="1"/>
      <c r="AC300" s="1">
        <v>999</v>
      </c>
      <c r="AD300" s="21" t="s">
        <v>188</v>
      </c>
      <c r="AE300" s="46" t="s">
        <v>188</v>
      </c>
      <c r="AG300" s="2"/>
    </row>
    <row r="301" spans="1:33" s="2" customFormat="1" ht="14.5" customHeight="1" x14ac:dyDescent="0.2">
      <c r="A301" s="7">
        <v>2518</v>
      </c>
      <c r="B301" s="1">
        <v>1</v>
      </c>
      <c r="C301" s="13">
        <v>26.92950034223135</v>
      </c>
      <c r="D301" s="13">
        <v>2</v>
      </c>
      <c r="E301" s="1">
        <v>0</v>
      </c>
      <c r="F301" s="43">
        <v>0</v>
      </c>
      <c r="G301" s="1">
        <v>0</v>
      </c>
      <c r="H301" s="42">
        <v>0</v>
      </c>
      <c r="I301" s="78">
        <v>7</v>
      </c>
      <c r="J301" s="1">
        <v>999</v>
      </c>
      <c r="K301" s="1">
        <v>999</v>
      </c>
      <c r="L301" s="1">
        <v>999</v>
      </c>
      <c r="M301" s="1">
        <v>999</v>
      </c>
      <c r="N301" s="1">
        <v>999</v>
      </c>
      <c r="O301" s="1">
        <v>999</v>
      </c>
      <c r="P301" s="1">
        <v>999</v>
      </c>
      <c r="Q301" s="1">
        <v>999</v>
      </c>
      <c r="R301" s="1">
        <v>999</v>
      </c>
      <c r="S301" s="1">
        <v>999</v>
      </c>
      <c r="T301" s="1">
        <v>999</v>
      </c>
      <c r="U301" s="1">
        <v>999</v>
      </c>
      <c r="V301" s="1">
        <v>999</v>
      </c>
      <c r="W301" s="1">
        <v>999</v>
      </c>
      <c r="X301" s="44">
        <v>0.21106502181759412</v>
      </c>
      <c r="Y301" s="1">
        <v>0</v>
      </c>
      <c r="Z301" s="44">
        <v>0.64979819931698235</v>
      </c>
      <c r="AA301" s="1">
        <v>0</v>
      </c>
      <c r="AB301" s="1"/>
      <c r="AC301" s="1">
        <v>999</v>
      </c>
      <c r="AD301" s="21" t="s">
        <v>188</v>
      </c>
      <c r="AE301" s="46" t="s">
        <v>188</v>
      </c>
    </row>
    <row r="302" spans="1:33" s="2" customFormat="1" ht="14.5" customHeight="1" x14ac:dyDescent="0.2">
      <c r="A302" s="7">
        <v>2522</v>
      </c>
      <c r="B302" s="13">
        <v>0</v>
      </c>
      <c r="C302" s="13">
        <v>41.251197809719372</v>
      </c>
      <c r="D302" s="13">
        <v>3</v>
      </c>
      <c r="E302" s="1">
        <v>0</v>
      </c>
      <c r="F302" s="1">
        <v>0</v>
      </c>
      <c r="G302" s="1">
        <v>0</v>
      </c>
      <c r="H302" s="1">
        <v>0</v>
      </c>
      <c r="I302" s="78">
        <v>6</v>
      </c>
      <c r="J302" s="1">
        <v>0</v>
      </c>
      <c r="K302" s="1" t="s">
        <v>189</v>
      </c>
      <c r="L302" s="1">
        <v>0</v>
      </c>
      <c r="M302" s="1">
        <v>0</v>
      </c>
      <c r="N302" s="1">
        <v>0</v>
      </c>
      <c r="O302" s="1">
        <v>0</v>
      </c>
      <c r="P302" s="1" t="s">
        <v>189</v>
      </c>
      <c r="Q302" s="1">
        <v>0</v>
      </c>
      <c r="R302" s="1">
        <v>0</v>
      </c>
      <c r="S302" s="1" t="s">
        <v>189</v>
      </c>
      <c r="T302" s="1">
        <v>0</v>
      </c>
      <c r="U302" s="1">
        <v>0</v>
      </c>
      <c r="V302" s="1">
        <v>0</v>
      </c>
      <c r="W302" s="1">
        <v>0</v>
      </c>
      <c r="X302" s="44">
        <v>0.30019556714471973</v>
      </c>
      <c r="Y302" s="1">
        <v>0</v>
      </c>
      <c r="Z302" s="44">
        <v>0.20439264903630661</v>
      </c>
      <c r="AA302" s="1">
        <v>0</v>
      </c>
      <c r="AB302" s="1"/>
      <c r="AC302" s="1">
        <v>999</v>
      </c>
      <c r="AD302" s="21" t="s">
        <v>188</v>
      </c>
      <c r="AE302" s="46" t="s">
        <v>188</v>
      </c>
    </row>
    <row r="303" spans="1:33" s="2" customFormat="1" ht="14.5" customHeight="1" x14ac:dyDescent="0.2">
      <c r="A303" s="7">
        <v>2523</v>
      </c>
      <c r="B303" s="1">
        <v>0</v>
      </c>
      <c r="C303" s="13">
        <v>42.006844626967833</v>
      </c>
      <c r="D303" s="13">
        <v>3</v>
      </c>
      <c r="E303" s="1">
        <v>0</v>
      </c>
      <c r="F303" s="1">
        <v>0</v>
      </c>
      <c r="G303" s="1">
        <v>0</v>
      </c>
      <c r="H303" s="1">
        <v>0</v>
      </c>
      <c r="I303" s="78">
        <v>6</v>
      </c>
      <c r="J303" s="1" t="s">
        <v>189</v>
      </c>
      <c r="K303" s="1" t="s">
        <v>189</v>
      </c>
      <c r="L303" s="1">
        <v>0</v>
      </c>
      <c r="M303" s="1">
        <v>0</v>
      </c>
      <c r="N303" s="1" t="s">
        <v>189</v>
      </c>
      <c r="O303" s="1" t="s">
        <v>189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 t="s">
        <v>189</v>
      </c>
      <c r="X303" s="44">
        <v>0.23712516297262062</v>
      </c>
      <c r="Y303" s="1">
        <v>0</v>
      </c>
      <c r="Z303" s="44">
        <v>0.18220528910802331</v>
      </c>
      <c r="AA303" s="1">
        <v>0</v>
      </c>
      <c r="AB303" s="1"/>
      <c r="AC303" s="1">
        <v>999</v>
      </c>
      <c r="AD303" s="21" t="s">
        <v>188</v>
      </c>
      <c r="AE303" s="46" t="s">
        <v>188</v>
      </c>
    </row>
    <row r="304" spans="1:33" s="2" customFormat="1" ht="14.5" customHeight="1" x14ac:dyDescent="0.2">
      <c r="A304" s="7">
        <v>2524</v>
      </c>
      <c r="B304" s="13">
        <v>1</v>
      </c>
      <c r="C304" s="13">
        <v>72.377823408624224</v>
      </c>
      <c r="D304" s="13">
        <v>4</v>
      </c>
      <c r="E304" s="1">
        <v>0</v>
      </c>
      <c r="F304" s="43">
        <v>0</v>
      </c>
      <c r="G304" s="1">
        <v>0</v>
      </c>
      <c r="H304" s="42">
        <v>0</v>
      </c>
      <c r="I304" s="78">
        <v>7</v>
      </c>
      <c r="J304" s="1">
        <v>999</v>
      </c>
      <c r="K304" s="1">
        <v>999</v>
      </c>
      <c r="L304" s="1">
        <v>999</v>
      </c>
      <c r="M304" s="1">
        <v>999</v>
      </c>
      <c r="N304" s="1">
        <v>999</v>
      </c>
      <c r="O304" s="1">
        <v>999</v>
      </c>
      <c r="P304" s="1">
        <v>999</v>
      </c>
      <c r="Q304" s="1">
        <v>999</v>
      </c>
      <c r="R304" s="1">
        <v>999</v>
      </c>
      <c r="S304" s="1">
        <v>999</v>
      </c>
      <c r="T304" s="1">
        <v>999</v>
      </c>
      <c r="U304" s="1">
        <v>999</v>
      </c>
      <c r="V304" s="1">
        <v>999</v>
      </c>
      <c r="W304" s="1">
        <v>999</v>
      </c>
      <c r="X304" s="44">
        <v>0.17066206970856004</v>
      </c>
      <c r="Y304" s="1">
        <v>0</v>
      </c>
      <c r="Z304" s="44">
        <v>0.72834523439925491</v>
      </c>
      <c r="AA304" s="1">
        <v>0</v>
      </c>
      <c r="AB304" s="1"/>
      <c r="AC304" s="1">
        <v>999</v>
      </c>
      <c r="AD304" s="21" t="s">
        <v>188</v>
      </c>
      <c r="AE304" s="46" t="s">
        <v>188</v>
      </c>
    </row>
    <row r="305" spans="1:33" s="2" customFormat="1" ht="14.5" customHeight="1" x14ac:dyDescent="0.2">
      <c r="A305" s="7">
        <v>2526</v>
      </c>
      <c r="B305" s="1">
        <v>0</v>
      </c>
      <c r="C305" s="13">
        <v>54.776180698151954</v>
      </c>
      <c r="D305" s="13">
        <v>3</v>
      </c>
      <c r="E305" s="1">
        <v>0</v>
      </c>
      <c r="F305" s="1">
        <v>0</v>
      </c>
      <c r="G305" s="1">
        <v>0</v>
      </c>
      <c r="H305" s="1">
        <v>0</v>
      </c>
      <c r="I305" s="78">
        <v>6</v>
      </c>
      <c r="J305" s="1">
        <v>0</v>
      </c>
      <c r="K305" s="1">
        <v>0</v>
      </c>
      <c r="L305" s="1" t="s">
        <v>189</v>
      </c>
      <c r="M305" s="1">
        <v>0</v>
      </c>
      <c r="N305" s="1" t="s">
        <v>189</v>
      </c>
      <c r="O305" s="1" t="s">
        <v>189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44">
        <v>0.72310951760104314</v>
      </c>
      <c r="Y305" s="1">
        <v>0</v>
      </c>
      <c r="Z305" s="44">
        <v>0.29583146571044378</v>
      </c>
      <c r="AA305" s="1">
        <v>0</v>
      </c>
      <c r="AB305" s="1"/>
      <c r="AC305" s="1">
        <v>999</v>
      </c>
      <c r="AD305" s="21" t="s">
        <v>188</v>
      </c>
      <c r="AE305" s="46" t="s">
        <v>188</v>
      </c>
    </row>
    <row r="306" spans="1:33" s="2" customFormat="1" ht="14.5" customHeight="1" x14ac:dyDescent="0.2">
      <c r="A306" s="7">
        <v>2542</v>
      </c>
      <c r="B306" s="13">
        <v>1</v>
      </c>
      <c r="C306" s="13">
        <v>24.802190280629706</v>
      </c>
      <c r="D306" s="13">
        <v>2</v>
      </c>
      <c r="E306" s="1">
        <v>0</v>
      </c>
      <c r="F306" s="1">
        <v>9</v>
      </c>
      <c r="G306" s="1">
        <v>0</v>
      </c>
      <c r="H306" s="1">
        <v>0</v>
      </c>
      <c r="I306" s="78">
        <v>24.478842592594447</v>
      </c>
      <c r="J306" s="1" t="s">
        <v>189</v>
      </c>
      <c r="K306" s="1" t="s">
        <v>189</v>
      </c>
      <c r="L306" s="1" t="s">
        <v>189</v>
      </c>
      <c r="M306" s="1">
        <v>0</v>
      </c>
      <c r="N306" s="1" t="s">
        <v>189</v>
      </c>
      <c r="O306" s="1" t="s">
        <v>189</v>
      </c>
      <c r="P306" s="1" t="s">
        <v>189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44">
        <v>0.37125162972620607</v>
      </c>
      <c r="Y306" s="1">
        <v>0</v>
      </c>
      <c r="Z306" s="44">
        <v>0.25145674585387717</v>
      </c>
      <c r="AA306" s="1">
        <v>0</v>
      </c>
      <c r="AB306" s="1"/>
      <c r="AC306" s="1">
        <v>999</v>
      </c>
      <c r="AD306" s="21" t="s">
        <v>188</v>
      </c>
      <c r="AE306" s="46" t="s">
        <v>188</v>
      </c>
    </row>
    <row r="307" spans="1:33" s="2" customFormat="1" ht="14.5" customHeight="1" x14ac:dyDescent="0.2">
      <c r="A307" s="7">
        <v>2543</v>
      </c>
      <c r="B307" s="1">
        <v>0</v>
      </c>
      <c r="C307" s="13">
        <v>46.844626967830251</v>
      </c>
      <c r="D307" s="13">
        <v>3</v>
      </c>
      <c r="E307" s="1">
        <v>0</v>
      </c>
      <c r="F307" s="43">
        <v>0</v>
      </c>
      <c r="G307" s="1">
        <v>0</v>
      </c>
      <c r="H307" s="42">
        <v>0</v>
      </c>
      <c r="I307" s="78">
        <v>8</v>
      </c>
      <c r="J307" s="1">
        <v>999</v>
      </c>
      <c r="K307" s="1">
        <v>999</v>
      </c>
      <c r="L307" s="1">
        <v>999</v>
      </c>
      <c r="M307" s="1">
        <v>999</v>
      </c>
      <c r="N307" s="1">
        <v>999</v>
      </c>
      <c r="O307" s="1">
        <v>999</v>
      </c>
      <c r="P307" s="1">
        <v>999</v>
      </c>
      <c r="Q307" s="1">
        <v>999</v>
      </c>
      <c r="R307" s="1">
        <v>999</v>
      </c>
      <c r="S307" s="1">
        <v>999</v>
      </c>
      <c r="T307" s="1">
        <v>999</v>
      </c>
      <c r="U307" s="1">
        <v>999</v>
      </c>
      <c r="V307" s="1">
        <v>999</v>
      </c>
      <c r="W307" s="1">
        <v>999</v>
      </c>
      <c r="X307" s="44">
        <v>9.9714485805096148E-2</v>
      </c>
      <c r="Y307" s="1">
        <v>0</v>
      </c>
      <c r="Z307" s="44">
        <v>0.88574976715305809</v>
      </c>
      <c r="AA307" s="1">
        <v>2</v>
      </c>
      <c r="AB307" s="1">
        <v>0.57999999999999996</v>
      </c>
      <c r="AC307" s="1">
        <v>0</v>
      </c>
      <c r="AD307" s="21" t="s">
        <v>187</v>
      </c>
      <c r="AE307" s="46" t="s">
        <v>188</v>
      </c>
    </row>
    <row r="308" spans="1:33" s="2" customFormat="1" ht="14.5" customHeight="1" x14ac:dyDescent="0.2">
      <c r="A308" s="7">
        <v>2544</v>
      </c>
      <c r="B308" s="1">
        <v>1</v>
      </c>
      <c r="C308" s="13">
        <v>60.884325804243666</v>
      </c>
      <c r="D308" s="13">
        <v>4</v>
      </c>
      <c r="E308" s="1">
        <v>0</v>
      </c>
      <c r="F308" s="1">
        <v>0</v>
      </c>
      <c r="G308" s="1">
        <v>0</v>
      </c>
      <c r="H308" s="1">
        <v>0</v>
      </c>
      <c r="I308" s="78">
        <v>6</v>
      </c>
      <c r="J308" s="1" t="s">
        <v>189</v>
      </c>
      <c r="K308" s="1" t="s">
        <v>189</v>
      </c>
      <c r="L308" s="1" t="s">
        <v>189</v>
      </c>
      <c r="M308" s="1">
        <v>0</v>
      </c>
      <c r="N308" s="1" t="s">
        <v>189</v>
      </c>
      <c r="O308" s="1" t="s">
        <v>189</v>
      </c>
      <c r="P308" s="1">
        <v>0</v>
      </c>
      <c r="Q308" s="1">
        <v>0</v>
      </c>
      <c r="R308" s="1">
        <v>0</v>
      </c>
      <c r="S308" s="1">
        <v>0</v>
      </c>
      <c r="T308" s="1" t="s">
        <v>189</v>
      </c>
      <c r="U308" s="1">
        <v>0</v>
      </c>
      <c r="V308" s="1" t="s">
        <v>189</v>
      </c>
      <c r="W308" s="1" t="s">
        <v>189</v>
      </c>
      <c r="X308" s="44">
        <v>0.18682325055217366</v>
      </c>
      <c r="Y308" s="1">
        <v>0</v>
      </c>
      <c r="Z308" s="44">
        <v>0.22221359826140949</v>
      </c>
      <c r="AA308" s="1">
        <v>0</v>
      </c>
      <c r="AB308" s="1"/>
      <c r="AC308" s="1">
        <v>999</v>
      </c>
      <c r="AD308" s="21" t="s">
        <v>188</v>
      </c>
      <c r="AE308" s="46" t="s">
        <v>188</v>
      </c>
    </row>
    <row r="309" spans="1:33" ht="15" x14ac:dyDescent="0.2">
      <c r="A309" s="7">
        <v>2547</v>
      </c>
      <c r="B309" s="13">
        <v>0</v>
      </c>
      <c r="C309" s="13">
        <v>14.811772758384668</v>
      </c>
      <c r="D309" s="13">
        <v>1</v>
      </c>
      <c r="E309" s="1">
        <v>0</v>
      </c>
      <c r="F309" s="1">
        <v>0</v>
      </c>
      <c r="G309" s="1">
        <v>0</v>
      </c>
      <c r="H309" s="1">
        <v>0</v>
      </c>
      <c r="I309" s="78">
        <v>6</v>
      </c>
      <c r="J309" s="1" t="s">
        <v>189</v>
      </c>
      <c r="K309" s="1">
        <v>0</v>
      </c>
      <c r="L309" s="1">
        <v>0</v>
      </c>
      <c r="M309" s="1" t="s">
        <v>189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44">
        <v>0.60299869621903524</v>
      </c>
      <c r="Y309" s="1">
        <v>0</v>
      </c>
      <c r="Z309" s="44">
        <v>0.31353653070372028</v>
      </c>
      <c r="AA309" s="1">
        <v>0</v>
      </c>
      <c r="AB309" s="1"/>
      <c r="AC309" s="1">
        <v>999</v>
      </c>
      <c r="AD309" s="21" t="s">
        <v>188</v>
      </c>
      <c r="AE309" s="46" t="s">
        <v>188</v>
      </c>
      <c r="AG309" s="2"/>
    </row>
    <row r="310" spans="1:33" s="2" customFormat="1" ht="14.5" customHeight="1" x14ac:dyDescent="0.2">
      <c r="A310" s="7">
        <v>2553</v>
      </c>
      <c r="B310" s="13">
        <v>1</v>
      </c>
      <c r="C310" s="13">
        <v>24.717316906228611</v>
      </c>
      <c r="D310" s="13">
        <v>2</v>
      </c>
      <c r="E310" s="1">
        <v>0</v>
      </c>
      <c r="F310" s="1">
        <v>0</v>
      </c>
      <c r="G310" s="1">
        <v>0</v>
      </c>
      <c r="H310" s="1">
        <v>0</v>
      </c>
      <c r="I310" s="78">
        <v>8</v>
      </c>
      <c r="J310" s="1" t="s">
        <v>189</v>
      </c>
      <c r="K310" s="1" t="s">
        <v>189</v>
      </c>
      <c r="L310" s="1" t="s">
        <v>189</v>
      </c>
      <c r="M310" s="1">
        <v>0</v>
      </c>
      <c r="N310" s="1">
        <v>0</v>
      </c>
      <c r="O310" s="1">
        <v>0</v>
      </c>
      <c r="P310" s="1" t="s">
        <v>189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44">
        <v>0.62043676662320735</v>
      </c>
      <c r="Y310" s="1">
        <v>0</v>
      </c>
      <c r="Z310" s="44">
        <v>0.22120125504258181</v>
      </c>
      <c r="AA310" s="1">
        <v>0</v>
      </c>
      <c r="AB310" s="1"/>
      <c r="AC310" s="1">
        <v>999</v>
      </c>
      <c r="AD310" s="21" t="s">
        <v>188</v>
      </c>
      <c r="AE310" s="46" t="s">
        <v>188</v>
      </c>
    </row>
    <row r="311" spans="1:33" s="2" customFormat="1" ht="14.5" customHeight="1" x14ac:dyDescent="0.2">
      <c r="A311" s="7">
        <v>2561</v>
      </c>
      <c r="B311" s="13">
        <v>1</v>
      </c>
      <c r="C311" s="13">
        <v>32.514715947980832</v>
      </c>
      <c r="D311" s="13">
        <v>2</v>
      </c>
      <c r="E311" s="1">
        <v>0</v>
      </c>
      <c r="F311" s="1">
        <v>0</v>
      </c>
      <c r="G311" s="1">
        <v>0</v>
      </c>
      <c r="H311" s="1">
        <v>0</v>
      </c>
      <c r="I311" s="78">
        <v>9</v>
      </c>
      <c r="J311" s="1" t="s">
        <v>189</v>
      </c>
      <c r="K311" s="1" t="s">
        <v>189</v>
      </c>
      <c r="L311" s="1" t="s">
        <v>189</v>
      </c>
      <c r="M311" s="1">
        <v>0</v>
      </c>
      <c r="N311" s="1">
        <v>0</v>
      </c>
      <c r="O311" s="1">
        <v>0</v>
      </c>
      <c r="P311" s="1" t="s">
        <v>189</v>
      </c>
      <c r="Q311" s="1">
        <v>0</v>
      </c>
      <c r="R311" s="1">
        <v>0</v>
      </c>
      <c r="S311" s="1" t="s">
        <v>189</v>
      </c>
      <c r="T311" s="1">
        <v>0</v>
      </c>
      <c r="U311" s="1">
        <v>0</v>
      </c>
      <c r="V311" s="1">
        <v>0</v>
      </c>
      <c r="W311" s="1">
        <v>0</v>
      </c>
      <c r="X311" s="44">
        <v>0.42780312907431561</v>
      </c>
      <c r="Y311" s="1">
        <v>0</v>
      </c>
      <c r="Z311" s="44">
        <v>0.24294038547736441</v>
      </c>
      <c r="AA311" s="1">
        <v>0</v>
      </c>
      <c r="AB311" s="1"/>
      <c r="AC311" s="1">
        <v>999</v>
      </c>
      <c r="AD311" s="21" t="s">
        <v>188</v>
      </c>
      <c r="AE311" s="46" t="s">
        <v>188</v>
      </c>
    </row>
    <row r="312" spans="1:33" s="2" customFormat="1" ht="14.5" customHeight="1" x14ac:dyDescent="0.2">
      <c r="A312" s="7">
        <v>2566</v>
      </c>
      <c r="B312" s="1">
        <v>0</v>
      </c>
      <c r="C312" s="13">
        <v>64.197125256673516</v>
      </c>
      <c r="D312" s="13">
        <v>4</v>
      </c>
      <c r="E312" s="1">
        <v>0</v>
      </c>
      <c r="F312" s="43">
        <v>0</v>
      </c>
      <c r="G312" s="1">
        <v>0</v>
      </c>
      <c r="H312" s="42">
        <v>0</v>
      </c>
      <c r="I312" s="78">
        <v>7</v>
      </c>
      <c r="J312" s="1">
        <v>999</v>
      </c>
      <c r="K312" s="1">
        <v>999</v>
      </c>
      <c r="L312" s="1">
        <v>999</v>
      </c>
      <c r="M312" s="1">
        <v>999</v>
      </c>
      <c r="N312" s="1">
        <v>999</v>
      </c>
      <c r="O312" s="1">
        <v>999</v>
      </c>
      <c r="P312" s="1">
        <v>999</v>
      </c>
      <c r="Q312" s="1">
        <v>999</v>
      </c>
      <c r="R312" s="1">
        <v>999</v>
      </c>
      <c r="S312" s="1">
        <v>999</v>
      </c>
      <c r="T312" s="1">
        <v>999</v>
      </c>
      <c r="U312" s="1">
        <v>999</v>
      </c>
      <c r="V312" s="1">
        <v>999</v>
      </c>
      <c r="W312" s="1">
        <v>999</v>
      </c>
      <c r="X312" s="44">
        <v>0.11959273824274093</v>
      </c>
      <c r="Y312" s="1">
        <v>0</v>
      </c>
      <c r="Z312" s="44">
        <v>0.50818845079167962</v>
      </c>
      <c r="AA312" s="1">
        <v>0</v>
      </c>
      <c r="AB312" s="1"/>
      <c r="AC312" s="1">
        <v>999</v>
      </c>
      <c r="AD312" s="21" t="s">
        <v>188</v>
      </c>
      <c r="AE312" s="46" t="s">
        <v>188</v>
      </c>
    </row>
    <row r="313" spans="1:33" s="2" customFormat="1" ht="14.25" customHeight="1" x14ac:dyDescent="0.2">
      <c r="A313" s="7">
        <v>2584</v>
      </c>
      <c r="B313" s="13">
        <v>1</v>
      </c>
      <c r="C313" s="13">
        <v>31.430527036276523</v>
      </c>
      <c r="D313" s="13">
        <v>2</v>
      </c>
      <c r="E313" s="1">
        <v>0</v>
      </c>
      <c r="F313" s="1">
        <v>0</v>
      </c>
      <c r="G313" s="1">
        <v>0</v>
      </c>
      <c r="H313" s="1">
        <v>0</v>
      </c>
      <c r="I313" s="78">
        <v>6</v>
      </c>
      <c r="J313" s="1">
        <v>0</v>
      </c>
      <c r="K313" s="1" t="s">
        <v>189</v>
      </c>
      <c r="L313" s="1" t="s">
        <v>189</v>
      </c>
      <c r="M313" s="1">
        <v>0</v>
      </c>
      <c r="N313" s="1" t="s">
        <v>189</v>
      </c>
      <c r="O313" s="1">
        <v>0</v>
      </c>
      <c r="P313" s="1" t="s">
        <v>189</v>
      </c>
      <c r="Q313" s="1">
        <v>0</v>
      </c>
      <c r="R313" s="1" t="s">
        <v>189</v>
      </c>
      <c r="S313" s="1" t="s">
        <v>189</v>
      </c>
      <c r="T313" s="1">
        <v>0</v>
      </c>
      <c r="U313" s="1">
        <v>0</v>
      </c>
      <c r="V313" s="1">
        <v>0</v>
      </c>
      <c r="W313" s="1">
        <v>999</v>
      </c>
      <c r="X313" s="44">
        <v>1.4383963494132987</v>
      </c>
      <c r="Y313" s="1">
        <v>1</v>
      </c>
      <c r="Z313" s="44">
        <v>0.17929179740026896</v>
      </c>
      <c r="AA313" s="1">
        <v>0</v>
      </c>
      <c r="AB313" s="1"/>
      <c r="AC313" s="1">
        <v>999</v>
      </c>
      <c r="AD313" s="21" t="s">
        <v>188</v>
      </c>
      <c r="AE313" s="46" t="s">
        <v>188</v>
      </c>
    </row>
    <row r="314" spans="1:33" s="2" customFormat="1" ht="14.5" customHeight="1" x14ac:dyDescent="0.2">
      <c r="A314" s="7">
        <v>2586</v>
      </c>
      <c r="B314" s="13">
        <v>1</v>
      </c>
      <c r="C314" s="13">
        <v>28.563997262149211</v>
      </c>
      <c r="D314" s="13">
        <v>2</v>
      </c>
      <c r="E314" s="1">
        <v>0</v>
      </c>
      <c r="F314" s="1">
        <v>0</v>
      </c>
      <c r="G314" s="1">
        <v>0</v>
      </c>
      <c r="H314" s="1">
        <v>0</v>
      </c>
      <c r="I314" s="78">
        <v>7</v>
      </c>
      <c r="J314" s="1" t="s">
        <v>189</v>
      </c>
      <c r="K314" s="1" t="s">
        <v>189</v>
      </c>
      <c r="L314" s="1" t="s">
        <v>189</v>
      </c>
      <c r="M314" s="1">
        <v>0</v>
      </c>
      <c r="N314" s="1" t="s">
        <v>189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 t="s">
        <v>189</v>
      </c>
      <c r="X314" s="44">
        <v>0.375651890482399</v>
      </c>
      <c r="Y314" s="1">
        <v>0</v>
      </c>
      <c r="Z314" s="44">
        <v>0.15889735544598838</v>
      </c>
      <c r="AA314" s="1">
        <v>0</v>
      </c>
      <c r="AB314" s="1"/>
      <c r="AC314" s="1">
        <v>999</v>
      </c>
      <c r="AD314" s="21" t="s">
        <v>188</v>
      </c>
      <c r="AE314" s="46" t="s">
        <v>188</v>
      </c>
    </row>
    <row r="315" spans="1:33" s="2" customFormat="1" ht="14.5" customHeight="1" x14ac:dyDescent="0.2">
      <c r="A315" s="7">
        <v>2593</v>
      </c>
      <c r="B315" s="13">
        <v>0</v>
      </c>
      <c r="C315" s="13">
        <v>73.297741273100613</v>
      </c>
      <c r="D315" s="13">
        <v>4</v>
      </c>
      <c r="E315" s="1">
        <v>0</v>
      </c>
      <c r="F315" s="1">
        <v>0</v>
      </c>
      <c r="G315" s="1">
        <v>0</v>
      </c>
      <c r="H315" s="1">
        <v>0</v>
      </c>
      <c r="I315" s="78">
        <v>8</v>
      </c>
      <c r="J315" s="1">
        <v>0</v>
      </c>
      <c r="K315" s="1" t="s">
        <v>189</v>
      </c>
      <c r="L315" s="1" t="s">
        <v>189</v>
      </c>
      <c r="M315" s="1">
        <v>0</v>
      </c>
      <c r="N315" s="1">
        <v>0</v>
      </c>
      <c r="O315" s="1">
        <v>0</v>
      </c>
      <c r="P315" s="1" t="s">
        <v>189</v>
      </c>
      <c r="Q315" s="1">
        <v>0</v>
      </c>
      <c r="R315" s="1" t="s">
        <v>189</v>
      </c>
      <c r="S315" s="1" t="s">
        <v>189</v>
      </c>
      <c r="T315" s="1">
        <v>0</v>
      </c>
      <c r="U315" s="1">
        <v>0</v>
      </c>
      <c r="V315" s="1">
        <v>0</v>
      </c>
      <c r="W315" s="1" t="s">
        <v>189</v>
      </c>
      <c r="X315" s="44">
        <v>0.34664276401564542</v>
      </c>
      <c r="Y315" s="1">
        <v>0</v>
      </c>
      <c r="Z315" s="44">
        <v>0.34827431645002244</v>
      </c>
      <c r="AA315" s="1">
        <v>0</v>
      </c>
      <c r="AB315" s="1"/>
      <c r="AC315" s="1">
        <v>999</v>
      </c>
      <c r="AD315" s="21" t="s">
        <v>188</v>
      </c>
      <c r="AE315" s="46" t="s">
        <v>188</v>
      </c>
    </row>
    <row r="316" spans="1:33" s="2" customFormat="1" ht="14.5" customHeight="1" x14ac:dyDescent="0.2">
      <c r="A316" s="7">
        <v>2638</v>
      </c>
      <c r="B316" s="13">
        <v>1</v>
      </c>
      <c r="C316" s="13">
        <v>25.757700205338811</v>
      </c>
      <c r="D316" s="13">
        <v>2</v>
      </c>
      <c r="E316" s="1">
        <v>0</v>
      </c>
      <c r="F316" s="1">
        <v>9</v>
      </c>
      <c r="G316" s="1">
        <v>0</v>
      </c>
      <c r="H316" s="1">
        <v>0</v>
      </c>
      <c r="I316" s="78">
        <v>7</v>
      </c>
      <c r="J316" s="1" t="s">
        <v>189</v>
      </c>
      <c r="K316" s="1" t="s">
        <v>189</v>
      </c>
      <c r="L316" s="1" t="s">
        <v>189</v>
      </c>
      <c r="M316" s="1">
        <v>0</v>
      </c>
      <c r="N316" s="1">
        <v>0</v>
      </c>
      <c r="O316" s="1">
        <v>0</v>
      </c>
      <c r="P316" s="1" t="s">
        <v>189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44">
        <v>0.39048239895697529</v>
      </c>
      <c r="Y316" s="1">
        <v>0</v>
      </c>
      <c r="Z316" s="44">
        <v>0.30950246526221425</v>
      </c>
      <c r="AA316" s="1">
        <v>0</v>
      </c>
      <c r="AB316" s="1"/>
      <c r="AC316" s="1">
        <v>999</v>
      </c>
      <c r="AD316" s="21" t="s">
        <v>188</v>
      </c>
      <c r="AE316" s="46" t="s">
        <v>188</v>
      </c>
    </row>
    <row r="317" spans="1:33" s="2" customFormat="1" ht="14.25" customHeight="1" x14ac:dyDescent="0.2">
      <c r="A317" s="7">
        <v>2645</v>
      </c>
      <c r="B317" s="13">
        <v>0</v>
      </c>
      <c r="C317" s="13">
        <v>18.365503080082135</v>
      </c>
      <c r="D317" s="13">
        <v>1</v>
      </c>
      <c r="E317" s="1">
        <v>0</v>
      </c>
      <c r="F317" s="1">
        <v>0</v>
      </c>
      <c r="G317" s="1">
        <v>0</v>
      </c>
      <c r="H317" s="1">
        <v>0</v>
      </c>
      <c r="I317" s="78">
        <v>6</v>
      </c>
      <c r="J317" s="1" t="s">
        <v>189</v>
      </c>
      <c r="K317" s="1" t="s">
        <v>189</v>
      </c>
      <c r="L317" s="1">
        <v>0</v>
      </c>
      <c r="M317" s="1">
        <v>0</v>
      </c>
      <c r="N317" s="1">
        <v>0</v>
      </c>
      <c r="O317" s="1" t="s">
        <v>189</v>
      </c>
      <c r="P317" s="1" t="s">
        <v>189</v>
      </c>
      <c r="Q317" s="1">
        <v>0</v>
      </c>
      <c r="R317" s="1">
        <v>0</v>
      </c>
      <c r="S317" s="1" t="s">
        <v>189</v>
      </c>
      <c r="T317" s="1">
        <v>0</v>
      </c>
      <c r="U317" s="1">
        <v>0</v>
      </c>
      <c r="V317" s="1">
        <v>0</v>
      </c>
      <c r="W317" s="1" t="s">
        <v>189</v>
      </c>
      <c r="X317" s="44">
        <v>0.71334887787816958</v>
      </c>
      <c r="Y317" s="1">
        <v>0</v>
      </c>
      <c r="Z317" s="44">
        <v>0.66480565746796394</v>
      </c>
      <c r="AA317" s="1">
        <v>0</v>
      </c>
      <c r="AB317" s="1"/>
      <c r="AC317" s="1">
        <v>999</v>
      </c>
      <c r="AD317" s="21" t="s">
        <v>188</v>
      </c>
      <c r="AE317" s="46" t="s">
        <v>188</v>
      </c>
    </row>
    <row r="318" spans="1:33" s="2" customFormat="1" ht="14.5" customHeight="1" x14ac:dyDescent="0.2">
      <c r="A318" s="7">
        <v>2688</v>
      </c>
      <c r="B318" s="13">
        <v>0</v>
      </c>
      <c r="C318" s="13">
        <v>6.3189596167008899</v>
      </c>
      <c r="D318" s="13">
        <v>1</v>
      </c>
      <c r="E318" s="1">
        <v>0</v>
      </c>
      <c r="F318" s="1">
        <v>0</v>
      </c>
      <c r="G318" s="1">
        <v>0</v>
      </c>
      <c r="H318" s="1">
        <v>0</v>
      </c>
      <c r="I318" s="78">
        <v>7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44">
        <v>0.46121251629726207</v>
      </c>
      <c r="Y318" s="1">
        <v>0</v>
      </c>
      <c r="Z318" s="44">
        <v>0.2821604661586733</v>
      </c>
      <c r="AA318" s="1">
        <v>0</v>
      </c>
      <c r="AB318" s="1"/>
      <c r="AC318" s="1">
        <v>999</v>
      </c>
      <c r="AD318" s="21" t="s">
        <v>188</v>
      </c>
      <c r="AE318" s="46" t="s">
        <v>188</v>
      </c>
    </row>
    <row r="319" spans="1:33" s="2" customFormat="1" ht="14.5" customHeight="1" x14ac:dyDescent="0.2">
      <c r="A319" s="7">
        <v>2693</v>
      </c>
      <c r="B319" s="13">
        <v>1</v>
      </c>
      <c r="C319" s="13">
        <v>40.61327857631759</v>
      </c>
      <c r="D319" s="13">
        <v>3</v>
      </c>
      <c r="E319" s="1">
        <v>0</v>
      </c>
      <c r="F319" s="1">
        <v>0</v>
      </c>
      <c r="G319" s="1">
        <v>0</v>
      </c>
      <c r="H319" s="1">
        <v>0</v>
      </c>
      <c r="I319" s="78">
        <v>7</v>
      </c>
      <c r="J319" s="1" t="s">
        <v>189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44">
        <v>0.3989569752281617</v>
      </c>
      <c r="Y319" s="1">
        <v>0</v>
      </c>
      <c r="Z319" s="44">
        <v>0.22030479605558045</v>
      </c>
      <c r="AA319" s="1">
        <v>0</v>
      </c>
      <c r="AB319" s="1"/>
      <c r="AC319" s="1">
        <v>999</v>
      </c>
      <c r="AD319" s="21" t="s">
        <v>188</v>
      </c>
      <c r="AE319" s="46" t="s">
        <v>188</v>
      </c>
    </row>
    <row r="320" spans="1:33" s="2" customFormat="1" ht="14.5" customHeight="1" x14ac:dyDescent="0.2">
      <c r="A320" s="7">
        <v>2695</v>
      </c>
      <c r="B320" s="13">
        <v>1</v>
      </c>
      <c r="C320" s="13">
        <v>25.234770704996578</v>
      </c>
      <c r="D320" s="13">
        <v>2</v>
      </c>
      <c r="E320" s="1">
        <v>0</v>
      </c>
      <c r="F320" s="1">
        <v>0</v>
      </c>
      <c r="G320" s="1">
        <v>0</v>
      </c>
      <c r="H320" s="1">
        <v>0</v>
      </c>
      <c r="I320" s="78">
        <v>7</v>
      </c>
      <c r="J320" s="1" t="s">
        <v>189</v>
      </c>
      <c r="K320" s="1" t="s">
        <v>189</v>
      </c>
      <c r="L320" s="1" t="s">
        <v>189</v>
      </c>
      <c r="M320" s="1">
        <v>0</v>
      </c>
      <c r="N320" s="1" t="s">
        <v>189</v>
      </c>
      <c r="O320" s="1" t="s">
        <v>189</v>
      </c>
      <c r="P320" s="1" t="s">
        <v>189</v>
      </c>
      <c r="Q320" s="1" t="s">
        <v>189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44">
        <v>0.34289439374185143</v>
      </c>
      <c r="Y320" s="1">
        <v>0</v>
      </c>
      <c r="Z320" s="44">
        <v>0.37247870909905872</v>
      </c>
      <c r="AA320" s="1">
        <v>0</v>
      </c>
      <c r="AB320" s="1"/>
      <c r="AC320" s="1">
        <v>999</v>
      </c>
      <c r="AD320" s="21" t="s">
        <v>188</v>
      </c>
      <c r="AE320" s="46" t="s">
        <v>188</v>
      </c>
    </row>
    <row r="321" spans="1:33" s="2" customFormat="1" ht="14.5" customHeight="1" x14ac:dyDescent="0.2">
      <c r="A321" s="7">
        <v>2697</v>
      </c>
      <c r="B321" s="13">
        <v>0</v>
      </c>
      <c r="C321" s="13">
        <v>73.262149212867897</v>
      </c>
      <c r="D321" s="13">
        <v>4</v>
      </c>
      <c r="E321" s="1">
        <v>0</v>
      </c>
      <c r="F321" s="1">
        <v>0</v>
      </c>
      <c r="G321" s="1">
        <v>0</v>
      </c>
      <c r="H321" s="1">
        <v>0</v>
      </c>
      <c r="I321" s="78">
        <v>6</v>
      </c>
      <c r="J321" s="1" t="s">
        <v>189</v>
      </c>
      <c r="K321" s="1" t="s">
        <v>189</v>
      </c>
      <c r="L321" s="1" t="s">
        <v>189</v>
      </c>
      <c r="M321" s="1">
        <v>0</v>
      </c>
      <c r="N321" s="1" t="s">
        <v>189</v>
      </c>
      <c r="O321" s="1" t="s">
        <v>189</v>
      </c>
      <c r="P321" s="1" t="s">
        <v>189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 t="s">
        <v>189</v>
      </c>
      <c r="W321" s="1" t="s">
        <v>189</v>
      </c>
      <c r="X321" s="44">
        <v>0.29563233376792702</v>
      </c>
      <c r="Y321" s="1">
        <v>0</v>
      </c>
      <c r="Z321" s="44">
        <v>0.27476467951591216</v>
      </c>
      <c r="AA321" s="1">
        <v>0</v>
      </c>
      <c r="AB321" s="1"/>
      <c r="AC321" s="1">
        <v>999</v>
      </c>
      <c r="AD321" s="21" t="s">
        <v>188</v>
      </c>
      <c r="AE321" s="46" t="s">
        <v>188</v>
      </c>
    </row>
    <row r="322" spans="1:33" s="2" customFormat="1" ht="14.5" customHeight="1" x14ac:dyDescent="0.2">
      <c r="A322" s="7">
        <v>2698</v>
      </c>
      <c r="B322" s="13">
        <v>1</v>
      </c>
      <c r="C322" s="13">
        <v>35.731690622861052</v>
      </c>
      <c r="D322" s="13">
        <v>2</v>
      </c>
      <c r="E322" s="1">
        <v>0</v>
      </c>
      <c r="F322" s="1">
        <v>0</v>
      </c>
      <c r="G322" s="1">
        <v>0</v>
      </c>
      <c r="H322" s="1">
        <v>0</v>
      </c>
      <c r="I322" s="78">
        <v>7</v>
      </c>
      <c r="J322" s="1" t="s">
        <v>189</v>
      </c>
      <c r="K322" s="1" t="s">
        <v>189</v>
      </c>
      <c r="L322" s="1" t="s">
        <v>189</v>
      </c>
      <c r="M322" s="1">
        <v>0</v>
      </c>
      <c r="N322" s="1">
        <v>0</v>
      </c>
      <c r="O322" s="1" t="s">
        <v>189</v>
      </c>
      <c r="P322" s="1">
        <v>0</v>
      </c>
      <c r="Q322" s="1">
        <v>0</v>
      </c>
      <c r="R322" s="1" t="s">
        <v>189</v>
      </c>
      <c r="S322" s="1">
        <v>0</v>
      </c>
      <c r="T322" s="1">
        <v>0</v>
      </c>
      <c r="U322" s="1">
        <v>0</v>
      </c>
      <c r="V322" s="1">
        <v>0</v>
      </c>
      <c r="W322" s="1" t="s">
        <v>189</v>
      </c>
      <c r="X322" s="44">
        <v>0.44801173402868322</v>
      </c>
      <c r="Y322" s="1">
        <v>0</v>
      </c>
      <c r="Z322" s="44">
        <v>0.30927835051546393</v>
      </c>
      <c r="AA322" s="1">
        <v>0</v>
      </c>
      <c r="AB322" s="1"/>
      <c r="AC322" s="1">
        <v>999</v>
      </c>
      <c r="AD322" s="21" t="s">
        <v>188</v>
      </c>
      <c r="AE322" s="46" t="s">
        <v>188</v>
      </c>
    </row>
    <row r="323" spans="1:33" s="2" customFormat="1" ht="14.5" customHeight="1" x14ac:dyDescent="0.2">
      <c r="A323" s="7">
        <v>2708</v>
      </c>
      <c r="B323" s="13">
        <v>1</v>
      </c>
      <c r="C323" s="13">
        <v>12.06570841889117</v>
      </c>
      <c r="D323" s="13">
        <v>1</v>
      </c>
      <c r="E323" s="1">
        <v>0</v>
      </c>
      <c r="F323" s="1">
        <v>0</v>
      </c>
      <c r="G323" s="1">
        <v>0</v>
      </c>
      <c r="H323" s="1">
        <v>0</v>
      </c>
      <c r="I323" s="78">
        <v>6</v>
      </c>
      <c r="J323" s="1" t="s">
        <v>189</v>
      </c>
      <c r="K323" s="1">
        <v>0</v>
      </c>
      <c r="L323" s="1" t="s">
        <v>189</v>
      </c>
      <c r="M323" s="1">
        <v>0</v>
      </c>
      <c r="N323" s="1" t="s">
        <v>189</v>
      </c>
      <c r="O323" s="1" t="s">
        <v>189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44">
        <v>0.65563885267275102</v>
      </c>
      <c r="Y323" s="1">
        <v>0</v>
      </c>
      <c r="Z323" s="44">
        <v>0.24204392649036308</v>
      </c>
      <c r="AA323" s="1">
        <v>0</v>
      </c>
      <c r="AB323" s="1"/>
      <c r="AC323" s="1">
        <v>999</v>
      </c>
      <c r="AD323" s="21" t="s">
        <v>188</v>
      </c>
      <c r="AE323" s="46" t="s">
        <v>188</v>
      </c>
    </row>
    <row r="324" spans="1:33" ht="15" x14ac:dyDescent="0.2">
      <c r="A324" s="7">
        <v>2712</v>
      </c>
      <c r="B324" s="13">
        <v>1</v>
      </c>
      <c r="C324" s="13">
        <v>27.15126625598905</v>
      </c>
      <c r="D324" s="13">
        <v>2</v>
      </c>
      <c r="E324" s="1">
        <v>0</v>
      </c>
      <c r="F324" s="1">
        <v>0</v>
      </c>
      <c r="G324" s="1">
        <v>0</v>
      </c>
      <c r="H324" s="1">
        <v>0</v>
      </c>
      <c r="I324" s="78">
        <v>6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44">
        <v>0.60609517601043039</v>
      </c>
      <c r="Y324" s="1">
        <v>0</v>
      </c>
      <c r="Z324" s="44">
        <v>0.2516808606006275</v>
      </c>
      <c r="AA324" s="1">
        <v>0</v>
      </c>
      <c r="AB324" s="1"/>
      <c r="AC324" s="1">
        <v>999</v>
      </c>
      <c r="AD324" s="21" t="s">
        <v>188</v>
      </c>
      <c r="AE324" s="46" t="s">
        <v>188</v>
      </c>
      <c r="AG324" s="48"/>
    </row>
    <row r="325" spans="1:33" s="2" customFormat="1" ht="15" customHeight="1" x14ac:dyDescent="0.2">
      <c r="A325" s="7">
        <v>2728</v>
      </c>
      <c r="B325" s="13">
        <v>1</v>
      </c>
      <c r="C325" s="13">
        <v>67.132101300479121</v>
      </c>
      <c r="D325" s="13">
        <v>4</v>
      </c>
      <c r="E325" s="1">
        <v>0</v>
      </c>
      <c r="F325" s="1">
        <v>0</v>
      </c>
      <c r="G325" s="1">
        <v>0</v>
      </c>
      <c r="H325" s="1">
        <v>0</v>
      </c>
      <c r="I325" s="78">
        <v>7</v>
      </c>
      <c r="J325" s="1" t="s">
        <v>189</v>
      </c>
      <c r="K325" s="1" t="s">
        <v>189</v>
      </c>
      <c r="L325" s="1" t="s">
        <v>189</v>
      </c>
      <c r="M325" s="1">
        <v>0</v>
      </c>
      <c r="N325" s="1">
        <v>0</v>
      </c>
      <c r="O325" s="1" t="s">
        <v>189</v>
      </c>
      <c r="P325" s="1" t="s">
        <v>189</v>
      </c>
      <c r="Q325" s="1">
        <v>0</v>
      </c>
      <c r="R325" s="1" t="s">
        <v>189</v>
      </c>
      <c r="S325" s="1">
        <v>0</v>
      </c>
      <c r="T325" s="1" t="s">
        <v>189</v>
      </c>
      <c r="U325" s="1">
        <v>0</v>
      </c>
      <c r="V325" s="1" t="s">
        <v>189</v>
      </c>
      <c r="W325" s="1" t="s">
        <v>189</v>
      </c>
      <c r="X325" s="44">
        <v>0.23125814863103</v>
      </c>
      <c r="Y325" s="1">
        <v>0</v>
      </c>
      <c r="Z325" s="44">
        <v>0.209995517705065</v>
      </c>
      <c r="AA325" s="1">
        <v>0</v>
      </c>
      <c r="AB325" s="1"/>
      <c r="AC325" s="1">
        <v>999</v>
      </c>
      <c r="AD325" s="21" t="s">
        <v>188</v>
      </c>
      <c r="AE325" s="46" t="s">
        <v>188</v>
      </c>
    </row>
    <row r="326" spans="1:33" s="2" customFormat="1" ht="14.5" customHeight="1" x14ac:dyDescent="0.2">
      <c r="A326" s="7">
        <v>2729</v>
      </c>
      <c r="B326" s="1">
        <v>1</v>
      </c>
      <c r="C326" s="13">
        <v>26.455852156057496</v>
      </c>
      <c r="D326" s="13">
        <v>2</v>
      </c>
      <c r="E326" s="1">
        <v>0</v>
      </c>
      <c r="F326" s="43">
        <v>0</v>
      </c>
      <c r="G326" s="1">
        <v>0</v>
      </c>
      <c r="H326" s="42">
        <v>0</v>
      </c>
      <c r="I326" s="78">
        <v>21</v>
      </c>
      <c r="J326" s="1">
        <v>999</v>
      </c>
      <c r="K326" s="1">
        <v>999</v>
      </c>
      <c r="L326" s="1">
        <v>999</v>
      </c>
      <c r="M326" s="1">
        <v>999</v>
      </c>
      <c r="N326" s="1">
        <v>999</v>
      </c>
      <c r="O326" s="1">
        <v>999</v>
      </c>
      <c r="P326" s="1">
        <v>999</v>
      </c>
      <c r="Q326" s="1">
        <v>999</v>
      </c>
      <c r="R326" s="1">
        <v>999</v>
      </c>
      <c r="S326" s="1">
        <v>999</v>
      </c>
      <c r="T326" s="1">
        <v>999</v>
      </c>
      <c r="U326" s="1">
        <v>999</v>
      </c>
      <c r="V326" s="1">
        <v>999</v>
      </c>
      <c r="W326" s="1">
        <v>999</v>
      </c>
      <c r="X326" s="44">
        <v>0.21122663362603028</v>
      </c>
      <c r="Y326" s="1">
        <v>0</v>
      </c>
      <c r="Z326" s="44">
        <v>4.359670909655387</v>
      </c>
      <c r="AA326" s="1">
        <v>1</v>
      </c>
      <c r="AB326" s="1">
        <v>1.35</v>
      </c>
      <c r="AC326" s="1">
        <v>1</v>
      </c>
      <c r="AD326" s="21" t="s">
        <v>187</v>
      </c>
      <c r="AE326" s="46" t="s">
        <v>187</v>
      </c>
    </row>
    <row r="327" spans="1:33" s="2" customFormat="1" ht="14.5" customHeight="1" x14ac:dyDescent="0.2">
      <c r="A327" s="7">
        <v>2762</v>
      </c>
      <c r="B327" s="1">
        <v>1</v>
      </c>
      <c r="C327" s="13">
        <v>41.029431895961672</v>
      </c>
      <c r="D327" s="13">
        <v>3</v>
      </c>
      <c r="E327" s="1">
        <v>0</v>
      </c>
      <c r="F327" s="1">
        <v>0</v>
      </c>
      <c r="G327" s="1">
        <v>0</v>
      </c>
      <c r="H327" s="1">
        <v>0</v>
      </c>
      <c r="I327" s="78">
        <v>8</v>
      </c>
      <c r="J327" s="1">
        <v>0</v>
      </c>
      <c r="K327" s="1" t="s">
        <v>189</v>
      </c>
      <c r="L327" s="1" t="s">
        <v>189</v>
      </c>
      <c r="M327" s="1">
        <v>0</v>
      </c>
      <c r="N327" s="1">
        <v>0</v>
      </c>
      <c r="O327" s="1">
        <v>0</v>
      </c>
      <c r="P327" s="1" t="s">
        <v>189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 t="s">
        <v>189</v>
      </c>
      <c r="X327" s="44">
        <v>0.34087453347463487</v>
      </c>
      <c r="Y327" s="1">
        <v>0</v>
      </c>
      <c r="Z327" s="44">
        <v>0.27646868947708197</v>
      </c>
      <c r="AA327" s="1">
        <v>0</v>
      </c>
      <c r="AB327" s="1"/>
      <c r="AC327" s="1">
        <v>999</v>
      </c>
      <c r="AD327" s="21" t="s">
        <v>188</v>
      </c>
      <c r="AE327" s="46" t="s">
        <v>188</v>
      </c>
    </row>
    <row r="328" spans="1:33" s="2" customFormat="1" ht="14.5" customHeight="1" x14ac:dyDescent="0.2">
      <c r="A328" s="7">
        <v>2763</v>
      </c>
      <c r="B328" s="1">
        <v>1</v>
      </c>
      <c r="C328" s="13">
        <v>71.367556468172481</v>
      </c>
      <c r="D328" s="13">
        <v>4</v>
      </c>
      <c r="E328" s="1">
        <v>0</v>
      </c>
      <c r="F328" s="1">
        <v>0</v>
      </c>
      <c r="G328" s="1">
        <v>0</v>
      </c>
      <c r="H328" s="1">
        <v>0</v>
      </c>
      <c r="I328" s="78">
        <v>6</v>
      </c>
      <c r="J328" s="1" t="s">
        <v>189</v>
      </c>
      <c r="K328" s="1" t="s">
        <v>189</v>
      </c>
      <c r="L328" s="1" t="s">
        <v>189</v>
      </c>
      <c r="M328" s="1">
        <v>0</v>
      </c>
      <c r="N328" s="1" t="s">
        <v>189</v>
      </c>
      <c r="O328" s="1" t="s">
        <v>189</v>
      </c>
      <c r="P328" s="1" t="s">
        <v>189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 t="s">
        <v>189</v>
      </c>
      <c r="X328" s="44">
        <v>0.15509376583882412</v>
      </c>
      <c r="Y328" s="1">
        <v>0</v>
      </c>
      <c r="Z328" s="44">
        <v>0.24806326662362813</v>
      </c>
      <c r="AA328" s="1">
        <v>0</v>
      </c>
      <c r="AB328" s="1"/>
      <c r="AC328" s="1">
        <v>999</v>
      </c>
      <c r="AD328" s="21" t="s">
        <v>188</v>
      </c>
      <c r="AE328" s="46" t="s">
        <v>188</v>
      </c>
    </row>
    <row r="329" spans="1:33" s="2" customFormat="1" ht="14.5" customHeight="1" x14ac:dyDescent="0.2">
      <c r="A329" s="7">
        <v>2766</v>
      </c>
      <c r="B329" s="13">
        <v>0</v>
      </c>
      <c r="C329" s="13">
        <v>37.075975359342912</v>
      </c>
      <c r="D329" s="13">
        <v>2</v>
      </c>
      <c r="E329" s="1">
        <v>0</v>
      </c>
      <c r="F329" s="1">
        <v>0</v>
      </c>
      <c r="G329" s="1">
        <v>0</v>
      </c>
      <c r="H329" s="1">
        <v>0</v>
      </c>
      <c r="I329" s="78">
        <v>6</v>
      </c>
      <c r="J329" s="1" t="s">
        <v>189</v>
      </c>
      <c r="K329" s="1" t="s">
        <v>189</v>
      </c>
      <c r="L329" s="1" t="s">
        <v>189</v>
      </c>
      <c r="M329" s="1">
        <v>0</v>
      </c>
      <c r="N329" s="1" t="s">
        <v>189</v>
      </c>
      <c r="O329" s="1" t="s">
        <v>189</v>
      </c>
      <c r="P329" s="1" t="s">
        <v>189</v>
      </c>
      <c r="Q329" s="1">
        <v>0</v>
      </c>
      <c r="R329" s="1">
        <v>0</v>
      </c>
      <c r="S329" s="1" t="s">
        <v>189</v>
      </c>
      <c r="T329" s="1">
        <v>0</v>
      </c>
      <c r="U329" s="1">
        <v>0</v>
      </c>
      <c r="V329" s="1">
        <v>0</v>
      </c>
      <c r="W329" s="1">
        <v>0</v>
      </c>
      <c r="X329" s="44">
        <v>0.22061466156752521</v>
      </c>
      <c r="Y329" s="1">
        <v>0</v>
      </c>
      <c r="Z329" s="44">
        <v>0.24273724983860553</v>
      </c>
      <c r="AA329" s="1">
        <v>0</v>
      </c>
      <c r="AB329" s="1"/>
      <c r="AC329" s="1">
        <v>999</v>
      </c>
      <c r="AD329" s="21" t="s">
        <v>188</v>
      </c>
      <c r="AE329" s="46" t="s">
        <v>188</v>
      </c>
    </row>
    <row r="330" spans="1:33" s="2" customFormat="1" ht="14.5" customHeight="1" x14ac:dyDescent="0.2">
      <c r="A330" s="7">
        <v>2769</v>
      </c>
      <c r="B330" s="13">
        <v>1</v>
      </c>
      <c r="C330" s="13">
        <v>43.600273785078713</v>
      </c>
      <c r="D330" s="13">
        <v>3</v>
      </c>
      <c r="E330" s="1">
        <v>0</v>
      </c>
      <c r="F330" s="1">
        <v>0</v>
      </c>
      <c r="G330" s="1">
        <v>0</v>
      </c>
      <c r="H330" s="1">
        <v>0</v>
      </c>
      <c r="I330" s="78">
        <v>22</v>
      </c>
      <c r="J330" s="1" t="s">
        <v>189</v>
      </c>
      <c r="K330" s="1" t="s">
        <v>189</v>
      </c>
      <c r="L330" s="1" t="s">
        <v>189</v>
      </c>
      <c r="M330" s="1">
        <v>0</v>
      </c>
      <c r="N330" s="1">
        <v>0</v>
      </c>
      <c r="O330" s="1" t="s">
        <v>189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 t="s">
        <v>189</v>
      </c>
      <c r="X330" s="44">
        <v>0.41938902455881671</v>
      </c>
      <c r="Y330" s="1">
        <v>0</v>
      </c>
      <c r="Z330" s="44">
        <v>0.31568754034861196</v>
      </c>
      <c r="AA330" s="1">
        <v>0</v>
      </c>
      <c r="AB330" s="1"/>
      <c r="AC330" s="1">
        <v>999</v>
      </c>
      <c r="AD330" s="21" t="s">
        <v>188</v>
      </c>
      <c r="AE330" s="46" t="s">
        <v>188</v>
      </c>
    </row>
    <row r="331" spans="1:33" s="2" customFormat="1" ht="14.5" customHeight="1" x14ac:dyDescent="0.2">
      <c r="A331" s="7">
        <v>2796</v>
      </c>
      <c r="B331" s="13">
        <v>1</v>
      </c>
      <c r="C331" s="13">
        <v>38.718685831622174</v>
      </c>
      <c r="D331" s="13">
        <v>2</v>
      </c>
      <c r="E331" s="1">
        <v>0</v>
      </c>
      <c r="F331" s="1">
        <v>0</v>
      </c>
      <c r="G331" s="1">
        <v>0</v>
      </c>
      <c r="H331" s="1">
        <v>0</v>
      </c>
      <c r="I331" s="78">
        <v>7</v>
      </c>
      <c r="J331" s="1">
        <v>0</v>
      </c>
      <c r="K331" s="1" t="s">
        <v>189</v>
      </c>
      <c r="L331" s="1" t="s">
        <v>189</v>
      </c>
      <c r="M331" s="1">
        <v>0</v>
      </c>
      <c r="N331" s="1">
        <v>0</v>
      </c>
      <c r="O331" s="1">
        <v>0</v>
      </c>
      <c r="P331" s="1" t="s">
        <v>189</v>
      </c>
      <c r="Q331" s="1">
        <v>0</v>
      </c>
      <c r="R331" s="1" t="s">
        <v>189</v>
      </c>
      <c r="S331" s="1">
        <v>0</v>
      </c>
      <c r="T331" s="1">
        <v>0</v>
      </c>
      <c r="U331" s="1">
        <v>0</v>
      </c>
      <c r="V331" s="1">
        <v>0</v>
      </c>
      <c r="W331" s="1" t="s">
        <v>189</v>
      </c>
      <c r="X331" s="44">
        <v>0.43556190388425559</v>
      </c>
      <c r="Y331" s="1">
        <v>0</v>
      </c>
      <c r="Z331" s="44">
        <v>0.22934151065203356</v>
      </c>
      <c r="AA331" s="1">
        <v>0</v>
      </c>
      <c r="AB331" s="1"/>
      <c r="AC331" s="1">
        <v>999</v>
      </c>
      <c r="AD331" s="21" t="s">
        <v>188</v>
      </c>
      <c r="AE331" s="46" t="s">
        <v>188</v>
      </c>
    </row>
    <row r="332" spans="1:33" s="2" customFormat="1" ht="14.5" customHeight="1" x14ac:dyDescent="0.2">
      <c r="A332" s="7">
        <v>2800</v>
      </c>
      <c r="B332" s="13">
        <v>1</v>
      </c>
      <c r="C332" s="13">
        <v>43.975359342915809</v>
      </c>
      <c r="D332" s="13">
        <v>3</v>
      </c>
      <c r="E332" s="1">
        <v>0</v>
      </c>
      <c r="F332" s="1">
        <v>0</v>
      </c>
      <c r="G332" s="1">
        <v>0</v>
      </c>
      <c r="H332" s="1">
        <v>0</v>
      </c>
      <c r="I332" s="78">
        <v>7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44">
        <v>0.24521955490024419</v>
      </c>
      <c r="Y332" s="1">
        <v>0</v>
      </c>
      <c r="Z332" s="44">
        <v>0.20593931568754031</v>
      </c>
      <c r="AA332" s="1">
        <v>0</v>
      </c>
      <c r="AB332" s="1"/>
      <c r="AC332" s="1">
        <v>999</v>
      </c>
      <c r="AD332" s="21" t="s">
        <v>188</v>
      </c>
      <c r="AE332" s="46" t="s">
        <v>188</v>
      </c>
    </row>
    <row r="333" spans="1:33" s="2" customFormat="1" ht="14.5" customHeight="1" x14ac:dyDescent="0.2">
      <c r="A333" s="7">
        <v>2819</v>
      </c>
      <c r="B333" s="1">
        <v>1</v>
      </c>
      <c r="C333" s="13">
        <v>69.385352498288839</v>
      </c>
      <c r="D333" s="13">
        <v>4</v>
      </c>
      <c r="E333" s="1">
        <v>0</v>
      </c>
      <c r="F333" s="1">
        <v>9</v>
      </c>
      <c r="G333" s="1">
        <v>0</v>
      </c>
      <c r="H333" s="1">
        <v>0</v>
      </c>
      <c r="I333" s="78">
        <v>6</v>
      </c>
      <c r="J333" s="1" t="s">
        <v>189</v>
      </c>
      <c r="K333" s="1" t="s">
        <v>189</v>
      </c>
      <c r="L333" s="1" t="s">
        <v>189</v>
      </c>
      <c r="M333" s="1">
        <v>0</v>
      </c>
      <c r="N333" s="1">
        <v>0</v>
      </c>
      <c r="O333" s="1">
        <v>0</v>
      </c>
      <c r="P333" s="1" t="s">
        <v>189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 t="s">
        <v>189</v>
      </c>
      <c r="X333" s="44">
        <v>0.2982997742247615</v>
      </c>
      <c r="Y333" s="1">
        <v>0</v>
      </c>
      <c r="Z333" s="44">
        <v>0.236604260813428</v>
      </c>
      <c r="AA333" s="1">
        <v>0</v>
      </c>
      <c r="AB333" s="1"/>
      <c r="AC333" s="1">
        <v>999</v>
      </c>
      <c r="AD333" s="21" t="s">
        <v>188</v>
      </c>
      <c r="AE333" s="46" t="s">
        <v>188</v>
      </c>
    </row>
    <row r="334" spans="1:33" s="2" customFormat="1" ht="14.5" customHeight="1" x14ac:dyDescent="0.2">
      <c r="A334" s="7">
        <v>2830</v>
      </c>
      <c r="B334" s="1">
        <v>0</v>
      </c>
      <c r="C334" s="13">
        <v>6.0561259411362078</v>
      </c>
      <c r="D334" s="13">
        <v>1</v>
      </c>
      <c r="E334" s="1">
        <v>0</v>
      </c>
      <c r="F334" s="1">
        <v>0</v>
      </c>
      <c r="G334" s="1">
        <v>0</v>
      </c>
      <c r="H334" s="1">
        <v>0</v>
      </c>
      <c r="I334" s="78">
        <v>7</v>
      </c>
      <c r="J334" s="1" t="s">
        <v>189</v>
      </c>
      <c r="K334" s="1" t="s">
        <v>189</v>
      </c>
      <c r="L334" s="1" t="s">
        <v>189</v>
      </c>
      <c r="M334" s="1">
        <v>0</v>
      </c>
      <c r="N334" s="1" t="s">
        <v>189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44">
        <v>0.44039994470810484</v>
      </c>
      <c r="Y334" s="1">
        <v>0</v>
      </c>
      <c r="Z334" s="44">
        <v>0.67882504841833435</v>
      </c>
      <c r="AA334" s="1">
        <v>0</v>
      </c>
      <c r="AB334" s="1"/>
      <c r="AC334" s="1">
        <v>999</v>
      </c>
      <c r="AD334" s="21" t="s">
        <v>188</v>
      </c>
      <c r="AE334" s="46" t="s">
        <v>188</v>
      </c>
    </row>
    <row r="335" spans="1:33" s="2" customFormat="1" ht="14.5" customHeight="1" x14ac:dyDescent="0.2">
      <c r="A335" s="7">
        <v>2833</v>
      </c>
      <c r="B335" s="1">
        <v>1</v>
      </c>
      <c r="C335" s="13">
        <v>43.351129363449694</v>
      </c>
      <c r="D335" s="13">
        <v>3</v>
      </c>
      <c r="E335" s="1">
        <v>0</v>
      </c>
      <c r="F335" s="1">
        <v>0</v>
      </c>
      <c r="G335" s="1">
        <v>0</v>
      </c>
      <c r="H335" s="1">
        <v>0</v>
      </c>
      <c r="I335" s="78">
        <v>7</v>
      </c>
      <c r="J335" s="1" t="s">
        <v>189</v>
      </c>
      <c r="K335" s="1" t="s">
        <v>189</v>
      </c>
      <c r="L335" s="1" t="s">
        <v>189</v>
      </c>
      <c r="M335" s="1">
        <v>0</v>
      </c>
      <c r="N335" s="1">
        <v>0</v>
      </c>
      <c r="O335" s="1">
        <v>0</v>
      </c>
      <c r="P335" s="1" t="s">
        <v>189</v>
      </c>
      <c r="Q335" s="1">
        <v>0</v>
      </c>
      <c r="R335" s="1" t="s">
        <v>189</v>
      </c>
      <c r="S335" s="1">
        <v>0</v>
      </c>
      <c r="T335" s="1">
        <v>0</v>
      </c>
      <c r="U335" s="1">
        <v>0</v>
      </c>
      <c r="V335" s="1">
        <v>0</v>
      </c>
      <c r="W335" s="1" t="s">
        <v>189</v>
      </c>
      <c r="X335" s="44">
        <v>0.29000598995530569</v>
      </c>
      <c r="Y335" s="1">
        <v>0</v>
      </c>
      <c r="Z335" s="44">
        <v>0.27324080051646221</v>
      </c>
      <c r="AA335" s="1">
        <v>0</v>
      </c>
      <c r="AB335" s="1"/>
      <c r="AC335" s="1">
        <v>999</v>
      </c>
      <c r="AD335" s="21" t="s">
        <v>188</v>
      </c>
      <c r="AE335" s="46" t="s">
        <v>188</v>
      </c>
    </row>
    <row r="336" spans="1:33" s="2" customFormat="1" ht="14.5" customHeight="1" x14ac:dyDescent="0.2">
      <c r="A336" s="7">
        <v>2837</v>
      </c>
      <c r="B336" s="1">
        <v>1</v>
      </c>
      <c r="C336" s="13">
        <v>20.865160848733744</v>
      </c>
      <c r="D336" s="13">
        <v>2</v>
      </c>
      <c r="E336" s="1">
        <v>0</v>
      </c>
      <c r="F336" s="43">
        <v>0</v>
      </c>
      <c r="G336" s="1">
        <v>0</v>
      </c>
      <c r="H336" s="42">
        <v>0</v>
      </c>
      <c r="I336" s="78">
        <v>38</v>
      </c>
      <c r="J336" s="1">
        <v>999</v>
      </c>
      <c r="K336" s="1">
        <v>999</v>
      </c>
      <c r="L336" s="1">
        <v>999</v>
      </c>
      <c r="M336" s="1">
        <v>999</v>
      </c>
      <c r="N336" s="1">
        <v>999</v>
      </c>
      <c r="O336" s="1">
        <v>999</v>
      </c>
      <c r="P336" s="1">
        <v>999</v>
      </c>
      <c r="Q336" s="1">
        <v>999</v>
      </c>
      <c r="R336" s="1">
        <v>999</v>
      </c>
      <c r="S336" s="1">
        <v>999</v>
      </c>
      <c r="T336" s="1">
        <v>999</v>
      </c>
      <c r="U336" s="1">
        <v>999</v>
      </c>
      <c r="V336" s="1">
        <v>999</v>
      </c>
      <c r="W336" s="1">
        <v>999</v>
      </c>
      <c r="X336" s="44">
        <v>0.46301783116953071</v>
      </c>
      <c r="Y336" s="1">
        <v>0</v>
      </c>
      <c r="Z336" s="44">
        <v>0.22819000310462589</v>
      </c>
      <c r="AA336" s="1">
        <v>0</v>
      </c>
      <c r="AB336" s="1"/>
      <c r="AC336" s="1">
        <v>999</v>
      </c>
      <c r="AD336" s="21" t="s">
        <v>188</v>
      </c>
      <c r="AE336" s="46" t="s">
        <v>188</v>
      </c>
    </row>
    <row r="337" spans="1:31" s="2" customFormat="1" ht="14.5" customHeight="1" x14ac:dyDescent="0.2">
      <c r="A337" s="7">
        <v>2838</v>
      </c>
      <c r="B337" s="1">
        <v>1</v>
      </c>
      <c r="C337" s="13">
        <v>10.976043805612594</v>
      </c>
      <c r="D337" s="13">
        <v>1</v>
      </c>
      <c r="E337" s="1">
        <v>0</v>
      </c>
      <c r="F337" s="1">
        <v>0</v>
      </c>
      <c r="G337" s="1">
        <v>0</v>
      </c>
      <c r="H337" s="1">
        <v>0</v>
      </c>
      <c r="I337" s="78">
        <v>27</v>
      </c>
      <c r="J337" s="1" t="s">
        <v>189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44">
        <v>0.49417131272174347</v>
      </c>
      <c r="Y337" s="1">
        <v>0</v>
      </c>
      <c r="Z337" s="44">
        <v>0.34941897998708843</v>
      </c>
      <c r="AA337" s="1">
        <v>0</v>
      </c>
      <c r="AB337" s="1"/>
      <c r="AC337" s="1">
        <v>999</v>
      </c>
      <c r="AD337" s="21" t="s">
        <v>188</v>
      </c>
      <c r="AE337" s="46" t="s">
        <v>188</v>
      </c>
    </row>
    <row r="338" spans="1:31" s="2" customFormat="1" ht="14.5" customHeight="1" x14ac:dyDescent="0.2">
      <c r="A338" s="7">
        <v>2840</v>
      </c>
      <c r="B338" s="1">
        <v>0</v>
      </c>
      <c r="C338" s="13">
        <v>26.732375085557837</v>
      </c>
      <c r="D338" s="13">
        <v>2</v>
      </c>
      <c r="E338" s="1">
        <v>0</v>
      </c>
      <c r="F338" s="1">
        <v>0</v>
      </c>
      <c r="G338" s="1">
        <v>0</v>
      </c>
      <c r="H338" s="1">
        <v>0</v>
      </c>
      <c r="I338" s="78">
        <v>7</v>
      </c>
      <c r="J338" s="1" t="s">
        <v>189</v>
      </c>
      <c r="K338" s="1" t="s">
        <v>189</v>
      </c>
      <c r="L338" s="1" t="s">
        <v>189</v>
      </c>
      <c r="M338" s="1">
        <v>0</v>
      </c>
      <c r="N338" s="1">
        <v>0</v>
      </c>
      <c r="O338" s="1">
        <v>1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999</v>
      </c>
      <c r="X338" s="44">
        <v>1.5444408607105007</v>
      </c>
      <c r="Y338" s="1">
        <v>1</v>
      </c>
      <c r="Z338" s="44">
        <v>0.15284054228534538</v>
      </c>
      <c r="AA338" s="1">
        <v>0</v>
      </c>
      <c r="AB338" s="1"/>
      <c r="AC338" s="1">
        <v>999</v>
      </c>
      <c r="AD338" s="21" t="s">
        <v>188</v>
      </c>
      <c r="AE338" s="46" t="s">
        <v>188</v>
      </c>
    </row>
    <row r="339" spans="1:31" s="2" customFormat="1" ht="14.5" customHeight="1" x14ac:dyDescent="0.2">
      <c r="A339" s="7">
        <v>2842</v>
      </c>
      <c r="B339" s="1">
        <v>1</v>
      </c>
      <c r="C339" s="13">
        <v>57.382614647501711</v>
      </c>
      <c r="D339" s="13">
        <v>3</v>
      </c>
      <c r="E339" s="1">
        <v>0</v>
      </c>
      <c r="F339" s="1">
        <v>0</v>
      </c>
      <c r="G339" s="1">
        <v>0</v>
      </c>
      <c r="H339" s="1">
        <v>0</v>
      </c>
      <c r="I339" s="78">
        <v>6</v>
      </c>
      <c r="J339" s="1" t="s">
        <v>189</v>
      </c>
      <c r="K339" s="1" t="s">
        <v>189</v>
      </c>
      <c r="L339" s="1" t="s">
        <v>189</v>
      </c>
      <c r="M339" s="1">
        <v>0</v>
      </c>
      <c r="N339" s="1">
        <v>0</v>
      </c>
      <c r="O339" s="1" t="s">
        <v>189</v>
      </c>
      <c r="P339" s="1" t="s">
        <v>189</v>
      </c>
      <c r="Q339" s="1">
        <v>0</v>
      </c>
      <c r="R339" s="1" t="s">
        <v>189</v>
      </c>
      <c r="S339" s="1" t="s">
        <v>189</v>
      </c>
      <c r="T339" s="1">
        <v>0</v>
      </c>
      <c r="U339" s="1">
        <v>0</v>
      </c>
      <c r="V339" s="1">
        <v>0</v>
      </c>
      <c r="W339" s="1">
        <v>0</v>
      </c>
      <c r="X339" s="44">
        <v>0.39229599594526099</v>
      </c>
      <c r="Y339" s="1">
        <v>0</v>
      </c>
      <c r="Z339" s="44">
        <v>0.16542930923176241</v>
      </c>
      <c r="AA339" s="1">
        <v>0</v>
      </c>
      <c r="AB339" s="1"/>
      <c r="AC339" s="1">
        <v>999</v>
      </c>
      <c r="AD339" s="21" t="s">
        <v>188</v>
      </c>
      <c r="AE339" s="46" t="s">
        <v>188</v>
      </c>
    </row>
    <row r="340" spans="1:31" s="2" customFormat="1" ht="14.5" customHeight="1" x14ac:dyDescent="0.2">
      <c r="A340" s="7">
        <v>2844</v>
      </c>
      <c r="B340" s="1">
        <v>0</v>
      </c>
      <c r="C340" s="13">
        <v>50.91581108829569</v>
      </c>
      <c r="D340" s="13">
        <v>3</v>
      </c>
      <c r="E340" s="1">
        <v>0</v>
      </c>
      <c r="F340" s="1">
        <v>0</v>
      </c>
      <c r="G340" s="1">
        <v>0</v>
      </c>
      <c r="H340" s="1">
        <v>0</v>
      </c>
      <c r="I340" s="78">
        <v>8</v>
      </c>
      <c r="J340" s="1" t="s">
        <v>189</v>
      </c>
      <c r="K340" s="1" t="s">
        <v>189</v>
      </c>
      <c r="L340" s="1" t="s">
        <v>189</v>
      </c>
      <c r="M340" s="1">
        <v>0</v>
      </c>
      <c r="N340" s="1">
        <v>0</v>
      </c>
      <c r="O340" s="1">
        <v>0</v>
      </c>
      <c r="P340" s="1" t="s">
        <v>189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44">
        <v>0.34032161452333776</v>
      </c>
      <c r="Y340" s="1">
        <v>0</v>
      </c>
      <c r="Z340" s="44">
        <v>0.36265332472562944</v>
      </c>
      <c r="AA340" s="1">
        <v>0</v>
      </c>
      <c r="AB340" s="1"/>
      <c r="AC340" s="1">
        <v>999</v>
      </c>
      <c r="AD340" s="21" t="s">
        <v>188</v>
      </c>
      <c r="AE340" s="46" t="s">
        <v>188</v>
      </c>
    </row>
    <row r="341" spans="1:31" s="2" customFormat="1" ht="14.5" customHeight="1" x14ac:dyDescent="0.2">
      <c r="A341" s="7">
        <v>2863</v>
      </c>
      <c r="B341" s="1">
        <v>1</v>
      </c>
      <c r="C341" s="13">
        <v>45.81519507186858</v>
      </c>
      <c r="D341" s="13">
        <v>3</v>
      </c>
      <c r="E341" s="1">
        <v>0</v>
      </c>
      <c r="F341" s="1">
        <v>0</v>
      </c>
      <c r="G341" s="1">
        <v>0</v>
      </c>
      <c r="H341" s="1">
        <v>0</v>
      </c>
      <c r="I341" s="78">
        <v>23</v>
      </c>
      <c r="J341" s="1" t="s">
        <v>189</v>
      </c>
      <c r="K341" s="1" t="s">
        <v>189</v>
      </c>
      <c r="L341" s="1" t="s">
        <v>189</v>
      </c>
      <c r="M341" s="1">
        <v>0</v>
      </c>
      <c r="N341" s="1">
        <v>0</v>
      </c>
      <c r="O341" s="1" t="s">
        <v>189</v>
      </c>
      <c r="P341" s="1" t="s">
        <v>189</v>
      </c>
      <c r="Q341" s="1">
        <v>0</v>
      </c>
      <c r="R341" s="1">
        <v>0</v>
      </c>
      <c r="S341" s="1" t="s">
        <v>189</v>
      </c>
      <c r="T341" s="1" t="s">
        <v>189</v>
      </c>
      <c r="U341" s="1">
        <v>0</v>
      </c>
      <c r="V341" s="1" t="s">
        <v>189</v>
      </c>
      <c r="W341" s="1" t="s">
        <v>189</v>
      </c>
      <c r="X341" s="44">
        <v>0.33589826291296132</v>
      </c>
      <c r="Y341" s="1">
        <v>0</v>
      </c>
      <c r="Z341" s="44">
        <v>0.22224015493867008</v>
      </c>
      <c r="AA341" s="1">
        <v>0</v>
      </c>
      <c r="AB341" s="1"/>
      <c r="AC341" s="1">
        <v>999</v>
      </c>
      <c r="AD341" s="21" t="s">
        <v>188</v>
      </c>
      <c r="AE341" s="46" t="s">
        <v>188</v>
      </c>
    </row>
    <row r="342" spans="1:31" s="2" customFormat="1" ht="14.5" customHeight="1" x14ac:dyDescent="0.2">
      <c r="A342" s="7">
        <v>2867</v>
      </c>
      <c r="B342" s="1">
        <v>0</v>
      </c>
      <c r="C342" s="13">
        <v>36.670773442847363</v>
      </c>
      <c r="D342" s="13">
        <v>2</v>
      </c>
      <c r="E342" s="1">
        <v>0</v>
      </c>
      <c r="F342" s="1">
        <v>0</v>
      </c>
      <c r="G342" s="1">
        <v>0</v>
      </c>
      <c r="H342" s="1">
        <v>0</v>
      </c>
      <c r="I342" s="78">
        <v>6</v>
      </c>
      <c r="J342" s="1" t="s">
        <v>189</v>
      </c>
      <c r="K342" s="1" t="s">
        <v>189</v>
      </c>
      <c r="L342" s="1" t="s">
        <v>189</v>
      </c>
      <c r="M342" s="1">
        <v>0</v>
      </c>
      <c r="N342" s="1">
        <v>0</v>
      </c>
      <c r="O342" s="1" t="s">
        <v>189</v>
      </c>
      <c r="P342" s="1" t="s">
        <v>189</v>
      </c>
      <c r="Q342" s="1">
        <v>0</v>
      </c>
      <c r="R342" s="1" t="s">
        <v>189</v>
      </c>
      <c r="S342" s="1" t="s">
        <v>189</v>
      </c>
      <c r="T342" s="1">
        <v>0</v>
      </c>
      <c r="U342" s="1">
        <v>0</v>
      </c>
      <c r="V342" s="1">
        <v>0</v>
      </c>
      <c r="W342" s="1" t="s">
        <v>189</v>
      </c>
      <c r="X342" s="44">
        <v>0.19697737639957608</v>
      </c>
      <c r="Y342" s="1">
        <v>0</v>
      </c>
      <c r="Z342" s="44">
        <v>0.17075532601678503</v>
      </c>
      <c r="AA342" s="1">
        <v>0</v>
      </c>
      <c r="AB342" s="1"/>
      <c r="AC342" s="1">
        <v>999</v>
      </c>
      <c r="AD342" s="21" t="s">
        <v>188</v>
      </c>
      <c r="AE342" s="46" t="s">
        <v>188</v>
      </c>
    </row>
    <row r="343" spans="1:31" s="2" customFormat="1" ht="14.5" customHeight="1" x14ac:dyDescent="0.2">
      <c r="A343" s="7">
        <v>2869</v>
      </c>
      <c r="B343" s="1">
        <v>1</v>
      </c>
      <c r="C343" s="13">
        <v>18.146475017111566</v>
      </c>
      <c r="D343" s="13">
        <v>1</v>
      </c>
      <c r="E343" s="1">
        <v>0</v>
      </c>
      <c r="F343" s="1">
        <v>0</v>
      </c>
      <c r="G343" s="1">
        <v>0</v>
      </c>
      <c r="H343" s="42">
        <v>0</v>
      </c>
      <c r="I343" s="78">
        <v>7</v>
      </c>
      <c r="J343" s="1">
        <v>999</v>
      </c>
      <c r="K343" s="1">
        <v>999</v>
      </c>
      <c r="L343" s="1">
        <v>999</v>
      </c>
      <c r="M343" s="1">
        <v>999</v>
      </c>
      <c r="N343" s="1">
        <v>999</v>
      </c>
      <c r="O343" s="1">
        <v>999</v>
      </c>
      <c r="P343" s="1">
        <v>999</v>
      </c>
      <c r="Q343" s="1">
        <v>999</v>
      </c>
      <c r="R343" s="1">
        <v>999</v>
      </c>
      <c r="S343" s="1">
        <v>999</v>
      </c>
      <c r="T343" s="1">
        <v>999</v>
      </c>
      <c r="U343" s="1">
        <v>999</v>
      </c>
      <c r="V343" s="1">
        <v>999</v>
      </c>
      <c r="W343" s="1">
        <v>999</v>
      </c>
      <c r="X343" s="44">
        <v>0.31498141464202983</v>
      </c>
      <c r="Y343" s="1">
        <v>0</v>
      </c>
      <c r="Z343" s="44">
        <v>0.22073890096243401</v>
      </c>
      <c r="AA343" s="1">
        <v>0</v>
      </c>
      <c r="AB343" s="1"/>
      <c r="AC343" s="1">
        <v>999</v>
      </c>
      <c r="AD343" s="21" t="s">
        <v>188</v>
      </c>
      <c r="AE343" s="46" t="s">
        <v>188</v>
      </c>
    </row>
    <row r="344" spans="1:31" s="2" customFormat="1" ht="14.5" customHeight="1" x14ac:dyDescent="0.2">
      <c r="A344" s="7">
        <v>2889</v>
      </c>
      <c r="B344" s="1">
        <v>1</v>
      </c>
      <c r="C344" s="13">
        <v>15.822039698836413</v>
      </c>
      <c r="D344" s="13">
        <v>1</v>
      </c>
      <c r="E344" s="1">
        <v>0</v>
      </c>
      <c r="F344" s="1">
        <v>0</v>
      </c>
      <c r="G344" s="1">
        <v>0</v>
      </c>
      <c r="H344" s="1">
        <v>0</v>
      </c>
      <c r="I344" s="78">
        <v>6</v>
      </c>
      <c r="J344" s="1" t="s">
        <v>189</v>
      </c>
      <c r="K344" s="1" t="s">
        <v>189</v>
      </c>
      <c r="L344" s="1" t="s">
        <v>189</v>
      </c>
      <c r="M344" s="1" t="s">
        <v>189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 t="s">
        <v>189</v>
      </c>
      <c r="U344" s="1">
        <v>0</v>
      </c>
      <c r="V344" s="1">
        <v>0</v>
      </c>
      <c r="W344" s="1">
        <v>0</v>
      </c>
      <c r="X344" s="44">
        <v>0.66944662028291013</v>
      </c>
      <c r="Y344" s="1">
        <v>0</v>
      </c>
      <c r="Z344" s="44">
        <v>0.26920593931568754</v>
      </c>
      <c r="AA344" s="1">
        <v>0</v>
      </c>
      <c r="AB344" s="1"/>
      <c r="AC344" s="1">
        <v>999</v>
      </c>
      <c r="AD344" s="21" t="s">
        <v>188</v>
      </c>
      <c r="AE344" s="46" t="s">
        <v>188</v>
      </c>
    </row>
    <row r="345" spans="1:31" s="2" customFormat="1" ht="14.5" customHeight="1" x14ac:dyDescent="0.2">
      <c r="A345" s="7">
        <v>2995</v>
      </c>
      <c r="B345" s="1">
        <v>0</v>
      </c>
      <c r="C345" s="13">
        <v>18.488706365503081</v>
      </c>
      <c r="D345" s="13">
        <v>1</v>
      </c>
      <c r="E345" s="1">
        <v>0</v>
      </c>
      <c r="F345" s="1">
        <v>0</v>
      </c>
      <c r="G345" s="1">
        <v>0</v>
      </c>
      <c r="H345" s="42">
        <v>0</v>
      </c>
      <c r="I345" s="78">
        <v>9</v>
      </c>
      <c r="J345" s="1">
        <v>999</v>
      </c>
      <c r="K345" s="1">
        <v>999</v>
      </c>
      <c r="L345" s="1">
        <v>999</v>
      </c>
      <c r="M345" s="1">
        <v>999</v>
      </c>
      <c r="N345" s="1">
        <v>999</v>
      </c>
      <c r="O345" s="1">
        <v>999</v>
      </c>
      <c r="P345" s="1">
        <v>999</v>
      </c>
      <c r="Q345" s="1">
        <v>999</v>
      </c>
      <c r="R345" s="1">
        <v>999</v>
      </c>
      <c r="S345" s="1">
        <v>999</v>
      </c>
      <c r="T345" s="1">
        <v>999</v>
      </c>
      <c r="U345" s="1">
        <v>999</v>
      </c>
      <c r="V345" s="1">
        <v>999</v>
      </c>
      <c r="W345" s="1">
        <v>999</v>
      </c>
      <c r="X345" s="44">
        <v>0.26488175402682751</v>
      </c>
      <c r="Y345" s="1">
        <v>0</v>
      </c>
      <c r="Z345" s="44">
        <v>0.24169512573734867</v>
      </c>
      <c r="AA345" s="1">
        <v>0</v>
      </c>
      <c r="AB345" s="1"/>
      <c r="AC345" s="1">
        <v>999</v>
      </c>
      <c r="AD345" s="21" t="s">
        <v>188</v>
      </c>
      <c r="AE345" s="46" t="s">
        <v>188</v>
      </c>
    </row>
    <row r="346" spans="1:31" s="2" customFormat="1" ht="14.5" customHeight="1" x14ac:dyDescent="0.2">
      <c r="A346" s="7">
        <v>3045</v>
      </c>
      <c r="B346" s="1">
        <v>0</v>
      </c>
      <c r="C346" s="13">
        <v>10.47501711156742</v>
      </c>
      <c r="D346" s="13">
        <v>1</v>
      </c>
      <c r="E346" s="1">
        <v>0</v>
      </c>
      <c r="F346" s="43">
        <v>0</v>
      </c>
      <c r="G346" s="1">
        <v>0</v>
      </c>
      <c r="H346" s="42">
        <v>0</v>
      </c>
      <c r="I346" s="78">
        <v>42</v>
      </c>
      <c r="J346" s="1">
        <v>999</v>
      </c>
      <c r="K346" s="1">
        <v>999</v>
      </c>
      <c r="L346" s="1">
        <v>999</v>
      </c>
      <c r="M346" s="1">
        <v>999</v>
      </c>
      <c r="N346" s="1">
        <v>999</v>
      </c>
      <c r="O346" s="1">
        <v>999</v>
      </c>
      <c r="P346" s="1">
        <v>999</v>
      </c>
      <c r="Q346" s="1">
        <v>999</v>
      </c>
      <c r="R346" s="1">
        <v>999</v>
      </c>
      <c r="S346" s="1">
        <v>999</v>
      </c>
      <c r="T346" s="1">
        <v>999</v>
      </c>
      <c r="U346" s="1">
        <v>999</v>
      </c>
      <c r="V346" s="1">
        <v>999</v>
      </c>
      <c r="W346" s="1">
        <v>999</v>
      </c>
      <c r="X346" s="44">
        <v>0.39530248343478963</v>
      </c>
      <c r="Y346" s="1">
        <v>0</v>
      </c>
      <c r="Z346" s="44">
        <v>1.8677429369760945</v>
      </c>
      <c r="AA346" s="1">
        <v>1</v>
      </c>
      <c r="AB346" s="1">
        <v>0.13</v>
      </c>
      <c r="AC346" s="1">
        <v>0</v>
      </c>
      <c r="AD346" s="21" t="s">
        <v>187</v>
      </c>
      <c r="AE346" s="46" t="s">
        <v>188</v>
      </c>
    </row>
    <row r="347" spans="1:31" s="2" customFormat="1" ht="14.5" customHeight="1" x14ac:dyDescent="0.2">
      <c r="A347" s="7">
        <v>3103</v>
      </c>
      <c r="B347" s="1">
        <v>0</v>
      </c>
      <c r="C347" s="13">
        <v>84.353182751540047</v>
      </c>
      <c r="D347" s="13">
        <v>4</v>
      </c>
      <c r="E347" s="1">
        <v>0</v>
      </c>
      <c r="F347" s="43">
        <v>0</v>
      </c>
      <c r="G347" s="1">
        <v>0</v>
      </c>
      <c r="H347" s="42">
        <v>0</v>
      </c>
      <c r="I347" s="78">
        <v>8</v>
      </c>
      <c r="J347" s="1">
        <v>999</v>
      </c>
      <c r="K347" s="1">
        <v>999</v>
      </c>
      <c r="L347" s="1">
        <v>999</v>
      </c>
      <c r="M347" s="1">
        <v>999</v>
      </c>
      <c r="N347" s="1">
        <v>999</v>
      </c>
      <c r="O347" s="1">
        <v>999</v>
      </c>
      <c r="P347" s="1">
        <v>999</v>
      </c>
      <c r="Q347" s="1">
        <v>999</v>
      </c>
      <c r="R347" s="1">
        <v>999</v>
      </c>
      <c r="S347" s="1">
        <v>999</v>
      </c>
      <c r="T347" s="1">
        <v>999</v>
      </c>
      <c r="U347" s="1">
        <v>999</v>
      </c>
      <c r="V347" s="1">
        <v>999</v>
      </c>
      <c r="W347" s="1">
        <v>999</v>
      </c>
      <c r="X347" s="44">
        <v>0.12848138770672843</v>
      </c>
      <c r="Y347" s="1">
        <v>0</v>
      </c>
      <c r="Z347" s="44">
        <v>1.0172306737038186</v>
      </c>
      <c r="AA347" s="1">
        <v>2</v>
      </c>
      <c r="AB347" s="1">
        <v>0.09</v>
      </c>
      <c r="AC347" s="1">
        <v>0</v>
      </c>
      <c r="AD347" s="21" t="s">
        <v>187</v>
      </c>
      <c r="AE347" s="46" t="s">
        <v>188</v>
      </c>
    </row>
    <row r="348" spans="1:31" s="2" customFormat="1" ht="14.5" customHeight="1" x14ac:dyDescent="0.2">
      <c r="A348" s="7">
        <v>3210</v>
      </c>
      <c r="B348" s="1">
        <v>1</v>
      </c>
      <c r="C348" s="13">
        <v>30.266940451745381</v>
      </c>
      <c r="D348" s="13">
        <v>2</v>
      </c>
      <c r="E348" s="1">
        <v>0</v>
      </c>
      <c r="F348" s="1">
        <v>0</v>
      </c>
      <c r="G348" s="1">
        <v>0</v>
      </c>
      <c r="H348" s="42">
        <v>0</v>
      </c>
      <c r="I348" s="78">
        <v>14</v>
      </c>
      <c r="J348" s="1">
        <v>999</v>
      </c>
      <c r="K348" s="1">
        <v>999</v>
      </c>
      <c r="L348" s="1">
        <v>999</v>
      </c>
      <c r="M348" s="1">
        <v>999</v>
      </c>
      <c r="N348" s="1">
        <v>999</v>
      </c>
      <c r="O348" s="1">
        <v>999</v>
      </c>
      <c r="P348" s="1">
        <v>999</v>
      </c>
      <c r="Q348" s="1">
        <v>999</v>
      </c>
      <c r="R348" s="1">
        <v>999</v>
      </c>
      <c r="S348" s="1">
        <v>999</v>
      </c>
      <c r="T348" s="1">
        <v>999</v>
      </c>
      <c r="U348" s="1">
        <v>999</v>
      </c>
      <c r="V348" s="1">
        <v>999</v>
      </c>
      <c r="W348" s="1">
        <v>999</v>
      </c>
      <c r="X348" s="44">
        <v>0.17761137747131389</v>
      </c>
      <c r="Y348" s="1">
        <v>0</v>
      </c>
      <c r="Z348" s="44">
        <v>0.78616889164855641</v>
      </c>
      <c r="AA348" s="1">
        <v>0</v>
      </c>
      <c r="AB348" s="1"/>
      <c r="AC348" s="1">
        <v>999</v>
      </c>
      <c r="AD348" s="21" t="s">
        <v>188</v>
      </c>
      <c r="AE348" s="46" t="s">
        <v>188</v>
      </c>
    </row>
    <row r="349" spans="1:31" s="2" customFormat="1" ht="14.5" customHeight="1" x14ac:dyDescent="0.2">
      <c r="A349" s="7">
        <v>3284</v>
      </c>
      <c r="B349" s="1">
        <v>1</v>
      </c>
      <c r="C349" s="13">
        <v>55.03353867214237</v>
      </c>
      <c r="D349" s="13">
        <v>3</v>
      </c>
      <c r="E349" s="1">
        <v>0</v>
      </c>
      <c r="F349" s="1">
        <v>9</v>
      </c>
      <c r="G349" s="1">
        <v>0</v>
      </c>
      <c r="H349" s="1">
        <v>0</v>
      </c>
      <c r="I349" s="78">
        <v>6</v>
      </c>
      <c r="J349" s="1" t="s">
        <v>189</v>
      </c>
      <c r="K349" s="1" t="s">
        <v>189</v>
      </c>
      <c r="L349" s="1" t="s">
        <v>189</v>
      </c>
      <c r="M349" s="1">
        <v>0</v>
      </c>
      <c r="N349" s="1">
        <v>0</v>
      </c>
      <c r="O349" s="1" t="s">
        <v>189</v>
      </c>
      <c r="P349" s="1" t="s">
        <v>189</v>
      </c>
      <c r="Q349" s="1">
        <v>0</v>
      </c>
      <c r="R349" s="1" t="s">
        <v>189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44">
        <v>0.30521126111597474</v>
      </c>
      <c r="Y349" s="1">
        <v>0</v>
      </c>
      <c r="Z349" s="44">
        <v>0.18689477081988379</v>
      </c>
      <c r="AA349" s="1">
        <v>0</v>
      </c>
      <c r="AB349" s="1"/>
      <c r="AC349" s="1">
        <v>999</v>
      </c>
      <c r="AD349" s="21" t="s">
        <v>188</v>
      </c>
      <c r="AE349" s="46" t="s">
        <v>188</v>
      </c>
    </row>
    <row r="350" spans="1:31" s="2" customFormat="1" ht="14.5" customHeight="1" x14ac:dyDescent="0.2">
      <c r="A350" s="7">
        <v>3327</v>
      </c>
      <c r="B350" s="1">
        <v>1</v>
      </c>
      <c r="C350" s="13">
        <v>14.105407255304586</v>
      </c>
      <c r="D350" s="13">
        <v>1</v>
      </c>
      <c r="E350" s="1">
        <v>0</v>
      </c>
      <c r="F350" s="1">
        <v>0</v>
      </c>
      <c r="G350" s="1">
        <v>0</v>
      </c>
      <c r="H350" s="1">
        <v>0</v>
      </c>
      <c r="I350" s="78">
        <v>8</v>
      </c>
      <c r="J350" s="1">
        <v>0</v>
      </c>
      <c r="K350" s="1" t="s">
        <v>189</v>
      </c>
      <c r="L350" s="1" t="s">
        <v>189</v>
      </c>
      <c r="M350" s="1">
        <v>0</v>
      </c>
      <c r="N350" s="1">
        <v>0</v>
      </c>
      <c r="O350" s="1" t="s">
        <v>189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44">
        <v>0.20167718748560107</v>
      </c>
      <c r="Y350" s="1">
        <v>0</v>
      </c>
      <c r="Z350" s="44">
        <v>0.35974822466107159</v>
      </c>
      <c r="AA350" s="1">
        <v>0</v>
      </c>
      <c r="AB350" s="1"/>
      <c r="AC350" s="1">
        <v>999</v>
      </c>
      <c r="AD350" s="21" t="s">
        <v>188</v>
      </c>
      <c r="AE350" s="46" t="s">
        <v>188</v>
      </c>
    </row>
    <row r="351" spans="1:31" s="2" customFormat="1" ht="14.5" customHeight="1" x14ac:dyDescent="0.2">
      <c r="A351" s="51">
        <v>3335</v>
      </c>
      <c r="B351" s="52">
        <v>1</v>
      </c>
      <c r="C351" s="13">
        <v>39.403148528405204</v>
      </c>
      <c r="D351" s="13">
        <v>2</v>
      </c>
      <c r="E351" s="1">
        <v>0</v>
      </c>
      <c r="F351" s="52">
        <v>0</v>
      </c>
      <c r="G351" s="1">
        <v>0</v>
      </c>
      <c r="H351" s="1">
        <v>0</v>
      </c>
      <c r="I351" s="78">
        <v>8</v>
      </c>
      <c r="J351" s="52" t="s">
        <v>189</v>
      </c>
      <c r="K351" s="52" t="s">
        <v>189</v>
      </c>
      <c r="L351" s="52" t="s">
        <v>189</v>
      </c>
      <c r="M351" s="52">
        <v>0</v>
      </c>
      <c r="N351" s="52">
        <v>0</v>
      </c>
      <c r="O351" s="52" t="s">
        <v>189</v>
      </c>
      <c r="P351" s="52">
        <v>0</v>
      </c>
      <c r="Q351" s="52">
        <v>0</v>
      </c>
      <c r="R351" s="52" t="s">
        <v>189</v>
      </c>
      <c r="S351" s="52">
        <v>0</v>
      </c>
      <c r="T351" s="52" t="s">
        <v>189</v>
      </c>
      <c r="U351" s="52">
        <v>0</v>
      </c>
      <c r="V351" s="52">
        <v>0</v>
      </c>
      <c r="W351" s="52" t="s">
        <v>189</v>
      </c>
      <c r="X351" s="44">
        <v>1.0039347129116873</v>
      </c>
      <c r="Y351" s="52">
        <v>0</v>
      </c>
      <c r="Z351" s="44">
        <v>0.25368213962886166</v>
      </c>
      <c r="AA351" s="52">
        <v>0</v>
      </c>
      <c r="AB351" s="1"/>
      <c r="AC351" s="1">
        <v>999</v>
      </c>
      <c r="AD351" s="21" t="s">
        <v>188</v>
      </c>
      <c r="AE351" s="46" t="s">
        <v>188</v>
      </c>
    </row>
    <row r="352" spans="1:31" s="2" customFormat="1" ht="14.5" customHeight="1" x14ac:dyDescent="0.2">
      <c r="A352" s="7">
        <v>3338</v>
      </c>
      <c r="B352" s="1">
        <v>1</v>
      </c>
      <c r="C352" s="13">
        <v>49.114305270362763</v>
      </c>
      <c r="D352" s="13">
        <v>3</v>
      </c>
      <c r="E352" s="1">
        <v>0</v>
      </c>
      <c r="F352" s="1">
        <v>0</v>
      </c>
      <c r="G352" s="1">
        <v>0</v>
      </c>
      <c r="H352" s="1">
        <v>0</v>
      </c>
      <c r="I352" s="78">
        <v>6</v>
      </c>
      <c r="J352" s="1" t="s">
        <v>189</v>
      </c>
      <c r="K352" s="1" t="s">
        <v>189</v>
      </c>
      <c r="L352" s="1" t="s">
        <v>189</v>
      </c>
      <c r="M352" s="1" t="s">
        <v>189</v>
      </c>
      <c r="N352" s="1">
        <v>0</v>
      </c>
      <c r="O352" s="1" t="s">
        <v>189</v>
      </c>
      <c r="P352" s="1" t="s">
        <v>189</v>
      </c>
      <c r="Q352" s="1">
        <v>0</v>
      </c>
      <c r="R352" s="1">
        <v>0</v>
      </c>
      <c r="S352" s="1">
        <v>0</v>
      </c>
      <c r="T352" s="1" t="s">
        <v>189</v>
      </c>
      <c r="U352" s="1">
        <v>0</v>
      </c>
      <c r="V352" s="1" t="s">
        <v>189</v>
      </c>
      <c r="W352" s="1" t="s">
        <v>189</v>
      </c>
      <c r="X352" s="44">
        <v>0.54648790440104922</v>
      </c>
      <c r="Y352" s="1">
        <v>0</v>
      </c>
      <c r="Z352" s="44">
        <v>0.23586962301270858</v>
      </c>
      <c r="AA352" s="1">
        <v>0</v>
      </c>
      <c r="AB352" s="1"/>
      <c r="AC352" s="1">
        <v>999</v>
      </c>
      <c r="AD352" s="21" t="s">
        <v>188</v>
      </c>
      <c r="AE352" s="46" t="s">
        <v>188</v>
      </c>
    </row>
    <row r="353" spans="1:33" s="2" customFormat="1" ht="14.5" customHeight="1" x14ac:dyDescent="0.2">
      <c r="A353" s="7">
        <v>3339</v>
      </c>
      <c r="B353" s="1">
        <v>0</v>
      </c>
      <c r="C353" s="13">
        <v>81.585215605749482</v>
      </c>
      <c r="D353" s="13">
        <v>4</v>
      </c>
      <c r="E353" s="1">
        <v>0</v>
      </c>
      <c r="F353" s="43">
        <v>0</v>
      </c>
      <c r="G353" s="1">
        <v>0</v>
      </c>
      <c r="H353" s="1">
        <v>0</v>
      </c>
      <c r="I353" s="78">
        <v>36</v>
      </c>
      <c r="J353" s="1">
        <v>999</v>
      </c>
      <c r="K353" s="1">
        <v>999</v>
      </c>
      <c r="L353" s="1">
        <v>999</v>
      </c>
      <c r="M353" s="1">
        <v>999</v>
      </c>
      <c r="N353" s="1">
        <v>999</v>
      </c>
      <c r="O353" s="1">
        <v>999</v>
      </c>
      <c r="P353" s="1">
        <v>999</v>
      </c>
      <c r="Q353" s="1">
        <v>999</v>
      </c>
      <c r="R353" s="1">
        <v>999</v>
      </c>
      <c r="S353" s="1">
        <v>999</v>
      </c>
      <c r="T353" s="1">
        <v>999</v>
      </c>
      <c r="U353" s="1">
        <v>999</v>
      </c>
      <c r="V353" s="1">
        <v>999</v>
      </c>
      <c r="W353" s="1">
        <v>999</v>
      </c>
      <c r="X353" s="44">
        <v>0.57824705058449599</v>
      </c>
      <c r="Y353" s="1">
        <v>0</v>
      </c>
      <c r="Z353" s="44">
        <v>0.14875038807823665</v>
      </c>
      <c r="AA353" s="1">
        <v>0</v>
      </c>
      <c r="AB353" s="1"/>
      <c r="AC353" s="1">
        <v>999</v>
      </c>
      <c r="AD353" s="21" t="s">
        <v>188</v>
      </c>
      <c r="AE353" s="46" t="s">
        <v>188</v>
      </c>
    </row>
    <row r="354" spans="1:33" s="2" customFormat="1" ht="14.5" customHeight="1" x14ac:dyDescent="0.2">
      <c r="A354" s="7">
        <v>3342</v>
      </c>
      <c r="B354" s="1">
        <v>1</v>
      </c>
      <c r="C354" s="13">
        <v>63.504449007529089</v>
      </c>
      <c r="D354" s="13">
        <v>4</v>
      </c>
      <c r="E354" s="1">
        <v>0</v>
      </c>
      <c r="F354" s="43">
        <v>0</v>
      </c>
      <c r="G354" s="1">
        <v>0</v>
      </c>
      <c r="H354" s="42">
        <v>0</v>
      </c>
      <c r="I354" s="78">
        <v>6</v>
      </c>
      <c r="J354" s="1">
        <v>999</v>
      </c>
      <c r="K354" s="1">
        <v>999</v>
      </c>
      <c r="L354" s="1">
        <v>999</v>
      </c>
      <c r="M354" s="1">
        <v>999</v>
      </c>
      <c r="N354" s="1">
        <v>999</v>
      </c>
      <c r="O354" s="1">
        <v>999</v>
      </c>
      <c r="P354" s="1">
        <v>999</v>
      </c>
      <c r="Q354" s="1">
        <v>999</v>
      </c>
      <c r="R354" s="1">
        <v>999</v>
      </c>
      <c r="S354" s="1">
        <v>999</v>
      </c>
      <c r="T354" s="1">
        <v>999</v>
      </c>
      <c r="U354" s="1">
        <v>999</v>
      </c>
      <c r="V354" s="1">
        <v>999</v>
      </c>
      <c r="W354" s="1">
        <v>999</v>
      </c>
      <c r="X354" s="44">
        <v>0.19361094650649141</v>
      </c>
      <c r="Y354" s="1">
        <v>0</v>
      </c>
      <c r="Z354" s="44">
        <v>0.166252716547656</v>
      </c>
      <c r="AA354" s="1">
        <v>0</v>
      </c>
      <c r="AB354" s="1"/>
      <c r="AC354" s="1">
        <v>999</v>
      </c>
      <c r="AD354" s="21" t="s">
        <v>188</v>
      </c>
      <c r="AE354" s="46" t="s">
        <v>188</v>
      </c>
    </row>
    <row r="355" spans="1:33" s="2" customFormat="1" ht="14.5" customHeight="1" x14ac:dyDescent="0.2">
      <c r="A355" s="51">
        <v>3346</v>
      </c>
      <c r="B355" s="52">
        <v>0</v>
      </c>
      <c r="C355" s="13">
        <v>16.451745379876797</v>
      </c>
      <c r="D355" s="13">
        <v>1</v>
      </c>
      <c r="E355" s="1">
        <v>0</v>
      </c>
      <c r="F355" s="52">
        <v>0</v>
      </c>
      <c r="G355" s="1">
        <v>0</v>
      </c>
      <c r="H355" s="1">
        <v>0</v>
      </c>
      <c r="I355" s="78">
        <v>6</v>
      </c>
      <c r="J355" s="52" t="s">
        <v>189</v>
      </c>
      <c r="K355" s="52" t="s">
        <v>189</v>
      </c>
      <c r="L355" s="52">
        <v>0</v>
      </c>
      <c r="M355" s="52">
        <v>0</v>
      </c>
      <c r="N355" s="52">
        <v>0</v>
      </c>
      <c r="O355" s="52">
        <v>0</v>
      </c>
      <c r="P355" s="52" t="s">
        <v>189</v>
      </c>
      <c r="Q355" s="52">
        <v>0</v>
      </c>
      <c r="R355" s="52">
        <v>0</v>
      </c>
      <c r="S355" s="52">
        <v>0</v>
      </c>
      <c r="T355" s="52">
        <v>0</v>
      </c>
      <c r="U355" s="52">
        <v>0</v>
      </c>
      <c r="V355" s="52">
        <v>0</v>
      </c>
      <c r="W355" s="52" t="s">
        <v>189</v>
      </c>
      <c r="X355" s="44">
        <v>0.62161913099571486</v>
      </c>
      <c r="Y355" s="52">
        <v>0</v>
      </c>
      <c r="Z355" s="44">
        <v>0.55713363460296961</v>
      </c>
      <c r="AA355" s="52">
        <v>0</v>
      </c>
      <c r="AB355" s="1"/>
      <c r="AC355" s="1">
        <v>999</v>
      </c>
      <c r="AD355" s="21" t="s">
        <v>188</v>
      </c>
      <c r="AE355" s="46" t="s">
        <v>188</v>
      </c>
    </row>
    <row r="356" spans="1:33" ht="15" x14ac:dyDescent="0.2">
      <c r="A356" s="7">
        <v>3351</v>
      </c>
      <c r="B356" s="1">
        <v>1</v>
      </c>
      <c r="C356" s="13">
        <v>65.648186173853531</v>
      </c>
      <c r="D356" s="13">
        <v>4</v>
      </c>
      <c r="E356" s="1">
        <v>0</v>
      </c>
      <c r="F356" s="1">
        <v>0</v>
      </c>
      <c r="G356" s="1">
        <v>0</v>
      </c>
      <c r="H356" s="1">
        <v>0</v>
      </c>
      <c r="I356" s="78">
        <v>6</v>
      </c>
      <c r="J356" s="1">
        <v>0</v>
      </c>
      <c r="K356" s="1">
        <v>0</v>
      </c>
      <c r="L356" s="1" t="s">
        <v>189</v>
      </c>
      <c r="M356" s="1">
        <v>0</v>
      </c>
      <c r="N356" s="1">
        <v>0</v>
      </c>
      <c r="O356" s="1" t="s">
        <v>189</v>
      </c>
      <c r="P356" s="1">
        <v>0</v>
      </c>
      <c r="Q356" s="1">
        <v>0</v>
      </c>
      <c r="R356" s="1">
        <v>0</v>
      </c>
      <c r="S356" s="1" t="s">
        <v>189</v>
      </c>
      <c r="T356" s="1">
        <v>0</v>
      </c>
      <c r="U356" s="1">
        <v>0</v>
      </c>
      <c r="V356" s="1">
        <v>0</v>
      </c>
      <c r="W356" s="1">
        <v>0</v>
      </c>
      <c r="X356" s="44">
        <v>0.36547942680735385</v>
      </c>
      <c r="Y356" s="1">
        <v>0</v>
      </c>
      <c r="Z356" s="44">
        <v>0.18479664299548096</v>
      </c>
      <c r="AA356" s="1">
        <v>0</v>
      </c>
      <c r="AB356" s="1"/>
      <c r="AC356" s="1">
        <v>999</v>
      </c>
      <c r="AD356" s="21" t="s">
        <v>188</v>
      </c>
      <c r="AE356" s="46" t="s">
        <v>188</v>
      </c>
      <c r="AG356" s="2"/>
    </row>
    <row r="357" spans="1:33" s="2" customFormat="1" ht="14.5" customHeight="1" x14ac:dyDescent="0.2">
      <c r="A357" s="7">
        <v>3357</v>
      </c>
      <c r="B357" s="1">
        <v>0</v>
      </c>
      <c r="C357" s="13">
        <v>0.57221081451060918</v>
      </c>
      <c r="D357" s="13">
        <v>1</v>
      </c>
      <c r="E357" s="1">
        <v>0</v>
      </c>
      <c r="F357" s="1">
        <v>0</v>
      </c>
      <c r="G357" s="1">
        <v>0</v>
      </c>
      <c r="H357" s="1">
        <v>0</v>
      </c>
      <c r="I357" s="78">
        <v>8</v>
      </c>
      <c r="J357" s="1" t="s">
        <v>189</v>
      </c>
      <c r="K357" s="1" t="s">
        <v>189</v>
      </c>
      <c r="L357" s="1">
        <v>0</v>
      </c>
      <c r="M357" s="1" t="s">
        <v>189</v>
      </c>
      <c r="N357" s="1">
        <v>0</v>
      </c>
      <c r="O357" s="1" t="s">
        <v>189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44">
        <v>0.62203382020918763</v>
      </c>
      <c r="Y357" s="1">
        <v>0</v>
      </c>
      <c r="Z357" s="44">
        <v>0.17188508715300191</v>
      </c>
      <c r="AA357" s="1">
        <v>0</v>
      </c>
      <c r="AB357" s="1"/>
      <c r="AC357" s="1">
        <v>999</v>
      </c>
      <c r="AD357" s="21" t="s">
        <v>188</v>
      </c>
      <c r="AE357" s="46" t="s">
        <v>188</v>
      </c>
    </row>
    <row r="358" spans="1:33" ht="15" x14ac:dyDescent="0.2">
      <c r="A358" s="7">
        <v>3360</v>
      </c>
      <c r="B358" s="1">
        <v>0</v>
      </c>
      <c r="C358" s="13">
        <v>19.06365503080082</v>
      </c>
      <c r="D358" s="13">
        <v>1</v>
      </c>
      <c r="E358" s="1">
        <v>0</v>
      </c>
      <c r="F358" s="1">
        <v>0</v>
      </c>
      <c r="G358" s="1">
        <v>0</v>
      </c>
      <c r="H358" s="1">
        <v>0</v>
      </c>
      <c r="I358" s="78">
        <v>6</v>
      </c>
      <c r="J358" s="1" t="s">
        <v>189</v>
      </c>
      <c r="K358" s="1" t="s">
        <v>189</v>
      </c>
      <c r="L358" s="1" t="s">
        <v>189</v>
      </c>
      <c r="M358" s="1">
        <v>0</v>
      </c>
      <c r="N358" s="1">
        <v>0</v>
      </c>
      <c r="O358" s="1">
        <v>0</v>
      </c>
      <c r="P358" s="1" t="s">
        <v>189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 t="s">
        <v>189</v>
      </c>
      <c r="W358" s="1" t="s">
        <v>189</v>
      </c>
      <c r="X358" s="44">
        <v>0.36948808920425741</v>
      </c>
      <c r="Y358" s="1">
        <v>0</v>
      </c>
      <c r="Z358" s="44">
        <v>0.20948999354422207</v>
      </c>
      <c r="AA358" s="1">
        <v>0</v>
      </c>
      <c r="AB358" s="1"/>
      <c r="AC358" s="1">
        <v>999</v>
      </c>
      <c r="AD358" s="21" t="s">
        <v>188</v>
      </c>
      <c r="AE358" s="46" t="s">
        <v>188</v>
      </c>
      <c r="AG358" s="2"/>
    </row>
    <row r="359" spans="1:33" s="2" customFormat="1" ht="14.5" customHeight="1" x14ac:dyDescent="0.2">
      <c r="A359" s="7">
        <v>3361</v>
      </c>
      <c r="B359" s="1">
        <v>0</v>
      </c>
      <c r="C359" s="13">
        <v>24.856947296372347</v>
      </c>
      <c r="D359" s="13">
        <v>2</v>
      </c>
      <c r="E359" s="1">
        <v>0</v>
      </c>
      <c r="F359" s="1">
        <v>0</v>
      </c>
      <c r="G359" s="1">
        <v>0</v>
      </c>
      <c r="H359" s="1">
        <v>0</v>
      </c>
      <c r="I359" s="78">
        <v>10</v>
      </c>
      <c r="J359" s="1" t="s">
        <v>189</v>
      </c>
      <c r="K359" s="1">
        <v>0</v>
      </c>
      <c r="L359" s="1">
        <v>0</v>
      </c>
      <c r="M359" s="1">
        <v>0</v>
      </c>
      <c r="N359" s="1">
        <v>0</v>
      </c>
      <c r="O359" s="1" t="s">
        <v>189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 t="s">
        <v>189</v>
      </c>
      <c r="X359" s="44">
        <v>0.2015389577477768</v>
      </c>
      <c r="Y359" s="1">
        <v>0</v>
      </c>
      <c r="Z359" s="44">
        <v>0.34522272433828277</v>
      </c>
      <c r="AA359" s="1">
        <v>0</v>
      </c>
      <c r="AB359" s="1"/>
      <c r="AC359" s="1">
        <v>999</v>
      </c>
      <c r="AD359" s="21" t="s">
        <v>188</v>
      </c>
      <c r="AE359" s="46" t="s">
        <v>188</v>
      </c>
    </row>
    <row r="360" spans="1:33" ht="15" x14ac:dyDescent="0.2">
      <c r="A360" s="7">
        <v>3382</v>
      </c>
      <c r="B360" s="1">
        <v>1</v>
      </c>
      <c r="C360" s="13">
        <v>20.386036960985628</v>
      </c>
      <c r="D360" s="13">
        <v>1</v>
      </c>
      <c r="E360" s="1">
        <v>0</v>
      </c>
      <c r="F360" s="1">
        <v>0</v>
      </c>
      <c r="G360" s="1">
        <v>0</v>
      </c>
      <c r="H360" s="42">
        <v>0</v>
      </c>
      <c r="I360" s="78">
        <v>7</v>
      </c>
      <c r="J360" s="1">
        <v>999</v>
      </c>
      <c r="K360" s="1">
        <v>999</v>
      </c>
      <c r="L360" s="1">
        <v>999</v>
      </c>
      <c r="M360" s="1">
        <v>999</v>
      </c>
      <c r="N360" s="1">
        <v>999</v>
      </c>
      <c r="O360" s="1">
        <v>999</v>
      </c>
      <c r="P360" s="1">
        <v>999</v>
      </c>
      <c r="Q360" s="1">
        <v>999</v>
      </c>
      <c r="R360" s="1">
        <v>999</v>
      </c>
      <c r="S360" s="1">
        <v>999</v>
      </c>
      <c r="T360" s="1">
        <v>999</v>
      </c>
      <c r="U360" s="1">
        <v>999</v>
      </c>
      <c r="V360" s="1">
        <v>999</v>
      </c>
      <c r="W360" s="1">
        <v>999</v>
      </c>
      <c r="X360" s="44">
        <v>1.5139794214297257</v>
      </c>
      <c r="Y360" s="1">
        <v>1</v>
      </c>
      <c r="Z360" s="44">
        <v>1.0400496740142813</v>
      </c>
      <c r="AA360" s="1">
        <v>2</v>
      </c>
      <c r="AB360" s="1">
        <v>0.81</v>
      </c>
      <c r="AC360" s="1">
        <v>0</v>
      </c>
      <c r="AD360" s="21" t="s">
        <v>188</v>
      </c>
      <c r="AE360" s="46" t="s">
        <v>188</v>
      </c>
      <c r="AG360" s="2"/>
    </row>
    <row r="361" spans="1:33" s="2" customFormat="1" ht="14.25" customHeight="1" x14ac:dyDescent="0.2">
      <c r="A361" s="7">
        <v>3383</v>
      </c>
      <c r="B361" s="1">
        <v>1</v>
      </c>
      <c r="C361" s="13">
        <v>72.777549623545511</v>
      </c>
      <c r="D361" s="13">
        <v>4</v>
      </c>
      <c r="E361" s="1">
        <v>0</v>
      </c>
      <c r="F361" s="1">
        <v>0</v>
      </c>
      <c r="G361" s="1">
        <v>0</v>
      </c>
      <c r="H361" s="1">
        <v>0</v>
      </c>
      <c r="I361" s="78">
        <v>6</v>
      </c>
      <c r="J361" s="1" t="s">
        <v>189</v>
      </c>
      <c r="K361" s="1" t="s">
        <v>189</v>
      </c>
      <c r="L361" s="1" t="s">
        <v>189</v>
      </c>
      <c r="M361" s="1">
        <v>0</v>
      </c>
      <c r="N361" s="1">
        <v>0</v>
      </c>
      <c r="O361" s="1" t="s">
        <v>189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 t="s">
        <v>189</v>
      </c>
      <c r="W361" s="1" t="s">
        <v>189</v>
      </c>
      <c r="X361" s="44">
        <v>0.18011334838501589</v>
      </c>
      <c r="Y361" s="1">
        <v>0</v>
      </c>
      <c r="Z361" s="44">
        <v>0.14541639767591993</v>
      </c>
      <c r="AA361" s="1">
        <v>0</v>
      </c>
      <c r="AB361" s="1"/>
      <c r="AC361" s="1">
        <v>999</v>
      </c>
      <c r="AD361" s="21" t="s">
        <v>188</v>
      </c>
      <c r="AE361" s="46" t="s">
        <v>188</v>
      </c>
    </row>
    <row r="362" spans="1:33" s="2" customFormat="1" ht="14.5" customHeight="1" x14ac:dyDescent="0.2">
      <c r="A362" s="51">
        <v>3386</v>
      </c>
      <c r="B362" s="52">
        <v>1</v>
      </c>
      <c r="C362" s="13">
        <v>30.529774127310063</v>
      </c>
      <c r="D362" s="13">
        <v>2</v>
      </c>
      <c r="E362" s="1">
        <v>0</v>
      </c>
      <c r="F362" s="52">
        <v>0</v>
      </c>
      <c r="G362" s="1">
        <v>0</v>
      </c>
      <c r="H362" s="1">
        <v>0</v>
      </c>
      <c r="I362" s="78">
        <v>7</v>
      </c>
      <c r="J362" s="1">
        <v>0</v>
      </c>
      <c r="K362" s="52" t="s">
        <v>189</v>
      </c>
      <c r="L362" s="52" t="s">
        <v>189</v>
      </c>
      <c r="M362" s="52">
        <v>0</v>
      </c>
      <c r="N362" s="52" t="s">
        <v>189</v>
      </c>
      <c r="O362" s="52">
        <v>0</v>
      </c>
      <c r="P362" s="52" t="s">
        <v>189</v>
      </c>
      <c r="Q362" s="52">
        <v>0</v>
      </c>
      <c r="R362" s="52">
        <v>0</v>
      </c>
      <c r="S362" s="52" t="s">
        <v>189</v>
      </c>
      <c r="T362" s="52" t="s">
        <v>189</v>
      </c>
      <c r="U362" s="52">
        <v>0</v>
      </c>
      <c r="V362" s="52">
        <v>0</v>
      </c>
      <c r="W362" s="52" t="s">
        <v>189</v>
      </c>
      <c r="X362" s="44">
        <v>0.68838409436483428</v>
      </c>
      <c r="Y362" s="52">
        <v>0</v>
      </c>
      <c r="Z362" s="44">
        <v>0.29906391220142026</v>
      </c>
      <c r="AA362" s="52">
        <v>0</v>
      </c>
      <c r="AB362" s="1"/>
      <c r="AC362" s="1">
        <v>999</v>
      </c>
      <c r="AD362" s="21" t="s">
        <v>188</v>
      </c>
      <c r="AE362" s="46" t="s">
        <v>188</v>
      </c>
    </row>
    <row r="363" spans="1:33" ht="15" x14ac:dyDescent="0.2">
      <c r="A363" s="7">
        <v>3395</v>
      </c>
      <c r="B363" s="1">
        <v>0</v>
      </c>
      <c r="C363" s="13">
        <v>32.213552361396303</v>
      </c>
      <c r="D363" s="13">
        <v>2</v>
      </c>
      <c r="E363" s="1">
        <v>0</v>
      </c>
      <c r="F363" s="1">
        <v>0</v>
      </c>
      <c r="G363" s="1">
        <v>0</v>
      </c>
      <c r="H363" s="1">
        <v>0</v>
      </c>
      <c r="I363" s="78">
        <v>6</v>
      </c>
      <c r="J363" s="1">
        <v>0</v>
      </c>
      <c r="K363" s="1" t="s">
        <v>189</v>
      </c>
      <c r="L363" s="1" t="s">
        <v>189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 t="s">
        <v>189</v>
      </c>
      <c r="U363" s="1">
        <v>0</v>
      </c>
      <c r="V363" s="1" t="s">
        <v>189</v>
      </c>
      <c r="W363" s="1">
        <v>0</v>
      </c>
      <c r="X363" s="44">
        <v>0.3739114408146339</v>
      </c>
      <c r="Y363" s="1">
        <v>0</v>
      </c>
      <c r="Z363" s="44">
        <v>0.14799870884441574</v>
      </c>
      <c r="AA363" s="1">
        <v>0</v>
      </c>
      <c r="AB363" s="1"/>
      <c r="AC363" s="1">
        <v>999</v>
      </c>
      <c r="AD363" s="21" t="s">
        <v>188</v>
      </c>
      <c r="AE363" s="46" t="s">
        <v>188</v>
      </c>
      <c r="AG363" s="2"/>
    </row>
    <row r="364" spans="1:33" s="2" customFormat="1" ht="14.5" customHeight="1" x14ac:dyDescent="0.2">
      <c r="A364" s="7">
        <v>3396</v>
      </c>
      <c r="B364" s="1">
        <v>0</v>
      </c>
      <c r="C364" s="13">
        <v>42.006844626967833</v>
      </c>
      <c r="D364" s="13">
        <v>3</v>
      </c>
      <c r="E364" s="1">
        <v>0</v>
      </c>
      <c r="F364" s="1">
        <v>0</v>
      </c>
      <c r="G364" s="1">
        <v>0</v>
      </c>
      <c r="H364" s="1">
        <v>0</v>
      </c>
      <c r="I364" s="78">
        <v>9</v>
      </c>
      <c r="J364" s="1" t="s">
        <v>189</v>
      </c>
      <c r="K364" s="1" t="s">
        <v>189</v>
      </c>
      <c r="L364" s="1" t="s">
        <v>189</v>
      </c>
      <c r="M364" s="1">
        <v>0</v>
      </c>
      <c r="N364" s="1" t="s">
        <v>189</v>
      </c>
      <c r="O364" s="1" t="s">
        <v>189</v>
      </c>
      <c r="P364" s="1" t="s">
        <v>189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44">
        <v>0.20278302538819518</v>
      </c>
      <c r="Y364" s="1">
        <v>0</v>
      </c>
      <c r="Z364" s="44">
        <v>0.2561329890251775</v>
      </c>
      <c r="AA364" s="1">
        <v>0</v>
      </c>
      <c r="AB364" s="1"/>
      <c r="AC364" s="1">
        <v>999</v>
      </c>
      <c r="AD364" s="21" t="s">
        <v>188</v>
      </c>
      <c r="AE364" s="46" t="s">
        <v>188</v>
      </c>
    </row>
    <row r="365" spans="1:33" ht="15" x14ac:dyDescent="0.2">
      <c r="A365" s="51">
        <v>3397</v>
      </c>
      <c r="B365" s="52">
        <v>1</v>
      </c>
      <c r="C365" s="13">
        <v>13.916495550992471</v>
      </c>
      <c r="D365" s="13">
        <v>1</v>
      </c>
      <c r="E365" s="1">
        <v>0</v>
      </c>
      <c r="F365" s="52">
        <v>0</v>
      </c>
      <c r="G365" s="1">
        <v>0</v>
      </c>
      <c r="H365" s="1">
        <v>0</v>
      </c>
      <c r="I365" s="78">
        <v>8</v>
      </c>
      <c r="J365" s="1">
        <v>0</v>
      </c>
      <c r="K365" s="52" t="s">
        <v>189</v>
      </c>
      <c r="L365" s="52" t="s">
        <v>189</v>
      </c>
      <c r="M365" s="52">
        <v>0</v>
      </c>
      <c r="N365" s="52">
        <v>0</v>
      </c>
      <c r="O365" s="52" t="s">
        <v>189</v>
      </c>
      <c r="P365" s="52" t="s">
        <v>189</v>
      </c>
      <c r="Q365" s="52">
        <v>0</v>
      </c>
      <c r="R365" s="52">
        <v>0</v>
      </c>
      <c r="S365" s="52" t="s">
        <v>189</v>
      </c>
      <c r="T365" s="52">
        <v>0</v>
      </c>
      <c r="U365" s="52">
        <v>0</v>
      </c>
      <c r="V365" s="52">
        <v>0</v>
      </c>
      <c r="W365" s="52" t="s">
        <v>189</v>
      </c>
      <c r="X365" s="44">
        <v>0.37930240058978015</v>
      </c>
      <c r="Y365" s="52">
        <v>0</v>
      </c>
      <c r="Z365" s="44">
        <v>0.45061329890251772</v>
      </c>
      <c r="AA365" s="52">
        <v>0</v>
      </c>
      <c r="AB365" s="1"/>
      <c r="AC365" s="1">
        <v>999</v>
      </c>
      <c r="AD365" s="21" t="s">
        <v>188</v>
      </c>
      <c r="AE365" s="46" t="s">
        <v>188</v>
      </c>
      <c r="AG365" s="2"/>
    </row>
    <row r="366" spans="1:33" s="2" customFormat="1" ht="14.5" customHeight="1" x14ac:dyDescent="0.2">
      <c r="A366" s="7">
        <v>3401</v>
      </c>
      <c r="B366" s="1">
        <v>1</v>
      </c>
      <c r="C366" s="13">
        <v>56.049281314168375</v>
      </c>
      <c r="D366" s="13">
        <v>3</v>
      </c>
      <c r="E366" s="1">
        <v>0</v>
      </c>
      <c r="F366" s="1">
        <v>0</v>
      </c>
      <c r="G366" s="1">
        <v>0</v>
      </c>
      <c r="H366" s="1">
        <v>0</v>
      </c>
      <c r="I366" s="78">
        <v>7</v>
      </c>
      <c r="J366" s="1" t="s">
        <v>189</v>
      </c>
      <c r="K366" s="1" t="s">
        <v>189</v>
      </c>
      <c r="L366" s="1" t="s">
        <v>189</v>
      </c>
      <c r="M366" s="1" t="s">
        <v>189</v>
      </c>
      <c r="N366" s="1">
        <v>0</v>
      </c>
      <c r="O366" s="1">
        <v>0</v>
      </c>
      <c r="P366" s="1" t="s">
        <v>189</v>
      </c>
      <c r="Q366" s="1">
        <v>0</v>
      </c>
      <c r="R366" s="1" t="s">
        <v>189</v>
      </c>
      <c r="S366" s="1">
        <v>0</v>
      </c>
      <c r="T366" s="1">
        <v>0</v>
      </c>
      <c r="U366" s="1">
        <v>0</v>
      </c>
      <c r="V366" s="1">
        <v>0</v>
      </c>
      <c r="W366" s="1" t="s">
        <v>189</v>
      </c>
      <c r="X366" s="44">
        <v>0.14624706261807124</v>
      </c>
      <c r="Y366" s="1">
        <v>0</v>
      </c>
      <c r="Z366" s="44">
        <v>0.38492575855390571</v>
      </c>
      <c r="AA366" s="1">
        <v>0</v>
      </c>
      <c r="AB366" s="1"/>
      <c r="AC366" s="1">
        <v>999</v>
      </c>
      <c r="AD366" s="21" t="s">
        <v>188</v>
      </c>
      <c r="AE366" s="46" t="s">
        <v>188</v>
      </c>
    </row>
    <row r="367" spans="1:33" ht="15" x14ac:dyDescent="0.2">
      <c r="A367" s="7">
        <v>3410</v>
      </c>
      <c r="B367" s="1">
        <v>1</v>
      </c>
      <c r="C367" s="13">
        <v>23.449691991786448</v>
      </c>
      <c r="D367" s="13">
        <v>2</v>
      </c>
      <c r="E367" s="1">
        <v>0</v>
      </c>
      <c r="F367" s="43">
        <v>0</v>
      </c>
      <c r="G367" s="1">
        <v>0</v>
      </c>
      <c r="H367" s="42">
        <v>0</v>
      </c>
      <c r="I367" s="78">
        <v>6</v>
      </c>
      <c r="J367" s="1">
        <v>999</v>
      </c>
      <c r="K367" s="1">
        <v>999</v>
      </c>
      <c r="L367" s="1">
        <v>999</v>
      </c>
      <c r="M367" s="1">
        <v>999</v>
      </c>
      <c r="N367" s="1">
        <v>999</v>
      </c>
      <c r="O367" s="1">
        <v>999</v>
      </c>
      <c r="P367" s="1">
        <v>999</v>
      </c>
      <c r="Q367" s="1">
        <v>999</v>
      </c>
      <c r="R367" s="1">
        <v>999</v>
      </c>
      <c r="S367" s="1">
        <v>999</v>
      </c>
      <c r="T367" s="1">
        <v>999</v>
      </c>
      <c r="U367" s="1">
        <v>999</v>
      </c>
      <c r="V367" s="1">
        <v>999</v>
      </c>
      <c r="W367" s="1">
        <v>999</v>
      </c>
      <c r="X367" s="44">
        <v>0.36427301621505143</v>
      </c>
      <c r="Y367" s="1">
        <v>0</v>
      </c>
      <c r="Z367" s="44">
        <v>0.1886060229742316</v>
      </c>
      <c r="AA367" s="1">
        <v>0</v>
      </c>
      <c r="AB367" s="1"/>
      <c r="AC367" s="1">
        <v>999</v>
      </c>
      <c r="AD367" s="21" t="s">
        <v>188</v>
      </c>
      <c r="AE367" s="46" t="s">
        <v>188</v>
      </c>
      <c r="AG367" s="2"/>
    </row>
    <row r="368" spans="1:33" s="2" customFormat="1" ht="14.5" customHeight="1" x14ac:dyDescent="0.2">
      <c r="A368" s="7">
        <v>3415</v>
      </c>
      <c r="B368" s="1">
        <v>1</v>
      </c>
      <c r="C368" s="13">
        <v>50.669404517453799</v>
      </c>
      <c r="D368" s="13">
        <v>3</v>
      </c>
      <c r="E368" s="1">
        <v>0</v>
      </c>
      <c r="F368" s="1">
        <v>0</v>
      </c>
      <c r="G368" s="1">
        <v>0</v>
      </c>
      <c r="H368" s="1">
        <v>0</v>
      </c>
      <c r="I368" s="78">
        <v>6</v>
      </c>
      <c r="J368" s="1" t="s">
        <v>189</v>
      </c>
      <c r="K368" s="1" t="s">
        <v>189</v>
      </c>
      <c r="L368" s="1">
        <v>0</v>
      </c>
      <c r="M368" s="1">
        <v>0</v>
      </c>
      <c r="N368" s="1">
        <v>0</v>
      </c>
      <c r="O368" s="1" t="s">
        <v>189</v>
      </c>
      <c r="P368" s="1" t="s">
        <v>189</v>
      </c>
      <c r="Q368" s="1">
        <v>0</v>
      </c>
      <c r="R368" s="1">
        <v>0</v>
      </c>
      <c r="S368" s="1">
        <v>0</v>
      </c>
      <c r="T368" s="1" t="s">
        <v>189</v>
      </c>
      <c r="U368" s="1">
        <v>0</v>
      </c>
      <c r="V368" s="1">
        <v>0</v>
      </c>
      <c r="W368" s="1">
        <v>0</v>
      </c>
      <c r="X368" s="44">
        <v>1.4818186715509347</v>
      </c>
      <c r="Y368" s="1">
        <v>1</v>
      </c>
      <c r="Z368" s="44">
        <v>0.23641726171996275</v>
      </c>
      <c r="AA368" s="1">
        <v>0</v>
      </c>
      <c r="AB368" s="1">
        <v>1.89</v>
      </c>
      <c r="AC368" s="1">
        <v>1</v>
      </c>
      <c r="AD368" s="21" t="s">
        <v>187</v>
      </c>
      <c r="AE368" s="46" t="s">
        <v>188</v>
      </c>
    </row>
    <row r="369" spans="1:33" s="2" customFormat="1" ht="14.5" customHeight="1" x14ac:dyDescent="0.2">
      <c r="A369" s="7">
        <v>3416</v>
      </c>
      <c r="B369" s="1">
        <v>1</v>
      </c>
      <c r="C369" s="13">
        <v>36.161533196440793</v>
      </c>
      <c r="D369" s="13">
        <v>2</v>
      </c>
      <c r="E369" s="1">
        <v>0</v>
      </c>
      <c r="F369" s="1">
        <v>0</v>
      </c>
      <c r="G369" s="1">
        <v>0</v>
      </c>
      <c r="H369" s="1">
        <v>0</v>
      </c>
      <c r="I369" s="78">
        <v>6</v>
      </c>
      <c r="J369" s="1" t="s">
        <v>189</v>
      </c>
      <c r="K369" s="1" t="s">
        <v>189</v>
      </c>
      <c r="L369" s="1" t="s">
        <v>189</v>
      </c>
      <c r="M369" s="1">
        <v>0</v>
      </c>
      <c r="N369" s="1">
        <v>0</v>
      </c>
      <c r="O369" s="1" t="s">
        <v>189</v>
      </c>
      <c r="P369" s="1" t="s">
        <v>189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44">
        <v>0.53923420725245352</v>
      </c>
      <c r="Y369" s="1">
        <v>0</v>
      </c>
      <c r="Z369" s="44">
        <v>0.20932859909619109</v>
      </c>
      <c r="AA369" s="1">
        <v>0</v>
      </c>
      <c r="AB369" s="1"/>
      <c r="AC369" s="1">
        <v>999</v>
      </c>
      <c r="AD369" s="21" t="s">
        <v>188</v>
      </c>
      <c r="AE369" s="46" t="s">
        <v>188</v>
      </c>
    </row>
    <row r="370" spans="1:33" s="2" customFormat="1" ht="14.5" customHeight="1" x14ac:dyDescent="0.2">
      <c r="A370" s="7">
        <v>3421</v>
      </c>
      <c r="B370" s="1">
        <v>0</v>
      </c>
      <c r="C370" s="13">
        <v>33.00479123887748</v>
      </c>
      <c r="D370" s="13">
        <v>2</v>
      </c>
      <c r="E370" s="1">
        <v>0</v>
      </c>
      <c r="F370" s="1">
        <v>9</v>
      </c>
      <c r="G370" s="1">
        <v>0</v>
      </c>
      <c r="H370" s="1">
        <v>0</v>
      </c>
      <c r="I370" s="78">
        <v>22</v>
      </c>
      <c r="J370" s="1">
        <v>0</v>
      </c>
      <c r="K370" s="1" t="s">
        <v>189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44">
        <v>0.20596230935815324</v>
      </c>
      <c r="Y370" s="1">
        <v>0</v>
      </c>
      <c r="Z370" s="44">
        <v>0.20690768237572627</v>
      </c>
      <c r="AA370" s="1">
        <v>0</v>
      </c>
      <c r="AB370" s="1"/>
      <c r="AC370" s="1">
        <v>999</v>
      </c>
      <c r="AD370" s="21" t="s">
        <v>188</v>
      </c>
      <c r="AE370" s="46" t="s">
        <v>188</v>
      </c>
    </row>
    <row r="371" spans="1:33" s="2" customFormat="1" ht="14.5" customHeight="1" x14ac:dyDescent="0.2">
      <c r="A371" s="7">
        <v>3424</v>
      </c>
      <c r="B371" s="1">
        <v>1</v>
      </c>
      <c r="C371" s="13">
        <v>45.711156741957566</v>
      </c>
      <c r="D371" s="13">
        <v>3</v>
      </c>
      <c r="E371" s="1">
        <v>0</v>
      </c>
      <c r="F371" s="1">
        <v>0</v>
      </c>
      <c r="G371" s="1">
        <v>0</v>
      </c>
      <c r="H371" s="1">
        <v>0</v>
      </c>
      <c r="I371" s="78">
        <v>7</v>
      </c>
      <c r="J371" s="1" t="s">
        <v>189</v>
      </c>
      <c r="K371" s="1" t="s">
        <v>189</v>
      </c>
      <c r="L371" s="1" t="s">
        <v>189</v>
      </c>
      <c r="M371" s="1">
        <v>0</v>
      </c>
      <c r="N371" s="1">
        <v>0</v>
      </c>
      <c r="O371" s="1">
        <v>0</v>
      </c>
      <c r="P371" s="1" t="s">
        <v>189</v>
      </c>
      <c r="Q371" s="1">
        <v>0</v>
      </c>
      <c r="R371" s="1">
        <v>0</v>
      </c>
      <c r="S371" s="1" t="s">
        <v>189</v>
      </c>
      <c r="T371" s="1">
        <v>0</v>
      </c>
      <c r="U371" s="1">
        <v>0</v>
      </c>
      <c r="V371" s="1">
        <v>0</v>
      </c>
      <c r="W371" s="1" t="s">
        <v>189</v>
      </c>
      <c r="X371" s="44">
        <v>0.33327189789430034</v>
      </c>
      <c r="Y371" s="1">
        <v>0</v>
      </c>
      <c r="Z371" s="44">
        <v>0.17737249838605551</v>
      </c>
      <c r="AA371" s="1">
        <v>0</v>
      </c>
      <c r="AB371" s="1"/>
      <c r="AC371" s="1">
        <v>999</v>
      </c>
      <c r="AD371" s="21" t="s">
        <v>188</v>
      </c>
      <c r="AE371" s="46" t="s">
        <v>188</v>
      </c>
    </row>
    <row r="372" spans="1:33" s="2" customFormat="1" ht="15.75" customHeight="1" x14ac:dyDescent="0.2">
      <c r="A372" s="7">
        <v>3436</v>
      </c>
      <c r="B372" s="1">
        <v>1</v>
      </c>
      <c r="C372" s="13">
        <v>25.127994524298426</v>
      </c>
      <c r="D372" s="13">
        <v>2</v>
      </c>
      <c r="E372" s="1">
        <v>0</v>
      </c>
      <c r="F372" s="1">
        <v>0</v>
      </c>
      <c r="G372" s="1">
        <v>0</v>
      </c>
      <c r="H372" s="1">
        <v>0</v>
      </c>
      <c r="I372" s="78">
        <v>7</v>
      </c>
      <c r="J372" s="1" t="s">
        <v>189</v>
      </c>
      <c r="K372" s="1">
        <v>0</v>
      </c>
      <c r="L372" s="1" t="s">
        <v>189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 t="s">
        <v>189</v>
      </c>
      <c r="W372" s="1" t="s">
        <v>189</v>
      </c>
      <c r="X372" s="44">
        <v>0.49735059669170162</v>
      </c>
      <c r="Y372" s="1">
        <v>0</v>
      </c>
      <c r="Z372" s="44">
        <v>0.50790832795351837</v>
      </c>
      <c r="AA372" s="1">
        <v>0</v>
      </c>
      <c r="AB372" s="1"/>
      <c r="AC372" s="1">
        <v>999</v>
      </c>
      <c r="AD372" s="21" t="s">
        <v>188</v>
      </c>
      <c r="AE372" s="46" t="s">
        <v>188</v>
      </c>
    </row>
    <row r="373" spans="1:33" ht="15" x14ac:dyDescent="0.2">
      <c r="A373" s="7">
        <v>3450</v>
      </c>
      <c r="B373" s="1">
        <v>1</v>
      </c>
      <c r="C373" s="13">
        <v>41.678302532511978</v>
      </c>
      <c r="D373" s="13">
        <v>3</v>
      </c>
      <c r="E373" s="1">
        <v>0</v>
      </c>
      <c r="F373" s="1">
        <v>0</v>
      </c>
      <c r="G373" s="1">
        <v>0</v>
      </c>
      <c r="H373" s="1">
        <v>0</v>
      </c>
      <c r="I373" s="78">
        <v>6</v>
      </c>
      <c r="J373" s="1">
        <v>0</v>
      </c>
      <c r="K373" s="1">
        <v>1</v>
      </c>
      <c r="L373" s="1">
        <v>999</v>
      </c>
      <c r="M373" s="1" t="s">
        <v>189</v>
      </c>
      <c r="N373" s="1">
        <v>999</v>
      </c>
      <c r="O373" s="1">
        <v>999</v>
      </c>
      <c r="P373" s="1">
        <v>999</v>
      </c>
      <c r="Q373" s="1">
        <v>999</v>
      </c>
      <c r="R373" s="1">
        <v>999</v>
      </c>
      <c r="S373" s="1">
        <v>999</v>
      </c>
      <c r="T373" s="1">
        <v>999</v>
      </c>
      <c r="U373" s="1">
        <v>999</v>
      </c>
      <c r="V373" s="1">
        <v>999</v>
      </c>
      <c r="W373" s="1">
        <v>1</v>
      </c>
      <c r="X373" s="44">
        <v>0.8</v>
      </c>
      <c r="Y373" s="1">
        <v>2</v>
      </c>
      <c r="Z373" s="44">
        <v>0.17075532601678503</v>
      </c>
      <c r="AA373" s="1">
        <v>0</v>
      </c>
      <c r="AB373" s="1"/>
      <c r="AC373" s="1">
        <v>999</v>
      </c>
      <c r="AD373" s="21" t="s">
        <v>188</v>
      </c>
      <c r="AE373" s="46" t="s">
        <v>188</v>
      </c>
      <c r="AG373" s="2"/>
    </row>
    <row r="374" spans="1:33" ht="15" x14ac:dyDescent="0.2">
      <c r="A374" s="7">
        <v>3453</v>
      </c>
      <c r="B374" s="1">
        <v>1</v>
      </c>
      <c r="C374" s="13">
        <v>17.336071184120467</v>
      </c>
      <c r="D374" s="13">
        <v>1</v>
      </c>
      <c r="E374" s="1">
        <v>0</v>
      </c>
      <c r="F374" s="1">
        <v>0</v>
      </c>
      <c r="G374" s="1">
        <v>0</v>
      </c>
      <c r="H374" s="1">
        <v>0</v>
      </c>
      <c r="I374" s="78">
        <v>7</v>
      </c>
      <c r="J374" s="1" t="s">
        <v>189</v>
      </c>
      <c r="K374" s="1" t="s">
        <v>189</v>
      </c>
      <c r="L374" s="1" t="s">
        <v>189</v>
      </c>
      <c r="M374" s="1">
        <v>0</v>
      </c>
      <c r="N374" s="1" t="s">
        <v>189</v>
      </c>
      <c r="O374" s="1" t="s">
        <v>189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44">
        <v>0.6126341980371377</v>
      </c>
      <c r="Y374" s="1">
        <v>0</v>
      </c>
      <c r="Z374" s="44">
        <v>0.2943834732085216</v>
      </c>
      <c r="AA374" s="1">
        <v>0</v>
      </c>
      <c r="AB374" s="1"/>
      <c r="AC374" s="1">
        <v>999</v>
      </c>
      <c r="AD374" s="21" t="s">
        <v>188</v>
      </c>
      <c r="AE374" s="46" t="s">
        <v>188</v>
      </c>
      <c r="AG374" s="2"/>
    </row>
    <row r="375" spans="1:33" s="2" customFormat="1" ht="15.75" customHeight="1" x14ac:dyDescent="0.2">
      <c r="A375" s="7">
        <v>3459</v>
      </c>
      <c r="B375" s="1">
        <v>1</v>
      </c>
      <c r="C375" s="13">
        <v>51.008898015058179</v>
      </c>
      <c r="D375" s="13">
        <v>3</v>
      </c>
      <c r="E375" s="1">
        <v>0</v>
      </c>
      <c r="F375" s="1">
        <v>0</v>
      </c>
      <c r="G375" s="1">
        <v>0</v>
      </c>
      <c r="H375" s="1">
        <v>0</v>
      </c>
      <c r="I375" s="78">
        <v>7</v>
      </c>
      <c r="J375" s="1" t="s">
        <v>189</v>
      </c>
      <c r="K375" s="1" t="s">
        <v>189</v>
      </c>
      <c r="L375" s="1" t="s">
        <v>189</v>
      </c>
      <c r="M375" s="1" t="s">
        <v>189</v>
      </c>
      <c r="N375" s="1" t="s">
        <v>189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44">
        <v>0.36948808920425741</v>
      </c>
      <c r="Y375" s="1">
        <v>0</v>
      </c>
      <c r="Z375" s="44">
        <v>0.56181407359586832</v>
      </c>
      <c r="AA375" s="1">
        <v>0</v>
      </c>
      <c r="AB375" s="1"/>
      <c r="AC375" s="1">
        <v>999</v>
      </c>
      <c r="AD375" s="21" t="s">
        <v>188</v>
      </c>
      <c r="AE375" s="46" t="s">
        <v>188</v>
      </c>
    </row>
    <row r="376" spans="1:33" s="2" customFormat="1" ht="15.75" customHeight="1" x14ac:dyDescent="0.2">
      <c r="A376" s="7">
        <v>3462</v>
      </c>
      <c r="B376" s="1">
        <v>1</v>
      </c>
      <c r="C376" s="13">
        <v>34.806297056810401</v>
      </c>
      <c r="D376" s="13">
        <v>2</v>
      </c>
      <c r="E376" s="1">
        <v>0</v>
      </c>
      <c r="F376" s="1">
        <v>0</v>
      </c>
      <c r="G376" s="1">
        <v>0</v>
      </c>
      <c r="H376" s="1">
        <v>0</v>
      </c>
      <c r="I376" s="78">
        <v>8</v>
      </c>
      <c r="J376" s="1" t="s">
        <v>189</v>
      </c>
      <c r="K376" s="1" t="s">
        <v>189</v>
      </c>
      <c r="L376" s="1" t="s">
        <v>189</v>
      </c>
      <c r="M376" s="1">
        <v>0</v>
      </c>
      <c r="N376" s="1" t="s">
        <v>189</v>
      </c>
      <c r="O376" s="1" t="s">
        <v>189</v>
      </c>
      <c r="P376" s="1" t="s">
        <v>189</v>
      </c>
      <c r="Q376" s="1">
        <v>0</v>
      </c>
      <c r="R376" s="1">
        <v>0</v>
      </c>
      <c r="S376" s="1" t="s">
        <v>189</v>
      </c>
      <c r="T376" s="1" t="s">
        <v>189</v>
      </c>
      <c r="U376" s="1">
        <v>0</v>
      </c>
      <c r="V376" s="1">
        <v>0</v>
      </c>
      <c r="W376" s="1" t="s">
        <v>189</v>
      </c>
      <c r="X376" s="44">
        <v>0.39602819886651608</v>
      </c>
      <c r="Y376" s="1">
        <v>0</v>
      </c>
      <c r="Z376" s="44">
        <v>0.25451904454486768</v>
      </c>
      <c r="AA376" s="1">
        <v>0</v>
      </c>
      <c r="AB376" s="1"/>
      <c r="AC376" s="1">
        <v>999</v>
      </c>
      <c r="AD376" s="21" t="s">
        <v>188</v>
      </c>
      <c r="AE376" s="46" t="s">
        <v>188</v>
      </c>
    </row>
    <row r="377" spans="1:33" s="2" customFormat="1" ht="15.75" customHeight="1" x14ac:dyDescent="0.2">
      <c r="A377" s="7">
        <v>3463</v>
      </c>
      <c r="B377" s="1">
        <v>1</v>
      </c>
      <c r="C377" s="13">
        <v>40.73100616016427</v>
      </c>
      <c r="D377" s="13">
        <v>3</v>
      </c>
      <c r="E377" s="1">
        <v>0</v>
      </c>
      <c r="F377" s="1">
        <v>0</v>
      </c>
      <c r="G377" s="1">
        <v>0</v>
      </c>
      <c r="H377" s="1">
        <v>0</v>
      </c>
      <c r="I377" s="78">
        <v>9</v>
      </c>
      <c r="J377" s="1" t="s">
        <v>189</v>
      </c>
      <c r="K377" s="1">
        <v>0</v>
      </c>
      <c r="L377" s="1" t="s">
        <v>189</v>
      </c>
      <c r="M377" s="1">
        <v>0</v>
      </c>
      <c r="N377" s="1">
        <v>0</v>
      </c>
      <c r="O377" s="1" t="s">
        <v>189</v>
      </c>
      <c r="P377" s="1" t="s">
        <v>189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 t="s">
        <v>189</v>
      </c>
      <c r="X377" s="44">
        <v>0.19780675482652169</v>
      </c>
      <c r="Y377" s="1">
        <v>0</v>
      </c>
      <c r="Z377" s="44">
        <v>0.23434473854099416</v>
      </c>
      <c r="AA377" s="1">
        <v>0</v>
      </c>
      <c r="AB377" s="1"/>
      <c r="AC377" s="1">
        <v>999</v>
      </c>
      <c r="AD377" s="21" t="s">
        <v>188</v>
      </c>
      <c r="AE377" s="46" t="s">
        <v>188</v>
      </c>
    </row>
    <row r="378" spans="1:33" s="2" customFormat="1" ht="15.75" customHeight="1" x14ac:dyDescent="0.2">
      <c r="A378" s="51">
        <v>3490</v>
      </c>
      <c r="B378" s="52">
        <v>0</v>
      </c>
      <c r="C378" s="13">
        <v>16.503764544832308</v>
      </c>
      <c r="D378" s="13">
        <v>1</v>
      </c>
      <c r="E378" s="1">
        <v>0</v>
      </c>
      <c r="F378" s="52">
        <v>0</v>
      </c>
      <c r="G378" s="1">
        <v>0</v>
      </c>
      <c r="H378" s="1">
        <v>0</v>
      </c>
      <c r="I378" s="78">
        <v>6</v>
      </c>
      <c r="J378" s="52" t="s">
        <v>189</v>
      </c>
      <c r="K378" s="52" t="s">
        <v>189</v>
      </c>
      <c r="L378" s="52" t="s">
        <v>189</v>
      </c>
      <c r="M378" s="52">
        <v>0</v>
      </c>
      <c r="N378" s="52">
        <v>0</v>
      </c>
      <c r="O378" s="52" t="s">
        <v>189</v>
      </c>
      <c r="P378" s="52">
        <v>0</v>
      </c>
      <c r="Q378" s="52">
        <v>0</v>
      </c>
      <c r="R378" s="52">
        <v>0</v>
      </c>
      <c r="S378" s="52">
        <v>0</v>
      </c>
      <c r="T378" s="52">
        <v>0</v>
      </c>
      <c r="U378" s="52">
        <v>0</v>
      </c>
      <c r="V378" s="52">
        <v>0</v>
      </c>
      <c r="W378" s="52">
        <v>0</v>
      </c>
      <c r="X378" s="44">
        <v>0.76054001750910016</v>
      </c>
      <c r="Y378" s="52">
        <v>0</v>
      </c>
      <c r="Z378" s="44">
        <v>0.33763718528082631</v>
      </c>
      <c r="AA378" s="52">
        <v>0</v>
      </c>
      <c r="AB378" s="1"/>
      <c r="AC378" s="1">
        <v>999</v>
      </c>
      <c r="AD378" s="21" t="s">
        <v>188</v>
      </c>
      <c r="AE378" s="46" t="s">
        <v>188</v>
      </c>
    </row>
    <row r="379" spans="1:33" ht="15" x14ac:dyDescent="0.2">
      <c r="A379" s="7">
        <v>3495</v>
      </c>
      <c r="B379" s="1">
        <v>1</v>
      </c>
      <c r="C379" s="13">
        <v>43.917864476386036</v>
      </c>
      <c r="D379" s="13">
        <v>3</v>
      </c>
      <c r="E379" s="1">
        <v>0</v>
      </c>
      <c r="F379" s="1">
        <v>0</v>
      </c>
      <c r="G379" s="1">
        <v>0</v>
      </c>
      <c r="H379" s="1">
        <v>0</v>
      </c>
      <c r="I379" s="78">
        <v>9</v>
      </c>
      <c r="J379" s="1" t="s">
        <v>189</v>
      </c>
      <c r="K379" s="1" t="s">
        <v>189</v>
      </c>
      <c r="L379" s="1" t="s">
        <v>189</v>
      </c>
      <c r="M379" s="1">
        <v>0</v>
      </c>
      <c r="N379" s="1" t="s">
        <v>189</v>
      </c>
      <c r="O379" s="1" t="s">
        <v>189</v>
      </c>
      <c r="P379" s="1">
        <v>0</v>
      </c>
      <c r="Q379" s="1">
        <v>0</v>
      </c>
      <c r="R379" s="1" t="s">
        <v>189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44">
        <v>0.31267566695848498</v>
      </c>
      <c r="Y379" s="1">
        <v>0</v>
      </c>
      <c r="Z379" s="44">
        <v>0.26920593931568754</v>
      </c>
      <c r="AA379" s="1">
        <v>0</v>
      </c>
      <c r="AB379" s="1"/>
      <c r="AC379" s="1">
        <v>999</v>
      </c>
      <c r="AD379" s="21" t="s">
        <v>188</v>
      </c>
      <c r="AE379" s="46" t="s">
        <v>188</v>
      </c>
      <c r="AG379" s="2"/>
    </row>
    <row r="380" spans="1:33" s="2" customFormat="1" ht="15" x14ac:dyDescent="0.2">
      <c r="A380" s="7">
        <v>3497</v>
      </c>
      <c r="B380" s="1">
        <v>1</v>
      </c>
      <c r="C380" s="13">
        <v>70.620123203285416</v>
      </c>
      <c r="D380" s="13">
        <v>4</v>
      </c>
      <c r="E380" s="1">
        <v>0</v>
      </c>
      <c r="F380" s="1">
        <v>0</v>
      </c>
      <c r="G380" s="1">
        <v>0</v>
      </c>
      <c r="H380" s="1">
        <v>0</v>
      </c>
      <c r="I380" s="78">
        <v>7</v>
      </c>
      <c r="J380" s="1">
        <v>0</v>
      </c>
      <c r="K380" s="1" t="s">
        <v>189</v>
      </c>
      <c r="L380" s="1" t="s">
        <v>189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 t="s">
        <v>189</v>
      </c>
      <c r="X380" s="44">
        <v>0.55692761369395927</v>
      </c>
      <c r="Y380" s="1">
        <v>0</v>
      </c>
      <c r="Z380" s="44">
        <v>0.20642349903163332</v>
      </c>
      <c r="AA380" s="1">
        <v>0</v>
      </c>
      <c r="AB380" s="1"/>
      <c r="AC380" s="1">
        <v>999</v>
      </c>
      <c r="AD380" s="21" t="s">
        <v>188</v>
      </c>
      <c r="AE380" s="46" t="s">
        <v>188</v>
      </c>
    </row>
    <row r="381" spans="1:33" ht="15" x14ac:dyDescent="0.2">
      <c r="A381" s="51">
        <v>3510</v>
      </c>
      <c r="B381" s="52">
        <v>1</v>
      </c>
      <c r="C381" s="13">
        <v>40.372347707049968</v>
      </c>
      <c r="D381" s="13">
        <v>2</v>
      </c>
      <c r="E381" s="1">
        <v>0</v>
      </c>
      <c r="F381" s="52">
        <v>0</v>
      </c>
      <c r="G381" s="1">
        <v>0</v>
      </c>
      <c r="H381" s="1">
        <v>0</v>
      </c>
      <c r="I381" s="78">
        <v>7</v>
      </c>
      <c r="J381" s="52" t="s">
        <v>189</v>
      </c>
      <c r="K381" s="52" t="s">
        <v>189</v>
      </c>
      <c r="L381" s="52" t="s">
        <v>189</v>
      </c>
      <c r="M381" s="52">
        <v>0</v>
      </c>
      <c r="N381" s="52" t="s">
        <v>189</v>
      </c>
      <c r="O381" s="52">
        <v>0</v>
      </c>
      <c r="P381" s="52">
        <v>0</v>
      </c>
      <c r="Q381" s="52">
        <v>0</v>
      </c>
      <c r="R381" s="52">
        <v>0</v>
      </c>
      <c r="S381" s="52">
        <v>0</v>
      </c>
      <c r="T381" s="52">
        <v>0</v>
      </c>
      <c r="U381" s="52">
        <v>0</v>
      </c>
      <c r="V381" s="52">
        <v>0</v>
      </c>
      <c r="W381" s="52">
        <v>0</v>
      </c>
      <c r="X381" s="44">
        <v>0.72791779938257373</v>
      </c>
      <c r="Y381" s="52">
        <v>0</v>
      </c>
      <c r="Z381" s="44">
        <v>0.12927695287282118</v>
      </c>
      <c r="AA381" s="52">
        <v>0</v>
      </c>
      <c r="AB381" s="1"/>
      <c r="AC381" s="1">
        <v>999</v>
      </c>
      <c r="AD381" s="21" t="s">
        <v>188</v>
      </c>
      <c r="AE381" s="46" t="s">
        <v>188</v>
      </c>
      <c r="AG381" s="2"/>
    </row>
    <row r="382" spans="1:33" s="2" customFormat="1" ht="15" x14ac:dyDescent="0.2">
      <c r="A382" s="7">
        <v>3515</v>
      </c>
      <c r="B382" s="1">
        <v>0</v>
      </c>
      <c r="C382" s="13">
        <v>78.759753593429153</v>
      </c>
      <c r="D382" s="13">
        <v>4</v>
      </c>
      <c r="E382" s="1">
        <v>0</v>
      </c>
      <c r="F382" s="1">
        <v>0</v>
      </c>
      <c r="G382" s="1">
        <v>0</v>
      </c>
      <c r="H382" s="1">
        <v>0</v>
      </c>
      <c r="I382" s="78">
        <v>7</v>
      </c>
      <c r="J382" s="1" t="s">
        <v>189</v>
      </c>
      <c r="K382" s="1" t="s">
        <v>189</v>
      </c>
      <c r="L382" s="1" t="s">
        <v>189</v>
      </c>
      <c r="M382" s="1">
        <v>0</v>
      </c>
      <c r="N382" s="1" t="s">
        <v>189</v>
      </c>
      <c r="O382" s="1" t="s">
        <v>189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44">
        <v>0.43404137676818871</v>
      </c>
      <c r="Y382" s="1">
        <v>0</v>
      </c>
      <c r="Z382" s="44">
        <v>0.39703034215622979</v>
      </c>
      <c r="AA382" s="1">
        <v>0</v>
      </c>
      <c r="AB382" s="1"/>
      <c r="AC382" s="1">
        <v>999</v>
      </c>
      <c r="AD382" s="21" t="s">
        <v>188</v>
      </c>
      <c r="AE382" s="46" t="s">
        <v>188</v>
      </c>
    </row>
    <row r="383" spans="1:33" s="2" customFormat="1" ht="15" x14ac:dyDescent="0.2">
      <c r="A383" s="7">
        <v>3518</v>
      </c>
      <c r="B383" s="1">
        <v>1</v>
      </c>
      <c r="C383" s="13">
        <v>45.218343600273784</v>
      </c>
      <c r="D383" s="13">
        <v>3</v>
      </c>
      <c r="E383" s="1">
        <v>0</v>
      </c>
      <c r="F383" s="1">
        <v>0</v>
      </c>
      <c r="G383" s="1">
        <v>0</v>
      </c>
      <c r="H383" s="1">
        <v>0</v>
      </c>
      <c r="I383" s="78">
        <v>8</v>
      </c>
      <c r="J383" s="1" t="s">
        <v>189</v>
      </c>
      <c r="K383" s="1" t="s">
        <v>189</v>
      </c>
      <c r="L383" s="1" t="s">
        <v>189</v>
      </c>
      <c r="M383" s="1">
        <v>0</v>
      </c>
      <c r="N383" s="1">
        <v>0</v>
      </c>
      <c r="O383" s="1" t="s">
        <v>189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 t="s">
        <v>189</v>
      </c>
      <c r="X383" s="44">
        <v>0.43639128231120117</v>
      </c>
      <c r="Y383" s="1">
        <v>0</v>
      </c>
      <c r="Z383" s="44">
        <v>0.21336346029696579</v>
      </c>
      <c r="AA383" s="1">
        <v>0</v>
      </c>
      <c r="AB383" s="1"/>
      <c r="AC383" s="1">
        <v>999</v>
      </c>
      <c r="AD383" s="21" t="s">
        <v>188</v>
      </c>
      <c r="AE383" s="46" t="s">
        <v>188</v>
      </c>
    </row>
    <row r="384" spans="1:33" ht="15" x14ac:dyDescent="0.2">
      <c r="A384" s="7">
        <v>3528</v>
      </c>
      <c r="B384" s="1">
        <v>0</v>
      </c>
      <c r="C384" s="13">
        <v>33.730321697467488</v>
      </c>
      <c r="D384" s="13">
        <v>2</v>
      </c>
      <c r="E384" s="1">
        <v>0</v>
      </c>
      <c r="F384" s="1">
        <v>0</v>
      </c>
      <c r="G384" s="1">
        <v>0</v>
      </c>
      <c r="H384" s="1">
        <v>0</v>
      </c>
      <c r="I384" s="78">
        <v>6</v>
      </c>
      <c r="J384" s="1" t="s">
        <v>189</v>
      </c>
      <c r="K384" s="1" t="s">
        <v>189</v>
      </c>
      <c r="L384" s="1" t="s">
        <v>189</v>
      </c>
      <c r="M384" s="1">
        <v>0</v>
      </c>
      <c r="N384" s="1" t="s">
        <v>189</v>
      </c>
      <c r="O384" s="1" t="s">
        <v>189</v>
      </c>
      <c r="P384" s="1" t="s">
        <v>189</v>
      </c>
      <c r="Q384" s="1" t="s">
        <v>189</v>
      </c>
      <c r="R384" s="1" t="s">
        <v>189</v>
      </c>
      <c r="S384" s="1" t="s">
        <v>189</v>
      </c>
      <c r="T384" s="1">
        <v>0</v>
      </c>
      <c r="U384" s="1">
        <v>0</v>
      </c>
      <c r="V384" s="1">
        <v>0</v>
      </c>
      <c r="W384" s="1" t="s">
        <v>189</v>
      </c>
      <c r="X384" s="44">
        <v>0.18633368658710778</v>
      </c>
      <c r="Y384" s="1">
        <v>0</v>
      </c>
      <c r="Z384" s="44">
        <v>0.15978050355067785</v>
      </c>
      <c r="AA384" s="1">
        <v>0</v>
      </c>
      <c r="AB384" s="1"/>
      <c r="AC384" s="1">
        <v>999</v>
      </c>
      <c r="AD384" s="21" t="s">
        <v>188</v>
      </c>
      <c r="AE384" s="46" t="s">
        <v>188</v>
      </c>
      <c r="AG384" s="2"/>
    </row>
    <row r="385" spans="1:33" ht="15" x14ac:dyDescent="0.2">
      <c r="A385" s="7">
        <v>3531</v>
      </c>
      <c r="B385" s="1">
        <v>1</v>
      </c>
      <c r="C385" s="13">
        <v>67.893223819301852</v>
      </c>
      <c r="D385" s="13">
        <v>4</v>
      </c>
      <c r="E385" s="1">
        <v>0</v>
      </c>
      <c r="F385" s="1">
        <v>0</v>
      </c>
      <c r="G385" s="1">
        <v>0</v>
      </c>
      <c r="H385" s="1">
        <v>0</v>
      </c>
      <c r="I385" s="78">
        <v>6</v>
      </c>
      <c r="J385" s="1" t="s">
        <v>189</v>
      </c>
      <c r="K385" s="1">
        <v>0</v>
      </c>
      <c r="L385" s="1" t="s">
        <v>189</v>
      </c>
      <c r="M385" s="1" t="s">
        <v>189</v>
      </c>
      <c r="N385" s="1">
        <v>0</v>
      </c>
      <c r="O385" s="1">
        <v>0</v>
      </c>
      <c r="P385" s="1" t="s">
        <v>189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 t="s">
        <v>189</v>
      </c>
      <c r="X385" s="44">
        <v>0.19048057872183569</v>
      </c>
      <c r="Y385" s="1">
        <v>0</v>
      </c>
      <c r="Z385" s="44">
        <v>0.39864428663653967</v>
      </c>
      <c r="AA385" s="1">
        <v>0</v>
      </c>
      <c r="AB385" s="1"/>
      <c r="AC385" s="1">
        <v>999</v>
      </c>
      <c r="AD385" s="21" t="s">
        <v>188</v>
      </c>
      <c r="AE385" s="46" t="s">
        <v>188</v>
      </c>
      <c r="AG385" s="2"/>
    </row>
    <row r="386" spans="1:33" ht="15" x14ac:dyDescent="0.2">
      <c r="A386" s="7">
        <v>3535</v>
      </c>
      <c r="B386" s="1">
        <v>1</v>
      </c>
      <c r="C386" s="13">
        <v>39.397672826830934</v>
      </c>
      <c r="D386" s="13">
        <v>2</v>
      </c>
      <c r="E386" s="1">
        <v>0</v>
      </c>
      <c r="F386" s="1">
        <v>0</v>
      </c>
      <c r="G386" s="1">
        <v>0</v>
      </c>
      <c r="H386" s="1">
        <v>0</v>
      </c>
      <c r="I386" s="78">
        <v>6</v>
      </c>
      <c r="J386" s="1">
        <v>0</v>
      </c>
      <c r="K386" s="1" t="s">
        <v>189</v>
      </c>
      <c r="L386" s="1" t="s">
        <v>189</v>
      </c>
      <c r="M386" s="1">
        <v>0</v>
      </c>
      <c r="N386" s="1">
        <v>0</v>
      </c>
      <c r="O386" s="1" t="s">
        <v>189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 t="s">
        <v>189</v>
      </c>
      <c r="W386" s="1" t="s">
        <v>189</v>
      </c>
      <c r="X386" s="44">
        <v>0.34115099295028334</v>
      </c>
      <c r="Y386" s="1">
        <v>0</v>
      </c>
      <c r="Z386" s="44">
        <v>0.12136862491930277</v>
      </c>
      <c r="AA386" s="1">
        <v>0</v>
      </c>
      <c r="AB386" s="1"/>
      <c r="AC386" s="1">
        <v>999</v>
      </c>
      <c r="AD386" s="21" t="s">
        <v>188</v>
      </c>
      <c r="AE386" s="46" t="s">
        <v>188</v>
      </c>
      <c r="AG386" s="2"/>
    </row>
    <row r="387" spans="1:33" s="2" customFormat="1" ht="15" x14ac:dyDescent="0.2">
      <c r="A387" s="7">
        <v>3539</v>
      </c>
      <c r="B387" s="1">
        <v>0</v>
      </c>
      <c r="C387" s="13">
        <v>61.193702943189599</v>
      </c>
      <c r="D387" s="13">
        <v>4</v>
      </c>
      <c r="E387" s="1">
        <v>0</v>
      </c>
      <c r="F387" s="1">
        <v>0</v>
      </c>
      <c r="G387" s="1">
        <v>0</v>
      </c>
      <c r="H387" s="1">
        <v>0</v>
      </c>
      <c r="I387" s="78">
        <v>7</v>
      </c>
      <c r="J387" s="1" t="s">
        <v>189</v>
      </c>
      <c r="K387" s="1" t="s">
        <v>189</v>
      </c>
      <c r="L387" s="1" t="s">
        <v>189</v>
      </c>
      <c r="M387" s="1">
        <v>0</v>
      </c>
      <c r="N387" s="1">
        <v>0</v>
      </c>
      <c r="O387" s="1" t="s">
        <v>189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44">
        <v>0.26263650186610143</v>
      </c>
      <c r="Y387" s="1">
        <v>0</v>
      </c>
      <c r="Z387" s="44">
        <v>0.35167850225952224</v>
      </c>
      <c r="AA387" s="1">
        <v>0</v>
      </c>
      <c r="AB387" s="1"/>
      <c r="AC387" s="1">
        <v>999</v>
      </c>
      <c r="AD387" s="21" t="s">
        <v>188</v>
      </c>
      <c r="AE387" s="46" t="s">
        <v>188</v>
      </c>
    </row>
    <row r="388" spans="1:33" ht="15" x14ac:dyDescent="0.2">
      <c r="A388" s="7">
        <v>3549</v>
      </c>
      <c r="B388" s="1">
        <v>0</v>
      </c>
      <c r="C388" s="13">
        <v>78.565366187542779</v>
      </c>
      <c r="D388" s="13">
        <v>4</v>
      </c>
      <c r="E388" s="1">
        <v>0</v>
      </c>
      <c r="F388" s="1">
        <v>0</v>
      </c>
      <c r="G388" s="1">
        <v>0</v>
      </c>
      <c r="H388" s="1">
        <v>0</v>
      </c>
      <c r="I388" s="78">
        <v>7</v>
      </c>
      <c r="J388" s="1">
        <v>0</v>
      </c>
      <c r="K388" s="1" t="s">
        <v>189</v>
      </c>
      <c r="L388" s="1" t="s">
        <v>189</v>
      </c>
      <c r="M388" s="1">
        <v>0</v>
      </c>
      <c r="N388" s="1">
        <v>0</v>
      </c>
      <c r="O388" s="1">
        <v>0</v>
      </c>
      <c r="P388" s="1" t="s">
        <v>189</v>
      </c>
      <c r="Q388" s="1">
        <v>0</v>
      </c>
      <c r="R388" s="1">
        <v>0</v>
      </c>
      <c r="S388" s="1">
        <v>0</v>
      </c>
      <c r="T388" s="1" t="s">
        <v>189</v>
      </c>
      <c r="U388" s="1">
        <v>0</v>
      </c>
      <c r="V388" s="1">
        <v>0</v>
      </c>
      <c r="W388" s="1" t="s">
        <v>189</v>
      </c>
      <c r="X388" s="44">
        <v>0.22365571579965901</v>
      </c>
      <c r="Y388" s="1">
        <v>0</v>
      </c>
      <c r="Z388" s="44">
        <v>0.28453841187863138</v>
      </c>
      <c r="AA388" s="1">
        <v>0</v>
      </c>
      <c r="AB388" s="1"/>
      <c r="AC388" s="1">
        <v>999</v>
      </c>
      <c r="AD388" s="21" t="s">
        <v>188</v>
      </c>
      <c r="AE388" s="46" t="s">
        <v>188</v>
      </c>
      <c r="AG388" s="2"/>
    </row>
    <row r="389" spans="1:33" ht="15" x14ac:dyDescent="0.2">
      <c r="A389" s="7">
        <v>3554</v>
      </c>
      <c r="B389" s="1">
        <v>1</v>
      </c>
      <c r="C389" s="13">
        <v>63.173169062286107</v>
      </c>
      <c r="D389" s="13">
        <v>4</v>
      </c>
      <c r="E389" s="1">
        <v>0</v>
      </c>
      <c r="F389" s="1">
        <v>0</v>
      </c>
      <c r="G389" s="1">
        <v>0</v>
      </c>
      <c r="H389" s="1">
        <v>0</v>
      </c>
      <c r="I389" s="78">
        <v>6</v>
      </c>
      <c r="J389" s="1">
        <v>0</v>
      </c>
      <c r="K389" s="1" t="s">
        <v>189</v>
      </c>
      <c r="L389" s="1" t="s">
        <v>189</v>
      </c>
      <c r="M389" s="1">
        <v>0</v>
      </c>
      <c r="N389" s="1" t="s">
        <v>189</v>
      </c>
      <c r="O389" s="1" t="s">
        <v>189</v>
      </c>
      <c r="P389" s="1">
        <v>0</v>
      </c>
      <c r="Q389" s="1" t="s">
        <v>189</v>
      </c>
      <c r="R389" s="1">
        <v>0</v>
      </c>
      <c r="S389" s="1" t="s">
        <v>189</v>
      </c>
      <c r="T389" s="1">
        <v>0</v>
      </c>
      <c r="U389" s="1">
        <v>0</v>
      </c>
      <c r="V389" s="1">
        <v>0</v>
      </c>
      <c r="W389" s="1">
        <v>0</v>
      </c>
      <c r="X389" s="44">
        <v>0.28696493572317189</v>
      </c>
      <c r="Y389" s="1">
        <v>0</v>
      </c>
      <c r="Z389" s="44">
        <v>0.18043899289864426</v>
      </c>
      <c r="AA389" s="1">
        <v>0</v>
      </c>
      <c r="AB389" s="1"/>
      <c r="AC389" s="1">
        <v>999</v>
      </c>
      <c r="AD389" s="21" t="s">
        <v>188</v>
      </c>
      <c r="AE389" s="46" t="s">
        <v>188</v>
      </c>
      <c r="AG389" s="2"/>
    </row>
    <row r="390" spans="1:33" s="2" customFormat="1" ht="15" x14ac:dyDescent="0.2">
      <c r="A390" s="7">
        <v>3567</v>
      </c>
      <c r="B390" s="1">
        <v>1</v>
      </c>
      <c r="C390" s="13">
        <v>41.68377823408624</v>
      </c>
      <c r="D390" s="13">
        <v>3</v>
      </c>
      <c r="E390" s="1">
        <v>0</v>
      </c>
      <c r="F390" s="43">
        <v>0</v>
      </c>
      <c r="G390" s="1">
        <v>0</v>
      </c>
      <c r="H390" s="42">
        <v>0</v>
      </c>
      <c r="I390" s="78">
        <v>7</v>
      </c>
      <c r="J390" s="1">
        <v>999</v>
      </c>
      <c r="K390" s="1">
        <v>999</v>
      </c>
      <c r="L390" s="1">
        <v>999</v>
      </c>
      <c r="M390" s="1">
        <v>999</v>
      </c>
      <c r="N390" s="1">
        <v>999</v>
      </c>
      <c r="O390" s="1">
        <v>999</v>
      </c>
      <c r="P390" s="1">
        <v>999</v>
      </c>
      <c r="Q390" s="1">
        <v>999</v>
      </c>
      <c r="R390" s="1">
        <v>999</v>
      </c>
      <c r="S390" s="1">
        <v>999</v>
      </c>
      <c r="T390" s="1">
        <v>999</v>
      </c>
      <c r="U390" s="1">
        <v>999</v>
      </c>
      <c r="V390" s="1">
        <v>999</v>
      </c>
      <c r="W390" s="1">
        <v>999</v>
      </c>
      <c r="X390" s="44">
        <v>0.25793244626407369</v>
      </c>
      <c r="Y390" s="1">
        <v>0</v>
      </c>
      <c r="Z390" s="44">
        <v>0.64746972989754736</v>
      </c>
      <c r="AA390" s="1">
        <v>0</v>
      </c>
      <c r="AB390" s="1"/>
      <c r="AC390" s="1">
        <v>999</v>
      </c>
      <c r="AD390" s="21" t="s">
        <v>188</v>
      </c>
      <c r="AE390" s="46" t="s">
        <v>188</v>
      </c>
    </row>
    <row r="391" spans="1:33" s="2" customFormat="1" ht="15" x14ac:dyDescent="0.2">
      <c r="A391" s="7">
        <v>3578</v>
      </c>
      <c r="B391" s="1">
        <v>1</v>
      </c>
      <c r="C391" s="13">
        <v>67.37850787132102</v>
      </c>
      <c r="D391" s="13">
        <v>4</v>
      </c>
      <c r="E391" s="1">
        <v>0</v>
      </c>
      <c r="F391" s="1">
        <v>0</v>
      </c>
      <c r="G391" s="1">
        <v>0</v>
      </c>
      <c r="H391" s="1">
        <v>0</v>
      </c>
      <c r="I391" s="78">
        <v>7</v>
      </c>
      <c r="J391" s="1">
        <v>0</v>
      </c>
      <c r="K391" s="1" t="s">
        <v>189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44">
        <v>0.32677510021655992</v>
      </c>
      <c r="Y391" s="1">
        <v>0</v>
      </c>
      <c r="Z391" s="44">
        <v>0.20803744351194314</v>
      </c>
      <c r="AA391" s="1">
        <v>0</v>
      </c>
      <c r="AB391" s="1"/>
      <c r="AC391" s="1">
        <v>999</v>
      </c>
      <c r="AD391" s="21" t="s">
        <v>188</v>
      </c>
      <c r="AE391" s="46" t="s">
        <v>188</v>
      </c>
    </row>
    <row r="392" spans="1:33" s="2" customFormat="1" ht="15" x14ac:dyDescent="0.2">
      <c r="A392" s="7">
        <v>3584</v>
      </c>
      <c r="B392" s="1">
        <v>1</v>
      </c>
      <c r="C392" s="13">
        <v>28.251882272416154</v>
      </c>
      <c r="D392" s="13">
        <v>2</v>
      </c>
      <c r="E392" s="1">
        <v>0</v>
      </c>
      <c r="F392" s="1">
        <v>0</v>
      </c>
      <c r="G392" s="1">
        <v>0</v>
      </c>
      <c r="H392" s="1">
        <v>0</v>
      </c>
      <c r="I392" s="78">
        <v>6</v>
      </c>
      <c r="J392" s="1" t="s">
        <v>189</v>
      </c>
      <c r="K392" s="1" t="s">
        <v>189</v>
      </c>
      <c r="L392" s="1" t="s">
        <v>189</v>
      </c>
      <c r="M392" s="1">
        <v>0</v>
      </c>
      <c r="N392" s="1" t="s">
        <v>189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44">
        <v>0.20333594433949223</v>
      </c>
      <c r="Y392" s="1">
        <v>0</v>
      </c>
      <c r="Z392" s="44">
        <v>0.5543899289864429</v>
      </c>
      <c r="AA392" s="1">
        <v>0</v>
      </c>
      <c r="AB392" s="1"/>
      <c r="AC392" s="1">
        <v>999</v>
      </c>
      <c r="AD392" s="21" t="s">
        <v>188</v>
      </c>
      <c r="AE392" s="46" t="s">
        <v>188</v>
      </c>
    </row>
    <row r="393" spans="1:33" s="2" customFormat="1" ht="15.75" customHeight="1" x14ac:dyDescent="0.2">
      <c r="A393" s="7">
        <v>3587</v>
      </c>
      <c r="B393" s="1">
        <v>1</v>
      </c>
      <c r="C393" s="13">
        <v>62.954140999315534</v>
      </c>
      <c r="D393" s="13">
        <v>4</v>
      </c>
      <c r="E393" s="1">
        <v>0</v>
      </c>
      <c r="F393" s="1">
        <v>0</v>
      </c>
      <c r="G393" s="1">
        <v>0</v>
      </c>
      <c r="H393" s="1">
        <v>0</v>
      </c>
      <c r="I393" s="78">
        <v>7</v>
      </c>
      <c r="J393" s="1">
        <v>0</v>
      </c>
      <c r="K393" s="1" t="s">
        <v>189</v>
      </c>
      <c r="L393" s="1" t="s">
        <v>189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44">
        <v>0.18882182186794452</v>
      </c>
      <c r="Y393" s="1">
        <v>0</v>
      </c>
      <c r="Z393" s="44">
        <v>0.20965138799225302</v>
      </c>
      <c r="AA393" s="1">
        <v>0</v>
      </c>
      <c r="AB393" s="1"/>
      <c r="AC393" s="1">
        <v>999</v>
      </c>
      <c r="AD393" s="21" t="s">
        <v>188</v>
      </c>
      <c r="AE393" s="46" t="s">
        <v>188</v>
      </c>
    </row>
    <row r="394" spans="1:33" s="2" customFormat="1" ht="15" x14ac:dyDescent="0.2">
      <c r="A394" s="7">
        <v>3594</v>
      </c>
      <c r="B394" s="1">
        <v>1</v>
      </c>
      <c r="C394" s="13">
        <v>27.036276522929501</v>
      </c>
      <c r="D394" s="13">
        <v>2</v>
      </c>
      <c r="E394" s="1">
        <v>0</v>
      </c>
      <c r="F394" s="43">
        <v>0</v>
      </c>
      <c r="G394" s="1">
        <v>0</v>
      </c>
      <c r="H394" s="42">
        <v>0</v>
      </c>
      <c r="I394" s="78">
        <v>9</v>
      </c>
      <c r="J394" s="1">
        <v>999</v>
      </c>
      <c r="K394" s="1">
        <v>999</v>
      </c>
      <c r="L394" s="1">
        <v>999</v>
      </c>
      <c r="M394" s="1">
        <v>999</v>
      </c>
      <c r="N394" s="1">
        <v>999</v>
      </c>
      <c r="O394" s="1">
        <v>999</v>
      </c>
      <c r="P394" s="1">
        <v>999</v>
      </c>
      <c r="Q394" s="1">
        <v>999</v>
      </c>
      <c r="R394" s="1">
        <v>999</v>
      </c>
      <c r="S394" s="1">
        <v>999</v>
      </c>
      <c r="T394" s="1">
        <v>999</v>
      </c>
      <c r="U394" s="1">
        <v>999</v>
      </c>
      <c r="V394" s="1">
        <v>999</v>
      </c>
      <c r="W394" s="1">
        <v>999</v>
      </c>
      <c r="X394" s="44">
        <v>0.55416689112751172</v>
      </c>
      <c r="Y394" s="1">
        <v>0</v>
      </c>
      <c r="Z394" s="44">
        <v>0.26777398323502016</v>
      </c>
      <c r="AA394" s="1">
        <v>0</v>
      </c>
      <c r="AB394" s="1"/>
      <c r="AC394" s="1">
        <v>999</v>
      </c>
      <c r="AD394" s="21" t="s">
        <v>188</v>
      </c>
      <c r="AE394" s="46" t="s">
        <v>188</v>
      </c>
    </row>
    <row r="395" spans="1:33" s="2" customFormat="1" ht="15" x14ac:dyDescent="0.2">
      <c r="A395" s="7">
        <v>3595</v>
      </c>
      <c r="B395" s="1">
        <v>1</v>
      </c>
      <c r="C395" s="13">
        <v>52.659822039698838</v>
      </c>
      <c r="D395" s="13">
        <v>3</v>
      </c>
      <c r="E395" s="1">
        <v>0</v>
      </c>
      <c r="F395" s="1">
        <v>0</v>
      </c>
      <c r="G395" s="1">
        <v>0</v>
      </c>
      <c r="H395" s="1">
        <v>0</v>
      </c>
      <c r="I395" s="78">
        <v>6</v>
      </c>
      <c r="J395" s="1" t="s">
        <v>189</v>
      </c>
      <c r="K395" s="1" t="s">
        <v>189</v>
      </c>
      <c r="L395" s="1" t="s">
        <v>189</v>
      </c>
      <c r="M395" s="1">
        <v>0</v>
      </c>
      <c r="N395" s="1" t="s">
        <v>189</v>
      </c>
      <c r="O395" s="1" t="s">
        <v>189</v>
      </c>
      <c r="P395" s="1" t="s">
        <v>189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 t="s">
        <v>189</v>
      </c>
      <c r="X395" s="44">
        <v>0.20485647145555913</v>
      </c>
      <c r="Y395" s="1">
        <v>0</v>
      </c>
      <c r="Z395" s="44">
        <v>0.17382182052937378</v>
      </c>
      <c r="AA395" s="1">
        <v>0</v>
      </c>
      <c r="AB395" s="1"/>
      <c r="AC395" s="1">
        <v>999</v>
      </c>
      <c r="AD395" s="21" t="s">
        <v>188</v>
      </c>
      <c r="AE395" s="46" t="s">
        <v>188</v>
      </c>
      <c r="AG395" s="48"/>
    </row>
    <row r="396" spans="1:33" s="2" customFormat="1" ht="15.75" customHeight="1" x14ac:dyDescent="0.2">
      <c r="A396" s="7">
        <v>3601</v>
      </c>
      <c r="B396" s="1">
        <v>0</v>
      </c>
      <c r="C396" s="13">
        <v>22.811772758384667</v>
      </c>
      <c r="D396" s="13">
        <v>2</v>
      </c>
      <c r="E396" s="1">
        <v>0</v>
      </c>
      <c r="F396" s="1">
        <v>0</v>
      </c>
      <c r="G396" s="1">
        <v>0</v>
      </c>
      <c r="H396" s="1">
        <v>0</v>
      </c>
      <c r="I396" s="78">
        <v>6</v>
      </c>
      <c r="J396" s="1" t="s">
        <v>189</v>
      </c>
      <c r="K396" s="1" t="s">
        <v>189</v>
      </c>
      <c r="L396" s="1" t="s">
        <v>189</v>
      </c>
      <c r="M396" s="1">
        <v>0</v>
      </c>
      <c r="N396" s="1">
        <v>0</v>
      </c>
      <c r="O396" s="1" t="s">
        <v>189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44">
        <v>0.23609639220384279</v>
      </c>
      <c r="Y396" s="1">
        <v>0</v>
      </c>
      <c r="Z396" s="44">
        <v>0.30019367333763719</v>
      </c>
      <c r="AA396" s="1">
        <v>0</v>
      </c>
      <c r="AB396" s="1"/>
      <c r="AC396" s="1">
        <v>999</v>
      </c>
      <c r="AD396" s="21" t="s">
        <v>188</v>
      </c>
      <c r="AE396" s="46" t="s">
        <v>188</v>
      </c>
      <c r="AG396" s="48"/>
    </row>
    <row r="397" spans="1:33" s="2" customFormat="1" ht="15" x14ac:dyDescent="0.2">
      <c r="A397" s="7">
        <v>3911</v>
      </c>
      <c r="B397" s="1">
        <v>1</v>
      </c>
      <c r="C397" s="13">
        <v>18.034223134839152</v>
      </c>
      <c r="D397" s="13">
        <v>1</v>
      </c>
      <c r="E397" s="1">
        <v>0</v>
      </c>
      <c r="F397" s="1">
        <v>0</v>
      </c>
      <c r="G397" s="1">
        <v>0</v>
      </c>
      <c r="H397" s="1">
        <v>0</v>
      </c>
      <c r="I397" s="78">
        <v>8</v>
      </c>
      <c r="J397" s="1" t="s">
        <v>189</v>
      </c>
      <c r="K397" s="1" t="s">
        <v>189</v>
      </c>
      <c r="L397" s="1" t="s">
        <v>189</v>
      </c>
      <c r="M397" s="1">
        <v>0</v>
      </c>
      <c r="N397" s="1" t="s">
        <v>189</v>
      </c>
      <c r="O397" s="1" t="s">
        <v>189</v>
      </c>
      <c r="P397" s="1" t="s">
        <v>189</v>
      </c>
      <c r="Q397" s="1">
        <v>0</v>
      </c>
      <c r="R397" s="1" t="s">
        <v>189</v>
      </c>
      <c r="S397" s="1">
        <v>0</v>
      </c>
      <c r="T397" s="1">
        <v>0</v>
      </c>
      <c r="U397" s="1">
        <v>0</v>
      </c>
      <c r="V397" s="1" t="s">
        <v>189</v>
      </c>
      <c r="W397" s="1" t="s">
        <v>189</v>
      </c>
      <c r="X397" s="44">
        <v>0.2521144211603728</v>
      </c>
      <c r="Y397" s="1">
        <v>0</v>
      </c>
      <c r="Z397" s="44">
        <v>0.25294939459795096</v>
      </c>
      <c r="AA397" s="1">
        <v>0</v>
      </c>
      <c r="AB397" s="1"/>
      <c r="AC397" s="1">
        <v>999</v>
      </c>
      <c r="AD397" s="21" t="s">
        <v>188</v>
      </c>
      <c r="AE397" s="46" t="s">
        <v>188</v>
      </c>
    </row>
    <row r="398" spans="1:33" s="2" customFormat="1" ht="15.75" customHeight="1" x14ac:dyDescent="0.2">
      <c r="A398" s="7">
        <v>3945</v>
      </c>
      <c r="B398" s="1">
        <v>1</v>
      </c>
      <c r="C398" s="13">
        <v>21.374401095140314</v>
      </c>
      <c r="D398" s="13">
        <v>2</v>
      </c>
      <c r="E398" s="1">
        <v>0</v>
      </c>
      <c r="F398" s="1">
        <v>0</v>
      </c>
      <c r="G398" s="1">
        <v>0</v>
      </c>
      <c r="H398" s="1">
        <v>0</v>
      </c>
      <c r="I398" s="78">
        <v>8</v>
      </c>
      <c r="J398" s="1" t="s">
        <v>189</v>
      </c>
      <c r="K398" s="1" t="s">
        <v>189</v>
      </c>
      <c r="L398" s="1" t="s">
        <v>189</v>
      </c>
      <c r="M398" s="1" t="s">
        <v>189</v>
      </c>
      <c r="N398" s="1">
        <v>0</v>
      </c>
      <c r="O398" s="1">
        <v>0</v>
      </c>
      <c r="P398" s="1" t="s">
        <v>189</v>
      </c>
      <c r="Q398" s="1">
        <v>0</v>
      </c>
      <c r="R398" s="1" t="s">
        <v>189</v>
      </c>
      <c r="S398" s="1" t="s">
        <v>189</v>
      </c>
      <c r="T398" s="1">
        <v>0</v>
      </c>
      <c r="U398" s="1" t="s">
        <v>189</v>
      </c>
      <c r="V398" s="1">
        <v>0</v>
      </c>
      <c r="W398" s="1" t="s">
        <v>189</v>
      </c>
      <c r="X398" s="44">
        <v>0.25065991488444755</v>
      </c>
      <c r="Y398" s="1">
        <v>0</v>
      </c>
      <c r="Z398" s="44">
        <v>0.41078081341198402</v>
      </c>
      <c r="AA398" s="1">
        <v>0</v>
      </c>
      <c r="AB398" s="1"/>
      <c r="AC398" s="1">
        <v>999</v>
      </c>
      <c r="AD398" s="21" t="s">
        <v>188</v>
      </c>
      <c r="AE398" s="46" t="s">
        <v>188</v>
      </c>
    </row>
    <row r="399" spans="1:33" s="2" customFormat="1" ht="15.75" customHeight="1" x14ac:dyDescent="0.2">
      <c r="A399" s="7">
        <v>3962</v>
      </c>
      <c r="B399" s="1">
        <v>0</v>
      </c>
      <c r="C399" s="13">
        <v>14.004106776180699</v>
      </c>
      <c r="D399" s="13">
        <v>1</v>
      </c>
      <c r="E399" s="1">
        <v>0</v>
      </c>
      <c r="F399" s="1">
        <v>0</v>
      </c>
      <c r="G399" s="1">
        <v>0</v>
      </c>
      <c r="H399" s="43">
        <v>0</v>
      </c>
      <c r="I399" s="78">
        <v>7</v>
      </c>
      <c r="J399" s="1">
        <v>999</v>
      </c>
      <c r="K399" s="1">
        <v>999</v>
      </c>
      <c r="L399" s="1">
        <v>999</v>
      </c>
      <c r="M399" s="1">
        <v>999</v>
      </c>
      <c r="N399" s="1">
        <v>999</v>
      </c>
      <c r="O399" s="1">
        <v>999</v>
      </c>
      <c r="P399" s="1">
        <v>999</v>
      </c>
      <c r="Q399" s="1">
        <v>999</v>
      </c>
      <c r="R399" s="1">
        <v>999</v>
      </c>
      <c r="S399" s="1">
        <v>999</v>
      </c>
      <c r="T399" s="1">
        <v>999</v>
      </c>
      <c r="U399" s="1">
        <v>999</v>
      </c>
      <c r="V399" s="1">
        <v>999</v>
      </c>
      <c r="W399" s="1">
        <v>999</v>
      </c>
      <c r="X399" s="44">
        <v>0.61170069493077628</v>
      </c>
      <c r="Y399" s="1">
        <v>0</v>
      </c>
      <c r="Z399" s="44">
        <v>0.22477491462278798</v>
      </c>
      <c r="AA399" s="1">
        <v>0</v>
      </c>
      <c r="AB399" s="1"/>
      <c r="AC399" s="1">
        <v>999</v>
      </c>
      <c r="AD399" s="21" t="s">
        <v>188</v>
      </c>
      <c r="AE399" s="46" t="s">
        <v>188</v>
      </c>
      <c r="AG399" s="48"/>
    </row>
    <row r="400" spans="1:33" s="2" customFormat="1" ht="15" x14ac:dyDescent="0.2">
      <c r="A400" s="7">
        <v>3972</v>
      </c>
      <c r="B400" s="1">
        <v>1</v>
      </c>
      <c r="C400" s="13">
        <v>26.622861054072555</v>
      </c>
      <c r="D400" s="13">
        <v>2</v>
      </c>
      <c r="E400" s="1">
        <v>0</v>
      </c>
      <c r="F400" s="43">
        <v>0</v>
      </c>
      <c r="G400" s="1">
        <v>0</v>
      </c>
      <c r="H400" s="43">
        <v>0</v>
      </c>
      <c r="I400" s="78">
        <v>7</v>
      </c>
      <c r="J400" s="1">
        <v>999</v>
      </c>
      <c r="K400" s="1">
        <v>999</v>
      </c>
      <c r="L400" s="1">
        <v>999</v>
      </c>
      <c r="M400" s="1">
        <v>999</v>
      </c>
      <c r="N400" s="1">
        <v>999</v>
      </c>
      <c r="O400" s="1">
        <v>999</v>
      </c>
      <c r="P400" s="1">
        <v>999</v>
      </c>
      <c r="Q400" s="1">
        <v>999</v>
      </c>
      <c r="R400" s="1">
        <v>999</v>
      </c>
      <c r="S400" s="1">
        <v>999</v>
      </c>
      <c r="T400" s="1">
        <v>999</v>
      </c>
      <c r="U400" s="1">
        <v>999</v>
      </c>
      <c r="V400" s="1">
        <v>999</v>
      </c>
      <c r="W400" s="1">
        <v>999</v>
      </c>
      <c r="X400" s="44">
        <v>0.1887625922534073</v>
      </c>
      <c r="Y400" s="1">
        <v>0</v>
      </c>
      <c r="Z400" s="44">
        <v>0.4930145917416951</v>
      </c>
      <c r="AA400" s="1">
        <v>0</v>
      </c>
      <c r="AB400" s="1"/>
      <c r="AC400" s="1">
        <v>999</v>
      </c>
      <c r="AD400" s="21" t="s">
        <v>188</v>
      </c>
      <c r="AE400" s="46" t="s">
        <v>188</v>
      </c>
    </row>
    <row r="401" spans="1:33" s="2" customFormat="1" ht="15.75" customHeight="1" x14ac:dyDescent="0.2">
      <c r="A401" s="7">
        <v>3981</v>
      </c>
      <c r="B401" s="1">
        <v>1</v>
      </c>
      <c r="C401" s="13">
        <v>14.932238193018481</v>
      </c>
      <c r="D401" s="13">
        <v>1</v>
      </c>
      <c r="E401" s="1">
        <v>0</v>
      </c>
      <c r="F401" s="1">
        <v>0</v>
      </c>
      <c r="G401" s="1">
        <v>0</v>
      </c>
      <c r="H401" s="43">
        <v>0</v>
      </c>
      <c r="I401" s="78">
        <v>8</v>
      </c>
      <c r="J401" s="1">
        <v>999</v>
      </c>
      <c r="K401" s="1">
        <v>999</v>
      </c>
      <c r="L401" s="1">
        <v>999</v>
      </c>
      <c r="M401" s="1">
        <v>999</v>
      </c>
      <c r="N401" s="1">
        <v>999</v>
      </c>
      <c r="O401" s="1">
        <v>999</v>
      </c>
      <c r="P401" s="1">
        <v>999</v>
      </c>
      <c r="Q401" s="1">
        <v>999</v>
      </c>
      <c r="R401" s="1">
        <v>999</v>
      </c>
      <c r="S401" s="1">
        <v>999</v>
      </c>
      <c r="T401" s="1">
        <v>999</v>
      </c>
      <c r="U401" s="1">
        <v>999</v>
      </c>
      <c r="V401" s="1">
        <v>999</v>
      </c>
      <c r="W401" s="1">
        <v>999</v>
      </c>
      <c r="X401" s="44">
        <v>0.45445240532241554</v>
      </c>
      <c r="Y401" s="1">
        <v>0</v>
      </c>
      <c r="Z401" s="44">
        <v>0.69466004346476251</v>
      </c>
      <c r="AA401" s="1">
        <v>0</v>
      </c>
      <c r="AB401" s="1"/>
      <c r="AC401" s="1">
        <v>999</v>
      </c>
      <c r="AD401" s="21" t="s">
        <v>188</v>
      </c>
      <c r="AE401" s="46" t="s">
        <v>188</v>
      </c>
    </row>
    <row r="402" spans="1:33" s="2" customFormat="1" ht="15.75" customHeight="1" x14ac:dyDescent="0.2">
      <c r="A402" s="7">
        <v>3983</v>
      </c>
      <c r="B402" s="1">
        <v>1</v>
      </c>
      <c r="C402" s="13">
        <v>45.820670773442849</v>
      </c>
      <c r="D402" s="13">
        <v>3</v>
      </c>
      <c r="E402" s="1">
        <v>0</v>
      </c>
      <c r="F402" s="43">
        <v>0</v>
      </c>
      <c r="G402" s="1">
        <v>0</v>
      </c>
      <c r="H402" s="43">
        <v>0</v>
      </c>
      <c r="I402" s="78">
        <v>7</v>
      </c>
      <c r="J402" s="1">
        <v>999</v>
      </c>
      <c r="K402" s="1">
        <v>999</v>
      </c>
      <c r="L402" s="1">
        <v>999</v>
      </c>
      <c r="M402" s="1">
        <v>999</v>
      </c>
      <c r="N402" s="1">
        <v>999</v>
      </c>
      <c r="O402" s="1">
        <v>999</v>
      </c>
      <c r="P402" s="1">
        <v>999</v>
      </c>
      <c r="Q402" s="1">
        <v>999</v>
      </c>
      <c r="R402" s="1">
        <v>999</v>
      </c>
      <c r="S402" s="1">
        <v>999</v>
      </c>
      <c r="T402" s="1">
        <v>999</v>
      </c>
      <c r="U402" s="1">
        <v>999</v>
      </c>
      <c r="V402" s="1">
        <v>999</v>
      </c>
      <c r="W402" s="1">
        <v>999</v>
      </c>
      <c r="X402" s="44">
        <v>0.19134838118838551</v>
      </c>
      <c r="Y402" s="1">
        <v>0</v>
      </c>
      <c r="Z402" s="44">
        <v>1.2975783918037875</v>
      </c>
      <c r="AA402" s="1">
        <v>1</v>
      </c>
      <c r="AB402" s="1">
        <v>0.57999999999999996</v>
      </c>
      <c r="AC402" s="1">
        <v>0</v>
      </c>
      <c r="AD402" s="21" t="s">
        <v>187</v>
      </c>
      <c r="AE402" s="46" t="s">
        <v>188</v>
      </c>
    </row>
    <row r="403" spans="1:33" s="2" customFormat="1" ht="15" x14ac:dyDescent="0.2">
      <c r="A403" s="7">
        <v>3984</v>
      </c>
      <c r="B403" s="1">
        <v>0</v>
      </c>
      <c r="C403" s="13">
        <v>23.039014373716633</v>
      </c>
      <c r="D403" s="13">
        <v>2</v>
      </c>
      <c r="E403" s="1">
        <v>0</v>
      </c>
      <c r="F403" s="43">
        <v>0</v>
      </c>
      <c r="G403" s="1">
        <v>0</v>
      </c>
      <c r="H403" s="43">
        <v>0</v>
      </c>
      <c r="I403" s="78">
        <v>17</v>
      </c>
      <c r="J403" s="1">
        <v>999</v>
      </c>
      <c r="K403" s="1">
        <v>999</v>
      </c>
      <c r="L403" s="1">
        <v>999</v>
      </c>
      <c r="M403" s="1">
        <v>999</v>
      </c>
      <c r="N403" s="1">
        <v>999</v>
      </c>
      <c r="O403" s="1">
        <v>999</v>
      </c>
      <c r="P403" s="1">
        <v>999</v>
      </c>
      <c r="Q403" s="1">
        <v>999</v>
      </c>
      <c r="R403" s="1">
        <v>999</v>
      </c>
      <c r="S403" s="1">
        <v>999</v>
      </c>
      <c r="T403" s="1">
        <v>999</v>
      </c>
      <c r="U403" s="1">
        <v>999</v>
      </c>
      <c r="V403" s="1">
        <v>999</v>
      </c>
      <c r="W403" s="1">
        <v>999</v>
      </c>
      <c r="X403" s="44">
        <v>0.43570543554382374</v>
      </c>
      <c r="Y403" s="1">
        <v>0</v>
      </c>
      <c r="Z403" s="44">
        <v>0.72058366966780507</v>
      </c>
      <c r="AA403" s="1">
        <v>0</v>
      </c>
      <c r="AB403" s="1"/>
      <c r="AC403" s="1">
        <v>999</v>
      </c>
      <c r="AD403" s="21" t="s">
        <v>188</v>
      </c>
      <c r="AE403" s="46" t="s">
        <v>188</v>
      </c>
    </row>
    <row r="404" spans="1:33" s="2" customFormat="1" ht="15" x14ac:dyDescent="0.2">
      <c r="A404" s="7">
        <v>3986</v>
      </c>
      <c r="B404" s="1">
        <v>1</v>
      </c>
      <c r="C404" s="13">
        <v>26.239561943874058</v>
      </c>
      <c r="D404" s="13">
        <v>2</v>
      </c>
      <c r="E404" s="1">
        <v>0</v>
      </c>
      <c r="F404" s="43">
        <v>0</v>
      </c>
      <c r="G404" s="1">
        <v>0</v>
      </c>
      <c r="H404" s="43">
        <v>0</v>
      </c>
      <c r="I404" s="78">
        <v>7</v>
      </c>
      <c r="J404" s="1">
        <v>999</v>
      </c>
      <c r="K404" s="1">
        <v>999</v>
      </c>
      <c r="L404" s="1">
        <v>999</v>
      </c>
      <c r="M404" s="1">
        <v>999</v>
      </c>
      <c r="N404" s="1">
        <v>999</v>
      </c>
      <c r="O404" s="1">
        <v>999</v>
      </c>
      <c r="P404" s="1">
        <v>999</v>
      </c>
      <c r="Q404" s="1">
        <v>999</v>
      </c>
      <c r="R404" s="1">
        <v>999</v>
      </c>
      <c r="S404" s="1">
        <v>999</v>
      </c>
      <c r="T404" s="1">
        <v>999</v>
      </c>
      <c r="U404" s="1">
        <v>999</v>
      </c>
      <c r="V404" s="1">
        <v>999</v>
      </c>
      <c r="W404" s="1">
        <v>999</v>
      </c>
      <c r="X404" s="44">
        <v>0.20104508969455367</v>
      </c>
      <c r="Y404" s="1">
        <v>0</v>
      </c>
      <c r="Z404" s="44">
        <v>0.36650108661906239</v>
      </c>
      <c r="AA404" s="1">
        <v>0</v>
      </c>
      <c r="AB404" s="1"/>
      <c r="AC404" s="1">
        <v>999</v>
      </c>
      <c r="AD404" s="21" t="s">
        <v>188</v>
      </c>
      <c r="AE404" s="46" t="s">
        <v>188</v>
      </c>
    </row>
    <row r="405" spans="1:33" s="2" customFormat="1" ht="15.75" customHeight="1" x14ac:dyDescent="0.2">
      <c r="A405" s="7">
        <v>3990</v>
      </c>
      <c r="B405" s="1">
        <v>1</v>
      </c>
      <c r="C405" s="13">
        <v>22.297056810403834</v>
      </c>
      <c r="D405" s="13">
        <v>2</v>
      </c>
      <c r="E405" s="1">
        <v>0</v>
      </c>
      <c r="F405" s="1">
        <v>0</v>
      </c>
      <c r="G405" s="1">
        <v>0</v>
      </c>
      <c r="H405" s="43">
        <v>0</v>
      </c>
      <c r="I405" s="78">
        <v>6</v>
      </c>
      <c r="J405" s="1">
        <v>999</v>
      </c>
      <c r="K405" s="1">
        <v>999</v>
      </c>
      <c r="L405" s="1">
        <v>999</v>
      </c>
      <c r="M405" s="1">
        <v>999</v>
      </c>
      <c r="N405" s="1">
        <v>999</v>
      </c>
      <c r="O405" s="1">
        <v>999</v>
      </c>
      <c r="P405" s="1">
        <v>999</v>
      </c>
      <c r="Q405" s="1">
        <v>999</v>
      </c>
      <c r="R405" s="1">
        <v>999</v>
      </c>
      <c r="S405" s="1">
        <v>999</v>
      </c>
      <c r="T405" s="1">
        <v>999</v>
      </c>
      <c r="U405" s="1">
        <v>999</v>
      </c>
      <c r="V405" s="1">
        <v>999</v>
      </c>
      <c r="W405" s="1">
        <v>999</v>
      </c>
      <c r="X405" s="44">
        <v>0.26956849647147552</v>
      </c>
      <c r="Y405" s="1">
        <v>0</v>
      </c>
      <c r="Z405" s="44">
        <v>0.38023905619372866</v>
      </c>
      <c r="AA405" s="1">
        <v>0</v>
      </c>
      <c r="AB405" s="1"/>
      <c r="AC405" s="1">
        <v>999</v>
      </c>
      <c r="AD405" s="21" t="s">
        <v>188</v>
      </c>
      <c r="AE405" s="46" t="s">
        <v>188</v>
      </c>
    </row>
    <row r="406" spans="1:33" s="2" customFormat="1" ht="15.5" customHeight="1" x14ac:dyDescent="0.2">
      <c r="A406" s="7">
        <v>3992</v>
      </c>
      <c r="B406" s="1">
        <v>0</v>
      </c>
      <c r="C406" s="13">
        <v>30.258726899383984</v>
      </c>
      <c r="D406" s="13">
        <v>2</v>
      </c>
      <c r="E406" s="1">
        <v>0</v>
      </c>
      <c r="F406" s="43">
        <v>0</v>
      </c>
      <c r="G406" s="1">
        <v>0</v>
      </c>
      <c r="H406" s="43">
        <v>0</v>
      </c>
      <c r="I406" s="78">
        <v>7</v>
      </c>
      <c r="J406" s="1">
        <v>999</v>
      </c>
      <c r="K406" s="1">
        <v>999</v>
      </c>
      <c r="L406" s="1">
        <v>999</v>
      </c>
      <c r="M406" s="1">
        <v>999</v>
      </c>
      <c r="N406" s="1">
        <v>999</v>
      </c>
      <c r="O406" s="1">
        <v>999</v>
      </c>
      <c r="P406" s="1">
        <v>999</v>
      </c>
      <c r="Q406" s="1">
        <v>999</v>
      </c>
      <c r="R406" s="1">
        <v>999</v>
      </c>
      <c r="S406" s="1">
        <v>999</v>
      </c>
      <c r="T406" s="1">
        <v>999</v>
      </c>
      <c r="U406" s="1">
        <v>999</v>
      </c>
      <c r="V406" s="1">
        <v>999</v>
      </c>
      <c r="W406" s="1">
        <v>999</v>
      </c>
      <c r="X406" s="44">
        <v>0.44362441415719445</v>
      </c>
      <c r="Y406" s="1">
        <v>0</v>
      </c>
      <c r="Z406" s="44">
        <v>1.1798742626513505</v>
      </c>
      <c r="AA406" s="1">
        <v>1</v>
      </c>
      <c r="AB406" s="1">
        <v>0.24</v>
      </c>
      <c r="AC406" s="1">
        <v>0</v>
      </c>
      <c r="AD406" s="21" t="s">
        <v>187</v>
      </c>
      <c r="AE406" s="46" t="s">
        <v>188</v>
      </c>
    </row>
    <row r="407" spans="1:33" s="2" customFormat="1" ht="15.5" customHeight="1" x14ac:dyDescent="0.2">
      <c r="A407" s="7">
        <v>4002</v>
      </c>
      <c r="B407" s="1">
        <v>0</v>
      </c>
      <c r="C407" s="13">
        <v>55.805612594113619</v>
      </c>
      <c r="D407" s="13">
        <v>3</v>
      </c>
      <c r="E407" s="1">
        <v>0</v>
      </c>
      <c r="F407" s="43">
        <v>0</v>
      </c>
      <c r="G407" s="1">
        <v>0</v>
      </c>
      <c r="H407" s="43">
        <v>0</v>
      </c>
      <c r="I407" s="78">
        <v>6</v>
      </c>
      <c r="J407" s="1">
        <v>999</v>
      </c>
      <c r="K407" s="1">
        <v>999</v>
      </c>
      <c r="L407" s="1">
        <v>999</v>
      </c>
      <c r="M407" s="1">
        <v>999</v>
      </c>
      <c r="N407" s="1">
        <v>999</v>
      </c>
      <c r="O407" s="1">
        <v>999</v>
      </c>
      <c r="P407" s="1">
        <v>999</v>
      </c>
      <c r="Q407" s="1">
        <v>999</v>
      </c>
      <c r="R407" s="1">
        <v>999</v>
      </c>
      <c r="S407" s="1">
        <v>999</v>
      </c>
      <c r="T407" s="1">
        <v>999</v>
      </c>
      <c r="U407" s="1">
        <v>999</v>
      </c>
      <c r="V407" s="1">
        <v>999</v>
      </c>
      <c r="W407" s="1">
        <v>999</v>
      </c>
      <c r="X407" s="44">
        <v>0.11086570058718956</v>
      </c>
      <c r="Y407" s="1">
        <v>0</v>
      </c>
      <c r="Z407" s="44">
        <v>0.26901583359205217</v>
      </c>
      <c r="AA407" s="1">
        <v>0</v>
      </c>
      <c r="AB407" s="1"/>
      <c r="AC407" s="1">
        <v>999</v>
      </c>
      <c r="AD407" s="21" t="s">
        <v>188</v>
      </c>
      <c r="AE407" s="46" t="s">
        <v>188</v>
      </c>
    </row>
    <row r="408" spans="1:33" s="2" customFormat="1" ht="15" x14ac:dyDescent="0.2">
      <c r="A408" s="7">
        <v>4003</v>
      </c>
      <c r="B408" s="1">
        <v>1</v>
      </c>
      <c r="C408" s="13">
        <v>44.180698151950722</v>
      </c>
      <c r="D408" s="13">
        <v>3</v>
      </c>
      <c r="E408" s="1">
        <v>0</v>
      </c>
      <c r="F408" s="43">
        <v>0</v>
      </c>
      <c r="G408" s="1">
        <v>0</v>
      </c>
      <c r="H408" s="43">
        <v>0</v>
      </c>
      <c r="I408" s="78">
        <v>8</v>
      </c>
      <c r="J408" s="1">
        <v>999</v>
      </c>
      <c r="K408" s="1">
        <v>999</v>
      </c>
      <c r="L408" s="1">
        <v>999</v>
      </c>
      <c r="M408" s="1">
        <v>999</v>
      </c>
      <c r="N408" s="1">
        <v>999</v>
      </c>
      <c r="O408" s="1">
        <v>999</v>
      </c>
      <c r="P408" s="1">
        <v>999</v>
      </c>
      <c r="Q408" s="1">
        <v>999</v>
      </c>
      <c r="R408" s="1">
        <v>999</v>
      </c>
      <c r="S408" s="1">
        <v>999</v>
      </c>
      <c r="T408" s="1">
        <v>999</v>
      </c>
      <c r="U408" s="1">
        <v>999</v>
      </c>
      <c r="V408" s="1">
        <v>999</v>
      </c>
      <c r="W408" s="1">
        <v>999</v>
      </c>
      <c r="X408" s="44">
        <v>0.26342724775090232</v>
      </c>
      <c r="Y408" s="1">
        <v>0</v>
      </c>
      <c r="Z408" s="44">
        <v>0.13489599503259858</v>
      </c>
      <c r="AA408" s="1">
        <v>0</v>
      </c>
      <c r="AB408" s="1"/>
      <c r="AC408" s="1">
        <v>999</v>
      </c>
      <c r="AD408" s="21" t="s">
        <v>188</v>
      </c>
      <c r="AE408" s="46" t="s">
        <v>188</v>
      </c>
    </row>
    <row r="409" spans="1:33" s="2" customFormat="1" ht="15" x14ac:dyDescent="0.2">
      <c r="A409" s="7">
        <v>4012</v>
      </c>
      <c r="B409" s="1">
        <v>1</v>
      </c>
      <c r="C409" s="13">
        <v>17.494866529774129</v>
      </c>
      <c r="D409" s="13">
        <v>1</v>
      </c>
      <c r="E409" s="1">
        <v>0</v>
      </c>
      <c r="F409" s="1">
        <v>0</v>
      </c>
      <c r="G409" s="1">
        <v>0</v>
      </c>
      <c r="H409" s="43">
        <v>0</v>
      </c>
      <c r="I409" s="78">
        <v>7</v>
      </c>
      <c r="J409" s="1">
        <v>999</v>
      </c>
      <c r="K409" s="1">
        <v>999</v>
      </c>
      <c r="L409" s="1">
        <v>999</v>
      </c>
      <c r="M409" s="1">
        <v>999</v>
      </c>
      <c r="N409" s="1">
        <v>999</v>
      </c>
      <c r="O409" s="1">
        <v>999</v>
      </c>
      <c r="P409" s="1">
        <v>999</v>
      </c>
      <c r="Q409" s="1">
        <v>999</v>
      </c>
      <c r="R409" s="1">
        <v>999</v>
      </c>
      <c r="S409" s="1">
        <v>999</v>
      </c>
      <c r="T409" s="1">
        <v>999</v>
      </c>
      <c r="U409" s="1">
        <v>999</v>
      </c>
      <c r="V409" s="1">
        <v>999</v>
      </c>
      <c r="W409" s="1">
        <v>999</v>
      </c>
      <c r="X409" s="44">
        <v>0.19522706459085276</v>
      </c>
      <c r="Y409" s="1">
        <v>0</v>
      </c>
      <c r="Z409" s="44">
        <v>0.16345855324433406</v>
      </c>
      <c r="AA409" s="1">
        <v>0</v>
      </c>
      <c r="AB409" s="1"/>
      <c r="AC409" s="1">
        <v>999</v>
      </c>
      <c r="AD409" s="21" t="s">
        <v>188</v>
      </c>
      <c r="AE409" s="46" t="s">
        <v>188</v>
      </c>
    </row>
    <row r="410" spans="1:33" s="2" customFormat="1" ht="15.5" customHeight="1" x14ac:dyDescent="0.2">
      <c r="A410" s="7">
        <v>4016</v>
      </c>
      <c r="B410" s="1">
        <v>0</v>
      </c>
      <c r="C410" s="13">
        <v>14.078028747433265</v>
      </c>
      <c r="D410" s="13">
        <v>1</v>
      </c>
      <c r="E410" s="1">
        <v>0</v>
      </c>
      <c r="F410" s="43">
        <v>0</v>
      </c>
      <c r="G410" s="1">
        <v>0</v>
      </c>
      <c r="H410" s="43">
        <v>0</v>
      </c>
      <c r="I410" s="78">
        <v>6</v>
      </c>
      <c r="J410" s="1">
        <v>999</v>
      </c>
      <c r="K410" s="1">
        <v>999</v>
      </c>
      <c r="L410" s="1">
        <v>999</v>
      </c>
      <c r="M410" s="1">
        <v>999</v>
      </c>
      <c r="N410" s="1">
        <v>999</v>
      </c>
      <c r="O410" s="1">
        <v>999</v>
      </c>
      <c r="P410" s="1">
        <v>999</v>
      </c>
      <c r="Q410" s="1">
        <v>999</v>
      </c>
      <c r="R410" s="1">
        <v>999</v>
      </c>
      <c r="S410" s="1">
        <v>999</v>
      </c>
      <c r="T410" s="1">
        <v>999</v>
      </c>
      <c r="U410" s="1">
        <v>999</v>
      </c>
      <c r="V410" s="1">
        <v>999</v>
      </c>
      <c r="W410" s="1">
        <v>999</v>
      </c>
      <c r="X410" s="44">
        <v>0.41227172332058393</v>
      </c>
      <c r="Y410" s="1">
        <v>0</v>
      </c>
      <c r="Z410" s="44">
        <v>0.14684880471903136</v>
      </c>
      <c r="AA410" s="1">
        <v>0</v>
      </c>
      <c r="AB410" s="1"/>
      <c r="AC410" s="1">
        <v>999</v>
      </c>
      <c r="AD410" s="21" t="s">
        <v>188</v>
      </c>
      <c r="AE410" s="46" t="s">
        <v>188</v>
      </c>
    </row>
    <row r="411" spans="1:33" s="2" customFormat="1" ht="15" x14ac:dyDescent="0.2">
      <c r="A411" s="7">
        <v>4021</v>
      </c>
      <c r="B411" s="1">
        <v>0</v>
      </c>
      <c r="C411" s="13">
        <v>74.713210130047912</v>
      </c>
      <c r="D411" s="13">
        <v>4</v>
      </c>
      <c r="E411" s="1">
        <v>0</v>
      </c>
      <c r="F411" s="43">
        <v>0</v>
      </c>
      <c r="G411" s="1">
        <v>0</v>
      </c>
      <c r="H411" s="43">
        <v>0</v>
      </c>
      <c r="I411" s="78">
        <v>7</v>
      </c>
      <c r="J411" s="1">
        <v>999</v>
      </c>
      <c r="K411" s="1">
        <v>999</v>
      </c>
      <c r="L411" s="1">
        <v>999</v>
      </c>
      <c r="M411" s="1">
        <v>999</v>
      </c>
      <c r="N411" s="1">
        <v>999</v>
      </c>
      <c r="O411" s="1">
        <v>999</v>
      </c>
      <c r="P411" s="1">
        <v>999</v>
      </c>
      <c r="Q411" s="1">
        <v>999</v>
      </c>
      <c r="R411" s="1">
        <v>999</v>
      </c>
      <c r="S411" s="1">
        <v>999</v>
      </c>
      <c r="T411" s="1">
        <v>999</v>
      </c>
      <c r="U411" s="1">
        <v>999</v>
      </c>
      <c r="V411" s="1">
        <v>999</v>
      </c>
      <c r="W411" s="1">
        <v>999</v>
      </c>
      <c r="X411" s="44">
        <v>0.16678338630609277</v>
      </c>
      <c r="Y411" s="1">
        <v>0</v>
      </c>
      <c r="Z411" s="44">
        <v>0.21856566283762807</v>
      </c>
      <c r="AA411" s="1">
        <v>0</v>
      </c>
      <c r="AB411" s="1"/>
      <c r="AC411" s="1">
        <v>999</v>
      </c>
      <c r="AD411" s="21" t="s">
        <v>188</v>
      </c>
      <c r="AE411" s="46" t="s">
        <v>188</v>
      </c>
    </row>
    <row r="412" spans="1:33" s="2" customFormat="1" ht="15.5" customHeight="1" x14ac:dyDescent="0.2">
      <c r="A412" s="7">
        <v>4022</v>
      </c>
      <c r="B412" s="1">
        <v>1</v>
      </c>
      <c r="C412" s="13">
        <v>55.737166324435321</v>
      </c>
      <c r="D412" s="13">
        <v>3</v>
      </c>
      <c r="E412" s="1">
        <v>0</v>
      </c>
      <c r="F412" s="43">
        <v>0</v>
      </c>
      <c r="G412" s="1">
        <v>0</v>
      </c>
      <c r="H412" s="43">
        <v>0</v>
      </c>
      <c r="I412" s="78">
        <v>7</v>
      </c>
      <c r="J412" s="1">
        <v>999</v>
      </c>
      <c r="K412" s="1">
        <v>999</v>
      </c>
      <c r="L412" s="1">
        <v>999</v>
      </c>
      <c r="M412" s="1">
        <v>999</v>
      </c>
      <c r="N412" s="1">
        <v>999</v>
      </c>
      <c r="O412" s="1">
        <v>999</v>
      </c>
      <c r="P412" s="1">
        <v>999</v>
      </c>
      <c r="Q412" s="1">
        <v>999</v>
      </c>
      <c r="R412" s="1">
        <v>999</v>
      </c>
      <c r="S412" s="1">
        <v>999</v>
      </c>
      <c r="T412" s="1">
        <v>999</v>
      </c>
      <c r="U412" s="1">
        <v>999</v>
      </c>
      <c r="V412" s="1">
        <v>999</v>
      </c>
      <c r="W412" s="1">
        <v>999</v>
      </c>
      <c r="X412" s="44">
        <v>0.14480418035877821</v>
      </c>
      <c r="Y412" s="1">
        <v>0</v>
      </c>
      <c r="Z412" s="44">
        <v>0.19916175100900338</v>
      </c>
      <c r="AA412" s="1">
        <v>0</v>
      </c>
      <c r="AB412" s="1"/>
      <c r="AC412" s="1">
        <v>999</v>
      </c>
      <c r="AD412" s="21" t="s">
        <v>188</v>
      </c>
      <c r="AE412" s="46" t="s">
        <v>188</v>
      </c>
      <c r="AG412" s="48"/>
    </row>
    <row r="413" spans="1:33" s="2" customFormat="1" ht="15" x14ac:dyDescent="0.2">
      <c r="A413" s="7">
        <v>4025</v>
      </c>
      <c r="B413" s="1">
        <v>1</v>
      </c>
      <c r="C413" s="13">
        <v>33.675564681724843</v>
      </c>
      <c r="D413" s="13">
        <v>2</v>
      </c>
      <c r="E413" s="1">
        <v>0</v>
      </c>
      <c r="F413" s="1">
        <v>0</v>
      </c>
      <c r="G413" s="1">
        <v>0</v>
      </c>
      <c r="H413" s="43">
        <v>0</v>
      </c>
      <c r="I413" s="78">
        <v>6</v>
      </c>
      <c r="J413" s="1">
        <v>999</v>
      </c>
      <c r="K413" s="1">
        <v>999</v>
      </c>
      <c r="L413" s="1">
        <v>999</v>
      </c>
      <c r="M413" s="1">
        <v>999</v>
      </c>
      <c r="N413" s="1">
        <v>999</v>
      </c>
      <c r="O413" s="1">
        <v>999</v>
      </c>
      <c r="P413" s="1">
        <v>999</v>
      </c>
      <c r="Q413" s="1">
        <v>999</v>
      </c>
      <c r="R413" s="1">
        <v>999</v>
      </c>
      <c r="S413" s="1">
        <v>999</v>
      </c>
      <c r="T413" s="1">
        <v>999</v>
      </c>
      <c r="U413" s="1">
        <v>999</v>
      </c>
      <c r="V413" s="1">
        <v>999</v>
      </c>
      <c r="W413" s="1">
        <v>999</v>
      </c>
      <c r="X413" s="44">
        <v>0.34568765824489578</v>
      </c>
      <c r="Y413" s="1">
        <v>0</v>
      </c>
      <c r="Z413" s="44">
        <v>0.22143744178826461</v>
      </c>
      <c r="AA413" s="1">
        <v>0</v>
      </c>
      <c r="AB413" s="1"/>
      <c r="AC413" s="1">
        <v>999</v>
      </c>
      <c r="AD413" s="21" t="s">
        <v>188</v>
      </c>
      <c r="AE413" s="46" t="s">
        <v>188</v>
      </c>
      <c r="AG413" s="48"/>
    </row>
    <row r="414" spans="1:33" s="2" customFormat="1" ht="15" x14ac:dyDescent="0.2">
      <c r="A414" s="7">
        <v>4028</v>
      </c>
      <c r="B414" s="1">
        <v>1</v>
      </c>
      <c r="C414" s="13">
        <v>16.851471594798085</v>
      </c>
      <c r="D414" s="13">
        <v>1</v>
      </c>
      <c r="E414" s="1">
        <v>0</v>
      </c>
      <c r="F414" s="43">
        <v>0</v>
      </c>
      <c r="G414" s="1">
        <v>0</v>
      </c>
      <c r="H414" s="43">
        <v>0</v>
      </c>
      <c r="I414" s="78">
        <v>7</v>
      </c>
      <c r="J414" s="1">
        <v>999</v>
      </c>
      <c r="K414" s="1">
        <v>999</v>
      </c>
      <c r="L414" s="1">
        <v>999</v>
      </c>
      <c r="M414" s="1">
        <v>999</v>
      </c>
      <c r="N414" s="1">
        <v>999</v>
      </c>
      <c r="O414" s="1">
        <v>999</v>
      </c>
      <c r="P414" s="1">
        <v>999</v>
      </c>
      <c r="Q414" s="1">
        <v>999</v>
      </c>
      <c r="R414" s="1">
        <v>999</v>
      </c>
      <c r="S414" s="1">
        <v>999</v>
      </c>
      <c r="T414" s="1">
        <v>999</v>
      </c>
      <c r="U414" s="1">
        <v>999</v>
      </c>
      <c r="V414" s="1">
        <v>999</v>
      </c>
      <c r="W414" s="1">
        <v>999</v>
      </c>
      <c r="X414" s="44">
        <v>0.51699617518720031</v>
      </c>
      <c r="Y414" s="1">
        <v>0</v>
      </c>
      <c r="Z414" s="44">
        <v>0.76315585221980753</v>
      </c>
      <c r="AA414" s="1">
        <v>0</v>
      </c>
      <c r="AB414" s="1"/>
      <c r="AC414" s="1">
        <v>999</v>
      </c>
      <c r="AD414" s="21" t="s">
        <v>188</v>
      </c>
      <c r="AE414" s="46" t="s">
        <v>188</v>
      </c>
      <c r="AG414" s="48"/>
    </row>
    <row r="415" spans="1:33" s="2" customFormat="1" ht="15.5" customHeight="1" x14ac:dyDescent="0.2">
      <c r="A415" s="7">
        <v>4030</v>
      </c>
      <c r="B415" s="1">
        <v>0</v>
      </c>
      <c r="C415" s="13">
        <v>60.977412731006162</v>
      </c>
      <c r="D415" s="13">
        <v>4</v>
      </c>
      <c r="E415" s="1">
        <v>0</v>
      </c>
      <c r="F415" s="43">
        <v>0</v>
      </c>
      <c r="G415" s="1">
        <v>0</v>
      </c>
      <c r="H415" s="43">
        <v>0</v>
      </c>
      <c r="I415" s="78">
        <v>6</v>
      </c>
      <c r="J415" s="1">
        <v>999</v>
      </c>
      <c r="K415" s="1">
        <v>999</v>
      </c>
      <c r="L415" s="1">
        <v>999</v>
      </c>
      <c r="M415" s="1">
        <v>999</v>
      </c>
      <c r="N415" s="1">
        <v>999</v>
      </c>
      <c r="O415" s="1">
        <v>999</v>
      </c>
      <c r="P415" s="1">
        <v>999</v>
      </c>
      <c r="Q415" s="1">
        <v>999</v>
      </c>
      <c r="R415" s="1">
        <v>999</v>
      </c>
      <c r="S415" s="1">
        <v>999</v>
      </c>
      <c r="T415" s="1">
        <v>999</v>
      </c>
      <c r="U415" s="1">
        <v>999</v>
      </c>
      <c r="V415" s="1">
        <v>999</v>
      </c>
      <c r="W415" s="1">
        <v>999</v>
      </c>
      <c r="X415" s="44">
        <v>0.20136831331142596</v>
      </c>
      <c r="Y415" s="1">
        <v>0</v>
      </c>
      <c r="Z415" s="44">
        <v>0.14715926730828935</v>
      </c>
      <c r="AA415" s="1">
        <v>0</v>
      </c>
      <c r="AB415" s="1"/>
      <c r="AC415" s="1">
        <v>999</v>
      </c>
      <c r="AD415" s="21" t="s">
        <v>188</v>
      </c>
      <c r="AE415" s="46" t="s">
        <v>188</v>
      </c>
      <c r="AG415" s="48"/>
    </row>
    <row r="416" spans="1:33" s="2" customFormat="1" ht="15" x14ac:dyDescent="0.2">
      <c r="A416" s="7">
        <v>4036</v>
      </c>
      <c r="B416" s="1">
        <v>0</v>
      </c>
      <c r="C416" s="13">
        <v>43.920602327173171</v>
      </c>
      <c r="D416" s="13">
        <v>3</v>
      </c>
      <c r="E416" s="1">
        <v>0</v>
      </c>
      <c r="F416" s="43">
        <v>0</v>
      </c>
      <c r="G416" s="1">
        <v>0</v>
      </c>
      <c r="H416" s="43">
        <v>0</v>
      </c>
      <c r="I416" s="78">
        <v>8</v>
      </c>
      <c r="J416" s="1">
        <v>999</v>
      </c>
      <c r="K416" s="1">
        <v>999</v>
      </c>
      <c r="L416" s="1">
        <v>999</v>
      </c>
      <c r="M416" s="1">
        <v>999</v>
      </c>
      <c r="N416" s="1">
        <v>999</v>
      </c>
      <c r="O416" s="1">
        <v>999</v>
      </c>
      <c r="P416" s="1">
        <v>999</v>
      </c>
      <c r="Q416" s="1">
        <v>999</v>
      </c>
      <c r="R416" s="1">
        <v>999</v>
      </c>
      <c r="S416" s="1">
        <v>999</v>
      </c>
      <c r="T416" s="1">
        <v>999</v>
      </c>
      <c r="U416" s="1">
        <v>999</v>
      </c>
      <c r="V416" s="1">
        <v>999</v>
      </c>
      <c r="W416" s="1">
        <v>999</v>
      </c>
      <c r="X416" s="44">
        <v>0.15644023056618003</v>
      </c>
      <c r="Y416" s="1">
        <v>0</v>
      </c>
      <c r="Z416" s="44">
        <v>0.22260167649798199</v>
      </c>
      <c r="AA416" s="1">
        <v>0</v>
      </c>
      <c r="AB416" s="1"/>
      <c r="AC416" s="1">
        <v>999</v>
      </c>
      <c r="AD416" s="21" t="s">
        <v>188</v>
      </c>
      <c r="AE416" s="46" t="s">
        <v>188</v>
      </c>
    </row>
    <row r="417" spans="1:31" s="2" customFormat="1" ht="15" x14ac:dyDescent="0.2">
      <c r="A417" s="7">
        <v>4039</v>
      </c>
      <c r="B417" s="1">
        <v>1</v>
      </c>
      <c r="C417" s="13">
        <v>48.306639288158799</v>
      </c>
      <c r="D417" s="13">
        <v>3</v>
      </c>
      <c r="E417" s="1">
        <v>0</v>
      </c>
      <c r="F417" s="43">
        <v>0</v>
      </c>
      <c r="G417" s="1">
        <v>0</v>
      </c>
      <c r="H417" s="43">
        <v>0</v>
      </c>
      <c r="I417" s="78">
        <v>6</v>
      </c>
      <c r="J417" s="1">
        <v>999</v>
      </c>
      <c r="K417" s="1">
        <v>999</v>
      </c>
      <c r="L417" s="1">
        <v>999</v>
      </c>
      <c r="M417" s="1">
        <v>999</v>
      </c>
      <c r="N417" s="1">
        <v>999</v>
      </c>
      <c r="O417" s="1">
        <v>999</v>
      </c>
      <c r="P417" s="1">
        <v>999</v>
      </c>
      <c r="Q417" s="1">
        <v>999</v>
      </c>
      <c r="R417" s="1">
        <v>999</v>
      </c>
      <c r="S417" s="1">
        <v>999</v>
      </c>
      <c r="T417" s="1">
        <v>999</v>
      </c>
      <c r="U417" s="1">
        <v>999</v>
      </c>
      <c r="V417" s="1">
        <v>999</v>
      </c>
      <c r="W417" s="1">
        <v>999</v>
      </c>
      <c r="X417" s="44">
        <v>0.17470236491946345</v>
      </c>
      <c r="Y417" s="1">
        <v>0</v>
      </c>
      <c r="Z417" s="44">
        <v>0.71235641105246816</v>
      </c>
      <c r="AA417" s="1">
        <v>0</v>
      </c>
      <c r="AB417" s="1"/>
      <c r="AC417" s="1">
        <v>999</v>
      </c>
      <c r="AD417" s="21" t="s">
        <v>188</v>
      </c>
      <c r="AE417" s="46" t="s">
        <v>188</v>
      </c>
    </row>
    <row r="418" spans="1:31" s="2" customFormat="1" ht="14.5" customHeight="1" x14ac:dyDescent="0.2">
      <c r="A418" s="7">
        <v>4041</v>
      </c>
      <c r="B418" s="1">
        <v>0</v>
      </c>
      <c r="C418" s="13">
        <v>35.427789185489388</v>
      </c>
      <c r="D418" s="13">
        <v>2</v>
      </c>
      <c r="E418" s="1">
        <v>0</v>
      </c>
      <c r="F418" s="43">
        <v>0</v>
      </c>
      <c r="G418" s="1">
        <v>0</v>
      </c>
      <c r="H418" s="43">
        <v>0</v>
      </c>
      <c r="I418" s="78">
        <v>6</v>
      </c>
      <c r="J418" s="1">
        <v>999</v>
      </c>
      <c r="K418" s="1">
        <v>999</v>
      </c>
      <c r="L418" s="1">
        <v>999</v>
      </c>
      <c r="M418" s="1">
        <v>999</v>
      </c>
      <c r="N418" s="1">
        <v>999</v>
      </c>
      <c r="O418" s="1">
        <v>999</v>
      </c>
      <c r="P418" s="1">
        <v>999</v>
      </c>
      <c r="Q418" s="1">
        <v>999</v>
      </c>
      <c r="R418" s="1">
        <v>999</v>
      </c>
      <c r="S418" s="1">
        <v>999</v>
      </c>
      <c r="T418" s="1">
        <v>999</v>
      </c>
      <c r="U418" s="1">
        <v>999</v>
      </c>
      <c r="V418" s="1">
        <v>999</v>
      </c>
      <c r="W418" s="1">
        <v>999</v>
      </c>
      <c r="X418" s="44">
        <v>0.22544847276841029</v>
      </c>
      <c r="Y418" s="1">
        <v>0</v>
      </c>
      <c r="Z418" s="44">
        <v>1.1260478112387458</v>
      </c>
      <c r="AA418" s="1">
        <v>1</v>
      </c>
      <c r="AB418" s="1">
        <v>0.52</v>
      </c>
      <c r="AC418" s="1">
        <v>0</v>
      </c>
      <c r="AD418" s="21" t="s">
        <v>187</v>
      </c>
      <c r="AE418" s="46" t="s">
        <v>188</v>
      </c>
    </row>
    <row r="419" spans="1:31" s="2" customFormat="1" ht="14.5" customHeight="1" x14ac:dyDescent="0.2">
      <c r="A419" s="7">
        <v>4047</v>
      </c>
      <c r="B419" s="1">
        <v>0</v>
      </c>
      <c r="C419" s="13">
        <v>11.315537303216974</v>
      </c>
      <c r="D419" s="13">
        <v>1</v>
      </c>
      <c r="E419" s="1">
        <v>0</v>
      </c>
      <c r="F419" s="43">
        <v>0</v>
      </c>
      <c r="G419" s="1">
        <v>0</v>
      </c>
      <c r="H419" s="43">
        <v>0</v>
      </c>
      <c r="I419" s="78">
        <v>6</v>
      </c>
      <c r="J419" s="1">
        <v>999</v>
      </c>
      <c r="K419" s="1">
        <v>999</v>
      </c>
      <c r="L419" s="1">
        <v>999</v>
      </c>
      <c r="M419" s="1">
        <v>999</v>
      </c>
      <c r="N419" s="1">
        <v>999</v>
      </c>
      <c r="O419" s="1">
        <v>999</v>
      </c>
      <c r="P419" s="1">
        <v>999</v>
      </c>
      <c r="Q419" s="1">
        <v>999</v>
      </c>
      <c r="R419" s="1">
        <v>999</v>
      </c>
      <c r="S419" s="1">
        <v>999</v>
      </c>
      <c r="T419" s="1">
        <v>999</v>
      </c>
      <c r="U419" s="1">
        <v>999</v>
      </c>
      <c r="V419" s="1">
        <v>999</v>
      </c>
      <c r="W419" s="1">
        <v>999</v>
      </c>
      <c r="X419" s="44">
        <v>0.29138609061035392</v>
      </c>
      <c r="Y419" s="1">
        <v>0</v>
      </c>
      <c r="Z419" s="44">
        <v>0.65911207699472207</v>
      </c>
      <c r="AA419" s="1">
        <v>0</v>
      </c>
      <c r="AB419" s="1"/>
      <c r="AC419" s="1">
        <v>999</v>
      </c>
      <c r="AD419" s="21" t="s">
        <v>188</v>
      </c>
      <c r="AE419" s="46" t="s">
        <v>188</v>
      </c>
    </row>
    <row r="420" spans="1:31" s="2" customFormat="1" ht="14.5" customHeight="1" x14ac:dyDescent="0.2">
      <c r="A420" s="7">
        <v>4303</v>
      </c>
      <c r="B420" s="1">
        <v>1</v>
      </c>
      <c r="C420" s="13">
        <v>46.943189596167009</v>
      </c>
      <c r="D420" s="13">
        <v>3</v>
      </c>
      <c r="E420" s="1">
        <v>0</v>
      </c>
      <c r="F420" s="1">
        <v>0</v>
      </c>
      <c r="G420" s="1">
        <v>0</v>
      </c>
      <c r="H420" s="1">
        <v>0</v>
      </c>
      <c r="I420" s="78">
        <v>6</v>
      </c>
      <c r="J420" s="1" t="s">
        <v>189</v>
      </c>
      <c r="K420" s="1" t="s">
        <v>189</v>
      </c>
      <c r="L420" s="1" t="s">
        <v>189</v>
      </c>
      <c r="M420" s="1">
        <v>0</v>
      </c>
      <c r="N420" s="1">
        <v>0</v>
      </c>
      <c r="O420" s="1">
        <v>0</v>
      </c>
      <c r="P420" s="1" t="s">
        <v>189</v>
      </c>
      <c r="Q420" s="1">
        <v>0</v>
      </c>
      <c r="R420" s="1">
        <v>0</v>
      </c>
      <c r="S420" s="1" t="s">
        <v>189</v>
      </c>
      <c r="T420" s="1">
        <v>0</v>
      </c>
      <c r="U420" s="1">
        <v>0</v>
      </c>
      <c r="V420" s="1">
        <v>0</v>
      </c>
      <c r="W420" s="1" t="s">
        <v>189</v>
      </c>
      <c r="X420" s="44">
        <v>0.19118676937994936</v>
      </c>
      <c r="Y420" s="1">
        <v>0</v>
      </c>
      <c r="Z420" s="44">
        <v>0.43511331884507914</v>
      </c>
      <c r="AA420" s="1">
        <v>0</v>
      </c>
      <c r="AB420" s="1">
        <v>0.16</v>
      </c>
      <c r="AC420" s="1">
        <v>0</v>
      </c>
      <c r="AD420" s="21" t="s">
        <v>188</v>
      </c>
      <c r="AE420" s="46" t="s">
        <v>188</v>
      </c>
    </row>
    <row r="421" spans="1:31" s="2" customFormat="1" ht="14.5" customHeight="1" x14ac:dyDescent="0.2">
      <c r="A421" s="7">
        <v>4304</v>
      </c>
      <c r="B421" s="1">
        <v>0</v>
      </c>
      <c r="C421" s="13">
        <v>7.2306639288158792</v>
      </c>
      <c r="D421" s="13">
        <v>1</v>
      </c>
      <c r="E421" s="1">
        <v>0</v>
      </c>
      <c r="F421" s="1">
        <v>0</v>
      </c>
      <c r="G421" s="1">
        <v>0</v>
      </c>
      <c r="H421" s="1">
        <v>0</v>
      </c>
      <c r="I421" s="78">
        <v>7</v>
      </c>
      <c r="J421" s="1">
        <v>0</v>
      </c>
      <c r="K421" s="1">
        <v>0</v>
      </c>
      <c r="L421" s="1">
        <v>0</v>
      </c>
      <c r="M421" s="1" t="s">
        <v>189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44">
        <v>0.45364434628023487</v>
      </c>
      <c r="Y421" s="1">
        <v>0</v>
      </c>
      <c r="Z421" s="44">
        <v>0.41175100900341505</v>
      </c>
      <c r="AA421" s="1">
        <v>0</v>
      </c>
      <c r="AB421" s="1"/>
      <c r="AC421" s="1">
        <v>999</v>
      </c>
      <c r="AD421" s="21" t="s">
        <v>188</v>
      </c>
      <c r="AE421" s="46" t="s">
        <v>188</v>
      </c>
    </row>
    <row r="422" spans="1:31" s="2" customFormat="1" ht="15" x14ac:dyDescent="0.2">
      <c r="A422" s="7">
        <v>4306</v>
      </c>
      <c r="B422" s="1">
        <v>1</v>
      </c>
      <c r="C422" s="13">
        <v>16.711841204654345</v>
      </c>
      <c r="D422" s="13">
        <v>1</v>
      </c>
      <c r="E422" s="1">
        <v>0</v>
      </c>
      <c r="F422" s="1">
        <v>0</v>
      </c>
      <c r="G422" s="1">
        <v>0</v>
      </c>
      <c r="H422" s="1">
        <v>0</v>
      </c>
      <c r="I422" s="78">
        <v>7</v>
      </c>
      <c r="J422" s="1">
        <v>0</v>
      </c>
      <c r="K422" s="1" t="s">
        <v>189</v>
      </c>
      <c r="L422" s="1" t="s">
        <v>189</v>
      </c>
      <c r="M422" s="1">
        <v>0</v>
      </c>
      <c r="N422" s="1" t="s">
        <v>189</v>
      </c>
      <c r="O422" s="1" t="s">
        <v>189</v>
      </c>
      <c r="P422" s="1" t="s">
        <v>189</v>
      </c>
      <c r="Q422" s="1">
        <v>0</v>
      </c>
      <c r="R422" s="1" t="s">
        <v>189</v>
      </c>
      <c r="S422" s="1">
        <v>0</v>
      </c>
      <c r="T422" s="1">
        <v>0</v>
      </c>
      <c r="U422" s="1">
        <v>0</v>
      </c>
      <c r="V422" s="1">
        <v>0</v>
      </c>
      <c r="W422" s="1" t="s">
        <v>189</v>
      </c>
      <c r="X422" s="44">
        <v>0.35085923611485209</v>
      </c>
      <c r="Y422" s="1">
        <v>0</v>
      </c>
      <c r="Z422" s="44">
        <v>5.9375970195590924E-3</v>
      </c>
      <c r="AA422" s="1">
        <v>0</v>
      </c>
      <c r="AB422" s="1"/>
      <c r="AC422" s="1">
        <v>999</v>
      </c>
      <c r="AD422" s="21" t="s">
        <v>188</v>
      </c>
      <c r="AE422" s="46" t="s">
        <v>188</v>
      </c>
    </row>
    <row r="423" spans="1:31" s="2" customFormat="1" ht="14.5" customHeight="1" x14ac:dyDescent="0.2">
      <c r="A423" s="7">
        <v>4309</v>
      </c>
      <c r="B423" s="1">
        <v>0</v>
      </c>
      <c r="C423" s="13">
        <v>28.854209445585216</v>
      </c>
      <c r="D423" s="13">
        <v>2</v>
      </c>
      <c r="E423" s="1">
        <v>0</v>
      </c>
      <c r="F423" s="1">
        <v>0</v>
      </c>
      <c r="G423" s="1">
        <v>0</v>
      </c>
      <c r="H423" s="1">
        <v>0</v>
      </c>
      <c r="I423" s="78">
        <v>7</v>
      </c>
      <c r="J423" s="1" t="s">
        <v>189</v>
      </c>
      <c r="K423" s="1" t="s">
        <v>189</v>
      </c>
      <c r="L423" s="1" t="s">
        <v>189</v>
      </c>
      <c r="M423" s="1">
        <v>0</v>
      </c>
      <c r="N423" s="1">
        <v>0</v>
      </c>
      <c r="O423" s="1" t="s">
        <v>189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 t="s">
        <v>189</v>
      </c>
      <c r="X423" s="44">
        <v>0.2478459199189052</v>
      </c>
      <c r="Y423" s="1">
        <v>0</v>
      </c>
      <c r="Z423" s="44">
        <v>0.22869593285990961</v>
      </c>
      <c r="AA423" s="1">
        <v>0</v>
      </c>
      <c r="AB423" s="1"/>
      <c r="AC423" s="1">
        <v>999</v>
      </c>
      <c r="AD423" s="21" t="s">
        <v>188</v>
      </c>
      <c r="AE423" s="46" t="s">
        <v>188</v>
      </c>
    </row>
    <row r="424" spans="1:31" s="2" customFormat="1" ht="14.5" customHeight="1" x14ac:dyDescent="0.2">
      <c r="A424" s="7">
        <v>4313</v>
      </c>
      <c r="B424" s="1">
        <v>0</v>
      </c>
      <c r="C424" s="13">
        <v>56.895277207392198</v>
      </c>
      <c r="D424" s="13">
        <v>3</v>
      </c>
      <c r="E424" s="1">
        <v>0</v>
      </c>
      <c r="F424" s="1">
        <v>0</v>
      </c>
      <c r="G424" s="1">
        <v>0</v>
      </c>
      <c r="H424" s="1">
        <v>0</v>
      </c>
      <c r="I424" s="78">
        <v>6</v>
      </c>
      <c r="J424" s="1">
        <v>0</v>
      </c>
      <c r="K424" s="1" t="s">
        <v>189</v>
      </c>
      <c r="L424" s="1" t="s">
        <v>189</v>
      </c>
      <c r="M424" s="1" t="s">
        <v>189</v>
      </c>
      <c r="N424" s="1">
        <v>0</v>
      </c>
      <c r="O424" s="1" t="s">
        <v>189</v>
      </c>
      <c r="P424" s="1" t="s">
        <v>189</v>
      </c>
      <c r="Q424" s="1">
        <v>0</v>
      </c>
      <c r="R424" s="1" t="s">
        <v>189</v>
      </c>
      <c r="S424" s="1">
        <v>0</v>
      </c>
      <c r="T424" s="1">
        <v>0</v>
      </c>
      <c r="U424" s="1">
        <v>0</v>
      </c>
      <c r="V424" s="1">
        <v>0</v>
      </c>
      <c r="W424" s="1" t="s">
        <v>189</v>
      </c>
      <c r="X424" s="44">
        <v>0.21909413445145831</v>
      </c>
      <c r="Y424" s="1">
        <v>0</v>
      </c>
      <c r="Z424" s="44">
        <v>0.21981923821820526</v>
      </c>
      <c r="AA424" s="1">
        <v>0</v>
      </c>
      <c r="AB424" s="1"/>
      <c r="AC424" s="1">
        <v>999</v>
      </c>
      <c r="AD424" s="21" t="s">
        <v>188</v>
      </c>
      <c r="AE424" s="46" t="s">
        <v>188</v>
      </c>
    </row>
    <row r="425" spans="1:31" s="2" customFormat="1" ht="14.5" customHeight="1" x14ac:dyDescent="0.2">
      <c r="A425" s="7">
        <v>4315</v>
      </c>
      <c r="B425" s="1">
        <v>1</v>
      </c>
      <c r="C425" s="13">
        <v>11.537303216974674</v>
      </c>
      <c r="D425" s="13">
        <v>1</v>
      </c>
      <c r="E425" s="1">
        <v>0</v>
      </c>
      <c r="F425" s="1">
        <v>0</v>
      </c>
      <c r="G425" s="1">
        <v>0</v>
      </c>
      <c r="H425" s="1">
        <v>0</v>
      </c>
      <c r="I425" s="78">
        <v>6</v>
      </c>
      <c r="J425" s="1" t="s">
        <v>189</v>
      </c>
      <c r="K425" s="1" t="s">
        <v>189</v>
      </c>
      <c r="L425" s="1" t="s">
        <v>189</v>
      </c>
      <c r="M425" s="1" t="s">
        <v>189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 t="s">
        <v>189</v>
      </c>
      <c r="X425" s="44">
        <v>0.22918490531262958</v>
      </c>
      <c r="Y425" s="1">
        <v>0</v>
      </c>
      <c r="Z425" s="44">
        <v>0.19125242091672046</v>
      </c>
      <c r="AA425" s="1">
        <v>0</v>
      </c>
      <c r="AB425" s="1"/>
      <c r="AC425" s="1">
        <v>999</v>
      </c>
      <c r="AD425" s="21" t="s">
        <v>188</v>
      </c>
      <c r="AE425" s="46" t="s">
        <v>188</v>
      </c>
    </row>
    <row r="426" spans="1:31" s="2" customFormat="1" ht="15" x14ac:dyDescent="0.2">
      <c r="A426" s="7">
        <v>4316</v>
      </c>
      <c r="B426" s="1">
        <v>0</v>
      </c>
      <c r="C426" s="13">
        <v>39.345653661875431</v>
      </c>
      <c r="D426" s="13">
        <v>2</v>
      </c>
      <c r="E426" s="1">
        <v>0</v>
      </c>
      <c r="F426" s="1">
        <v>0</v>
      </c>
      <c r="G426" s="1">
        <v>0</v>
      </c>
      <c r="H426" s="1">
        <v>0</v>
      </c>
      <c r="I426" s="78">
        <v>6</v>
      </c>
      <c r="J426" s="1" t="s">
        <v>189</v>
      </c>
      <c r="K426" s="1" t="s">
        <v>189</v>
      </c>
      <c r="L426" s="1" t="s">
        <v>189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 t="s">
        <v>189</v>
      </c>
      <c r="X426" s="44">
        <v>0.55540708657789239</v>
      </c>
      <c r="Y426" s="1">
        <v>0</v>
      </c>
      <c r="Z426" s="44">
        <v>0.13460296965784377</v>
      </c>
      <c r="AA426" s="1">
        <v>0</v>
      </c>
      <c r="AB426" s="1"/>
      <c r="AC426" s="1">
        <v>999</v>
      </c>
      <c r="AD426" s="21" t="s">
        <v>188</v>
      </c>
      <c r="AE426" s="46" t="s">
        <v>188</v>
      </c>
    </row>
    <row r="427" spans="1:31" s="2" customFormat="1" ht="14.5" customHeight="1" x14ac:dyDescent="0.2">
      <c r="A427" s="7">
        <v>4317</v>
      </c>
      <c r="B427" s="1">
        <v>0</v>
      </c>
      <c r="C427" s="13">
        <v>31.468856947296374</v>
      </c>
      <c r="D427" s="13">
        <v>2</v>
      </c>
      <c r="E427" s="1">
        <v>0</v>
      </c>
      <c r="F427" s="1">
        <v>0</v>
      </c>
      <c r="G427" s="1">
        <v>0</v>
      </c>
      <c r="H427" s="43">
        <v>0</v>
      </c>
      <c r="I427" s="78">
        <v>8</v>
      </c>
      <c r="J427" s="1">
        <v>999</v>
      </c>
      <c r="K427" s="1">
        <v>999</v>
      </c>
      <c r="L427" s="1">
        <v>999</v>
      </c>
      <c r="M427" s="1">
        <v>999</v>
      </c>
      <c r="N427" s="1">
        <v>999</v>
      </c>
      <c r="O427" s="1">
        <v>999</v>
      </c>
      <c r="P427" s="1">
        <v>999</v>
      </c>
      <c r="Q427" s="1">
        <v>999</v>
      </c>
      <c r="R427" s="1">
        <v>999</v>
      </c>
      <c r="S427" s="1">
        <v>999</v>
      </c>
      <c r="T427" s="1">
        <v>999</v>
      </c>
      <c r="U427" s="1">
        <v>999</v>
      </c>
      <c r="V427" s="1">
        <v>999</v>
      </c>
      <c r="W427" s="1">
        <v>999</v>
      </c>
      <c r="X427" s="44">
        <v>0.28708831244535121</v>
      </c>
      <c r="Y427" s="1">
        <v>0</v>
      </c>
      <c r="Z427" s="44">
        <v>0.16807571648854158</v>
      </c>
      <c r="AA427" s="1">
        <v>0</v>
      </c>
      <c r="AB427" s="1"/>
      <c r="AC427" s="1">
        <v>999</v>
      </c>
      <c r="AD427" s="21" t="s">
        <v>188</v>
      </c>
      <c r="AE427" s="46" t="s">
        <v>188</v>
      </c>
    </row>
    <row r="428" spans="1:31" s="2" customFormat="1" ht="14.5" customHeight="1" x14ac:dyDescent="0.2">
      <c r="A428" s="7">
        <v>4319</v>
      </c>
      <c r="B428" s="1">
        <v>0</v>
      </c>
      <c r="C428" s="13">
        <v>15.890485968514716</v>
      </c>
      <c r="D428" s="13">
        <v>1</v>
      </c>
      <c r="E428" s="1">
        <v>0</v>
      </c>
      <c r="F428" s="1">
        <v>0</v>
      </c>
      <c r="G428" s="1">
        <v>0</v>
      </c>
      <c r="H428" s="1">
        <v>0</v>
      </c>
      <c r="I428" s="78">
        <v>6</v>
      </c>
      <c r="J428" s="1">
        <v>999</v>
      </c>
      <c r="K428" s="1">
        <v>999</v>
      </c>
      <c r="L428" s="1">
        <v>999</v>
      </c>
      <c r="M428" s="1">
        <v>999</v>
      </c>
      <c r="N428" s="1">
        <v>999</v>
      </c>
      <c r="O428" s="1">
        <v>999</v>
      </c>
      <c r="P428" s="1">
        <v>999</v>
      </c>
      <c r="Q428" s="1">
        <v>999</v>
      </c>
      <c r="R428" s="1">
        <v>999</v>
      </c>
      <c r="S428" s="1">
        <v>999</v>
      </c>
      <c r="T428" s="1">
        <v>999</v>
      </c>
      <c r="U428" s="1">
        <v>999</v>
      </c>
      <c r="V428" s="1">
        <v>999</v>
      </c>
      <c r="W428" s="1">
        <v>999</v>
      </c>
      <c r="X428" s="44">
        <v>1.5</v>
      </c>
      <c r="Y428" s="1">
        <v>1</v>
      </c>
      <c r="Z428" s="44">
        <v>0.2459651387992253</v>
      </c>
      <c r="AA428" s="1">
        <v>0</v>
      </c>
      <c r="AB428" s="1"/>
      <c r="AC428" s="1">
        <v>999</v>
      </c>
      <c r="AD428" s="21" t="s">
        <v>188</v>
      </c>
      <c r="AE428" s="46" t="s">
        <v>188</v>
      </c>
    </row>
    <row r="429" spans="1:31" s="2" customFormat="1" ht="15" customHeight="1" x14ac:dyDescent="0.2">
      <c r="A429" s="7">
        <v>4320</v>
      </c>
      <c r="B429" s="1">
        <v>1</v>
      </c>
      <c r="C429" s="13">
        <v>41.01848049281314</v>
      </c>
      <c r="D429" s="13">
        <v>3</v>
      </c>
      <c r="E429" s="1">
        <v>0</v>
      </c>
      <c r="F429" s="43">
        <v>0</v>
      </c>
      <c r="G429" s="1">
        <v>0</v>
      </c>
      <c r="H429" s="43">
        <v>0</v>
      </c>
      <c r="I429" s="78">
        <v>6</v>
      </c>
      <c r="J429" s="1">
        <v>999</v>
      </c>
      <c r="K429" s="1">
        <v>999</v>
      </c>
      <c r="L429" s="1">
        <v>999</v>
      </c>
      <c r="M429" s="1">
        <v>999</v>
      </c>
      <c r="N429" s="1">
        <v>999</v>
      </c>
      <c r="O429" s="1">
        <v>999</v>
      </c>
      <c r="P429" s="1">
        <v>999</v>
      </c>
      <c r="Q429" s="1">
        <v>999</v>
      </c>
      <c r="R429" s="1">
        <v>999</v>
      </c>
      <c r="S429" s="1">
        <v>999</v>
      </c>
      <c r="T429" s="1">
        <v>999</v>
      </c>
      <c r="U429" s="1">
        <v>999</v>
      </c>
      <c r="V429" s="1">
        <v>999</v>
      </c>
      <c r="W429" s="1">
        <v>999</v>
      </c>
      <c r="X429" s="44">
        <v>0.22573593704459341</v>
      </c>
      <c r="Y429" s="1">
        <v>0</v>
      </c>
      <c r="Z429" s="44">
        <v>0.64305843568883925</v>
      </c>
      <c r="AA429" s="1">
        <v>0</v>
      </c>
      <c r="AB429" s="1"/>
      <c r="AC429" s="1">
        <v>999</v>
      </c>
      <c r="AD429" s="21" t="s">
        <v>188</v>
      </c>
      <c r="AE429" s="46" t="s">
        <v>188</v>
      </c>
    </row>
    <row r="430" spans="1:31" s="2" customFormat="1" ht="14.5" customHeight="1" x14ac:dyDescent="0.2">
      <c r="A430" s="7">
        <v>4324</v>
      </c>
      <c r="B430" s="1">
        <v>1</v>
      </c>
      <c r="C430" s="13">
        <v>68.599589322381931</v>
      </c>
      <c r="D430" s="13">
        <v>4</v>
      </c>
      <c r="E430" s="1">
        <v>0</v>
      </c>
      <c r="F430" s="1">
        <v>0</v>
      </c>
      <c r="G430" s="1">
        <v>0</v>
      </c>
      <c r="H430" s="1">
        <v>0</v>
      </c>
      <c r="I430" s="78">
        <v>6</v>
      </c>
      <c r="J430" s="1" t="s">
        <v>189</v>
      </c>
      <c r="K430" s="1" t="s">
        <v>189</v>
      </c>
      <c r="L430" s="1" t="s">
        <v>189</v>
      </c>
      <c r="M430" s="1">
        <v>0</v>
      </c>
      <c r="N430" s="1" t="s">
        <v>189</v>
      </c>
      <c r="O430" s="1" t="s">
        <v>189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44">
        <v>0.25005759572409342</v>
      </c>
      <c r="Y430" s="1">
        <v>0</v>
      </c>
      <c r="Z430" s="44">
        <v>0.14896707553260166</v>
      </c>
      <c r="AA430" s="1">
        <v>0</v>
      </c>
      <c r="AB430" s="1"/>
      <c r="AC430" s="1">
        <v>999</v>
      </c>
      <c r="AD430" s="21" t="s">
        <v>188</v>
      </c>
      <c r="AE430" s="46" t="s">
        <v>188</v>
      </c>
    </row>
    <row r="431" spans="1:31" s="2" customFormat="1" ht="15" customHeight="1" x14ac:dyDescent="0.2">
      <c r="A431" s="7">
        <v>4326</v>
      </c>
      <c r="B431" s="1">
        <v>1</v>
      </c>
      <c r="C431" s="13">
        <v>33.286789869952088</v>
      </c>
      <c r="D431" s="13">
        <v>2</v>
      </c>
      <c r="E431" s="1">
        <v>0</v>
      </c>
      <c r="F431" s="1">
        <v>0</v>
      </c>
      <c r="G431" s="1">
        <v>0</v>
      </c>
      <c r="H431" s="1">
        <v>0</v>
      </c>
      <c r="I431" s="78">
        <v>6</v>
      </c>
      <c r="J431" s="1" t="s">
        <v>189</v>
      </c>
      <c r="K431" s="1" t="s">
        <v>189</v>
      </c>
      <c r="L431" s="1" t="s">
        <v>189</v>
      </c>
      <c r="M431" s="1">
        <v>0</v>
      </c>
      <c r="N431" s="1">
        <v>0</v>
      </c>
      <c r="O431" s="1" t="s">
        <v>189</v>
      </c>
      <c r="P431" s="1" t="s">
        <v>189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 t="s">
        <v>189</v>
      </c>
      <c r="X431" s="44">
        <v>0.26871861033036903</v>
      </c>
      <c r="Y431" s="1">
        <v>0</v>
      </c>
      <c r="Z431" s="44">
        <v>0.56762427372498381</v>
      </c>
      <c r="AA431" s="1">
        <v>0</v>
      </c>
      <c r="AB431" s="1"/>
      <c r="AC431" s="1">
        <v>999</v>
      </c>
      <c r="AD431" s="21" t="s">
        <v>188</v>
      </c>
      <c r="AE431" s="46" t="s">
        <v>188</v>
      </c>
    </row>
    <row r="432" spans="1:31" s="2" customFormat="1" ht="14.5" customHeight="1" x14ac:dyDescent="0.2">
      <c r="A432" s="7">
        <v>4329</v>
      </c>
      <c r="B432" s="1">
        <v>1</v>
      </c>
      <c r="C432" s="13">
        <v>15.529089664613279</v>
      </c>
      <c r="D432" s="13">
        <v>1</v>
      </c>
      <c r="E432" s="1">
        <v>0</v>
      </c>
      <c r="F432" s="1">
        <v>0</v>
      </c>
      <c r="G432" s="1">
        <v>0</v>
      </c>
      <c r="H432" s="1">
        <v>0</v>
      </c>
      <c r="I432" s="78">
        <v>8</v>
      </c>
      <c r="J432" s="1">
        <v>0</v>
      </c>
      <c r="K432" s="1" t="s">
        <v>189</v>
      </c>
      <c r="L432" s="1" t="s">
        <v>189</v>
      </c>
      <c r="M432" s="1">
        <v>0</v>
      </c>
      <c r="N432" s="1">
        <v>0</v>
      </c>
      <c r="O432" s="1">
        <v>0</v>
      </c>
      <c r="P432" s="1" t="s">
        <v>189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 t="s">
        <v>189</v>
      </c>
      <c r="X432" s="44">
        <v>0.29152651707137262</v>
      </c>
      <c r="Y432" s="1">
        <v>0</v>
      </c>
      <c r="Z432" s="44">
        <v>0.14670755326016782</v>
      </c>
      <c r="AA432" s="1">
        <v>0</v>
      </c>
      <c r="AB432" s="1"/>
      <c r="AC432" s="1">
        <v>999</v>
      </c>
      <c r="AD432" s="21" t="s">
        <v>188</v>
      </c>
      <c r="AE432" s="46" t="s">
        <v>188</v>
      </c>
    </row>
    <row r="433" spans="1:31" s="2" customFormat="1" ht="14.5" customHeight="1" x14ac:dyDescent="0.2">
      <c r="A433" s="7">
        <v>4331</v>
      </c>
      <c r="B433" s="1">
        <v>1</v>
      </c>
      <c r="C433" s="13">
        <v>62.031485284052017</v>
      </c>
      <c r="D433" s="13">
        <v>4</v>
      </c>
      <c r="E433" s="1">
        <v>0</v>
      </c>
      <c r="F433" s="1">
        <v>0</v>
      </c>
      <c r="G433" s="1">
        <v>0</v>
      </c>
      <c r="H433" s="1">
        <v>0</v>
      </c>
      <c r="I433" s="78">
        <v>8</v>
      </c>
      <c r="J433" s="1">
        <v>0</v>
      </c>
      <c r="K433" s="1" t="s">
        <v>189</v>
      </c>
      <c r="L433" s="1" t="s">
        <v>189</v>
      </c>
      <c r="M433" s="1">
        <v>0</v>
      </c>
      <c r="N433" s="1" t="s">
        <v>189</v>
      </c>
      <c r="O433" s="1" t="s">
        <v>189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44">
        <v>0.2076210662120444</v>
      </c>
      <c r="Y433" s="1">
        <v>0</v>
      </c>
      <c r="Z433" s="44">
        <v>0.18947708198837959</v>
      </c>
      <c r="AA433" s="1">
        <v>0</v>
      </c>
      <c r="AB433" s="1"/>
      <c r="AC433" s="1">
        <v>999</v>
      </c>
      <c r="AD433" s="21" t="s">
        <v>188</v>
      </c>
      <c r="AE433" s="46" t="s">
        <v>188</v>
      </c>
    </row>
    <row r="434" spans="1:31" s="2" customFormat="1" ht="14.5" customHeight="1" x14ac:dyDescent="0.2">
      <c r="A434" s="7">
        <v>4333</v>
      </c>
      <c r="B434" s="1">
        <v>1</v>
      </c>
      <c r="C434" s="13">
        <v>62.091718001368925</v>
      </c>
      <c r="D434" s="13">
        <v>4</v>
      </c>
      <c r="E434" s="1">
        <v>0</v>
      </c>
      <c r="F434" s="1">
        <v>0</v>
      </c>
      <c r="G434" s="1">
        <v>0</v>
      </c>
      <c r="H434" s="1">
        <v>0</v>
      </c>
      <c r="I434" s="78">
        <v>7</v>
      </c>
      <c r="J434" s="1" t="s">
        <v>189</v>
      </c>
      <c r="K434" s="1" t="s">
        <v>189</v>
      </c>
      <c r="L434" s="1" t="s">
        <v>189</v>
      </c>
      <c r="M434" s="1">
        <v>0</v>
      </c>
      <c r="N434" s="1">
        <v>0</v>
      </c>
      <c r="O434" s="1" t="s">
        <v>189</v>
      </c>
      <c r="P434" s="1" t="s">
        <v>189</v>
      </c>
      <c r="Q434" s="1" t="s">
        <v>189</v>
      </c>
      <c r="R434" s="1">
        <v>0</v>
      </c>
      <c r="S434" s="1" t="s">
        <v>189</v>
      </c>
      <c r="T434" s="1">
        <v>0</v>
      </c>
      <c r="U434" s="1">
        <v>0</v>
      </c>
      <c r="V434" s="1">
        <v>0</v>
      </c>
      <c r="W434" s="1" t="s">
        <v>189</v>
      </c>
      <c r="X434" s="44">
        <v>0.27991521909413447</v>
      </c>
      <c r="Y434" s="1">
        <v>0</v>
      </c>
      <c r="Z434" s="44">
        <v>0.19141381536475144</v>
      </c>
      <c r="AA434" s="1">
        <v>0</v>
      </c>
      <c r="AB434" s="1"/>
      <c r="AC434" s="1">
        <v>999</v>
      </c>
      <c r="AD434" s="21" t="s">
        <v>188</v>
      </c>
      <c r="AE434" s="46" t="s">
        <v>188</v>
      </c>
    </row>
    <row r="435" spans="1:31" s="2" customFormat="1" ht="14.5" customHeight="1" x14ac:dyDescent="0.2">
      <c r="A435" s="51">
        <v>4337</v>
      </c>
      <c r="B435" s="52">
        <v>1</v>
      </c>
      <c r="C435" s="13">
        <v>63.400410677618069</v>
      </c>
      <c r="D435" s="13">
        <v>4</v>
      </c>
      <c r="E435" s="1">
        <v>0</v>
      </c>
      <c r="F435" s="52">
        <v>0</v>
      </c>
      <c r="G435" s="1">
        <v>0</v>
      </c>
      <c r="H435" s="1">
        <v>0</v>
      </c>
      <c r="I435" s="78">
        <v>7</v>
      </c>
      <c r="J435" s="52" t="s">
        <v>189</v>
      </c>
      <c r="K435" s="52" t="s">
        <v>189</v>
      </c>
      <c r="L435" s="52">
        <v>0</v>
      </c>
      <c r="M435" s="52">
        <v>0</v>
      </c>
      <c r="N435" s="52">
        <v>0</v>
      </c>
      <c r="O435" s="52">
        <v>0</v>
      </c>
      <c r="P435" s="52">
        <v>0</v>
      </c>
      <c r="Q435" s="52">
        <v>0</v>
      </c>
      <c r="R435" s="52">
        <v>0</v>
      </c>
      <c r="S435" s="52">
        <v>0</v>
      </c>
      <c r="T435" s="52">
        <v>0</v>
      </c>
      <c r="U435" s="52">
        <v>0</v>
      </c>
      <c r="V435" s="52">
        <v>0</v>
      </c>
      <c r="W435" s="52">
        <v>0</v>
      </c>
      <c r="X435" s="44">
        <v>0.52637884163479709</v>
      </c>
      <c r="Y435" s="52">
        <v>0</v>
      </c>
      <c r="Z435" s="44">
        <v>0.26371852808263391</v>
      </c>
      <c r="AA435" s="52">
        <v>0</v>
      </c>
      <c r="AB435" s="1"/>
      <c r="AC435" s="1">
        <v>999</v>
      </c>
      <c r="AD435" s="21" t="s">
        <v>188</v>
      </c>
      <c r="AE435" s="46" t="s">
        <v>188</v>
      </c>
    </row>
    <row r="436" spans="1:31" s="2" customFormat="1" ht="14.5" customHeight="1" x14ac:dyDescent="0.2">
      <c r="A436" s="7">
        <v>4338</v>
      </c>
      <c r="B436" s="1">
        <v>1</v>
      </c>
      <c r="C436" s="13">
        <v>65.256673511293641</v>
      </c>
      <c r="D436" s="13">
        <v>4</v>
      </c>
      <c r="E436" s="1">
        <v>0</v>
      </c>
      <c r="F436" s="1">
        <v>0</v>
      </c>
      <c r="G436" s="1">
        <v>0</v>
      </c>
      <c r="H436" s="1">
        <v>0</v>
      </c>
      <c r="I436" s="78">
        <v>6</v>
      </c>
      <c r="J436" s="1" t="s">
        <v>189</v>
      </c>
      <c r="K436" s="1" t="s">
        <v>189</v>
      </c>
      <c r="L436" s="1" t="s">
        <v>189</v>
      </c>
      <c r="M436" s="1">
        <v>0</v>
      </c>
      <c r="N436" s="1" t="s">
        <v>189</v>
      </c>
      <c r="O436" s="1" t="s">
        <v>189</v>
      </c>
      <c r="P436" s="1" t="s">
        <v>189</v>
      </c>
      <c r="Q436" s="1">
        <v>0</v>
      </c>
      <c r="R436" s="1" t="s">
        <v>189</v>
      </c>
      <c r="S436" s="1">
        <v>0</v>
      </c>
      <c r="T436" s="1">
        <v>0</v>
      </c>
      <c r="U436" s="1">
        <v>0</v>
      </c>
      <c r="V436" s="1">
        <v>0</v>
      </c>
      <c r="W436" s="1" t="s">
        <v>189</v>
      </c>
      <c r="X436" s="44">
        <v>0.23056720269087222</v>
      </c>
      <c r="Y436" s="1">
        <v>0</v>
      </c>
      <c r="Z436" s="44">
        <v>0.57520981278244021</v>
      </c>
      <c r="AA436" s="1">
        <v>0</v>
      </c>
      <c r="AB436" s="1"/>
      <c r="AC436" s="1">
        <v>999</v>
      </c>
      <c r="AD436" s="21" t="s">
        <v>188</v>
      </c>
      <c r="AE436" s="46" t="s">
        <v>188</v>
      </c>
    </row>
    <row r="437" spans="1:31" s="2" customFormat="1" ht="14.5" customHeight="1" x14ac:dyDescent="0.2">
      <c r="A437" s="51">
        <v>4339</v>
      </c>
      <c r="B437" s="52">
        <v>0</v>
      </c>
      <c r="C437" s="13">
        <v>21.716632443531829</v>
      </c>
      <c r="D437" s="13">
        <v>2</v>
      </c>
      <c r="E437" s="1">
        <v>0</v>
      </c>
      <c r="F437" s="52">
        <v>0</v>
      </c>
      <c r="G437" s="1">
        <v>0</v>
      </c>
      <c r="H437" s="1">
        <v>0</v>
      </c>
      <c r="I437" s="78">
        <v>8</v>
      </c>
      <c r="J437" s="52" t="s">
        <v>189</v>
      </c>
      <c r="K437" s="52" t="s">
        <v>189</v>
      </c>
      <c r="L437" s="52" t="s">
        <v>189</v>
      </c>
      <c r="M437" s="52">
        <v>0</v>
      </c>
      <c r="N437" s="52">
        <v>0</v>
      </c>
      <c r="O437" s="52" t="s">
        <v>189</v>
      </c>
      <c r="P437" s="52" t="s">
        <v>189</v>
      </c>
      <c r="Q437" s="52">
        <v>0</v>
      </c>
      <c r="R437" s="52">
        <v>0</v>
      </c>
      <c r="S437" s="52" t="s">
        <v>189</v>
      </c>
      <c r="T437" s="52">
        <v>0</v>
      </c>
      <c r="U437" s="52">
        <v>0</v>
      </c>
      <c r="V437" s="52">
        <v>0</v>
      </c>
      <c r="W437" s="52" t="s">
        <v>189</v>
      </c>
      <c r="X437" s="44">
        <v>0.5737916417085196</v>
      </c>
      <c r="Y437" s="52">
        <v>0</v>
      </c>
      <c r="Z437" s="44">
        <v>0.18641058747579084</v>
      </c>
      <c r="AA437" s="52">
        <v>0</v>
      </c>
      <c r="AB437" s="1"/>
      <c r="AC437" s="1">
        <v>999</v>
      </c>
      <c r="AD437" s="21" t="s">
        <v>188</v>
      </c>
      <c r="AE437" s="46" t="s">
        <v>188</v>
      </c>
    </row>
    <row r="438" spans="1:31" s="2" customFormat="1" ht="14.5" customHeight="1" x14ac:dyDescent="0.2">
      <c r="A438" s="7">
        <v>4349</v>
      </c>
      <c r="B438" s="1">
        <v>1</v>
      </c>
      <c r="C438" s="13">
        <v>34.751540041067763</v>
      </c>
      <c r="D438" s="13">
        <v>2</v>
      </c>
      <c r="E438" s="1">
        <v>0</v>
      </c>
      <c r="F438" s="1">
        <v>0</v>
      </c>
      <c r="G438" s="1">
        <v>0</v>
      </c>
      <c r="H438" s="1">
        <v>0</v>
      </c>
      <c r="I438" s="78">
        <v>6</v>
      </c>
      <c r="J438" s="1" t="s">
        <v>189</v>
      </c>
      <c r="K438" s="1" t="s">
        <v>189</v>
      </c>
      <c r="L438" s="1" t="s">
        <v>189</v>
      </c>
      <c r="M438" s="1">
        <v>0</v>
      </c>
      <c r="N438" s="1">
        <v>0</v>
      </c>
      <c r="O438" s="1" t="s">
        <v>189</v>
      </c>
      <c r="P438" s="1" t="s">
        <v>189</v>
      </c>
      <c r="Q438" s="1">
        <v>0</v>
      </c>
      <c r="R438" s="1">
        <v>0</v>
      </c>
      <c r="S438" s="1" t="s">
        <v>189</v>
      </c>
      <c r="T438" s="1">
        <v>0</v>
      </c>
      <c r="U438" s="1">
        <v>0</v>
      </c>
      <c r="V438" s="1">
        <v>0</v>
      </c>
      <c r="W438" s="1" t="s">
        <v>189</v>
      </c>
      <c r="X438" s="44">
        <v>0.4135833755701977</v>
      </c>
      <c r="Y438" s="1">
        <v>0</v>
      </c>
      <c r="Z438" s="44">
        <v>4.2031956100710133</v>
      </c>
      <c r="AA438" s="1">
        <v>1</v>
      </c>
      <c r="AB438" s="1"/>
      <c r="AC438" s="1">
        <v>999</v>
      </c>
      <c r="AD438" s="21" t="s">
        <v>188</v>
      </c>
      <c r="AE438" s="46" t="s">
        <v>188</v>
      </c>
    </row>
    <row r="439" spans="1:31" s="2" customFormat="1" ht="14.5" customHeight="1" x14ac:dyDescent="0.2">
      <c r="A439" s="7">
        <v>4350</v>
      </c>
      <c r="B439" s="1">
        <v>1</v>
      </c>
      <c r="C439" s="13">
        <v>24.569472963723477</v>
      </c>
      <c r="D439" s="13">
        <v>2</v>
      </c>
      <c r="E439" s="1">
        <v>0</v>
      </c>
      <c r="F439" s="1">
        <v>0</v>
      </c>
      <c r="G439" s="1">
        <v>0</v>
      </c>
      <c r="H439" s="1">
        <v>0</v>
      </c>
      <c r="I439" s="78">
        <v>6</v>
      </c>
      <c r="J439" s="1">
        <v>0</v>
      </c>
      <c r="K439" s="1" t="s">
        <v>189</v>
      </c>
      <c r="L439" s="1" t="s">
        <v>189</v>
      </c>
      <c r="M439" s="1">
        <v>0</v>
      </c>
      <c r="N439" s="1">
        <v>0</v>
      </c>
      <c r="O439" s="1" t="s">
        <v>189</v>
      </c>
      <c r="P439" s="1" t="s">
        <v>189</v>
      </c>
      <c r="Q439" s="1">
        <v>0</v>
      </c>
      <c r="R439" s="1">
        <v>0</v>
      </c>
      <c r="S439" s="1">
        <v>0</v>
      </c>
      <c r="T439" s="1" t="s">
        <v>189</v>
      </c>
      <c r="U439" s="1">
        <v>0</v>
      </c>
      <c r="V439" s="1" t="s">
        <v>189</v>
      </c>
      <c r="W439" s="1">
        <v>0</v>
      </c>
      <c r="X439" s="44">
        <v>0.20775929594986867</v>
      </c>
      <c r="Y439" s="1">
        <v>0</v>
      </c>
      <c r="Z439" s="44">
        <v>0.20061329890251772</v>
      </c>
      <c r="AA439" s="1">
        <v>0</v>
      </c>
      <c r="AB439" s="1"/>
      <c r="AC439" s="1">
        <v>999</v>
      </c>
      <c r="AD439" s="21" t="s">
        <v>188</v>
      </c>
      <c r="AE439" s="46" t="s">
        <v>188</v>
      </c>
    </row>
    <row r="440" spans="1:31" s="2" customFormat="1" ht="14.5" customHeight="1" x14ac:dyDescent="0.2">
      <c r="A440" s="7">
        <v>4351</v>
      </c>
      <c r="B440" s="1">
        <v>1</v>
      </c>
      <c r="C440" s="13">
        <v>47.983572895277206</v>
      </c>
      <c r="D440" s="13">
        <v>3</v>
      </c>
      <c r="E440" s="1">
        <v>0</v>
      </c>
      <c r="F440" s="1">
        <v>0</v>
      </c>
      <c r="G440" s="1">
        <v>0</v>
      </c>
      <c r="H440" s="1">
        <v>0</v>
      </c>
      <c r="I440" s="78">
        <v>6</v>
      </c>
      <c r="J440" s="1" t="s">
        <v>189</v>
      </c>
      <c r="K440" s="1" t="s">
        <v>189</v>
      </c>
      <c r="L440" s="1" t="s">
        <v>189</v>
      </c>
      <c r="M440" s="1">
        <v>0</v>
      </c>
      <c r="N440" s="1">
        <v>0</v>
      </c>
      <c r="O440" s="1" t="s">
        <v>189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 t="s">
        <v>189</v>
      </c>
      <c r="X440" s="44">
        <v>0.18826890291664744</v>
      </c>
      <c r="Y440" s="1">
        <v>0</v>
      </c>
      <c r="Z440" s="44">
        <v>0.16946417043253711</v>
      </c>
      <c r="AA440" s="1">
        <v>0</v>
      </c>
      <c r="AB440" s="1"/>
      <c r="AC440" s="1">
        <v>999</v>
      </c>
      <c r="AD440" s="21" t="s">
        <v>188</v>
      </c>
      <c r="AE440" s="46" t="s">
        <v>188</v>
      </c>
    </row>
    <row r="441" spans="1:31" s="2" customFormat="1" ht="14.5" customHeight="1" x14ac:dyDescent="0.2">
      <c r="A441" s="51">
        <v>4352</v>
      </c>
      <c r="B441" s="52">
        <v>1</v>
      </c>
      <c r="C441" s="13">
        <v>65.861738535249827</v>
      </c>
      <c r="D441" s="13">
        <v>4</v>
      </c>
      <c r="E441" s="1">
        <v>0</v>
      </c>
      <c r="F441" s="52">
        <v>0</v>
      </c>
      <c r="G441" s="1">
        <v>0</v>
      </c>
      <c r="H441" s="1">
        <v>0</v>
      </c>
      <c r="I441" s="78">
        <v>6</v>
      </c>
      <c r="J441" s="52" t="s">
        <v>189</v>
      </c>
      <c r="K441" s="52" t="s">
        <v>189</v>
      </c>
      <c r="L441" s="52">
        <v>0</v>
      </c>
      <c r="M441" s="52">
        <v>0</v>
      </c>
      <c r="N441" s="52">
        <v>0</v>
      </c>
      <c r="O441" s="52" t="s">
        <v>189</v>
      </c>
      <c r="P441" s="52">
        <v>0</v>
      </c>
      <c r="Q441" s="52">
        <v>0</v>
      </c>
      <c r="R441" s="52">
        <v>0</v>
      </c>
      <c r="S441" s="52">
        <v>0</v>
      </c>
      <c r="T441" s="52">
        <v>0</v>
      </c>
      <c r="U441" s="52">
        <v>0</v>
      </c>
      <c r="V441" s="52">
        <v>0</v>
      </c>
      <c r="W441" s="52">
        <v>0</v>
      </c>
      <c r="X441" s="44">
        <v>0.37161177499271347</v>
      </c>
      <c r="Y441" s="52">
        <v>0</v>
      </c>
      <c r="Z441" s="44">
        <v>0.93305684053809745</v>
      </c>
      <c r="AA441" s="52">
        <v>0</v>
      </c>
      <c r="AB441" s="1"/>
      <c r="AC441" s="1">
        <v>999</v>
      </c>
      <c r="AD441" s="21" t="s">
        <v>188</v>
      </c>
      <c r="AE441" s="46" t="s">
        <v>188</v>
      </c>
    </row>
    <row r="442" spans="1:31" s="2" customFormat="1" ht="14.5" customHeight="1" x14ac:dyDescent="0.2">
      <c r="A442" s="7">
        <v>4355</v>
      </c>
      <c r="B442" s="1">
        <v>0</v>
      </c>
      <c r="C442" s="13">
        <v>61.42368240930869</v>
      </c>
      <c r="D442" s="13">
        <v>4</v>
      </c>
      <c r="E442" s="1">
        <v>0</v>
      </c>
      <c r="F442" s="1">
        <v>0</v>
      </c>
      <c r="G442" s="1">
        <v>0</v>
      </c>
      <c r="H442" s="1">
        <v>0</v>
      </c>
      <c r="I442" s="78">
        <v>7</v>
      </c>
      <c r="J442" s="1">
        <v>0</v>
      </c>
      <c r="K442" s="1" t="s">
        <v>189</v>
      </c>
      <c r="L442" s="1" t="s">
        <v>189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 t="s">
        <v>189</v>
      </c>
      <c r="S442" s="1">
        <v>0</v>
      </c>
      <c r="T442" s="1">
        <v>0</v>
      </c>
      <c r="U442" s="1">
        <v>0</v>
      </c>
      <c r="V442" s="1">
        <v>0</v>
      </c>
      <c r="W442" s="1" t="s">
        <v>189</v>
      </c>
      <c r="X442" s="44">
        <v>0.13028271640921013</v>
      </c>
      <c r="Y442" s="1">
        <v>0</v>
      </c>
      <c r="Z442" s="44">
        <v>0.21725953102568191</v>
      </c>
      <c r="AA442" s="1">
        <v>0</v>
      </c>
      <c r="AB442" s="1"/>
      <c r="AC442" s="1">
        <v>999</v>
      </c>
      <c r="AD442" s="21" t="s">
        <v>188</v>
      </c>
      <c r="AE442" s="46" t="s">
        <v>188</v>
      </c>
    </row>
    <row r="443" spans="1:31" s="2" customFormat="1" ht="14.5" customHeight="1" x14ac:dyDescent="0.2">
      <c r="A443" s="7">
        <v>4356</v>
      </c>
      <c r="B443" s="1">
        <v>0</v>
      </c>
      <c r="C443" s="13">
        <v>20.281998631074607</v>
      </c>
      <c r="D443" s="13">
        <v>1</v>
      </c>
      <c r="E443" s="1">
        <v>0</v>
      </c>
      <c r="F443" s="1">
        <v>0</v>
      </c>
      <c r="G443" s="1">
        <v>0</v>
      </c>
      <c r="H443" s="1">
        <v>0</v>
      </c>
      <c r="I443" s="78">
        <v>6</v>
      </c>
      <c r="J443" s="1" t="s">
        <v>189</v>
      </c>
      <c r="K443" s="1" t="s">
        <v>189</v>
      </c>
      <c r="L443" s="1" t="s">
        <v>189</v>
      </c>
      <c r="M443" s="1">
        <v>0</v>
      </c>
      <c r="N443" s="1" t="s">
        <v>189</v>
      </c>
      <c r="O443" s="1" t="s">
        <v>189</v>
      </c>
      <c r="P443" s="1" t="s">
        <v>189</v>
      </c>
      <c r="Q443" s="1">
        <v>0</v>
      </c>
      <c r="R443" s="1" t="s">
        <v>189</v>
      </c>
      <c r="S443" s="1" t="s">
        <v>189</v>
      </c>
      <c r="T443" s="1">
        <v>0</v>
      </c>
      <c r="U443" s="1">
        <v>0</v>
      </c>
      <c r="V443" s="1">
        <v>0</v>
      </c>
      <c r="W443" s="1" t="s">
        <v>189</v>
      </c>
      <c r="X443" s="44">
        <v>0.30238997376858057</v>
      </c>
      <c r="Y443" s="1">
        <v>0</v>
      </c>
      <c r="Z443" s="44">
        <v>0.17052161429255064</v>
      </c>
      <c r="AA443" s="1">
        <v>0</v>
      </c>
      <c r="AB443" s="1"/>
      <c r="AC443" s="1">
        <v>999</v>
      </c>
      <c r="AD443" s="21" t="s">
        <v>188</v>
      </c>
      <c r="AE443" s="46" t="s">
        <v>188</v>
      </c>
    </row>
    <row r="444" spans="1:31" s="2" customFormat="1" ht="14.5" customHeight="1" x14ac:dyDescent="0.2">
      <c r="A444" s="7">
        <v>4357</v>
      </c>
      <c r="B444" s="1">
        <v>0</v>
      </c>
      <c r="C444" s="13">
        <v>16.881587953456538</v>
      </c>
      <c r="D444" s="13">
        <v>1</v>
      </c>
      <c r="E444" s="1">
        <v>0</v>
      </c>
      <c r="F444" s="54">
        <v>0</v>
      </c>
      <c r="G444" s="1">
        <v>0</v>
      </c>
      <c r="H444" s="43">
        <v>0</v>
      </c>
      <c r="I444" s="78">
        <v>8</v>
      </c>
      <c r="J444" s="1">
        <v>999</v>
      </c>
      <c r="K444" s="1">
        <v>999</v>
      </c>
      <c r="L444" s="1">
        <v>999</v>
      </c>
      <c r="M444" s="1">
        <v>999</v>
      </c>
      <c r="N444" s="1">
        <v>999</v>
      </c>
      <c r="O444" s="1">
        <v>999</v>
      </c>
      <c r="P444" s="1">
        <v>999</v>
      </c>
      <c r="Q444" s="1">
        <v>999</v>
      </c>
      <c r="R444" s="1">
        <v>999</v>
      </c>
      <c r="S444" s="1">
        <v>999</v>
      </c>
      <c r="T444" s="1">
        <v>999</v>
      </c>
      <c r="U444" s="1">
        <v>999</v>
      </c>
      <c r="V444" s="1">
        <v>999</v>
      </c>
      <c r="W444" s="1">
        <v>999</v>
      </c>
      <c r="X444" s="44">
        <v>0.46415039347129117</v>
      </c>
      <c r="Y444" s="1">
        <v>0</v>
      </c>
      <c r="Z444" s="44">
        <v>1.6287552507045251</v>
      </c>
      <c r="AA444" s="1">
        <v>1</v>
      </c>
      <c r="AB444" s="1">
        <v>0.2</v>
      </c>
      <c r="AC444" s="1">
        <v>0</v>
      </c>
      <c r="AD444" s="21" t="s">
        <v>188</v>
      </c>
      <c r="AE444" s="46" t="s">
        <v>188</v>
      </c>
    </row>
    <row r="445" spans="1:31" s="2" customFormat="1" ht="14.5" customHeight="1" x14ac:dyDescent="0.2">
      <c r="A445" s="7">
        <v>4358</v>
      </c>
      <c r="B445" s="1">
        <v>1</v>
      </c>
      <c r="C445" s="13">
        <v>25.49760438056126</v>
      </c>
      <c r="D445" s="13">
        <v>2</v>
      </c>
      <c r="E445" s="1">
        <v>0</v>
      </c>
      <c r="F445" s="1">
        <v>0</v>
      </c>
      <c r="G445" s="1">
        <v>0</v>
      </c>
      <c r="H445" s="1">
        <v>0</v>
      </c>
      <c r="I445" s="78">
        <v>7</v>
      </c>
      <c r="J445" s="1">
        <v>999</v>
      </c>
      <c r="K445" s="1">
        <v>999</v>
      </c>
      <c r="L445" s="1">
        <v>999</v>
      </c>
      <c r="M445" s="1">
        <v>999</v>
      </c>
      <c r="N445" s="1">
        <v>999</v>
      </c>
      <c r="O445" s="1">
        <v>999</v>
      </c>
      <c r="P445" s="1">
        <v>999</v>
      </c>
      <c r="Q445" s="1">
        <v>999</v>
      </c>
      <c r="R445" s="1">
        <v>999</v>
      </c>
      <c r="S445" s="1">
        <v>999</v>
      </c>
      <c r="T445" s="1">
        <v>999</v>
      </c>
      <c r="U445" s="1">
        <v>999</v>
      </c>
      <c r="V445" s="1">
        <v>999</v>
      </c>
      <c r="W445" s="1">
        <v>999</v>
      </c>
      <c r="X445" s="44">
        <v>0.59239288837073734</v>
      </c>
      <c r="Y445" s="1">
        <v>0</v>
      </c>
      <c r="Z445" s="44">
        <v>0.61322911681820591</v>
      </c>
      <c r="AA445" s="1">
        <v>0</v>
      </c>
      <c r="AB445" s="1"/>
      <c r="AC445" s="1">
        <v>999</v>
      </c>
      <c r="AD445" s="21" t="s">
        <v>188</v>
      </c>
      <c r="AE445" s="46" t="s">
        <v>188</v>
      </c>
    </row>
    <row r="446" spans="1:31" s="2" customFormat="1" ht="14.5" customHeight="1" x14ac:dyDescent="0.2">
      <c r="A446" s="7">
        <v>4361</v>
      </c>
      <c r="B446" s="1">
        <v>1</v>
      </c>
      <c r="C446" s="13">
        <v>79.882272416153313</v>
      </c>
      <c r="D446" s="13">
        <v>4</v>
      </c>
      <c r="E446" s="1">
        <v>0</v>
      </c>
      <c r="F446" s="1">
        <v>0</v>
      </c>
      <c r="G446" s="1">
        <v>0</v>
      </c>
      <c r="H446" s="1">
        <v>0</v>
      </c>
      <c r="I446" s="78">
        <v>8</v>
      </c>
      <c r="J446" s="1" t="s">
        <v>189</v>
      </c>
      <c r="K446" s="1" t="s">
        <v>189</v>
      </c>
      <c r="L446" s="1" t="s">
        <v>189</v>
      </c>
      <c r="M446" s="1">
        <v>0</v>
      </c>
      <c r="N446" s="1">
        <v>0</v>
      </c>
      <c r="O446" s="1">
        <v>0</v>
      </c>
      <c r="P446" s="1" t="s">
        <v>189</v>
      </c>
      <c r="Q446" s="1">
        <v>0</v>
      </c>
      <c r="R446" s="1" t="s">
        <v>189</v>
      </c>
      <c r="S446" s="1" t="s">
        <v>189</v>
      </c>
      <c r="T446" s="1">
        <v>0</v>
      </c>
      <c r="U446" s="1">
        <v>0</v>
      </c>
      <c r="V446" s="1" t="s">
        <v>189</v>
      </c>
      <c r="W446" s="1">
        <v>0</v>
      </c>
      <c r="X446" s="44">
        <v>0.14666175183154401</v>
      </c>
      <c r="Y446" s="1">
        <v>0</v>
      </c>
      <c r="Z446" s="44">
        <v>0.17704970948999355</v>
      </c>
      <c r="AA446" s="1">
        <v>0</v>
      </c>
      <c r="AB446" s="1"/>
      <c r="AC446" s="1">
        <v>999</v>
      </c>
      <c r="AD446" s="21" t="s">
        <v>188</v>
      </c>
      <c r="AE446" s="46" t="s">
        <v>188</v>
      </c>
    </row>
    <row r="447" spans="1:31" s="2" customFormat="1" ht="15" customHeight="1" x14ac:dyDescent="0.2">
      <c r="A447" s="7">
        <v>4365</v>
      </c>
      <c r="B447" s="1">
        <v>1</v>
      </c>
      <c r="C447" s="13">
        <v>42.264202600958249</v>
      </c>
      <c r="D447" s="13">
        <v>3</v>
      </c>
      <c r="E447" s="1">
        <v>0</v>
      </c>
      <c r="F447" s="1">
        <v>0</v>
      </c>
      <c r="G447" s="1">
        <v>0</v>
      </c>
      <c r="H447" s="1">
        <v>0</v>
      </c>
      <c r="I447" s="78">
        <v>7</v>
      </c>
      <c r="J447" s="1" t="s">
        <v>189</v>
      </c>
      <c r="K447" s="1" t="s">
        <v>189</v>
      </c>
      <c r="L447" s="1" t="s">
        <v>189</v>
      </c>
      <c r="M447" s="1">
        <v>0</v>
      </c>
      <c r="N447" s="1">
        <v>0</v>
      </c>
      <c r="O447" s="1" t="s">
        <v>189</v>
      </c>
      <c r="P447" s="1">
        <v>0</v>
      </c>
      <c r="Q447" s="1">
        <v>0</v>
      </c>
      <c r="R447" s="1" t="s">
        <v>189</v>
      </c>
      <c r="S447" s="1" t="s">
        <v>189</v>
      </c>
      <c r="T447" s="1">
        <v>0</v>
      </c>
      <c r="U447" s="1">
        <v>0</v>
      </c>
      <c r="V447" s="1">
        <v>0</v>
      </c>
      <c r="W447" s="1">
        <v>0</v>
      </c>
      <c r="X447" s="44">
        <v>0.36064138598350459</v>
      </c>
      <c r="Y447" s="1">
        <v>0</v>
      </c>
      <c r="Z447" s="44">
        <v>0.22385409941897996</v>
      </c>
      <c r="AA447" s="1">
        <v>0</v>
      </c>
      <c r="AB447" s="1"/>
      <c r="AC447" s="1">
        <v>999</v>
      </c>
      <c r="AD447" s="21" t="s">
        <v>188</v>
      </c>
      <c r="AE447" s="46" t="s">
        <v>188</v>
      </c>
    </row>
    <row r="448" spans="1:31" s="2" customFormat="1" ht="14.5" customHeight="1" x14ac:dyDescent="0.2">
      <c r="A448" s="7">
        <v>4368</v>
      </c>
      <c r="B448" s="1">
        <v>0</v>
      </c>
      <c r="C448" s="13">
        <v>29.659137577002053</v>
      </c>
      <c r="D448" s="13">
        <v>2</v>
      </c>
      <c r="E448" s="1">
        <v>0</v>
      </c>
      <c r="F448" s="1">
        <v>0</v>
      </c>
      <c r="G448" s="1">
        <v>0</v>
      </c>
      <c r="H448" s="1">
        <v>0</v>
      </c>
      <c r="I448" s="78">
        <v>6</v>
      </c>
      <c r="J448" s="1" t="s">
        <v>189</v>
      </c>
      <c r="K448" s="1" t="s">
        <v>189</v>
      </c>
      <c r="L448" s="1" t="s">
        <v>189</v>
      </c>
      <c r="M448" s="1">
        <v>0</v>
      </c>
      <c r="N448" s="1" t="s">
        <v>189</v>
      </c>
      <c r="O448" s="1" t="s">
        <v>189</v>
      </c>
      <c r="P448" s="1">
        <v>0</v>
      </c>
      <c r="Q448" s="1">
        <v>0</v>
      </c>
      <c r="R448" s="1" t="s">
        <v>189</v>
      </c>
      <c r="S448" s="1" t="s">
        <v>189</v>
      </c>
      <c r="T448" s="1">
        <v>0</v>
      </c>
      <c r="U448" s="1">
        <v>0</v>
      </c>
      <c r="V448" s="1">
        <v>0</v>
      </c>
      <c r="W448" s="1">
        <v>0</v>
      </c>
      <c r="X448" s="44">
        <v>0.65396488964659261</v>
      </c>
      <c r="Y448" s="1">
        <v>0</v>
      </c>
      <c r="Z448" s="44">
        <v>0.2025500322788896</v>
      </c>
      <c r="AA448" s="1">
        <v>0</v>
      </c>
      <c r="AB448" s="1"/>
      <c r="AC448" s="1">
        <v>999</v>
      </c>
      <c r="AD448" s="21" t="s">
        <v>188</v>
      </c>
      <c r="AE448" s="46" t="s">
        <v>188</v>
      </c>
    </row>
    <row r="449" spans="1:31" s="2" customFormat="1" ht="14.5" customHeight="1" x14ac:dyDescent="0.2">
      <c r="A449" s="7">
        <v>4369</v>
      </c>
      <c r="B449" s="1">
        <v>0</v>
      </c>
      <c r="C449" s="13">
        <v>8.7611225188227237</v>
      </c>
      <c r="D449" s="13">
        <v>1</v>
      </c>
      <c r="E449" s="1">
        <v>0</v>
      </c>
      <c r="F449" s="1">
        <v>0</v>
      </c>
      <c r="G449" s="1">
        <v>0</v>
      </c>
      <c r="H449" s="43">
        <v>0</v>
      </c>
      <c r="I449" s="78">
        <v>8</v>
      </c>
      <c r="J449" s="1">
        <v>999</v>
      </c>
      <c r="K449" s="1">
        <v>999</v>
      </c>
      <c r="L449" s="1">
        <v>999</v>
      </c>
      <c r="M449" s="1">
        <v>999</v>
      </c>
      <c r="N449" s="1">
        <v>999</v>
      </c>
      <c r="O449" s="1">
        <v>999</v>
      </c>
      <c r="P449" s="1">
        <v>999</v>
      </c>
      <c r="Q449" s="1">
        <v>999</v>
      </c>
      <c r="R449" s="1">
        <v>999</v>
      </c>
      <c r="S449" s="1">
        <v>999</v>
      </c>
      <c r="T449" s="1">
        <v>999</v>
      </c>
      <c r="U449" s="1">
        <v>999</v>
      </c>
      <c r="V449" s="1">
        <v>999</v>
      </c>
      <c r="W449" s="1">
        <v>999</v>
      </c>
      <c r="X449" s="44">
        <v>0.24089186825998252</v>
      </c>
      <c r="Y449" s="1">
        <v>0</v>
      </c>
      <c r="Z449" s="44">
        <v>4.5355452756952339E-2</v>
      </c>
      <c r="AA449" s="1">
        <v>0</v>
      </c>
      <c r="AB449" s="1"/>
      <c r="AC449" s="1">
        <v>999</v>
      </c>
      <c r="AD449" s="21" t="s">
        <v>188</v>
      </c>
      <c r="AE449" s="46" t="s">
        <v>188</v>
      </c>
    </row>
    <row r="450" spans="1:31" s="2" customFormat="1" ht="14.5" customHeight="1" x14ac:dyDescent="0.2">
      <c r="A450" s="7">
        <v>4370</v>
      </c>
      <c r="B450" s="1">
        <v>1</v>
      </c>
      <c r="C450" s="13">
        <v>40.676249144421632</v>
      </c>
      <c r="D450" s="13">
        <v>3</v>
      </c>
      <c r="E450" s="1">
        <v>0</v>
      </c>
      <c r="F450" s="1">
        <v>0</v>
      </c>
      <c r="G450" s="1">
        <v>0</v>
      </c>
      <c r="H450" s="1">
        <v>0</v>
      </c>
      <c r="I450" s="78">
        <v>7</v>
      </c>
      <c r="J450" s="1">
        <v>0</v>
      </c>
      <c r="K450" s="1" t="s">
        <v>189</v>
      </c>
      <c r="L450" s="1" t="s">
        <v>189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 t="s">
        <v>189</v>
      </c>
      <c r="X450" s="44">
        <v>0.21801224132905858</v>
      </c>
      <c r="Y450" s="1">
        <v>0</v>
      </c>
      <c r="Z450" s="44">
        <v>0.24113362046046669</v>
      </c>
      <c r="AA450" s="1">
        <v>0</v>
      </c>
      <c r="AB450" s="1"/>
      <c r="AC450" s="1">
        <v>999</v>
      </c>
      <c r="AD450" s="21" t="s">
        <v>188</v>
      </c>
      <c r="AE450" s="46" t="s">
        <v>188</v>
      </c>
    </row>
    <row r="451" spans="1:31" s="2" customFormat="1" ht="14.5" customHeight="1" x14ac:dyDescent="0.2">
      <c r="A451" s="7">
        <v>4371</v>
      </c>
      <c r="B451" s="1">
        <v>1</v>
      </c>
      <c r="C451" s="13">
        <v>43.411362080766601</v>
      </c>
      <c r="D451" s="13">
        <v>3</v>
      </c>
      <c r="E451" s="1">
        <v>0</v>
      </c>
      <c r="F451" s="1">
        <v>0</v>
      </c>
      <c r="G451" s="1">
        <v>0</v>
      </c>
      <c r="H451" s="1">
        <v>0</v>
      </c>
      <c r="I451" s="78">
        <v>7</v>
      </c>
      <c r="J451" s="1" t="s">
        <v>189</v>
      </c>
      <c r="K451" s="1" t="s">
        <v>189</v>
      </c>
      <c r="L451" s="1" t="s">
        <v>189</v>
      </c>
      <c r="M451" s="1">
        <v>0</v>
      </c>
      <c r="N451" s="1" t="s">
        <v>189</v>
      </c>
      <c r="O451" s="1" t="s">
        <v>189</v>
      </c>
      <c r="P451" s="1" t="s">
        <v>189</v>
      </c>
      <c r="Q451" s="1" t="s">
        <v>189</v>
      </c>
      <c r="R451" s="1" t="s">
        <v>189</v>
      </c>
      <c r="S451" s="1" t="s">
        <v>189</v>
      </c>
      <c r="T451" s="1">
        <v>0</v>
      </c>
      <c r="U451" s="1">
        <v>0</v>
      </c>
      <c r="V451" s="1">
        <v>0</v>
      </c>
      <c r="W451" s="1" t="s">
        <v>189</v>
      </c>
      <c r="X451" s="44">
        <v>0.21801224132905858</v>
      </c>
      <c r="Y451" s="1">
        <v>0</v>
      </c>
      <c r="Z451" s="44">
        <v>0.18078375073111067</v>
      </c>
      <c r="AA451" s="1">
        <v>0</v>
      </c>
      <c r="AB451" s="1"/>
      <c r="AC451" s="1">
        <v>999</v>
      </c>
      <c r="AD451" s="21" t="s">
        <v>188</v>
      </c>
      <c r="AE451" s="46" t="s">
        <v>188</v>
      </c>
    </row>
    <row r="452" spans="1:31" s="2" customFormat="1" ht="14.5" customHeight="1" x14ac:dyDescent="0.2">
      <c r="A452" s="7">
        <v>4373</v>
      </c>
      <c r="B452" s="1">
        <v>0</v>
      </c>
      <c r="C452" s="13">
        <v>40.878850102669404</v>
      </c>
      <c r="D452" s="13">
        <v>3</v>
      </c>
      <c r="E452" s="1">
        <v>0</v>
      </c>
      <c r="F452" s="1">
        <v>0</v>
      </c>
      <c r="G452" s="1">
        <v>0</v>
      </c>
      <c r="H452" s="1">
        <v>0</v>
      </c>
      <c r="I452" s="78">
        <v>7</v>
      </c>
      <c r="J452" s="1" t="s">
        <v>189</v>
      </c>
      <c r="K452" s="1" t="s">
        <v>189</v>
      </c>
      <c r="L452" s="1" t="s">
        <v>189</v>
      </c>
      <c r="M452" s="1" t="s">
        <v>189</v>
      </c>
      <c r="N452" s="1" t="s">
        <v>189</v>
      </c>
      <c r="O452" s="1" t="s">
        <v>189</v>
      </c>
      <c r="P452" s="1" t="s">
        <v>189</v>
      </c>
      <c r="Q452" s="1">
        <v>0</v>
      </c>
      <c r="R452" s="1" t="s">
        <v>189</v>
      </c>
      <c r="S452" s="1">
        <v>0</v>
      </c>
      <c r="T452" s="1" t="s">
        <v>189</v>
      </c>
      <c r="U452" s="1">
        <v>0</v>
      </c>
      <c r="V452" s="1" t="s">
        <v>189</v>
      </c>
      <c r="W452" s="1">
        <v>0</v>
      </c>
      <c r="X452" s="44">
        <v>0.13173294014652351</v>
      </c>
      <c r="Y452" s="1">
        <v>0</v>
      </c>
      <c r="Z452" s="44">
        <v>0.24435119431891542</v>
      </c>
      <c r="AA452" s="1">
        <v>0</v>
      </c>
      <c r="AB452" s="1"/>
      <c r="AC452" s="1">
        <v>999</v>
      </c>
      <c r="AD452" s="21" t="s">
        <v>188</v>
      </c>
      <c r="AE452" s="46" t="s">
        <v>188</v>
      </c>
    </row>
    <row r="453" spans="1:31" s="2" customFormat="1" ht="15" x14ac:dyDescent="0.2">
      <c r="A453" s="7">
        <v>4378</v>
      </c>
      <c r="B453" s="1">
        <v>1</v>
      </c>
      <c r="C453" s="13">
        <v>29.618069815195071</v>
      </c>
      <c r="D453" s="13">
        <v>2</v>
      </c>
      <c r="E453" s="1">
        <v>0</v>
      </c>
      <c r="F453" s="1">
        <v>0</v>
      </c>
      <c r="G453" s="1">
        <v>0</v>
      </c>
      <c r="H453" s="1">
        <v>0</v>
      </c>
      <c r="I453" s="78">
        <v>8</v>
      </c>
      <c r="J453" s="1" t="s">
        <v>189</v>
      </c>
      <c r="K453" s="1" t="s">
        <v>189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 t="s">
        <v>189</v>
      </c>
      <c r="X453" s="44">
        <v>0.35165645302492743</v>
      </c>
      <c r="Y453" s="1">
        <v>0</v>
      </c>
      <c r="Z453" s="44">
        <v>0.13298902517753389</v>
      </c>
      <c r="AA453" s="1">
        <v>0</v>
      </c>
      <c r="AB453" s="1"/>
      <c r="AC453" s="1">
        <v>999</v>
      </c>
      <c r="AD453" s="21" t="s">
        <v>188</v>
      </c>
      <c r="AE453" s="46" t="s">
        <v>188</v>
      </c>
    </row>
    <row r="454" spans="1:31" s="2" customFormat="1" ht="14.5" customHeight="1" x14ac:dyDescent="0.2">
      <c r="A454" s="7">
        <v>4380</v>
      </c>
      <c r="B454" s="1">
        <v>0</v>
      </c>
      <c r="C454" s="13">
        <v>10.477754962354553</v>
      </c>
      <c r="D454" s="13">
        <v>1</v>
      </c>
      <c r="E454" s="1">
        <v>0</v>
      </c>
      <c r="F454" s="1">
        <v>0</v>
      </c>
      <c r="G454" s="1">
        <v>0</v>
      </c>
      <c r="H454" s="1">
        <v>0</v>
      </c>
      <c r="I454" s="78">
        <v>7</v>
      </c>
      <c r="J454" s="1" t="s">
        <v>189</v>
      </c>
      <c r="K454" s="1" t="s">
        <v>189</v>
      </c>
      <c r="L454" s="1">
        <v>0</v>
      </c>
      <c r="M454" s="1">
        <v>0</v>
      </c>
      <c r="N454" s="1" t="s">
        <v>189</v>
      </c>
      <c r="O454" s="1" t="s">
        <v>189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44">
        <v>0.58623231811270327</v>
      </c>
      <c r="Y454" s="1">
        <v>0</v>
      </c>
      <c r="Z454" s="44">
        <v>0.59264041316978699</v>
      </c>
      <c r="AA454" s="1">
        <v>0</v>
      </c>
      <c r="AB454" s="1"/>
      <c r="AC454" s="1">
        <v>999</v>
      </c>
      <c r="AD454" s="21" t="s">
        <v>188</v>
      </c>
      <c r="AE454" s="46" t="s">
        <v>188</v>
      </c>
    </row>
    <row r="455" spans="1:31" s="2" customFormat="1" ht="14.5" customHeight="1" x14ac:dyDescent="0.2">
      <c r="A455" s="7">
        <v>4619</v>
      </c>
      <c r="B455" s="1">
        <v>0</v>
      </c>
      <c r="C455" s="13">
        <v>44.147843942505133</v>
      </c>
      <c r="D455" s="13">
        <v>3</v>
      </c>
      <c r="E455" s="1">
        <v>0</v>
      </c>
      <c r="F455" s="1">
        <v>0</v>
      </c>
      <c r="G455" s="1">
        <v>0</v>
      </c>
      <c r="H455" s="1">
        <v>0</v>
      </c>
      <c r="I455" s="78">
        <v>6</v>
      </c>
      <c r="J455" s="1" t="s">
        <v>189</v>
      </c>
      <c r="K455" s="1" t="s">
        <v>189</v>
      </c>
      <c r="L455" s="1">
        <v>0</v>
      </c>
      <c r="M455" s="1">
        <v>0</v>
      </c>
      <c r="N455" s="1">
        <v>0</v>
      </c>
      <c r="O455" s="1" t="s">
        <v>189</v>
      </c>
      <c r="P455" s="1" t="s">
        <v>189</v>
      </c>
      <c r="Q455" s="1">
        <v>0</v>
      </c>
      <c r="R455" s="1" t="s">
        <v>189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44">
        <v>0.3263604110030871</v>
      </c>
      <c r="Y455" s="1">
        <v>0</v>
      </c>
      <c r="Z455" s="44">
        <v>0.25468043899289861</v>
      </c>
      <c r="AA455" s="1">
        <v>0</v>
      </c>
      <c r="AB455" s="1"/>
      <c r="AC455" s="1">
        <v>999</v>
      </c>
      <c r="AD455" s="21" t="s">
        <v>188</v>
      </c>
      <c r="AE455" s="46" t="s">
        <v>188</v>
      </c>
    </row>
    <row r="456" spans="1:31" s="2" customFormat="1" ht="14.5" customHeight="1" x14ac:dyDescent="0.2">
      <c r="A456" s="7">
        <v>4622</v>
      </c>
      <c r="B456" s="1">
        <v>1</v>
      </c>
      <c r="C456" s="13">
        <v>46.357289527720738</v>
      </c>
      <c r="D456" s="13">
        <v>3</v>
      </c>
      <c r="E456" s="1">
        <v>0</v>
      </c>
      <c r="F456" s="1">
        <v>0</v>
      </c>
      <c r="G456" s="1">
        <v>0</v>
      </c>
      <c r="H456" s="1">
        <v>0</v>
      </c>
      <c r="I456" s="78">
        <v>7</v>
      </c>
      <c r="J456" s="1">
        <v>0</v>
      </c>
      <c r="K456" s="1" t="s">
        <v>189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44">
        <v>0.15384969819840574</v>
      </c>
      <c r="Y456" s="1">
        <v>0</v>
      </c>
      <c r="Z456" s="44">
        <v>0.17301484828921884</v>
      </c>
      <c r="AA456" s="1">
        <v>0</v>
      </c>
      <c r="AB456" s="1"/>
      <c r="AC456" s="1">
        <v>999</v>
      </c>
      <c r="AD456" s="21" t="s">
        <v>188</v>
      </c>
      <c r="AE456" s="46" t="s">
        <v>188</v>
      </c>
    </row>
    <row r="457" spans="1:31" s="2" customFormat="1" ht="14.5" customHeight="1" x14ac:dyDescent="0.2">
      <c r="A457" s="7">
        <v>4623</v>
      </c>
      <c r="B457" s="1">
        <v>1</v>
      </c>
      <c r="C457" s="13">
        <v>54.072553045859003</v>
      </c>
      <c r="D457" s="13">
        <v>3</v>
      </c>
      <c r="E457" s="1">
        <v>0</v>
      </c>
      <c r="F457" s="1">
        <v>0</v>
      </c>
      <c r="G457" s="1">
        <v>0</v>
      </c>
      <c r="H457" s="1">
        <v>0</v>
      </c>
      <c r="I457" s="78">
        <v>7</v>
      </c>
      <c r="J457" s="1">
        <v>0</v>
      </c>
      <c r="K457" s="1" t="s">
        <v>189</v>
      </c>
      <c r="L457" s="1" t="s">
        <v>189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 t="s">
        <v>189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44">
        <v>0.31856601573885163</v>
      </c>
      <c r="Y457" s="1">
        <v>0</v>
      </c>
      <c r="Z457" s="44">
        <v>0.30265326740043597</v>
      </c>
      <c r="AA457" s="1">
        <v>0</v>
      </c>
      <c r="AB457" s="1"/>
      <c r="AC457" s="1">
        <v>999</v>
      </c>
      <c r="AD457" s="21" t="s">
        <v>188</v>
      </c>
      <c r="AE457" s="46" t="s">
        <v>188</v>
      </c>
    </row>
    <row r="458" spans="1:31" s="2" customFormat="1" ht="14.5" customHeight="1" x14ac:dyDescent="0.2">
      <c r="A458" s="7">
        <v>4627</v>
      </c>
      <c r="B458" s="1">
        <v>1</v>
      </c>
      <c r="C458" s="13">
        <v>22.370978781656401</v>
      </c>
      <c r="D458" s="13">
        <v>2</v>
      </c>
      <c r="E458" s="1">
        <v>0</v>
      </c>
      <c r="F458" s="1">
        <v>0</v>
      </c>
      <c r="G458" s="1">
        <v>0</v>
      </c>
      <c r="H458" s="1">
        <v>0</v>
      </c>
      <c r="I458" s="78">
        <v>6</v>
      </c>
      <c r="J458" s="1" t="s">
        <v>189</v>
      </c>
      <c r="K458" s="1" t="s">
        <v>189</v>
      </c>
      <c r="L458" s="1" t="s">
        <v>189</v>
      </c>
      <c r="M458" s="1">
        <v>0</v>
      </c>
      <c r="N458" s="1" t="s">
        <v>189</v>
      </c>
      <c r="O458" s="1" t="s">
        <v>189</v>
      </c>
      <c r="P458" s="1" t="s">
        <v>189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 t="s">
        <v>189</v>
      </c>
      <c r="X458" s="44">
        <v>0.24439017647329864</v>
      </c>
      <c r="Y458" s="1">
        <v>0</v>
      </c>
      <c r="Z458" s="44">
        <v>0.20642349903163332</v>
      </c>
      <c r="AA458" s="1">
        <v>0</v>
      </c>
      <c r="AB458" s="1"/>
      <c r="AC458" s="1">
        <v>999</v>
      </c>
      <c r="AD458" s="21" t="s">
        <v>188</v>
      </c>
      <c r="AE458" s="46" t="s">
        <v>188</v>
      </c>
    </row>
    <row r="459" spans="1:31" s="2" customFormat="1" ht="14.5" customHeight="1" x14ac:dyDescent="0.2">
      <c r="A459" s="7">
        <v>4629</v>
      </c>
      <c r="B459" s="1">
        <v>1</v>
      </c>
      <c r="C459" s="13">
        <v>55.931553730321696</v>
      </c>
      <c r="D459" s="13">
        <v>3</v>
      </c>
      <c r="E459" s="1">
        <v>0</v>
      </c>
      <c r="F459" s="1">
        <v>0</v>
      </c>
      <c r="G459" s="1">
        <v>0</v>
      </c>
      <c r="H459" s="1">
        <v>0</v>
      </c>
      <c r="I459" s="78">
        <v>6</v>
      </c>
      <c r="J459" s="1" t="s">
        <v>189</v>
      </c>
      <c r="K459" s="1" t="s">
        <v>189</v>
      </c>
      <c r="L459" s="1" t="s">
        <v>189</v>
      </c>
      <c r="M459" s="1" t="s">
        <v>189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 t="s">
        <v>189</v>
      </c>
      <c r="X459" s="44">
        <v>0.13334304867385602</v>
      </c>
      <c r="Y459" s="1">
        <v>0</v>
      </c>
      <c r="Z459" s="44">
        <v>3.5299090764077201</v>
      </c>
      <c r="AA459" s="1">
        <v>0</v>
      </c>
      <c r="AB459" s="1"/>
      <c r="AC459" s="1">
        <v>999</v>
      </c>
      <c r="AD459" s="21" t="s">
        <v>187</v>
      </c>
      <c r="AE459" s="46" t="s">
        <v>188</v>
      </c>
    </row>
    <row r="460" spans="1:31" s="2" customFormat="1" ht="14.5" customHeight="1" x14ac:dyDescent="0.2">
      <c r="A460" s="7">
        <v>4631</v>
      </c>
      <c r="B460" s="1">
        <v>1</v>
      </c>
      <c r="C460" s="13">
        <v>9</v>
      </c>
      <c r="D460" s="13">
        <v>1</v>
      </c>
      <c r="E460" s="1">
        <v>0</v>
      </c>
      <c r="F460" s="1">
        <v>0</v>
      </c>
      <c r="G460" s="1">
        <v>0</v>
      </c>
      <c r="H460" s="1">
        <v>0</v>
      </c>
      <c r="I460" s="78">
        <v>8</v>
      </c>
      <c r="J460" s="1">
        <v>0</v>
      </c>
      <c r="K460" s="1" t="s">
        <v>189</v>
      </c>
      <c r="L460" s="1" t="s">
        <v>189</v>
      </c>
      <c r="M460" s="1">
        <v>0</v>
      </c>
      <c r="N460" s="1">
        <v>0</v>
      </c>
      <c r="O460" s="1" t="s">
        <v>189</v>
      </c>
      <c r="P460" s="1" t="s">
        <v>189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 t="s">
        <v>189</v>
      </c>
      <c r="X460" s="44">
        <v>0.35912085886743761</v>
      </c>
      <c r="Y460" s="1">
        <v>0</v>
      </c>
      <c r="Z460" s="44">
        <v>0.62830858618463514</v>
      </c>
      <c r="AA460" s="1">
        <v>0</v>
      </c>
      <c r="AB460" s="1"/>
      <c r="AC460" s="1">
        <v>999</v>
      </c>
      <c r="AD460" s="21" t="s">
        <v>188</v>
      </c>
      <c r="AE460" s="46" t="s">
        <v>188</v>
      </c>
    </row>
    <row r="461" spans="1:31" s="2" customFormat="1" ht="14.5" customHeight="1" x14ac:dyDescent="0.2">
      <c r="A461" s="7">
        <v>4633</v>
      </c>
      <c r="B461" s="1">
        <v>1</v>
      </c>
      <c r="C461" s="13">
        <v>2.4394250513347022</v>
      </c>
      <c r="D461" s="13">
        <v>1</v>
      </c>
      <c r="E461" s="1">
        <v>0</v>
      </c>
      <c r="F461" s="1">
        <v>0</v>
      </c>
      <c r="G461" s="1">
        <v>0</v>
      </c>
      <c r="H461" s="1">
        <v>0</v>
      </c>
      <c r="I461" s="78">
        <v>6</v>
      </c>
      <c r="J461" s="1" t="s">
        <v>189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44">
        <v>0.62521310417914566</v>
      </c>
      <c r="Y461" s="1">
        <v>0</v>
      </c>
      <c r="Z461" s="44">
        <v>0.19222078760490638</v>
      </c>
      <c r="AA461" s="1">
        <v>0</v>
      </c>
      <c r="AB461" s="1"/>
      <c r="AC461" s="1">
        <v>999</v>
      </c>
      <c r="AD461" s="21" t="s">
        <v>188</v>
      </c>
      <c r="AE461" s="46" t="s">
        <v>188</v>
      </c>
    </row>
    <row r="462" spans="1:31" s="2" customFormat="1" ht="14.5" customHeight="1" x14ac:dyDescent="0.2">
      <c r="A462" s="7">
        <v>4637</v>
      </c>
      <c r="B462" s="1">
        <v>1</v>
      </c>
      <c r="C462" s="13">
        <v>71.671457905544145</v>
      </c>
      <c r="D462" s="13">
        <v>4</v>
      </c>
      <c r="E462" s="1">
        <v>0</v>
      </c>
      <c r="F462" s="1">
        <v>0</v>
      </c>
      <c r="G462" s="1">
        <v>0</v>
      </c>
      <c r="H462" s="1">
        <v>0</v>
      </c>
      <c r="I462" s="78">
        <v>6</v>
      </c>
      <c r="J462" s="1" t="s">
        <v>189</v>
      </c>
      <c r="K462" s="1" t="s">
        <v>189</v>
      </c>
      <c r="L462" s="1" t="s">
        <v>189</v>
      </c>
      <c r="M462" s="1">
        <v>0</v>
      </c>
      <c r="N462" s="1">
        <v>0</v>
      </c>
      <c r="O462" s="1" t="s">
        <v>189</v>
      </c>
      <c r="P462" s="1" t="s">
        <v>189</v>
      </c>
      <c r="Q462" s="1">
        <v>0</v>
      </c>
      <c r="R462" s="1" t="s">
        <v>189</v>
      </c>
      <c r="S462" s="1">
        <v>0</v>
      </c>
      <c r="T462" s="1">
        <v>0</v>
      </c>
      <c r="U462" s="1">
        <v>0</v>
      </c>
      <c r="V462" s="1">
        <v>0</v>
      </c>
      <c r="W462" s="1" t="s">
        <v>189</v>
      </c>
      <c r="X462" s="44">
        <v>0.18988633051588458</v>
      </c>
      <c r="Y462" s="1">
        <v>0</v>
      </c>
      <c r="Z462" s="44">
        <v>1.9462434200031902</v>
      </c>
      <c r="AA462" s="1">
        <v>0</v>
      </c>
      <c r="AB462" s="1"/>
      <c r="AC462" s="1">
        <v>999</v>
      </c>
      <c r="AD462" s="21" t="s">
        <v>187</v>
      </c>
      <c r="AE462" s="46" t="s">
        <v>188</v>
      </c>
    </row>
    <row r="463" spans="1:31" s="2" customFormat="1" ht="15" x14ac:dyDescent="0.2">
      <c r="A463" s="7">
        <v>4654</v>
      </c>
      <c r="B463" s="1">
        <v>0</v>
      </c>
      <c r="C463" s="13">
        <v>25.938398357289529</v>
      </c>
      <c r="D463" s="13">
        <v>2</v>
      </c>
      <c r="E463" s="1">
        <v>0</v>
      </c>
      <c r="F463" s="1">
        <v>0</v>
      </c>
      <c r="G463" s="1">
        <v>0</v>
      </c>
      <c r="H463" s="1">
        <v>0</v>
      </c>
      <c r="I463" s="78">
        <v>6</v>
      </c>
      <c r="J463" s="1" t="s">
        <v>189</v>
      </c>
      <c r="K463" s="1" t="s">
        <v>189</v>
      </c>
      <c r="L463" s="1" t="s">
        <v>189</v>
      </c>
      <c r="M463" s="1">
        <v>0</v>
      </c>
      <c r="N463" s="1" t="s">
        <v>189</v>
      </c>
      <c r="O463" s="1" t="s">
        <v>189</v>
      </c>
      <c r="P463" s="1" t="s">
        <v>189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44">
        <v>0.21992351287840389</v>
      </c>
      <c r="Y463" s="1">
        <v>0</v>
      </c>
      <c r="Z463" s="44">
        <v>0.19883795997417689</v>
      </c>
      <c r="AA463" s="1">
        <v>0</v>
      </c>
      <c r="AB463" s="1"/>
      <c r="AC463" s="1">
        <v>999</v>
      </c>
      <c r="AD463" s="21" t="s">
        <v>188</v>
      </c>
      <c r="AE463" s="46" t="s">
        <v>188</v>
      </c>
    </row>
    <row r="464" spans="1:31" s="2" customFormat="1" ht="14.5" customHeight="1" x14ac:dyDescent="0.2">
      <c r="A464" s="7">
        <v>4658</v>
      </c>
      <c r="B464" s="1">
        <v>0</v>
      </c>
      <c r="C464" s="13">
        <v>2.7159479808350446</v>
      </c>
      <c r="D464" s="13">
        <v>1</v>
      </c>
      <c r="E464" s="1">
        <v>0</v>
      </c>
      <c r="F464" s="1">
        <v>0</v>
      </c>
      <c r="G464" s="1">
        <v>0</v>
      </c>
      <c r="H464" s="1">
        <v>0</v>
      </c>
      <c r="I464" s="78">
        <v>7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44">
        <v>1.0909355872923345</v>
      </c>
      <c r="Y464" s="1">
        <v>0</v>
      </c>
      <c r="Z464" s="44">
        <v>0.62423565693624705</v>
      </c>
      <c r="AA464" s="1">
        <v>0</v>
      </c>
      <c r="AB464" s="1">
        <v>0.06</v>
      </c>
      <c r="AC464" s="1">
        <v>0</v>
      </c>
      <c r="AD464" s="21" t="s">
        <v>188</v>
      </c>
      <c r="AE464" s="46" t="s">
        <v>188</v>
      </c>
    </row>
    <row r="465" spans="1:31" s="2" customFormat="1" ht="14.5" customHeight="1" x14ac:dyDescent="0.2">
      <c r="A465" s="7">
        <v>4666</v>
      </c>
      <c r="B465" s="1">
        <v>1</v>
      </c>
      <c r="C465" s="13">
        <v>64.262833675564679</v>
      </c>
      <c r="D465" s="13">
        <v>4</v>
      </c>
      <c r="E465" s="1">
        <v>0</v>
      </c>
      <c r="F465" s="1">
        <v>0</v>
      </c>
      <c r="G465" s="1">
        <v>0</v>
      </c>
      <c r="H465" s="1">
        <v>0</v>
      </c>
      <c r="I465" s="78">
        <v>6</v>
      </c>
      <c r="J465" s="1" t="s">
        <v>189</v>
      </c>
      <c r="K465" s="1" t="s">
        <v>189</v>
      </c>
      <c r="L465" s="1">
        <v>0</v>
      </c>
      <c r="M465" s="1">
        <v>0</v>
      </c>
      <c r="N465" s="1">
        <v>0</v>
      </c>
      <c r="O465" s="1" t="s">
        <v>189</v>
      </c>
      <c r="P465" s="1" t="s">
        <v>189</v>
      </c>
      <c r="Q465" s="1">
        <v>0</v>
      </c>
      <c r="R465" s="1" t="s">
        <v>189</v>
      </c>
      <c r="S465" s="1">
        <v>0</v>
      </c>
      <c r="T465" s="1">
        <v>0</v>
      </c>
      <c r="U465" s="1">
        <v>0</v>
      </c>
      <c r="V465" s="1">
        <v>0</v>
      </c>
      <c r="W465" s="1" t="s">
        <v>189</v>
      </c>
      <c r="X465" s="44">
        <v>0.26705985347647793</v>
      </c>
      <c r="Y465" s="1">
        <v>0</v>
      </c>
      <c r="Z465" s="44">
        <v>0.14703034215622982</v>
      </c>
      <c r="AA465" s="1">
        <v>0</v>
      </c>
      <c r="AB465" s="1"/>
      <c r="AC465" s="1">
        <v>999</v>
      </c>
      <c r="AD465" s="21" t="s">
        <v>188</v>
      </c>
      <c r="AE465" s="46" t="s">
        <v>188</v>
      </c>
    </row>
    <row r="466" spans="1:31" s="2" customFormat="1" ht="14.5" customHeight="1" x14ac:dyDescent="0.2">
      <c r="A466" s="7">
        <v>4669</v>
      </c>
      <c r="B466" s="1">
        <v>0</v>
      </c>
      <c r="C466" s="13">
        <v>7.0034223134839149</v>
      </c>
      <c r="D466" s="13">
        <v>1</v>
      </c>
      <c r="E466" s="1">
        <v>0</v>
      </c>
      <c r="F466" s="1">
        <v>0</v>
      </c>
      <c r="G466" s="1">
        <v>0</v>
      </c>
      <c r="H466" s="1">
        <v>0</v>
      </c>
      <c r="I466" s="78">
        <v>6</v>
      </c>
      <c r="J466" s="1">
        <v>0</v>
      </c>
      <c r="K466" s="1">
        <v>0</v>
      </c>
      <c r="L466" s="1" t="s">
        <v>189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 t="s">
        <v>189</v>
      </c>
      <c r="U466" s="1" t="s">
        <v>189</v>
      </c>
      <c r="V466" s="1" t="s">
        <v>189</v>
      </c>
      <c r="W466" s="1">
        <v>0</v>
      </c>
      <c r="X466" s="44">
        <v>0.3964428880799889</v>
      </c>
      <c r="Y466" s="1">
        <v>0</v>
      </c>
      <c r="Z466" s="44">
        <v>0.38573273079406062</v>
      </c>
      <c r="AA466" s="1">
        <v>0</v>
      </c>
      <c r="AB466" s="1"/>
      <c r="AC466" s="1">
        <v>999</v>
      </c>
      <c r="AD466" s="21" t="s">
        <v>188</v>
      </c>
      <c r="AE466" s="46" t="s">
        <v>188</v>
      </c>
    </row>
    <row r="467" spans="1:31" s="2" customFormat="1" ht="14.5" customHeight="1" x14ac:dyDescent="0.2">
      <c r="A467" s="7">
        <v>4670</v>
      </c>
      <c r="B467" s="1">
        <v>0</v>
      </c>
      <c r="C467" s="13">
        <v>28.772073921971252</v>
      </c>
      <c r="D467" s="13">
        <v>2</v>
      </c>
      <c r="E467" s="1">
        <v>0</v>
      </c>
      <c r="F467" s="1">
        <v>0</v>
      </c>
      <c r="G467" s="1">
        <v>0</v>
      </c>
      <c r="H467" s="1">
        <v>0</v>
      </c>
      <c r="I467" s="78">
        <v>6</v>
      </c>
      <c r="J467" s="1" t="s">
        <v>189</v>
      </c>
      <c r="K467" s="1" t="s">
        <v>189</v>
      </c>
      <c r="L467" s="1" t="s">
        <v>189</v>
      </c>
      <c r="M467" s="1">
        <v>0</v>
      </c>
      <c r="N467" s="1">
        <v>0</v>
      </c>
      <c r="O467" s="1" t="s">
        <v>189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44">
        <v>0.28544440860710496</v>
      </c>
      <c r="Y467" s="1">
        <v>0</v>
      </c>
      <c r="Z467" s="44">
        <v>0.17753389283408649</v>
      </c>
      <c r="AA467" s="1">
        <v>0</v>
      </c>
      <c r="AB467" s="1"/>
      <c r="AC467" s="1">
        <v>999</v>
      </c>
      <c r="AD467" s="21" t="s">
        <v>188</v>
      </c>
      <c r="AE467" s="46" t="s">
        <v>188</v>
      </c>
    </row>
    <row r="468" spans="1:31" s="2" customFormat="1" ht="14.5" customHeight="1" x14ac:dyDescent="0.2">
      <c r="A468" s="7">
        <v>4671</v>
      </c>
      <c r="B468" s="1">
        <v>0</v>
      </c>
      <c r="C468" s="13">
        <v>29.144421629021217</v>
      </c>
      <c r="D468" s="13">
        <v>2</v>
      </c>
      <c r="E468" s="1">
        <v>0</v>
      </c>
      <c r="F468" s="1">
        <v>0</v>
      </c>
      <c r="G468" s="1">
        <v>0</v>
      </c>
      <c r="H468" s="1">
        <v>0</v>
      </c>
      <c r="I468" s="78">
        <v>7</v>
      </c>
      <c r="J468" s="1" t="s">
        <v>189</v>
      </c>
      <c r="K468" s="1" t="s">
        <v>189</v>
      </c>
      <c r="L468" s="1" t="s">
        <v>189</v>
      </c>
      <c r="M468" s="1">
        <v>0</v>
      </c>
      <c r="N468" s="1">
        <v>0</v>
      </c>
      <c r="O468" s="1">
        <v>0</v>
      </c>
      <c r="P468" s="1" t="s">
        <v>189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44">
        <v>0.2359581624660185</v>
      </c>
      <c r="Y468" s="1">
        <v>0</v>
      </c>
      <c r="Z468" s="44">
        <v>0.18302130406714007</v>
      </c>
      <c r="AA468" s="1">
        <v>0</v>
      </c>
      <c r="AB468" s="1"/>
      <c r="AC468" s="1">
        <v>999</v>
      </c>
      <c r="AD468" s="21" t="s">
        <v>188</v>
      </c>
      <c r="AE468" s="46" t="s">
        <v>188</v>
      </c>
    </row>
    <row r="469" spans="1:31" s="2" customFormat="1" ht="15" x14ac:dyDescent="0.2">
      <c r="A469" s="7">
        <v>4675</v>
      </c>
      <c r="B469" s="1">
        <v>1</v>
      </c>
      <c r="C469" s="13">
        <v>65.316906228610534</v>
      </c>
      <c r="D469" s="13">
        <v>4</v>
      </c>
      <c r="E469" s="1">
        <v>0</v>
      </c>
      <c r="F469" s="1">
        <v>0</v>
      </c>
      <c r="G469" s="1">
        <v>0</v>
      </c>
      <c r="H469" s="1">
        <v>0</v>
      </c>
      <c r="I469" s="78">
        <v>6</v>
      </c>
      <c r="J469" s="1">
        <v>0</v>
      </c>
      <c r="K469" s="1" t="s">
        <v>189</v>
      </c>
      <c r="L469" s="1" t="s">
        <v>189</v>
      </c>
      <c r="M469" s="1">
        <v>0</v>
      </c>
      <c r="N469" s="1">
        <v>0</v>
      </c>
      <c r="O469" s="1">
        <v>0</v>
      </c>
      <c r="P469" s="1" t="s">
        <v>189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44">
        <v>0.27231258351379994</v>
      </c>
      <c r="Y469" s="1">
        <v>0</v>
      </c>
      <c r="Z469" s="44">
        <v>0.25839251129761132</v>
      </c>
      <c r="AA469" s="1">
        <v>0</v>
      </c>
      <c r="AB469" s="1"/>
      <c r="AC469" s="1">
        <v>999</v>
      </c>
      <c r="AD469" s="21" t="s">
        <v>188</v>
      </c>
      <c r="AE469" s="46" t="s">
        <v>188</v>
      </c>
    </row>
    <row r="470" spans="1:31" s="2" customFormat="1" ht="15" x14ac:dyDescent="0.2">
      <c r="A470" s="7">
        <v>4676</v>
      </c>
      <c r="B470" s="1">
        <v>0</v>
      </c>
      <c r="C470" s="13">
        <v>9.6509240246406574</v>
      </c>
      <c r="D470" s="13">
        <v>1</v>
      </c>
      <c r="E470" s="1">
        <v>0</v>
      </c>
      <c r="F470" s="1">
        <v>0</v>
      </c>
      <c r="G470" s="1">
        <v>0</v>
      </c>
      <c r="H470" s="1">
        <v>0</v>
      </c>
      <c r="I470" s="78">
        <v>6</v>
      </c>
      <c r="J470" s="1" t="s">
        <v>189</v>
      </c>
      <c r="K470" s="1" t="s">
        <v>189</v>
      </c>
      <c r="L470" s="1" t="s">
        <v>189</v>
      </c>
      <c r="M470" s="1" t="s">
        <v>189</v>
      </c>
      <c r="N470" s="1" t="s">
        <v>189</v>
      </c>
      <c r="O470" s="1" t="s">
        <v>189</v>
      </c>
      <c r="P470" s="1" t="s">
        <v>189</v>
      </c>
      <c r="Q470" s="1" t="s">
        <v>189</v>
      </c>
      <c r="R470" s="1" t="s">
        <v>189</v>
      </c>
      <c r="S470" s="1">
        <v>0</v>
      </c>
      <c r="T470" s="1">
        <v>0</v>
      </c>
      <c r="U470" s="1">
        <v>0</v>
      </c>
      <c r="V470" s="1">
        <v>0</v>
      </c>
      <c r="W470" s="1" t="s">
        <v>189</v>
      </c>
      <c r="X470" s="44">
        <v>0.42669775575633923</v>
      </c>
      <c r="Y470" s="1">
        <v>1</v>
      </c>
      <c r="Z470" s="44">
        <v>1.7764662093901209</v>
      </c>
      <c r="AA470" s="1">
        <v>0</v>
      </c>
      <c r="AB470" s="1"/>
      <c r="AC470" s="1">
        <v>999</v>
      </c>
      <c r="AD470" s="21" t="s">
        <v>187</v>
      </c>
      <c r="AE470" s="46" t="s">
        <v>188</v>
      </c>
    </row>
    <row r="471" spans="1:31" s="2" customFormat="1" ht="14.5" customHeight="1" x14ac:dyDescent="0.2">
      <c r="A471" s="7">
        <v>4678</v>
      </c>
      <c r="B471" s="1">
        <v>1</v>
      </c>
      <c r="C471" s="13">
        <v>16.93634496919918</v>
      </c>
      <c r="D471" s="13">
        <v>1</v>
      </c>
      <c r="E471" s="1">
        <v>0</v>
      </c>
      <c r="F471" s="1">
        <v>0</v>
      </c>
      <c r="G471" s="1">
        <v>0</v>
      </c>
      <c r="H471" s="43">
        <v>0</v>
      </c>
      <c r="I471" s="78">
        <v>6</v>
      </c>
      <c r="J471" s="1">
        <v>999</v>
      </c>
      <c r="K471" s="1">
        <v>999</v>
      </c>
      <c r="L471" s="1">
        <v>999</v>
      </c>
      <c r="M471" s="1">
        <v>999</v>
      </c>
      <c r="N471" s="1">
        <v>999</v>
      </c>
      <c r="O471" s="1">
        <v>999</v>
      </c>
      <c r="P471" s="1">
        <v>999</v>
      </c>
      <c r="Q471" s="1">
        <v>999</v>
      </c>
      <c r="R471" s="1">
        <v>999</v>
      </c>
      <c r="S471" s="1">
        <v>999</v>
      </c>
      <c r="T471" s="1">
        <v>999</v>
      </c>
      <c r="U471" s="1">
        <v>999</v>
      </c>
      <c r="V471" s="1">
        <v>999</v>
      </c>
      <c r="W471" s="1">
        <v>999</v>
      </c>
      <c r="X471" s="44">
        <v>0.25969105217137861</v>
      </c>
      <c r="Y471" s="1">
        <v>0</v>
      </c>
      <c r="Z471" s="44">
        <v>0.3481150635401713</v>
      </c>
      <c r="AA471" s="1">
        <v>0</v>
      </c>
      <c r="AB471" s="1"/>
      <c r="AC471" s="1">
        <v>999</v>
      </c>
      <c r="AD471" s="21" t="s">
        <v>188</v>
      </c>
      <c r="AE471" s="46" t="s">
        <v>188</v>
      </c>
    </row>
    <row r="472" spans="1:31" s="2" customFormat="1" ht="15" x14ac:dyDescent="0.2">
      <c r="A472" s="7">
        <v>4685</v>
      </c>
      <c r="B472" s="1">
        <v>0</v>
      </c>
      <c r="C472" s="13">
        <v>30.225872689938399</v>
      </c>
      <c r="D472" s="13">
        <v>2</v>
      </c>
      <c r="E472" s="1">
        <v>0</v>
      </c>
      <c r="F472" s="1">
        <v>0</v>
      </c>
      <c r="G472" s="1">
        <v>0</v>
      </c>
      <c r="H472" s="1">
        <v>0</v>
      </c>
      <c r="I472" s="78">
        <v>6</v>
      </c>
      <c r="J472" s="1" t="s">
        <v>189</v>
      </c>
      <c r="K472" s="1" t="s">
        <v>189</v>
      </c>
      <c r="L472" s="1" t="s">
        <v>189</v>
      </c>
      <c r="M472" s="1">
        <v>0</v>
      </c>
      <c r="N472" s="1">
        <v>0</v>
      </c>
      <c r="O472" s="1">
        <v>0</v>
      </c>
      <c r="P472" s="1" t="s">
        <v>189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 t="s">
        <v>189</v>
      </c>
      <c r="X472" s="44">
        <v>0.3512095598950743</v>
      </c>
      <c r="Y472" s="1">
        <v>0</v>
      </c>
      <c r="Z472" s="44">
        <v>9.4326580528526674E-2</v>
      </c>
      <c r="AA472" s="1">
        <v>0</v>
      </c>
      <c r="AB472" s="1"/>
      <c r="AC472" s="1">
        <v>999</v>
      </c>
      <c r="AD472" s="21" t="s">
        <v>188</v>
      </c>
      <c r="AE472" s="46" t="s">
        <v>188</v>
      </c>
    </row>
    <row r="473" spans="1:31" s="2" customFormat="1" ht="14.5" customHeight="1" x14ac:dyDescent="0.2">
      <c r="A473" s="7">
        <v>4686</v>
      </c>
      <c r="B473" s="1">
        <v>1</v>
      </c>
      <c r="C473" s="13">
        <v>28.646132785763175</v>
      </c>
      <c r="D473" s="13">
        <v>2</v>
      </c>
      <c r="E473" s="1">
        <v>0</v>
      </c>
      <c r="F473" s="1">
        <v>0</v>
      </c>
      <c r="G473" s="1">
        <v>0</v>
      </c>
      <c r="H473" s="1">
        <v>0</v>
      </c>
      <c r="I473" s="78">
        <v>7</v>
      </c>
      <c r="J473" s="1" t="s">
        <v>189</v>
      </c>
      <c r="K473" s="1" t="s">
        <v>189</v>
      </c>
      <c r="L473" s="1" t="s">
        <v>189</v>
      </c>
      <c r="M473" s="1">
        <v>0</v>
      </c>
      <c r="N473" s="1">
        <v>0</v>
      </c>
      <c r="O473" s="1" t="s">
        <v>189</v>
      </c>
      <c r="P473" s="1" t="s">
        <v>189</v>
      </c>
      <c r="Q473" s="1">
        <v>0</v>
      </c>
      <c r="R473" s="1" t="s">
        <v>189</v>
      </c>
      <c r="S473" s="1">
        <v>0</v>
      </c>
      <c r="T473" s="1">
        <v>0</v>
      </c>
      <c r="U473" s="1">
        <v>0</v>
      </c>
      <c r="V473" s="1" t="s">
        <v>189</v>
      </c>
      <c r="W473" s="1" t="s">
        <v>189</v>
      </c>
      <c r="X473" s="44">
        <v>0.15024774118332845</v>
      </c>
      <c r="Y473" s="1">
        <v>0</v>
      </c>
      <c r="Z473" s="44">
        <v>0.11937044717392453</v>
      </c>
      <c r="AA473" s="1">
        <v>0</v>
      </c>
      <c r="AB473" s="1"/>
      <c r="AC473" s="1">
        <v>999</v>
      </c>
      <c r="AD473" s="21" t="s">
        <v>188</v>
      </c>
      <c r="AE473" s="46" t="s">
        <v>188</v>
      </c>
    </row>
    <row r="474" spans="1:31" s="2" customFormat="1" ht="14.5" customHeight="1" x14ac:dyDescent="0.2">
      <c r="A474" s="51">
        <v>4692</v>
      </c>
      <c r="B474" s="52">
        <v>1</v>
      </c>
      <c r="C474" s="13">
        <v>67.739904175222449</v>
      </c>
      <c r="D474" s="13">
        <v>4</v>
      </c>
      <c r="E474" s="1">
        <v>0</v>
      </c>
      <c r="F474" s="52">
        <v>0</v>
      </c>
      <c r="G474" s="1">
        <v>0</v>
      </c>
      <c r="H474" s="1">
        <v>0</v>
      </c>
      <c r="I474" s="78">
        <v>6</v>
      </c>
      <c r="J474" s="52" t="s">
        <v>189</v>
      </c>
      <c r="K474" s="52" t="s">
        <v>189</v>
      </c>
      <c r="L474" s="52" t="s">
        <v>189</v>
      </c>
      <c r="M474" s="52">
        <v>0</v>
      </c>
      <c r="N474" s="52" t="s">
        <v>189</v>
      </c>
      <c r="O474" s="52" t="s">
        <v>189</v>
      </c>
      <c r="P474" s="52" t="s">
        <v>189</v>
      </c>
      <c r="Q474" s="52">
        <v>0</v>
      </c>
      <c r="R474" s="52" t="s">
        <v>189</v>
      </c>
      <c r="S474" s="52">
        <v>0</v>
      </c>
      <c r="T474" s="52">
        <v>0</v>
      </c>
      <c r="U474" s="52">
        <v>0</v>
      </c>
      <c r="V474" s="52" t="s">
        <v>189</v>
      </c>
      <c r="W474" s="52" t="s">
        <v>189</v>
      </c>
      <c r="X474" s="44">
        <v>0.33211891576799762</v>
      </c>
      <c r="Y474" s="52">
        <v>0</v>
      </c>
      <c r="Z474" s="44">
        <v>9.2625086403998552E-2</v>
      </c>
      <c r="AA474" s="52">
        <v>0</v>
      </c>
      <c r="AB474" s="1"/>
      <c r="AC474" s="1">
        <v>999</v>
      </c>
      <c r="AD474" s="21" t="s">
        <v>188</v>
      </c>
      <c r="AE474" s="46" t="s">
        <v>188</v>
      </c>
    </row>
    <row r="475" spans="1:31" s="2" customFormat="1" ht="14.5" customHeight="1" x14ac:dyDescent="0.2">
      <c r="A475" s="7">
        <v>4697</v>
      </c>
      <c r="B475" s="1">
        <v>1</v>
      </c>
      <c r="C475" s="13">
        <v>18.360027378507873</v>
      </c>
      <c r="D475" s="13">
        <v>1</v>
      </c>
      <c r="E475" s="1">
        <v>0</v>
      </c>
      <c r="F475" s="1">
        <v>0</v>
      </c>
      <c r="G475" s="1">
        <v>0</v>
      </c>
      <c r="H475" s="1">
        <v>0</v>
      </c>
      <c r="I475" s="78">
        <v>8</v>
      </c>
      <c r="J475" s="1" t="s">
        <v>189</v>
      </c>
      <c r="K475" s="1" t="s">
        <v>189</v>
      </c>
      <c r="L475" s="1" t="s">
        <v>189</v>
      </c>
      <c r="M475" s="1" t="s">
        <v>189</v>
      </c>
      <c r="N475" s="1">
        <v>0</v>
      </c>
      <c r="O475" s="1" t="s">
        <v>189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 t="s">
        <v>189</v>
      </c>
      <c r="W475" s="1" t="s">
        <v>189</v>
      </c>
      <c r="X475" s="44">
        <v>0.68726318857475954</v>
      </c>
      <c r="Y475" s="1">
        <v>0</v>
      </c>
      <c r="Z475" s="44">
        <v>0.32737810389748506</v>
      </c>
      <c r="AA475" s="1">
        <v>0</v>
      </c>
      <c r="AB475" s="1"/>
      <c r="AC475" s="1">
        <v>999</v>
      </c>
      <c r="AD475" s="21" t="s">
        <v>188</v>
      </c>
      <c r="AE475" s="46" t="s">
        <v>188</v>
      </c>
    </row>
    <row r="476" spans="1:31" s="2" customFormat="1" ht="14.5" customHeight="1" x14ac:dyDescent="0.2">
      <c r="A476" s="7">
        <v>4843</v>
      </c>
      <c r="B476" s="1">
        <v>1</v>
      </c>
      <c r="C476" s="13">
        <v>33</v>
      </c>
      <c r="D476" s="13">
        <v>2</v>
      </c>
      <c r="E476" s="1">
        <v>0</v>
      </c>
      <c r="F476" s="1">
        <v>9</v>
      </c>
      <c r="G476" s="1">
        <v>0</v>
      </c>
      <c r="H476" s="1">
        <v>0</v>
      </c>
      <c r="I476" s="78">
        <v>8</v>
      </c>
      <c r="J476" s="1" t="s">
        <v>189</v>
      </c>
      <c r="K476" s="1" t="s">
        <v>189</v>
      </c>
      <c r="L476" s="1">
        <v>0</v>
      </c>
      <c r="M476" s="1" t="s">
        <v>189</v>
      </c>
      <c r="N476" s="1" t="s">
        <v>189</v>
      </c>
      <c r="O476" s="1" t="s">
        <v>189</v>
      </c>
      <c r="P476" s="1" t="s">
        <v>189</v>
      </c>
      <c r="Q476" s="1">
        <v>0</v>
      </c>
      <c r="R476" s="1" t="s">
        <v>189</v>
      </c>
      <c r="S476" s="1">
        <v>0</v>
      </c>
      <c r="T476" s="1" t="s">
        <v>189</v>
      </c>
      <c r="U476" s="1">
        <v>0</v>
      </c>
      <c r="V476" s="1">
        <v>0</v>
      </c>
      <c r="W476" s="1" t="s">
        <v>189</v>
      </c>
      <c r="X476" s="44">
        <v>0.13654911104634218</v>
      </c>
      <c r="Y476" s="1">
        <v>0</v>
      </c>
      <c r="Z476" s="44">
        <v>0.20481735524007016</v>
      </c>
      <c r="AA476" s="1">
        <v>0</v>
      </c>
      <c r="AB476" s="1"/>
      <c r="AC476" s="1">
        <v>999</v>
      </c>
      <c r="AD476" s="21" t="s">
        <v>188</v>
      </c>
      <c r="AE476" s="46" t="s">
        <v>188</v>
      </c>
    </row>
    <row r="477" spans="1:31" s="2" customFormat="1" ht="14.5" customHeight="1" x14ac:dyDescent="0.2">
      <c r="A477" s="7">
        <v>4942</v>
      </c>
      <c r="B477" s="1">
        <v>1</v>
      </c>
      <c r="C477" s="13">
        <v>16.328542094455852</v>
      </c>
      <c r="D477" s="13">
        <v>1</v>
      </c>
      <c r="E477" s="1">
        <v>0</v>
      </c>
      <c r="F477" s="1">
        <v>0</v>
      </c>
      <c r="G477" s="1">
        <v>0</v>
      </c>
      <c r="H477" s="1">
        <v>0</v>
      </c>
      <c r="I477" s="78">
        <v>9</v>
      </c>
      <c r="J477" s="1" t="s">
        <v>189</v>
      </c>
      <c r="K477" s="1" t="s">
        <v>189</v>
      </c>
      <c r="L477" s="1" t="s">
        <v>189</v>
      </c>
      <c r="M477" s="1" t="s">
        <v>189</v>
      </c>
      <c r="N477" s="1" t="s">
        <v>189</v>
      </c>
      <c r="O477" s="1" t="s">
        <v>189</v>
      </c>
      <c r="P477" s="1" t="s">
        <v>189</v>
      </c>
      <c r="Q477" s="1">
        <v>0</v>
      </c>
      <c r="R477" s="1" t="s">
        <v>189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44">
        <v>0.43806470416788101</v>
      </c>
      <c r="Y477" s="1">
        <v>0</v>
      </c>
      <c r="Z477" s="44">
        <v>0.6879885149146594</v>
      </c>
      <c r="AA477" s="1">
        <v>0</v>
      </c>
      <c r="AB477" s="1"/>
      <c r="AC477" s="1">
        <v>999</v>
      </c>
      <c r="AD477" s="21" t="s">
        <v>188</v>
      </c>
      <c r="AE477" s="46" t="s">
        <v>188</v>
      </c>
    </row>
    <row r="478" spans="1:31" s="2" customFormat="1" ht="14.5" customHeight="1" x14ac:dyDescent="0.2">
      <c r="A478" s="7">
        <v>5001</v>
      </c>
      <c r="B478" s="1">
        <v>1</v>
      </c>
      <c r="C478" s="13">
        <v>12.750171115674195</v>
      </c>
      <c r="D478" s="13">
        <v>1</v>
      </c>
      <c r="E478" s="1">
        <v>0</v>
      </c>
      <c r="F478" s="43">
        <v>0</v>
      </c>
      <c r="G478" s="1">
        <v>0</v>
      </c>
      <c r="H478" s="43">
        <v>0</v>
      </c>
      <c r="I478" s="78">
        <v>7</v>
      </c>
      <c r="J478" s="1">
        <v>999</v>
      </c>
      <c r="K478" s="1">
        <v>999</v>
      </c>
      <c r="L478" s="1">
        <v>999</v>
      </c>
      <c r="M478" s="1">
        <v>999</v>
      </c>
      <c r="N478" s="1">
        <v>999</v>
      </c>
      <c r="O478" s="1">
        <v>999</v>
      </c>
      <c r="P478" s="1">
        <v>999</v>
      </c>
      <c r="Q478" s="1">
        <v>999</v>
      </c>
      <c r="R478" s="1">
        <v>999</v>
      </c>
      <c r="S478" s="1">
        <v>999</v>
      </c>
      <c r="T478" s="1">
        <v>999</v>
      </c>
      <c r="U478" s="1">
        <v>999</v>
      </c>
      <c r="V478" s="1">
        <v>999</v>
      </c>
      <c r="W478" s="1">
        <v>999</v>
      </c>
      <c r="X478" s="44">
        <v>0.14645875837948119</v>
      </c>
      <c r="Y478" s="1">
        <v>0</v>
      </c>
      <c r="Z478" s="44">
        <v>3.706066889987765E-2</v>
      </c>
      <c r="AA478" s="1">
        <v>0</v>
      </c>
      <c r="AB478" s="1"/>
      <c r="AC478" s="1">
        <v>999</v>
      </c>
      <c r="AD478" s="21" t="s">
        <v>188</v>
      </c>
      <c r="AE478" s="46" t="s">
        <v>188</v>
      </c>
    </row>
    <row r="479" spans="1:31" s="2" customFormat="1" ht="14.5" customHeight="1" x14ac:dyDescent="0.2">
      <c r="A479" s="51">
        <v>5020</v>
      </c>
      <c r="B479" s="52">
        <v>0</v>
      </c>
      <c r="C479" s="13">
        <v>35.340177960301162</v>
      </c>
      <c r="D479" s="13">
        <v>2</v>
      </c>
      <c r="E479" s="1">
        <v>0</v>
      </c>
      <c r="F479" s="55">
        <v>0</v>
      </c>
      <c r="G479" s="1">
        <v>0</v>
      </c>
      <c r="H479" s="43">
        <v>0</v>
      </c>
      <c r="I479" s="78">
        <v>6</v>
      </c>
      <c r="J479" s="52">
        <v>999</v>
      </c>
      <c r="K479" s="52">
        <v>999</v>
      </c>
      <c r="L479" s="52">
        <v>999</v>
      </c>
      <c r="M479" s="52">
        <v>999</v>
      </c>
      <c r="N479" s="52">
        <v>999</v>
      </c>
      <c r="O479" s="52">
        <v>999</v>
      </c>
      <c r="P479" s="52">
        <v>999</v>
      </c>
      <c r="Q479" s="52">
        <v>999</v>
      </c>
      <c r="R479" s="52">
        <v>999</v>
      </c>
      <c r="S479" s="52">
        <v>999</v>
      </c>
      <c r="T479" s="52">
        <v>999</v>
      </c>
      <c r="U479" s="52">
        <v>999</v>
      </c>
      <c r="V479" s="52">
        <v>999</v>
      </c>
      <c r="W479" s="52">
        <v>999</v>
      </c>
      <c r="X479" s="44">
        <v>0.32060623724861553</v>
      </c>
      <c r="Y479" s="52">
        <v>0</v>
      </c>
      <c r="Z479" s="44">
        <v>2.6851704152708974E-2</v>
      </c>
      <c r="AA479" s="52">
        <v>0</v>
      </c>
      <c r="AB479" s="1"/>
      <c r="AC479" s="1">
        <v>999</v>
      </c>
      <c r="AD479" s="21" t="s">
        <v>188</v>
      </c>
      <c r="AE479" s="46" t="s">
        <v>188</v>
      </c>
    </row>
    <row r="480" spans="1:31" s="2" customFormat="1" ht="14.5" customHeight="1" x14ac:dyDescent="0.2">
      <c r="A480" s="51">
        <v>5028</v>
      </c>
      <c r="B480" s="52">
        <v>1</v>
      </c>
      <c r="C480" s="13">
        <v>13.530458590006845</v>
      </c>
      <c r="D480" s="13">
        <v>1</v>
      </c>
      <c r="E480" s="1">
        <v>0</v>
      </c>
      <c r="F480" s="52">
        <v>0</v>
      </c>
      <c r="G480" s="1">
        <v>0</v>
      </c>
      <c r="H480" s="43">
        <v>0</v>
      </c>
      <c r="I480" s="78">
        <v>6</v>
      </c>
      <c r="J480" s="52">
        <v>999</v>
      </c>
      <c r="K480" s="52">
        <v>999</v>
      </c>
      <c r="L480" s="52">
        <v>999</v>
      </c>
      <c r="M480" s="52">
        <v>999</v>
      </c>
      <c r="N480" s="52">
        <v>999</v>
      </c>
      <c r="O480" s="52">
        <v>999</v>
      </c>
      <c r="P480" s="52">
        <v>999</v>
      </c>
      <c r="Q480" s="52">
        <v>999</v>
      </c>
      <c r="R480" s="52">
        <v>999</v>
      </c>
      <c r="S480" s="52">
        <v>999</v>
      </c>
      <c r="T480" s="52">
        <v>999</v>
      </c>
      <c r="U480" s="52">
        <v>999</v>
      </c>
      <c r="V480" s="52">
        <v>999</v>
      </c>
      <c r="W480" s="52">
        <v>999</v>
      </c>
      <c r="X480" s="44">
        <v>0.68012241329058576</v>
      </c>
      <c r="Y480" s="52">
        <v>0</v>
      </c>
      <c r="Z480" s="44">
        <v>0.21157016004679133</v>
      </c>
      <c r="AA480" s="52">
        <v>0</v>
      </c>
      <c r="AB480" s="1"/>
      <c r="AC480" s="1">
        <v>999</v>
      </c>
      <c r="AD480" s="21" t="s">
        <v>188</v>
      </c>
      <c r="AE480" s="46" t="s">
        <v>188</v>
      </c>
    </row>
    <row r="481" spans="1:31" s="2" customFormat="1" ht="14.5" customHeight="1" x14ac:dyDescent="0.2">
      <c r="A481" s="7">
        <v>5036</v>
      </c>
      <c r="B481" s="1">
        <v>0</v>
      </c>
      <c r="C481" s="13">
        <v>41.289527720739223</v>
      </c>
      <c r="D481" s="13">
        <v>3</v>
      </c>
      <c r="E481" s="1">
        <v>0</v>
      </c>
      <c r="F481" s="43">
        <v>0</v>
      </c>
      <c r="G481" s="1">
        <v>0</v>
      </c>
      <c r="H481" s="43">
        <v>0</v>
      </c>
      <c r="I481" s="78">
        <v>6</v>
      </c>
      <c r="J481" s="1">
        <v>999</v>
      </c>
      <c r="K481" s="1">
        <v>999</v>
      </c>
      <c r="L481" s="1">
        <v>999</v>
      </c>
      <c r="M481" s="1">
        <v>999</v>
      </c>
      <c r="N481" s="1">
        <v>999</v>
      </c>
      <c r="O481" s="1">
        <v>999</v>
      </c>
      <c r="P481" s="1">
        <v>999</v>
      </c>
      <c r="Q481" s="1">
        <v>999</v>
      </c>
      <c r="R481" s="1">
        <v>999</v>
      </c>
      <c r="S481" s="1">
        <v>999</v>
      </c>
      <c r="T481" s="1">
        <v>999</v>
      </c>
      <c r="U481" s="1">
        <v>999</v>
      </c>
      <c r="V481" s="1">
        <v>999</v>
      </c>
      <c r="W481" s="1">
        <v>999</v>
      </c>
      <c r="X481" s="44">
        <v>0.24191197901486447</v>
      </c>
      <c r="Y481" s="1">
        <v>0</v>
      </c>
      <c r="Z481" s="44">
        <v>0.38756845855266653</v>
      </c>
      <c r="AA481" s="1">
        <v>0</v>
      </c>
      <c r="AB481" s="1"/>
      <c r="AC481" s="1">
        <v>999</v>
      </c>
      <c r="AD481" s="21" t="s">
        <v>188</v>
      </c>
      <c r="AE481" s="46" t="s">
        <v>188</v>
      </c>
    </row>
    <row r="482" spans="1:31" s="2" customFormat="1" ht="14.5" customHeight="1" x14ac:dyDescent="0.2">
      <c r="A482" s="7">
        <v>5050</v>
      </c>
      <c r="B482" s="1">
        <v>0</v>
      </c>
      <c r="C482" s="13">
        <v>43.348391512662559</v>
      </c>
      <c r="D482" s="13">
        <v>3</v>
      </c>
      <c r="E482" s="1">
        <v>0</v>
      </c>
      <c r="F482" s="43">
        <v>0</v>
      </c>
      <c r="G482" s="1">
        <v>0</v>
      </c>
      <c r="H482" s="43">
        <v>0</v>
      </c>
      <c r="I482" s="78">
        <v>6</v>
      </c>
      <c r="J482" s="1">
        <v>999</v>
      </c>
      <c r="K482" s="1">
        <v>999</v>
      </c>
      <c r="L482" s="1">
        <v>999</v>
      </c>
      <c r="M482" s="1">
        <v>999</v>
      </c>
      <c r="N482" s="1">
        <v>999</v>
      </c>
      <c r="O482" s="1">
        <v>999</v>
      </c>
      <c r="P482" s="1">
        <v>999</v>
      </c>
      <c r="Q482" s="1">
        <v>999</v>
      </c>
      <c r="R482" s="1">
        <v>999</v>
      </c>
      <c r="S482" s="1">
        <v>999</v>
      </c>
      <c r="T482" s="1">
        <v>999</v>
      </c>
      <c r="U482" s="1">
        <v>999</v>
      </c>
      <c r="V482" s="1">
        <v>999</v>
      </c>
      <c r="W482" s="1">
        <v>999</v>
      </c>
      <c r="X482" s="44">
        <v>0.28708831244535121</v>
      </c>
      <c r="Y482" s="1">
        <v>0</v>
      </c>
      <c r="Z482" s="44">
        <v>0.11080980485989265</v>
      </c>
      <c r="AA482" s="1">
        <v>0</v>
      </c>
      <c r="AB482" s="1"/>
      <c r="AC482" s="1">
        <v>999</v>
      </c>
      <c r="AD482" s="21" t="s">
        <v>188</v>
      </c>
      <c r="AE482" s="46" t="s">
        <v>188</v>
      </c>
    </row>
    <row r="483" spans="1:31" s="2" customFormat="1" ht="14.5" customHeight="1" x14ac:dyDescent="0.2">
      <c r="A483" s="7">
        <v>5052</v>
      </c>
      <c r="B483" s="1">
        <v>0</v>
      </c>
      <c r="C483" s="13">
        <v>46.477754962354553</v>
      </c>
      <c r="D483" s="13">
        <v>3</v>
      </c>
      <c r="E483" s="1">
        <v>0</v>
      </c>
      <c r="F483" s="43">
        <v>0</v>
      </c>
      <c r="G483" s="1">
        <v>0</v>
      </c>
      <c r="H483" s="43">
        <v>0</v>
      </c>
      <c r="I483" s="78">
        <v>7</v>
      </c>
      <c r="J483" s="1">
        <v>999</v>
      </c>
      <c r="K483" s="1">
        <v>999</v>
      </c>
      <c r="L483" s="1">
        <v>999</v>
      </c>
      <c r="M483" s="1">
        <v>999</v>
      </c>
      <c r="N483" s="1">
        <v>999</v>
      </c>
      <c r="O483" s="1">
        <v>999</v>
      </c>
      <c r="P483" s="1">
        <v>999</v>
      </c>
      <c r="Q483" s="1">
        <v>999</v>
      </c>
      <c r="R483" s="1">
        <v>999</v>
      </c>
      <c r="S483" s="1">
        <v>999</v>
      </c>
      <c r="T483" s="1">
        <v>999</v>
      </c>
      <c r="U483" s="1">
        <v>999</v>
      </c>
      <c r="V483" s="1">
        <v>999</v>
      </c>
      <c r="W483" s="1">
        <v>999</v>
      </c>
      <c r="X483" s="44">
        <v>0.12168464004663364</v>
      </c>
      <c r="Y483" s="1">
        <v>0</v>
      </c>
      <c r="Z483" s="44">
        <v>-3.8389961184665304E-2</v>
      </c>
      <c r="AA483" s="1">
        <v>0</v>
      </c>
      <c r="AB483" s="1"/>
      <c r="AC483" s="1">
        <v>999</v>
      </c>
      <c r="AD483" s="21" t="s">
        <v>188</v>
      </c>
      <c r="AE483" s="46" t="s">
        <v>188</v>
      </c>
    </row>
    <row r="484" spans="1:31" s="2" customFormat="1" ht="14.5" customHeight="1" x14ac:dyDescent="0.2">
      <c r="A484" s="7">
        <v>5053</v>
      </c>
      <c r="B484" s="1">
        <v>0</v>
      </c>
      <c r="C484" s="13">
        <v>51.479808350444898</v>
      </c>
      <c r="D484" s="13">
        <v>3</v>
      </c>
      <c r="E484" s="1">
        <v>0</v>
      </c>
      <c r="F484" s="43">
        <v>0</v>
      </c>
      <c r="G484" s="1">
        <v>0</v>
      </c>
      <c r="H484" s="43">
        <v>0</v>
      </c>
      <c r="I484" s="78">
        <v>7</v>
      </c>
      <c r="J484" s="1">
        <v>999</v>
      </c>
      <c r="K484" s="1">
        <v>999</v>
      </c>
      <c r="L484" s="1">
        <v>999</v>
      </c>
      <c r="M484" s="1">
        <v>999</v>
      </c>
      <c r="N484" s="1">
        <v>999</v>
      </c>
      <c r="O484" s="1">
        <v>999</v>
      </c>
      <c r="P484" s="1">
        <v>999</v>
      </c>
      <c r="Q484" s="1">
        <v>999</v>
      </c>
      <c r="R484" s="1">
        <v>999</v>
      </c>
      <c r="S484" s="1">
        <v>999</v>
      </c>
      <c r="T484" s="1">
        <v>999</v>
      </c>
      <c r="U484" s="1">
        <v>999</v>
      </c>
      <c r="V484" s="1">
        <v>999</v>
      </c>
      <c r="W484" s="1">
        <v>999</v>
      </c>
      <c r="X484" s="44">
        <v>0.22908772952491985</v>
      </c>
      <c r="Y484" s="1">
        <v>0</v>
      </c>
      <c r="Z484" s="44">
        <v>0.1595150741745095</v>
      </c>
      <c r="AA484" s="1">
        <v>0</v>
      </c>
      <c r="AB484" s="1"/>
      <c r="AC484" s="1">
        <v>999</v>
      </c>
      <c r="AD484" s="21" t="s">
        <v>188</v>
      </c>
      <c r="AE484" s="46" t="s">
        <v>188</v>
      </c>
    </row>
    <row r="485" spans="1:31" s="2" customFormat="1" ht="14.5" customHeight="1" x14ac:dyDescent="0.2">
      <c r="A485" s="7">
        <v>5091</v>
      </c>
      <c r="B485" s="1">
        <v>1</v>
      </c>
      <c r="C485" s="13">
        <v>66.01505817932923</v>
      </c>
      <c r="D485" s="13">
        <v>4</v>
      </c>
      <c r="E485" s="1">
        <v>0</v>
      </c>
      <c r="F485" s="1">
        <v>0</v>
      </c>
      <c r="G485" s="1">
        <v>0</v>
      </c>
      <c r="H485" s="1">
        <v>0</v>
      </c>
      <c r="I485" s="78">
        <v>6</v>
      </c>
      <c r="J485" s="1" t="s">
        <v>189</v>
      </c>
      <c r="K485" s="1" t="s">
        <v>189</v>
      </c>
      <c r="L485" s="1">
        <v>0</v>
      </c>
      <c r="M485" s="1">
        <v>0</v>
      </c>
      <c r="N485" s="1" t="s">
        <v>189</v>
      </c>
      <c r="O485" s="1">
        <v>0</v>
      </c>
      <c r="P485" s="1">
        <v>0</v>
      </c>
      <c r="Q485" s="1">
        <v>0</v>
      </c>
      <c r="R485" s="1">
        <v>0</v>
      </c>
      <c r="S485" s="1" t="s">
        <v>189</v>
      </c>
      <c r="T485" s="1">
        <v>0</v>
      </c>
      <c r="U485" s="1">
        <v>0</v>
      </c>
      <c r="V485" s="1">
        <v>0</v>
      </c>
      <c r="W485" s="1">
        <v>0</v>
      </c>
      <c r="X485" s="44">
        <v>0.16715243369280092</v>
      </c>
      <c r="Y485" s="1">
        <v>0</v>
      </c>
      <c r="Z485" s="44">
        <v>1.9390652416653373</v>
      </c>
      <c r="AA485" s="1">
        <v>0</v>
      </c>
      <c r="AB485" s="1"/>
      <c r="AC485" s="1">
        <v>999</v>
      </c>
      <c r="AD485" s="21" t="s">
        <v>188</v>
      </c>
      <c r="AE485" s="46" t="s">
        <v>188</v>
      </c>
    </row>
    <row r="486" spans="1:31" s="2" customFormat="1" ht="14.5" customHeight="1" x14ac:dyDescent="0.2">
      <c r="A486" s="7">
        <v>5120</v>
      </c>
      <c r="B486" s="1">
        <v>1</v>
      </c>
      <c r="C486" s="13">
        <v>50.36824093086927</v>
      </c>
      <c r="D486" s="13">
        <v>3</v>
      </c>
      <c r="E486" s="1">
        <v>0</v>
      </c>
      <c r="F486" s="1">
        <v>0</v>
      </c>
      <c r="G486" s="1">
        <v>0</v>
      </c>
      <c r="H486" s="1">
        <v>0</v>
      </c>
      <c r="I486" s="78">
        <v>10</v>
      </c>
      <c r="J486" s="1">
        <v>0</v>
      </c>
      <c r="K486" s="1">
        <v>0</v>
      </c>
      <c r="L486" s="1" t="s">
        <v>189</v>
      </c>
      <c r="M486" s="1" t="s">
        <v>189</v>
      </c>
      <c r="N486" s="1">
        <v>0</v>
      </c>
      <c r="O486" s="1">
        <v>0</v>
      </c>
      <c r="P486" s="1">
        <v>999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44">
        <v>0.21262022733896824</v>
      </c>
      <c r="Y486" s="1">
        <v>0</v>
      </c>
      <c r="Z486" s="44">
        <v>1.7876322645823364</v>
      </c>
      <c r="AA486" s="1">
        <v>0</v>
      </c>
      <c r="AB486" s="1"/>
      <c r="AC486" s="1">
        <v>999</v>
      </c>
      <c r="AD486" s="21" t="s">
        <v>188</v>
      </c>
      <c r="AE486" s="46" t="s">
        <v>188</v>
      </c>
    </row>
    <row r="487" spans="1:31" s="2" customFormat="1" ht="14.25" customHeight="1" x14ac:dyDescent="0.2">
      <c r="A487" s="7">
        <v>5394</v>
      </c>
      <c r="B487" s="1">
        <v>1</v>
      </c>
      <c r="C487" s="13">
        <v>31.115674195756331</v>
      </c>
      <c r="D487" s="13">
        <v>2</v>
      </c>
      <c r="E487" s="1">
        <v>0</v>
      </c>
      <c r="F487" s="1">
        <v>0</v>
      </c>
      <c r="G487" s="1">
        <v>0</v>
      </c>
      <c r="H487" s="1">
        <v>0</v>
      </c>
      <c r="I487" s="78">
        <v>7</v>
      </c>
      <c r="J487" s="1" t="s">
        <v>189</v>
      </c>
      <c r="K487" s="1" t="s">
        <v>189</v>
      </c>
      <c r="L487" s="1" t="s">
        <v>189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 t="s">
        <v>189</v>
      </c>
      <c r="U487" s="1">
        <v>0</v>
      </c>
      <c r="V487" s="1">
        <v>0</v>
      </c>
      <c r="W487" s="1">
        <v>0</v>
      </c>
      <c r="X487" s="44">
        <v>0.24672107257359371</v>
      </c>
      <c r="Y487" s="1">
        <v>0</v>
      </c>
      <c r="Z487" s="44">
        <v>0.42978678151752003</v>
      </c>
      <c r="AA487" s="1">
        <v>0</v>
      </c>
      <c r="AB487" s="1"/>
      <c r="AC487" s="1">
        <v>999</v>
      </c>
      <c r="AD487" s="21" t="s">
        <v>188</v>
      </c>
      <c r="AE487" s="46" t="s">
        <v>188</v>
      </c>
    </row>
    <row r="488" spans="1:31" s="2" customFormat="1" ht="14.5" customHeight="1" x14ac:dyDescent="0.2">
      <c r="A488" s="7">
        <v>5482</v>
      </c>
      <c r="B488" s="1">
        <v>1</v>
      </c>
      <c r="C488" s="13">
        <v>16.922655715263517</v>
      </c>
      <c r="D488" s="13">
        <v>1</v>
      </c>
      <c r="E488" s="1">
        <v>0</v>
      </c>
      <c r="F488" s="1">
        <v>0</v>
      </c>
      <c r="G488" s="1">
        <v>0</v>
      </c>
      <c r="H488" s="43">
        <v>0</v>
      </c>
      <c r="I488" s="78">
        <v>6</v>
      </c>
      <c r="J488" s="1">
        <v>999</v>
      </c>
      <c r="K488" s="1">
        <v>999</v>
      </c>
      <c r="L488" s="1">
        <v>999</v>
      </c>
      <c r="M488" s="1">
        <v>999</v>
      </c>
      <c r="N488" s="1">
        <v>999</v>
      </c>
      <c r="O488" s="1">
        <v>999</v>
      </c>
      <c r="P488" s="1">
        <v>999</v>
      </c>
      <c r="Q488" s="1">
        <v>999</v>
      </c>
      <c r="R488" s="1">
        <v>999</v>
      </c>
      <c r="S488" s="1">
        <v>999</v>
      </c>
      <c r="T488" s="1">
        <v>999</v>
      </c>
      <c r="U488" s="1">
        <v>999</v>
      </c>
      <c r="V488" s="1">
        <v>999</v>
      </c>
      <c r="W488" s="1">
        <v>999</v>
      </c>
      <c r="X488" s="44">
        <v>1.1280967647916058</v>
      </c>
      <c r="Y488" s="1">
        <v>1</v>
      </c>
      <c r="Z488" s="44">
        <v>0.22146009464561089</v>
      </c>
      <c r="AA488" s="1">
        <v>0</v>
      </c>
      <c r="AB488" s="1">
        <v>0.18</v>
      </c>
      <c r="AC488" s="1">
        <v>0</v>
      </c>
      <c r="AD488" s="21" t="s">
        <v>187</v>
      </c>
      <c r="AE488" s="46" t="s">
        <v>188</v>
      </c>
    </row>
    <row r="489" spans="1:31" s="2" customFormat="1" ht="14.5" customHeight="1" x14ac:dyDescent="0.2">
      <c r="A489" s="7">
        <v>5547</v>
      </c>
      <c r="B489" s="1">
        <v>1</v>
      </c>
      <c r="C489" s="13">
        <v>0.48186173853524983</v>
      </c>
      <c r="D489" s="13">
        <v>1</v>
      </c>
      <c r="E489" s="1">
        <v>0</v>
      </c>
      <c r="F489" s="1">
        <v>0</v>
      </c>
      <c r="G489" s="1">
        <v>0</v>
      </c>
      <c r="H489" s="1">
        <v>0</v>
      </c>
      <c r="I489" s="78">
        <v>7</v>
      </c>
      <c r="J489" s="1" t="s">
        <v>189</v>
      </c>
      <c r="K489" s="1">
        <v>0</v>
      </c>
      <c r="L489" s="1">
        <v>1</v>
      </c>
      <c r="M489" s="1" t="s">
        <v>189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44">
        <v>0.63858933255610606</v>
      </c>
      <c r="Y489" s="1">
        <v>0</v>
      </c>
      <c r="Z489" s="44">
        <v>0.24352634657308442</v>
      </c>
      <c r="AA489" s="1">
        <v>0</v>
      </c>
      <c r="AB489" s="1"/>
      <c r="AC489" s="1">
        <v>999</v>
      </c>
      <c r="AD489" s="21" t="s">
        <v>188</v>
      </c>
      <c r="AE489" s="46" t="s">
        <v>188</v>
      </c>
    </row>
    <row r="490" spans="1:31" s="2" customFormat="1" ht="14.5" customHeight="1" x14ac:dyDescent="0.2">
      <c r="A490" s="7">
        <v>5574</v>
      </c>
      <c r="B490" s="1">
        <v>1</v>
      </c>
      <c r="C490" s="13">
        <v>37.152635181382614</v>
      </c>
      <c r="D490" s="13">
        <v>2</v>
      </c>
      <c r="E490" s="1">
        <v>0</v>
      </c>
      <c r="F490" s="1">
        <v>0</v>
      </c>
      <c r="G490" s="1">
        <v>0</v>
      </c>
      <c r="H490" s="1">
        <v>0</v>
      </c>
      <c r="I490" s="78">
        <v>7</v>
      </c>
      <c r="J490" s="1">
        <v>0</v>
      </c>
      <c r="K490" s="1" t="s">
        <v>189</v>
      </c>
      <c r="L490" s="1" t="s">
        <v>189</v>
      </c>
      <c r="M490" s="1">
        <v>0</v>
      </c>
      <c r="N490" s="1">
        <v>0</v>
      </c>
      <c r="O490" s="1" t="s">
        <v>189</v>
      </c>
      <c r="P490" s="1" t="s">
        <v>189</v>
      </c>
      <c r="Q490" s="1" t="s">
        <v>189</v>
      </c>
      <c r="R490" s="1" t="s">
        <v>189</v>
      </c>
      <c r="S490" s="1" t="s">
        <v>189</v>
      </c>
      <c r="T490" s="1">
        <v>0</v>
      </c>
      <c r="U490" s="1">
        <v>0</v>
      </c>
      <c r="V490" s="1">
        <v>0</v>
      </c>
      <c r="W490" s="1">
        <v>0</v>
      </c>
      <c r="X490" s="44">
        <v>0.55785485281259106</v>
      </c>
      <c r="Y490" s="1">
        <v>0</v>
      </c>
      <c r="Z490" s="44">
        <v>0.14505237411602059</v>
      </c>
      <c r="AA490" s="1">
        <v>0</v>
      </c>
      <c r="AB490" s="1"/>
      <c r="AC490" s="1">
        <v>999</v>
      </c>
      <c r="AD490" s="21" t="s">
        <v>188</v>
      </c>
      <c r="AE490" s="46" t="s">
        <v>188</v>
      </c>
    </row>
    <row r="491" spans="1:31" s="2" customFormat="1" ht="14.5" customHeight="1" x14ac:dyDescent="0.2">
      <c r="A491" s="51">
        <v>5177</v>
      </c>
      <c r="B491" s="52">
        <v>0</v>
      </c>
      <c r="C491" s="13">
        <v>6.4010951403148528</v>
      </c>
      <c r="D491" s="13">
        <v>1</v>
      </c>
      <c r="E491" s="1">
        <v>0</v>
      </c>
      <c r="F491" s="52">
        <v>0</v>
      </c>
      <c r="G491" s="1">
        <v>0</v>
      </c>
      <c r="H491" s="1">
        <v>0</v>
      </c>
      <c r="I491" s="78">
        <v>6</v>
      </c>
      <c r="J491" s="52" t="s">
        <v>189</v>
      </c>
      <c r="K491" s="52" t="s">
        <v>189</v>
      </c>
      <c r="L491" s="52">
        <v>0</v>
      </c>
      <c r="M491" s="52">
        <v>0</v>
      </c>
      <c r="N491" s="52">
        <v>0</v>
      </c>
      <c r="O491" s="52">
        <v>0</v>
      </c>
      <c r="P491" s="52">
        <v>0</v>
      </c>
      <c r="Q491" s="52">
        <v>0</v>
      </c>
      <c r="R491" s="52">
        <v>0</v>
      </c>
      <c r="S491" s="52">
        <v>0</v>
      </c>
      <c r="T491" s="52">
        <v>0</v>
      </c>
      <c r="U491" s="52">
        <v>0</v>
      </c>
      <c r="V491" s="52">
        <v>0</v>
      </c>
      <c r="W491" s="52" t="s">
        <v>189</v>
      </c>
      <c r="X491" s="44">
        <v>0.93908481492276297</v>
      </c>
      <c r="Y491" s="52">
        <v>0</v>
      </c>
      <c r="Z491" s="44">
        <v>0.22241718509065767</v>
      </c>
      <c r="AA491" s="52">
        <v>0</v>
      </c>
      <c r="AB491" s="1"/>
      <c r="AC491" s="1">
        <v>999</v>
      </c>
      <c r="AD491" s="21" t="s">
        <v>188</v>
      </c>
      <c r="AE491" s="46" t="s">
        <v>188</v>
      </c>
    </row>
    <row r="492" spans="1:31" s="2" customFormat="1" ht="14.5" customHeight="1" x14ac:dyDescent="0.2">
      <c r="A492" s="51">
        <v>5603</v>
      </c>
      <c r="B492" s="52">
        <v>1</v>
      </c>
      <c r="C492" s="13">
        <v>50.119096509240244</v>
      </c>
      <c r="D492" s="13">
        <v>3</v>
      </c>
      <c r="E492" s="1">
        <v>0</v>
      </c>
      <c r="F492" s="52">
        <v>0</v>
      </c>
      <c r="G492" s="1">
        <v>0</v>
      </c>
      <c r="H492" s="1">
        <v>0</v>
      </c>
      <c r="I492" s="78">
        <v>7</v>
      </c>
      <c r="J492" s="1">
        <v>0</v>
      </c>
      <c r="K492" s="52">
        <v>0</v>
      </c>
      <c r="L492" s="52" t="s">
        <v>189</v>
      </c>
      <c r="M492" s="52">
        <v>0</v>
      </c>
      <c r="N492" s="52">
        <v>0</v>
      </c>
      <c r="O492" s="52" t="s">
        <v>189</v>
      </c>
      <c r="P492" s="52" t="s">
        <v>189</v>
      </c>
      <c r="Q492" s="52">
        <v>0</v>
      </c>
      <c r="R492" s="52">
        <v>0</v>
      </c>
      <c r="S492" s="52">
        <v>0</v>
      </c>
      <c r="T492" s="52">
        <v>0</v>
      </c>
      <c r="U492" s="52">
        <v>0</v>
      </c>
      <c r="V492" s="52">
        <v>0</v>
      </c>
      <c r="W492" s="52">
        <v>0</v>
      </c>
      <c r="X492" s="44">
        <v>0.22136403380938502</v>
      </c>
      <c r="Y492" s="52">
        <v>0</v>
      </c>
      <c r="Z492" s="44">
        <v>0.59275801563247721</v>
      </c>
      <c r="AA492" s="52">
        <v>0</v>
      </c>
      <c r="AB492" s="1"/>
      <c r="AC492" s="1">
        <v>999</v>
      </c>
      <c r="AD492" s="21" t="s">
        <v>188</v>
      </c>
      <c r="AE492" s="46" t="s">
        <v>188</v>
      </c>
    </row>
    <row r="493" spans="1:31" s="2" customFormat="1" ht="14.5" customHeight="1" x14ac:dyDescent="0.2">
      <c r="A493" s="51">
        <v>5658</v>
      </c>
      <c r="B493" s="52">
        <v>1</v>
      </c>
      <c r="C493" s="13">
        <v>28.717316906228611</v>
      </c>
      <c r="D493" s="13">
        <v>2</v>
      </c>
      <c r="E493" s="1">
        <v>0</v>
      </c>
      <c r="F493" s="52">
        <v>0</v>
      </c>
      <c r="G493" s="1">
        <v>0</v>
      </c>
      <c r="H493" s="1">
        <v>0</v>
      </c>
      <c r="I493" s="78">
        <v>9</v>
      </c>
      <c r="J493" s="1">
        <v>0</v>
      </c>
      <c r="K493" s="52" t="s">
        <v>189</v>
      </c>
      <c r="L493" s="52">
        <v>0</v>
      </c>
      <c r="M493" s="52">
        <v>0</v>
      </c>
      <c r="N493" s="52">
        <v>0</v>
      </c>
      <c r="O493" s="52">
        <v>0</v>
      </c>
      <c r="P493" s="52">
        <v>0</v>
      </c>
      <c r="Q493" s="52">
        <v>0</v>
      </c>
      <c r="R493" s="52">
        <v>0</v>
      </c>
      <c r="S493" s="52">
        <v>0</v>
      </c>
      <c r="T493" s="52">
        <v>0</v>
      </c>
      <c r="U493" s="52">
        <v>0</v>
      </c>
      <c r="V493" s="52">
        <v>0</v>
      </c>
      <c r="W493" s="52">
        <v>0</v>
      </c>
      <c r="X493" s="44">
        <v>0.32745555231710871</v>
      </c>
      <c r="Y493" s="52">
        <v>0</v>
      </c>
      <c r="Z493" s="44">
        <v>1.8230977827404691</v>
      </c>
      <c r="AA493" s="52">
        <v>1</v>
      </c>
      <c r="AB493" s="1">
        <v>0.17</v>
      </c>
      <c r="AC493" s="52">
        <v>0</v>
      </c>
      <c r="AD493" s="21" t="s">
        <v>187</v>
      </c>
      <c r="AE493" s="46" t="s">
        <v>188</v>
      </c>
    </row>
    <row r="494" spans="1:31" s="2" customFormat="1" ht="14.5" customHeight="1" x14ac:dyDescent="0.2">
      <c r="A494" s="51">
        <v>6404</v>
      </c>
      <c r="B494" s="52">
        <v>1</v>
      </c>
      <c r="C494" s="13">
        <v>63.665982203969882</v>
      </c>
      <c r="D494" s="13">
        <v>4</v>
      </c>
      <c r="E494" s="52">
        <v>0</v>
      </c>
      <c r="F494" s="52">
        <v>9</v>
      </c>
      <c r="G494" s="1">
        <v>0</v>
      </c>
      <c r="H494" s="1">
        <v>0</v>
      </c>
      <c r="I494" s="78">
        <v>6</v>
      </c>
      <c r="J494" s="52" t="s">
        <v>189</v>
      </c>
      <c r="K494" s="52" t="s">
        <v>189</v>
      </c>
      <c r="L494" s="52" t="s">
        <v>189</v>
      </c>
      <c r="M494" s="52">
        <v>0</v>
      </c>
      <c r="N494" s="52">
        <v>0</v>
      </c>
      <c r="O494" s="52">
        <v>0</v>
      </c>
      <c r="P494" s="52">
        <v>0</v>
      </c>
      <c r="Q494" s="52">
        <v>0</v>
      </c>
      <c r="R494" s="52" t="s">
        <v>189</v>
      </c>
      <c r="S494" s="52">
        <v>0</v>
      </c>
      <c r="T494" s="52">
        <v>0</v>
      </c>
      <c r="U494" s="52">
        <v>0</v>
      </c>
      <c r="V494" s="52">
        <v>0</v>
      </c>
      <c r="W494" s="52">
        <v>0</v>
      </c>
      <c r="X494" s="44">
        <v>0.18668026814339841</v>
      </c>
      <c r="Y494" s="52">
        <v>0</v>
      </c>
      <c r="Z494" s="44">
        <v>1.9445950975700539</v>
      </c>
      <c r="AA494" s="52">
        <v>1</v>
      </c>
      <c r="AB494" s="1"/>
      <c r="AC494" s="1">
        <v>999</v>
      </c>
      <c r="AD494" s="21" t="s">
        <v>187</v>
      </c>
      <c r="AE494" s="46" t="s">
        <v>188</v>
      </c>
    </row>
    <row r="495" spans="1:31" s="2" customFormat="1" ht="14.5" customHeight="1" x14ac:dyDescent="0.2">
      <c r="A495" s="7">
        <v>6485</v>
      </c>
      <c r="B495" s="1">
        <v>0</v>
      </c>
      <c r="C495" s="13">
        <v>15.890485968514716</v>
      </c>
      <c r="D495" s="13">
        <v>1</v>
      </c>
      <c r="E495" s="1">
        <v>0</v>
      </c>
      <c r="F495" s="14">
        <v>0</v>
      </c>
      <c r="G495" s="1">
        <v>0</v>
      </c>
      <c r="H495" s="14">
        <v>0</v>
      </c>
      <c r="I495" s="78">
        <v>6</v>
      </c>
      <c r="J495" s="14">
        <v>0</v>
      </c>
      <c r="K495" s="14">
        <v>1</v>
      </c>
      <c r="L495" s="14">
        <v>1</v>
      </c>
      <c r="M495" s="1">
        <v>0</v>
      </c>
      <c r="N495" s="14">
        <v>1</v>
      </c>
      <c r="O495" s="14">
        <v>0</v>
      </c>
      <c r="P495" s="14">
        <v>1</v>
      </c>
      <c r="Q495" s="14">
        <v>0</v>
      </c>
      <c r="R495" s="14">
        <v>1</v>
      </c>
      <c r="S495" s="14">
        <v>0</v>
      </c>
      <c r="T495" s="14">
        <v>0</v>
      </c>
      <c r="U495" s="14">
        <v>0</v>
      </c>
      <c r="V495" s="14">
        <v>0</v>
      </c>
      <c r="W495" s="14">
        <v>0</v>
      </c>
      <c r="X495" s="44">
        <v>1.2</v>
      </c>
      <c r="Y495" s="1">
        <v>1</v>
      </c>
      <c r="Z495" s="44">
        <v>0.63444462168341587</v>
      </c>
      <c r="AA495" s="1">
        <v>0</v>
      </c>
      <c r="AB495" s="1">
        <v>0.3</v>
      </c>
      <c r="AC495" s="1">
        <v>0</v>
      </c>
      <c r="AD495" s="21" t="s">
        <v>187</v>
      </c>
      <c r="AE495" s="46" t="s">
        <v>188</v>
      </c>
    </row>
    <row r="496" spans="1:31" s="2" customFormat="1" ht="14.5" customHeight="1" x14ac:dyDescent="0.2">
      <c r="A496" s="51">
        <v>6755</v>
      </c>
      <c r="B496" s="52">
        <v>0</v>
      </c>
      <c r="C496" s="13">
        <v>30</v>
      </c>
      <c r="D496" s="13">
        <v>2</v>
      </c>
      <c r="E496" s="52">
        <v>0</v>
      </c>
      <c r="F496" s="52">
        <v>9</v>
      </c>
      <c r="G496" s="1">
        <v>0</v>
      </c>
      <c r="H496" s="1">
        <v>0</v>
      </c>
      <c r="I496" s="78">
        <v>13.428946759260725</v>
      </c>
      <c r="J496" s="52" t="s">
        <v>189</v>
      </c>
      <c r="K496" s="52" t="s">
        <v>189</v>
      </c>
      <c r="L496" s="52" t="s">
        <v>189</v>
      </c>
      <c r="M496" s="52" t="s">
        <v>189</v>
      </c>
      <c r="N496" s="52" t="s">
        <v>189</v>
      </c>
      <c r="O496" s="52" t="s">
        <v>189</v>
      </c>
      <c r="P496" s="52" t="s">
        <v>189</v>
      </c>
      <c r="Q496" s="52">
        <v>0</v>
      </c>
      <c r="R496" s="52">
        <v>0</v>
      </c>
      <c r="S496" s="52">
        <v>0</v>
      </c>
      <c r="T496" s="52">
        <v>0</v>
      </c>
      <c r="U496" s="52">
        <v>0</v>
      </c>
      <c r="V496" s="52">
        <v>0</v>
      </c>
      <c r="W496" s="52" t="s">
        <v>189</v>
      </c>
      <c r="X496" s="44">
        <v>0.3</v>
      </c>
      <c r="Y496" s="52">
        <v>0</v>
      </c>
      <c r="Z496" s="44">
        <v>1.3</v>
      </c>
      <c r="AA496" s="52">
        <v>1</v>
      </c>
      <c r="AB496" s="1">
        <v>7.0000000000000007E-2</v>
      </c>
      <c r="AC496" s="52">
        <v>0</v>
      </c>
      <c r="AD496" s="21" t="s">
        <v>187</v>
      </c>
      <c r="AE496" s="46" t="s">
        <v>188</v>
      </c>
    </row>
    <row r="497" spans="1:31" s="2" customFormat="1" ht="14.5" customHeight="1" x14ac:dyDescent="0.2">
      <c r="A497" s="7">
        <v>6895</v>
      </c>
      <c r="B497" s="1">
        <v>1</v>
      </c>
      <c r="C497" s="13">
        <v>78</v>
      </c>
      <c r="D497" s="13">
        <v>4</v>
      </c>
      <c r="E497" s="1">
        <v>0</v>
      </c>
      <c r="F497" s="1">
        <v>0</v>
      </c>
      <c r="G497" s="1">
        <v>0</v>
      </c>
      <c r="H497" s="1">
        <v>0</v>
      </c>
      <c r="I497" s="78">
        <v>89</v>
      </c>
      <c r="J497" s="1" t="s">
        <v>189</v>
      </c>
      <c r="K497" s="1" t="s">
        <v>189</v>
      </c>
      <c r="L497" s="1" t="s">
        <v>189</v>
      </c>
      <c r="M497" s="1">
        <v>0</v>
      </c>
      <c r="N497" s="1">
        <v>0</v>
      </c>
      <c r="O497" s="1" t="s">
        <v>189</v>
      </c>
      <c r="P497" s="1" t="s">
        <v>189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44">
        <v>0.73171087146604485</v>
      </c>
      <c r="Y497" s="1">
        <v>0</v>
      </c>
      <c r="Z497" s="44">
        <v>0.35789865475620786</v>
      </c>
      <c r="AA497" s="1">
        <v>0</v>
      </c>
      <c r="AB497" s="1"/>
      <c r="AC497" s="1">
        <v>999</v>
      </c>
      <c r="AD497" s="21" t="s">
        <v>188</v>
      </c>
      <c r="AE497" s="46" t="s">
        <v>188</v>
      </c>
    </row>
    <row r="498" spans="1:31" s="2" customFormat="1" ht="14.5" customHeight="1" x14ac:dyDescent="0.2">
      <c r="A498" s="7">
        <v>7012</v>
      </c>
      <c r="B498" s="1">
        <v>1</v>
      </c>
      <c r="C498" s="13">
        <v>74</v>
      </c>
      <c r="D498" s="13">
        <v>4</v>
      </c>
      <c r="E498" s="1">
        <v>0</v>
      </c>
      <c r="F498" s="1">
        <v>9</v>
      </c>
      <c r="G498" s="1">
        <v>0</v>
      </c>
      <c r="H498" s="1">
        <v>0</v>
      </c>
      <c r="I498" s="78">
        <v>15.619872685187147</v>
      </c>
      <c r="J498" s="1">
        <v>0</v>
      </c>
      <c r="K498" s="1">
        <v>0</v>
      </c>
      <c r="L498" s="1" t="s">
        <v>189</v>
      </c>
      <c r="M498" s="1">
        <v>0</v>
      </c>
      <c r="N498" s="1">
        <v>0</v>
      </c>
      <c r="O498" s="1" t="s">
        <v>189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44">
        <v>0.13815214223258523</v>
      </c>
      <c r="Y498" s="1">
        <v>0</v>
      </c>
      <c r="Z498" s="44">
        <v>0.37858244270750224</v>
      </c>
      <c r="AA498" s="1">
        <v>0</v>
      </c>
      <c r="AB498" s="1"/>
      <c r="AC498" s="1">
        <v>999</v>
      </c>
      <c r="AD498" s="21" t="s">
        <v>188</v>
      </c>
      <c r="AE498" s="46" t="s">
        <v>188</v>
      </c>
    </row>
  </sheetData>
  <autoFilter ref="A1:AE498" xr:uid="{00000000-0009-0000-0000-000003000000}"/>
  <conditionalFormatting sqref="A1:A2 A4 A6:A8 A10 A13 A15 A17 A19 A21 A23 A25:A27 A29:A31 A33 A35 A37 A39 A42:A99 A101:A107 A110:A111 A114:A116 A119:A121 A123:A129 A131:A136 A138:A139 A141:A143 A145:A148 A150:A217 A219:A236 A238:A243 A245:A246 A248:A260 A262:A264 A266:A267 A270:A273 A275:A279 A281:A283 A285:A288 A290:A291 A293:A296 A298 A300:A307 A309:A312 A314:A354 A356 A358 A360 A363 A365 A367:A370 A373:A374 A376:A379 A381:A382 A384 A386 A388:A389 A392:A417 A499:A65536">
    <cfRule type="expression" dxfId="40" priority="33" stopIfTrue="1">
      <formula>#VALUE!</formula>
    </cfRule>
  </conditionalFormatting>
  <conditionalFormatting sqref="A1:A417 A499:A65536">
    <cfRule type="expression" dxfId="39" priority="36" stopIfTrue="1">
      <formula>AND(COUNTIF($A$499:$A$65536, A1)+COUNTIF($A$1:$A$417, A1)&gt;1,NOT(ISBLANK(A1)))</formula>
    </cfRule>
  </conditionalFormatting>
  <conditionalFormatting sqref="A1:A1048576">
    <cfRule type="duplicateValues" dxfId="38" priority="17" stopIfTrue="1"/>
    <cfRule type="duplicateValues" dxfId="37" priority="18"/>
    <cfRule type="duplicateValues" dxfId="36" priority="23"/>
  </conditionalFormatting>
  <conditionalFormatting sqref="B1 B499:B65536">
    <cfRule type="cellIs" dxfId="35" priority="13" operator="equal">
      <formula>3</formula>
    </cfRule>
    <cfRule type="cellIs" dxfId="34" priority="14" operator="equal">
      <formula>1</formula>
    </cfRule>
    <cfRule type="cellIs" dxfId="33" priority="15" operator="equal">
      <formula>2</formula>
    </cfRule>
  </conditionalFormatting>
  <conditionalFormatting sqref="E1:F1 H1 AA1:AB1 AB499:AB65536">
    <cfRule type="cellIs" dxfId="32" priority="10" operator="equal">
      <formula>3</formula>
    </cfRule>
    <cfRule type="cellIs" dxfId="31" priority="11" operator="equal">
      <formula>2</formula>
    </cfRule>
    <cfRule type="cellIs" dxfId="30" priority="12" operator="equal">
      <formula>1</formula>
    </cfRule>
  </conditionalFormatting>
  <conditionalFormatting sqref="Y1">
    <cfRule type="cellIs" dxfId="29" priority="4" operator="equal">
      <formula>3</formula>
    </cfRule>
    <cfRule type="cellIs" dxfId="28" priority="5" operator="equal">
      <formula>2</formula>
    </cfRule>
    <cfRule type="cellIs" dxfId="27" priority="6" operator="equal">
      <formula>1</formula>
    </cfRule>
  </conditionalFormatting>
  <conditionalFormatting sqref="AD1:AE498">
    <cfRule type="containsText" dxfId="26" priority="7" stopIfTrue="1" operator="containsText" text="2">
      <formula>NOT(ISERROR(SEARCH("2",AD1)))</formula>
    </cfRule>
    <cfRule type="cellIs" dxfId="25" priority="8" operator="equal">
      <formula>3</formula>
    </cfRule>
    <cfRule type="cellIs" dxfId="24" priority="9" operator="equal">
      <formula>1</formula>
    </cfRule>
  </conditionalFormatting>
  <conditionalFormatting sqref="AG1:AG2 AG4 AG6:AG8 AG10 AG12 AG14 AG16 AG18 AG20 AG22 AG24 AG26:AG28 AG30:AG32 AG34 AG36 AG38 AG40:AG41 AG43:AG100 AG102:AG106 AG108:AG109 AG111:AG113 AG115 AG117:AG118 AG120:AG122 AG124:AG130 AG132:AG137 AG140:AG144 AG146:AG198 AG200:AG237 AG239:AG244 AG246:AG247 AG249:AG260 AG262:AG267 AG271 AG273:AG281 AG283 AG285:AG288 AG290:AG291 AG293:AG295 AG297 AG299 AG301:AG308 AG310:AG355 AG357 AG359 AG361:AG362 AG364 AG366 AG368:AG372 AG375:AG378 AG380 AG382:AG383 AG387 AG390:AG417 AG499:AG65536">
    <cfRule type="expression" dxfId="23" priority="34" stopIfTrue="1">
      <formula>#VALUE!</formula>
    </cfRule>
  </conditionalFormatting>
  <conditionalFormatting sqref="AG1:AG417 AG499:AG65536">
    <cfRule type="expression" dxfId="22" priority="35" stopIfTrue="1">
      <formula>AND(COUNTIF($AG$499:$AG$65536, AG1)+COUNTIF($AG$1:$AG$417, AG1)&gt;1,NOT(ISBLANK(AG1)))</formula>
    </cfRule>
  </conditionalFormatting>
  <conditionalFormatting sqref="AG1:AG1048576">
    <cfRule type="duplicateValues" dxfId="21" priority="16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51"/>
  <sheetViews>
    <sheetView workbookViewId="0">
      <selection activeCell="C16" sqref="C16"/>
    </sheetView>
  </sheetViews>
  <sheetFormatPr baseColWidth="10" defaultColWidth="8.83203125" defaultRowHeight="15" x14ac:dyDescent="0.2"/>
  <cols>
    <col min="1" max="1" width="54" customWidth="1"/>
    <col min="2" max="2" width="15.5" customWidth="1"/>
    <col min="3" max="3" width="14.33203125" bestFit="1" customWidth="1"/>
    <col min="4" max="4" width="22.6640625" bestFit="1" customWidth="1"/>
    <col min="5" max="5" width="16.33203125" bestFit="1" customWidth="1"/>
    <col min="6" max="6" width="15.1640625" customWidth="1"/>
  </cols>
  <sheetData>
    <row r="1" spans="1:9" x14ac:dyDescent="0.2">
      <c r="A1" t="s">
        <v>190</v>
      </c>
    </row>
    <row r="2" spans="1:9" x14ac:dyDescent="0.2">
      <c r="A2" s="20" t="s">
        <v>163</v>
      </c>
    </row>
    <row r="3" spans="1:9" x14ac:dyDescent="0.2">
      <c r="A3" s="58" t="s">
        <v>105</v>
      </c>
      <c r="B3" s="59" t="s">
        <v>135</v>
      </c>
      <c r="C3" s="59" t="s">
        <v>136</v>
      </c>
      <c r="D3" s="59"/>
      <c r="E3" s="59"/>
      <c r="F3" s="19"/>
      <c r="G3" s="19"/>
    </row>
    <row r="4" spans="1:9" x14ac:dyDescent="0.2">
      <c r="A4" s="60" t="s">
        <v>164</v>
      </c>
    </row>
    <row r="5" spans="1:9" x14ac:dyDescent="0.2">
      <c r="A5" s="60" t="s">
        <v>191</v>
      </c>
      <c r="B5" s="59" t="s">
        <v>113</v>
      </c>
      <c r="C5" s="59" t="s">
        <v>115</v>
      </c>
      <c r="D5" s="59" t="s">
        <v>116</v>
      </c>
      <c r="E5" s="59" t="s">
        <v>117</v>
      </c>
      <c r="F5" s="59" t="s">
        <v>109</v>
      </c>
      <c r="G5" s="59"/>
    </row>
    <row r="6" spans="1:9" x14ac:dyDescent="0.2">
      <c r="A6" s="20" t="s">
        <v>166</v>
      </c>
    </row>
    <row r="7" spans="1:9" x14ac:dyDescent="0.2">
      <c r="A7" s="20" t="s">
        <v>167</v>
      </c>
      <c r="B7" s="59" t="s">
        <v>102</v>
      </c>
      <c r="C7" s="59" t="s">
        <v>103</v>
      </c>
      <c r="D7" s="59" t="s">
        <v>192</v>
      </c>
      <c r="E7" s="59" t="s">
        <v>193</v>
      </c>
      <c r="F7" s="59"/>
      <c r="G7" s="59"/>
      <c r="H7" s="61"/>
      <c r="I7" s="61"/>
    </row>
    <row r="8" spans="1:9" x14ac:dyDescent="0.2">
      <c r="A8" s="20" t="s">
        <v>168</v>
      </c>
      <c r="B8" s="59" t="s">
        <v>102</v>
      </c>
      <c r="C8" s="59" t="s">
        <v>103</v>
      </c>
      <c r="D8" s="59" t="s">
        <v>193</v>
      </c>
      <c r="E8" s="59"/>
      <c r="F8" s="59"/>
      <c r="G8" s="59"/>
    </row>
    <row r="9" spans="1:9" x14ac:dyDescent="0.2">
      <c r="A9" s="20" t="s">
        <v>169</v>
      </c>
      <c r="B9" s="59" t="s">
        <v>102</v>
      </c>
      <c r="C9" s="59" t="s">
        <v>103</v>
      </c>
      <c r="D9" s="59" t="s">
        <v>193</v>
      </c>
      <c r="E9" s="59"/>
      <c r="F9" s="59"/>
      <c r="G9" s="59"/>
    </row>
    <row r="10" spans="1:9" x14ac:dyDescent="0.2">
      <c r="A10" s="20" t="s">
        <v>170</v>
      </c>
    </row>
    <row r="11" spans="1:9" x14ac:dyDescent="0.2">
      <c r="A11" s="20" t="s">
        <v>31</v>
      </c>
      <c r="B11" s="59" t="s">
        <v>102</v>
      </c>
      <c r="C11" s="59" t="s">
        <v>103</v>
      </c>
      <c r="D11" s="59" t="s">
        <v>199</v>
      </c>
      <c r="E11" s="19"/>
      <c r="F11" s="19"/>
      <c r="G11" s="19"/>
    </row>
    <row r="12" spans="1:9" x14ac:dyDescent="0.2">
      <c r="A12" s="20" t="s">
        <v>33</v>
      </c>
      <c r="B12" s="59" t="s">
        <v>102</v>
      </c>
      <c r="C12" s="59" t="s">
        <v>103</v>
      </c>
      <c r="D12" s="59" t="s">
        <v>199</v>
      </c>
      <c r="E12" s="19"/>
      <c r="F12" s="19"/>
      <c r="G12" s="19"/>
    </row>
    <row r="13" spans="1:9" x14ac:dyDescent="0.2">
      <c r="A13" s="20" t="s">
        <v>32</v>
      </c>
      <c r="B13" s="59" t="s">
        <v>102</v>
      </c>
      <c r="C13" s="59" t="s">
        <v>103</v>
      </c>
      <c r="D13" s="59" t="s">
        <v>199</v>
      </c>
      <c r="E13" s="19"/>
      <c r="F13" s="19"/>
      <c r="G13" s="19"/>
    </row>
    <row r="14" spans="1:9" x14ac:dyDescent="0.2">
      <c r="A14" s="20" t="s">
        <v>171</v>
      </c>
      <c r="B14" s="59" t="s">
        <v>102</v>
      </c>
      <c r="C14" s="59" t="s">
        <v>103</v>
      </c>
      <c r="D14" s="59" t="s">
        <v>199</v>
      </c>
      <c r="E14" s="19"/>
      <c r="F14" s="19"/>
      <c r="G14" s="19"/>
    </row>
    <row r="15" spans="1:9" x14ac:dyDescent="0.2">
      <c r="A15" s="20" t="s">
        <v>172</v>
      </c>
      <c r="B15" s="59" t="s">
        <v>102</v>
      </c>
      <c r="C15" s="59" t="s">
        <v>103</v>
      </c>
      <c r="D15" s="59" t="s">
        <v>199</v>
      </c>
      <c r="E15" s="19"/>
      <c r="F15" s="19"/>
      <c r="G15" s="19"/>
    </row>
    <row r="16" spans="1:9" x14ac:dyDescent="0.2">
      <c r="A16" s="20" t="s">
        <v>173</v>
      </c>
      <c r="B16" s="59" t="s">
        <v>102</v>
      </c>
      <c r="C16" s="59" t="s">
        <v>103</v>
      </c>
      <c r="D16" s="59" t="s">
        <v>199</v>
      </c>
      <c r="E16" s="19"/>
      <c r="F16" s="19"/>
      <c r="G16" s="19"/>
    </row>
    <row r="17" spans="1:7" x14ac:dyDescent="0.2">
      <c r="A17" s="20" t="s">
        <v>174</v>
      </c>
      <c r="B17" s="59" t="s">
        <v>102</v>
      </c>
      <c r="C17" s="59" t="s">
        <v>103</v>
      </c>
      <c r="D17" s="59" t="s">
        <v>199</v>
      </c>
      <c r="E17" s="19"/>
      <c r="F17" s="19"/>
      <c r="G17" s="19"/>
    </row>
    <row r="18" spans="1:7" x14ac:dyDescent="0.2">
      <c r="A18" s="20" t="s">
        <v>175</v>
      </c>
      <c r="B18" s="59" t="s">
        <v>102</v>
      </c>
      <c r="C18" s="59" t="s">
        <v>103</v>
      </c>
      <c r="D18" s="59" t="s">
        <v>199</v>
      </c>
      <c r="E18" s="19"/>
      <c r="F18" s="19"/>
      <c r="G18" s="19"/>
    </row>
    <row r="19" spans="1:7" x14ac:dyDescent="0.2">
      <c r="A19" s="20" t="s">
        <v>176</v>
      </c>
      <c r="B19" s="59" t="s">
        <v>102</v>
      </c>
      <c r="C19" s="59" t="s">
        <v>103</v>
      </c>
      <c r="D19" s="59" t="s">
        <v>199</v>
      </c>
      <c r="E19" s="19"/>
      <c r="F19" s="19"/>
      <c r="G19" s="19"/>
    </row>
    <row r="20" spans="1:7" x14ac:dyDescent="0.2">
      <c r="A20" s="20" t="s">
        <v>177</v>
      </c>
      <c r="B20" s="59" t="s">
        <v>102</v>
      </c>
      <c r="C20" s="59" t="s">
        <v>103</v>
      </c>
      <c r="D20" s="59" t="s">
        <v>199</v>
      </c>
      <c r="E20" s="19"/>
      <c r="F20" s="19"/>
      <c r="G20" s="19"/>
    </row>
    <row r="21" spans="1:7" x14ac:dyDescent="0.2">
      <c r="A21" s="20" t="s">
        <v>178</v>
      </c>
      <c r="B21" s="59" t="s">
        <v>102</v>
      </c>
      <c r="C21" s="59" t="s">
        <v>103</v>
      </c>
      <c r="D21" s="59" t="s">
        <v>199</v>
      </c>
      <c r="E21" s="19"/>
      <c r="F21" s="19"/>
      <c r="G21" s="19"/>
    </row>
    <row r="22" spans="1:7" x14ac:dyDescent="0.2">
      <c r="A22" s="20" t="s">
        <v>179</v>
      </c>
      <c r="B22" s="59" t="s">
        <v>102</v>
      </c>
      <c r="C22" s="59" t="s">
        <v>103</v>
      </c>
      <c r="D22" s="59" t="s">
        <v>199</v>
      </c>
      <c r="E22" s="19"/>
      <c r="F22" s="19"/>
      <c r="G22" s="19"/>
    </row>
    <row r="23" spans="1:7" x14ac:dyDescent="0.2">
      <c r="A23" s="20" t="s">
        <v>180</v>
      </c>
      <c r="B23" s="59" t="s">
        <v>102</v>
      </c>
      <c r="C23" s="59" t="s">
        <v>103</v>
      </c>
      <c r="D23" s="59" t="s">
        <v>199</v>
      </c>
      <c r="E23" s="19"/>
      <c r="F23" s="19"/>
      <c r="G23" s="19"/>
    </row>
    <row r="24" spans="1:7" x14ac:dyDescent="0.2">
      <c r="A24" s="20" t="s">
        <v>181</v>
      </c>
      <c r="B24" s="59" t="s">
        <v>102</v>
      </c>
      <c r="C24" s="59" t="s">
        <v>103</v>
      </c>
      <c r="D24" s="59" t="s">
        <v>199</v>
      </c>
      <c r="E24" s="19"/>
      <c r="F24" s="19"/>
      <c r="G24" s="19"/>
    </row>
    <row r="25" spans="1:7" x14ac:dyDescent="0.2">
      <c r="A25" s="20" t="s">
        <v>0</v>
      </c>
    </row>
    <row r="26" spans="1:7" x14ac:dyDescent="0.2">
      <c r="A26" s="20" t="s">
        <v>182</v>
      </c>
      <c r="B26" s="59" t="s">
        <v>102</v>
      </c>
      <c r="C26" s="59" t="s">
        <v>103</v>
      </c>
      <c r="D26" s="59" t="s">
        <v>192</v>
      </c>
      <c r="E26" s="59" t="s">
        <v>193</v>
      </c>
      <c r="F26" s="59"/>
      <c r="G26" s="59"/>
    </row>
    <row r="27" spans="1:7" x14ac:dyDescent="0.2">
      <c r="A27" s="20" t="s">
        <v>0</v>
      </c>
    </row>
    <row r="28" spans="1:7" x14ac:dyDescent="0.2">
      <c r="A28" s="20" t="s">
        <v>183</v>
      </c>
      <c r="B28" s="59" t="s">
        <v>102</v>
      </c>
      <c r="C28" s="59" t="s">
        <v>103</v>
      </c>
      <c r="D28" s="59" t="s">
        <v>192</v>
      </c>
      <c r="E28" s="59" t="s">
        <v>193</v>
      </c>
      <c r="F28" s="59"/>
      <c r="G28" s="59"/>
    </row>
    <row r="29" spans="1:7" x14ac:dyDescent="0.2">
      <c r="A29" s="20" t="s">
        <v>0</v>
      </c>
    </row>
    <row r="30" spans="1:7" x14ac:dyDescent="0.2">
      <c r="A30" s="20" t="s">
        <v>184</v>
      </c>
      <c r="B30" s="59" t="s">
        <v>102</v>
      </c>
      <c r="C30" s="59" t="s">
        <v>103</v>
      </c>
      <c r="D30" s="59" t="s">
        <v>192</v>
      </c>
      <c r="E30" s="59" t="s">
        <v>193</v>
      </c>
      <c r="F30" s="59"/>
      <c r="G30" s="59"/>
    </row>
    <row r="31" spans="1:7" ht="16" x14ac:dyDescent="0.2">
      <c r="A31" s="62" t="s">
        <v>194</v>
      </c>
      <c r="B31" s="19" t="s">
        <v>195</v>
      </c>
      <c r="C31" s="19" t="s">
        <v>196</v>
      </c>
      <c r="D31" s="19"/>
      <c r="E31" s="19"/>
      <c r="F31" s="19"/>
      <c r="G31" s="19"/>
    </row>
    <row r="32" spans="1:7" ht="16" x14ac:dyDescent="0.2">
      <c r="A32" s="62" t="s">
        <v>197</v>
      </c>
      <c r="B32" s="19" t="s">
        <v>195</v>
      </c>
      <c r="C32" s="19" t="s">
        <v>196</v>
      </c>
      <c r="D32" s="19"/>
      <c r="E32" s="19"/>
      <c r="F32" s="19"/>
      <c r="G32" s="19"/>
    </row>
    <row r="33" spans="1:1" x14ac:dyDescent="0.2">
      <c r="A33" s="63"/>
    </row>
    <row r="34" spans="1:1" x14ac:dyDescent="0.2">
      <c r="A34" s="18"/>
    </row>
    <row r="35" spans="1:1" x14ac:dyDescent="0.2">
      <c r="A35" s="63"/>
    </row>
    <row r="36" spans="1:1" x14ac:dyDescent="0.2">
      <c r="A36" s="63"/>
    </row>
    <row r="37" spans="1:1" x14ac:dyDescent="0.2">
      <c r="A37" s="63"/>
    </row>
    <row r="38" spans="1:1" x14ac:dyDescent="0.2">
      <c r="A38" s="63"/>
    </row>
    <row r="39" spans="1:1" x14ac:dyDescent="0.2">
      <c r="A39" s="63"/>
    </row>
    <row r="40" spans="1:1" x14ac:dyDescent="0.2">
      <c r="A40" s="63"/>
    </row>
    <row r="41" spans="1:1" x14ac:dyDescent="0.2">
      <c r="A41" s="63"/>
    </row>
    <row r="42" spans="1:1" x14ac:dyDescent="0.2">
      <c r="A42" s="63"/>
    </row>
    <row r="43" spans="1:1" x14ac:dyDescent="0.2">
      <c r="A43" s="63"/>
    </row>
    <row r="44" spans="1:1" x14ac:dyDescent="0.2">
      <c r="A44" s="63"/>
    </row>
    <row r="45" spans="1:1" x14ac:dyDescent="0.2">
      <c r="A45" s="63"/>
    </row>
    <row r="46" spans="1:1" x14ac:dyDescent="0.2">
      <c r="A46" s="63"/>
    </row>
    <row r="47" spans="1:1" x14ac:dyDescent="0.2">
      <c r="A47" s="63"/>
    </row>
    <row r="48" spans="1:1" x14ac:dyDescent="0.2">
      <c r="A48" s="63"/>
    </row>
    <row r="49" spans="1:1" x14ac:dyDescent="0.2">
      <c r="A49" s="63"/>
    </row>
    <row r="50" spans="1:1" x14ac:dyDescent="0.2">
      <c r="A50" s="63"/>
    </row>
    <row r="51" spans="1:1" x14ac:dyDescent="0.2">
      <c r="A51" s="63"/>
    </row>
    <row r="52" spans="1:1" x14ac:dyDescent="0.2">
      <c r="A52" s="63"/>
    </row>
    <row r="53" spans="1:1" x14ac:dyDescent="0.2">
      <c r="A53" s="63"/>
    </row>
    <row r="54" spans="1:1" x14ac:dyDescent="0.2">
      <c r="A54" s="63"/>
    </row>
    <row r="55" spans="1:1" x14ac:dyDescent="0.2">
      <c r="A55" s="63"/>
    </row>
    <row r="56" spans="1:1" x14ac:dyDescent="0.2">
      <c r="A56" s="63"/>
    </row>
    <row r="57" spans="1:1" x14ac:dyDescent="0.2">
      <c r="A57" s="63"/>
    </row>
    <row r="58" spans="1:1" x14ac:dyDescent="0.2">
      <c r="A58" s="63"/>
    </row>
    <row r="59" spans="1:1" x14ac:dyDescent="0.2">
      <c r="A59" s="63"/>
    </row>
    <row r="60" spans="1:1" x14ac:dyDescent="0.2">
      <c r="A60" s="63"/>
    </row>
    <row r="61" spans="1:1" x14ac:dyDescent="0.2">
      <c r="A61" s="63"/>
    </row>
    <row r="62" spans="1:1" x14ac:dyDescent="0.2">
      <c r="A62" s="63"/>
    </row>
    <row r="63" spans="1:1" x14ac:dyDescent="0.2">
      <c r="A63" s="63"/>
    </row>
    <row r="64" spans="1:1" x14ac:dyDescent="0.2">
      <c r="A64" s="63"/>
    </row>
    <row r="65" spans="1:1" x14ac:dyDescent="0.2">
      <c r="A65" s="63"/>
    </row>
    <row r="66" spans="1:1" x14ac:dyDescent="0.2">
      <c r="A66" s="63"/>
    </row>
    <row r="67" spans="1:1" x14ac:dyDescent="0.2">
      <c r="A67" s="63"/>
    </row>
    <row r="68" spans="1:1" x14ac:dyDescent="0.2">
      <c r="A68" s="63"/>
    </row>
    <row r="69" spans="1:1" x14ac:dyDescent="0.2">
      <c r="A69" s="63"/>
    </row>
    <row r="70" spans="1:1" x14ac:dyDescent="0.2">
      <c r="A70" s="63"/>
    </row>
    <row r="71" spans="1:1" x14ac:dyDescent="0.2">
      <c r="A71" s="63"/>
    </row>
    <row r="72" spans="1:1" x14ac:dyDescent="0.2">
      <c r="A72" s="63"/>
    </row>
    <row r="73" spans="1:1" x14ac:dyDescent="0.2">
      <c r="A73" s="63"/>
    </row>
    <row r="74" spans="1:1" x14ac:dyDescent="0.2">
      <c r="A74" s="63"/>
    </row>
    <row r="75" spans="1:1" x14ac:dyDescent="0.2">
      <c r="A75" s="63"/>
    </row>
    <row r="76" spans="1:1" x14ac:dyDescent="0.2">
      <c r="A76" s="63"/>
    </row>
    <row r="77" spans="1:1" x14ac:dyDescent="0.2">
      <c r="A77" s="63"/>
    </row>
    <row r="78" spans="1:1" x14ac:dyDescent="0.2">
      <c r="A78" s="63"/>
    </row>
    <row r="79" spans="1:1" x14ac:dyDescent="0.2">
      <c r="A79" s="63"/>
    </row>
    <row r="80" spans="1:1" x14ac:dyDescent="0.2">
      <c r="A80" s="63"/>
    </row>
    <row r="81" spans="1:1" x14ac:dyDescent="0.2">
      <c r="A81" s="63"/>
    </row>
    <row r="82" spans="1:1" x14ac:dyDescent="0.2">
      <c r="A82" s="63"/>
    </row>
    <row r="83" spans="1:1" x14ac:dyDescent="0.2">
      <c r="A83" s="63"/>
    </row>
    <row r="84" spans="1:1" x14ac:dyDescent="0.2">
      <c r="A84" s="63"/>
    </row>
    <row r="85" spans="1:1" x14ac:dyDescent="0.2">
      <c r="A85" s="63"/>
    </row>
    <row r="86" spans="1:1" x14ac:dyDescent="0.2">
      <c r="A86" s="63"/>
    </row>
    <row r="87" spans="1:1" x14ac:dyDescent="0.2">
      <c r="A87" s="63"/>
    </row>
    <row r="88" spans="1:1" x14ac:dyDescent="0.2">
      <c r="A88" s="63"/>
    </row>
    <row r="89" spans="1:1" x14ac:dyDescent="0.2">
      <c r="A89" s="63"/>
    </row>
    <row r="90" spans="1:1" x14ac:dyDescent="0.2">
      <c r="A90" s="63"/>
    </row>
    <row r="91" spans="1:1" x14ac:dyDescent="0.2">
      <c r="A91" s="63"/>
    </row>
    <row r="92" spans="1:1" x14ac:dyDescent="0.2">
      <c r="A92" s="63"/>
    </row>
    <row r="93" spans="1:1" x14ac:dyDescent="0.2">
      <c r="A93" s="63"/>
    </row>
    <row r="94" spans="1:1" x14ac:dyDescent="0.2">
      <c r="A94" s="63"/>
    </row>
    <row r="95" spans="1:1" x14ac:dyDescent="0.2">
      <c r="A95" s="63"/>
    </row>
    <row r="96" spans="1:1" x14ac:dyDescent="0.2">
      <c r="A96" s="63"/>
    </row>
    <row r="97" spans="1:1" x14ac:dyDescent="0.2">
      <c r="A97" s="63"/>
    </row>
    <row r="98" spans="1:1" x14ac:dyDescent="0.2">
      <c r="A98" s="63"/>
    </row>
    <row r="99" spans="1:1" x14ac:dyDescent="0.2">
      <c r="A99" s="63"/>
    </row>
    <row r="100" spans="1:1" x14ac:dyDescent="0.2">
      <c r="A100" s="63"/>
    </row>
    <row r="101" spans="1:1" x14ac:dyDescent="0.2">
      <c r="A101" s="63"/>
    </row>
    <row r="102" spans="1:1" x14ac:dyDescent="0.2">
      <c r="A102" s="63"/>
    </row>
    <row r="103" spans="1:1" x14ac:dyDescent="0.2">
      <c r="A103" s="63"/>
    </row>
    <row r="104" spans="1:1" x14ac:dyDescent="0.2">
      <c r="A104" s="63"/>
    </row>
    <row r="105" spans="1:1" x14ac:dyDescent="0.2">
      <c r="A105" s="63"/>
    </row>
    <row r="106" spans="1:1" x14ac:dyDescent="0.2">
      <c r="A106" s="63"/>
    </row>
    <row r="107" spans="1:1" x14ac:dyDescent="0.2">
      <c r="A107" s="63"/>
    </row>
    <row r="108" spans="1:1" x14ac:dyDescent="0.2">
      <c r="A108" s="63"/>
    </row>
    <row r="109" spans="1:1" x14ac:dyDescent="0.2">
      <c r="A109" s="63"/>
    </row>
    <row r="110" spans="1:1" x14ac:dyDescent="0.2">
      <c r="A110" s="63"/>
    </row>
    <row r="111" spans="1:1" x14ac:dyDescent="0.2">
      <c r="A111" s="63"/>
    </row>
    <row r="112" spans="1:1" x14ac:dyDescent="0.2">
      <c r="A112" s="63"/>
    </row>
    <row r="113" spans="1:1" x14ac:dyDescent="0.2">
      <c r="A113" s="63"/>
    </row>
    <row r="114" spans="1:1" x14ac:dyDescent="0.2">
      <c r="A114" s="63"/>
    </row>
    <row r="115" spans="1:1" x14ac:dyDescent="0.2">
      <c r="A115" s="63"/>
    </row>
    <row r="116" spans="1:1" x14ac:dyDescent="0.2">
      <c r="A116" s="63"/>
    </row>
    <row r="117" spans="1:1" x14ac:dyDescent="0.2">
      <c r="A117" s="63"/>
    </row>
    <row r="118" spans="1:1" x14ac:dyDescent="0.2">
      <c r="A118" s="63"/>
    </row>
    <row r="119" spans="1:1" x14ac:dyDescent="0.2">
      <c r="A119" s="63"/>
    </row>
    <row r="120" spans="1:1" x14ac:dyDescent="0.2">
      <c r="A120" s="63"/>
    </row>
    <row r="121" spans="1:1" x14ac:dyDescent="0.2">
      <c r="A121" s="63"/>
    </row>
    <row r="122" spans="1:1" x14ac:dyDescent="0.2">
      <c r="A122" s="63"/>
    </row>
    <row r="123" spans="1:1" x14ac:dyDescent="0.2">
      <c r="A123" s="63"/>
    </row>
    <row r="124" spans="1:1" x14ac:dyDescent="0.2">
      <c r="A124" s="63"/>
    </row>
    <row r="125" spans="1:1" x14ac:dyDescent="0.2">
      <c r="A125" s="63"/>
    </row>
    <row r="126" spans="1:1" x14ac:dyDescent="0.2">
      <c r="A126" s="63"/>
    </row>
    <row r="127" spans="1:1" x14ac:dyDescent="0.2">
      <c r="A127" s="63"/>
    </row>
    <row r="128" spans="1:1" x14ac:dyDescent="0.2">
      <c r="A128" s="63"/>
    </row>
    <row r="129" spans="1:1" x14ac:dyDescent="0.2">
      <c r="A129" s="63"/>
    </row>
    <row r="130" spans="1:1" x14ac:dyDescent="0.2">
      <c r="A130" s="63"/>
    </row>
    <row r="131" spans="1:1" x14ac:dyDescent="0.2">
      <c r="A131" s="63"/>
    </row>
    <row r="132" spans="1:1" x14ac:dyDescent="0.2">
      <c r="A132" s="63"/>
    </row>
    <row r="133" spans="1:1" x14ac:dyDescent="0.2">
      <c r="A133" s="63"/>
    </row>
    <row r="134" spans="1:1" x14ac:dyDescent="0.2">
      <c r="A134" s="63"/>
    </row>
    <row r="135" spans="1:1" x14ac:dyDescent="0.2">
      <c r="A135" s="63"/>
    </row>
    <row r="136" spans="1:1" x14ac:dyDescent="0.2">
      <c r="A136" s="63"/>
    </row>
    <row r="137" spans="1:1" x14ac:dyDescent="0.2">
      <c r="A137" s="63"/>
    </row>
    <row r="138" spans="1:1" x14ac:dyDescent="0.2">
      <c r="A138" s="63"/>
    </row>
    <row r="139" spans="1:1" x14ac:dyDescent="0.2">
      <c r="A139" s="63"/>
    </row>
    <row r="140" spans="1:1" x14ac:dyDescent="0.2">
      <c r="A140" s="63"/>
    </row>
    <row r="141" spans="1:1" x14ac:dyDescent="0.2">
      <c r="A141" s="63"/>
    </row>
    <row r="142" spans="1:1" x14ac:dyDescent="0.2">
      <c r="A142" s="63"/>
    </row>
    <row r="143" spans="1:1" x14ac:dyDescent="0.2">
      <c r="A143" s="63"/>
    </row>
    <row r="144" spans="1:1" x14ac:dyDescent="0.2">
      <c r="A144" s="63"/>
    </row>
    <row r="145" spans="1:1" x14ac:dyDescent="0.2">
      <c r="A145" s="63"/>
    </row>
    <row r="146" spans="1:1" x14ac:dyDescent="0.2">
      <c r="A146" s="63"/>
    </row>
    <row r="147" spans="1:1" x14ac:dyDescent="0.2">
      <c r="A147" s="63"/>
    </row>
    <row r="148" spans="1:1" x14ac:dyDescent="0.2">
      <c r="A148" s="63"/>
    </row>
    <row r="149" spans="1:1" x14ac:dyDescent="0.2">
      <c r="A149" s="63"/>
    </row>
    <row r="150" spans="1:1" x14ac:dyDescent="0.2">
      <c r="A150" s="63"/>
    </row>
    <row r="151" spans="1:1" x14ac:dyDescent="0.2">
      <c r="A151" s="63"/>
    </row>
    <row r="152" spans="1:1" x14ac:dyDescent="0.2">
      <c r="A152" s="63"/>
    </row>
    <row r="153" spans="1:1" x14ac:dyDescent="0.2">
      <c r="A153" s="63"/>
    </row>
    <row r="154" spans="1:1" x14ac:dyDescent="0.2">
      <c r="A154" s="63"/>
    </row>
    <row r="155" spans="1:1" x14ac:dyDescent="0.2">
      <c r="A155" s="63"/>
    </row>
    <row r="156" spans="1:1" x14ac:dyDescent="0.2">
      <c r="A156" s="63"/>
    </row>
    <row r="157" spans="1:1" x14ac:dyDescent="0.2">
      <c r="A157" s="63"/>
    </row>
    <row r="158" spans="1:1" x14ac:dyDescent="0.2">
      <c r="A158" s="63"/>
    </row>
    <row r="159" spans="1:1" x14ac:dyDescent="0.2">
      <c r="A159" s="63"/>
    </row>
    <row r="160" spans="1:1" x14ac:dyDescent="0.2">
      <c r="A160" s="63"/>
    </row>
    <row r="161" spans="1:1" x14ac:dyDescent="0.2">
      <c r="A161" s="63"/>
    </row>
    <row r="162" spans="1:1" x14ac:dyDescent="0.2">
      <c r="A162" s="63"/>
    </row>
    <row r="163" spans="1:1" x14ac:dyDescent="0.2">
      <c r="A163" s="63"/>
    </row>
    <row r="164" spans="1:1" x14ac:dyDescent="0.2">
      <c r="A164" s="63"/>
    </row>
    <row r="165" spans="1:1" x14ac:dyDescent="0.2">
      <c r="A165" s="63"/>
    </row>
    <row r="166" spans="1:1" x14ac:dyDescent="0.2">
      <c r="A166" s="63"/>
    </row>
    <row r="167" spans="1:1" x14ac:dyDescent="0.2">
      <c r="A167" s="63"/>
    </row>
    <row r="168" spans="1:1" x14ac:dyDescent="0.2">
      <c r="A168" s="63"/>
    </row>
    <row r="169" spans="1:1" x14ac:dyDescent="0.2">
      <c r="A169" s="63"/>
    </row>
    <row r="170" spans="1:1" x14ac:dyDescent="0.2">
      <c r="A170" s="63"/>
    </row>
    <row r="171" spans="1:1" x14ac:dyDescent="0.2">
      <c r="A171" s="63"/>
    </row>
    <row r="172" spans="1:1" x14ac:dyDescent="0.2">
      <c r="A172" s="63"/>
    </row>
    <row r="173" spans="1:1" x14ac:dyDescent="0.2">
      <c r="A173" s="63"/>
    </row>
    <row r="174" spans="1:1" x14ac:dyDescent="0.2">
      <c r="A174" s="63"/>
    </row>
    <row r="175" spans="1:1" x14ac:dyDescent="0.2">
      <c r="A175" s="63"/>
    </row>
    <row r="176" spans="1:1" x14ac:dyDescent="0.2">
      <c r="A176" s="63"/>
    </row>
    <row r="177" spans="1:1" x14ac:dyDescent="0.2">
      <c r="A177" s="63"/>
    </row>
    <row r="178" spans="1:1" x14ac:dyDescent="0.2">
      <c r="A178" s="63"/>
    </row>
    <row r="179" spans="1:1" x14ac:dyDescent="0.2">
      <c r="A179" s="63"/>
    </row>
    <row r="180" spans="1:1" x14ac:dyDescent="0.2">
      <c r="A180" s="63"/>
    </row>
    <row r="181" spans="1:1" x14ac:dyDescent="0.2">
      <c r="A181" s="63"/>
    </row>
    <row r="182" spans="1:1" x14ac:dyDescent="0.2">
      <c r="A182" s="63"/>
    </row>
    <row r="183" spans="1:1" x14ac:dyDescent="0.2">
      <c r="A183" s="63"/>
    </row>
    <row r="184" spans="1:1" x14ac:dyDescent="0.2">
      <c r="A184" s="63"/>
    </row>
    <row r="185" spans="1:1" x14ac:dyDescent="0.2">
      <c r="A185" s="63"/>
    </row>
    <row r="186" spans="1:1" x14ac:dyDescent="0.2">
      <c r="A186" s="63"/>
    </row>
    <row r="187" spans="1:1" x14ac:dyDescent="0.2">
      <c r="A187" s="63"/>
    </row>
    <row r="188" spans="1:1" x14ac:dyDescent="0.2">
      <c r="A188" s="63"/>
    </row>
    <row r="189" spans="1:1" x14ac:dyDescent="0.2">
      <c r="A189" s="63"/>
    </row>
    <row r="190" spans="1:1" x14ac:dyDescent="0.2">
      <c r="A190" s="63"/>
    </row>
    <row r="191" spans="1:1" x14ac:dyDescent="0.2">
      <c r="A191" s="63"/>
    </row>
    <row r="192" spans="1:1" x14ac:dyDescent="0.2">
      <c r="A192" s="63"/>
    </row>
    <row r="193" spans="1:1" x14ac:dyDescent="0.2">
      <c r="A193" s="63"/>
    </row>
    <row r="194" spans="1:1" x14ac:dyDescent="0.2">
      <c r="A194" s="63"/>
    </row>
    <row r="195" spans="1:1" x14ac:dyDescent="0.2">
      <c r="A195" s="63"/>
    </row>
    <row r="196" spans="1:1" x14ac:dyDescent="0.2">
      <c r="A196" s="63"/>
    </row>
    <row r="197" spans="1:1" x14ac:dyDescent="0.2">
      <c r="A197" s="63"/>
    </row>
    <row r="198" spans="1:1" x14ac:dyDescent="0.2">
      <c r="A198" s="63"/>
    </row>
    <row r="199" spans="1:1" x14ac:dyDescent="0.2">
      <c r="A199" s="63"/>
    </row>
    <row r="200" spans="1:1" x14ac:dyDescent="0.2">
      <c r="A200" s="63"/>
    </row>
    <row r="201" spans="1:1" x14ac:dyDescent="0.2">
      <c r="A201" s="63"/>
    </row>
    <row r="202" spans="1:1" x14ac:dyDescent="0.2">
      <c r="A202" s="63"/>
    </row>
    <row r="203" spans="1:1" x14ac:dyDescent="0.2">
      <c r="A203" s="63"/>
    </row>
    <row r="204" spans="1:1" x14ac:dyDescent="0.2">
      <c r="A204" s="63"/>
    </row>
    <row r="205" spans="1:1" x14ac:dyDescent="0.2">
      <c r="A205" s="63"/>
    </row>
    <row r="206" spans="1:1" x14ac:dyDescent="0.2">
      <c r="A206" s="63"/>
    </row>
    <row r="207" spans="1:1" x14ac:dyDescent="0.2">
      <c r="A207" s="63"/>
    </row>
    <row r="208" spans="1:1" x14ac:dyDescent="0.2">
      <c r="A208" s="63"/>
    </row>
    <row r="209" spans="1:1" x14ac:dyDescent="0.2">
      <c r="A209" s="63"/>
    </row>
    <row r="210" spans="1:1" x14ac:dyDescent="0.2">
      <c r="A210" s="63"/>
    </row>
    <row r="211" spans="1:1" x14ac:dyDescent="0.2">
      <c r="A211" s="63"/>
    </row>
    <row r="212" spans="1:1" x14ac:dyDescent="0.2">
      <c r="A212" s="63"/>
    </row>
    <row r="213" spans="1:1" x14ac:dyDescent="0.2">
      <c r="A213" s="63"/>
    </row>
    <row r="214" spans="1:1" x14ac:dyDescent="0.2">
      <c r="A214" s="63"/>
    </row>
    <row r="215" spans="1:1" x14ac:dyDescent="0.2">
      <c r="A215" s="63"/>
    </row>
    <row r="216" spans="1:1" x14ac:dyDescent="0.2">
      <c r="A216" s="63"/>
    </row>
    <row r="217" spans="1:1" x14ac:dyDescent="0.2">
      <c r="A217" s="63"/>
    </row>
    <row r="218" spans="1:1" x14ac:dyDescent="0.2">
      <c r="A218" s="63"/>
    </row>
    <row r="219" spans="1:1" x14ac:dyDescent="0.2">
      <c r="A219" s="63"/>
    </row>
    <row r="220" spans="1:1" x14ac:dyDescent="0.2">
      <c r="A220" s="63"/>
    </row>
    <row r="221" spans="1:1" x14ac:dyDescent="0.2">
      <c r="A221" s="63"/>
    </row>
    <row r="222" spans="1:1" x14ac:dyDescent="0.2">
      <c r="A222" s="63"/>
    </row>
    <row r="223" spans="1:1" x14ac:dyDescent="0.2">
      <c r="A223" s="63"/>
    </row>
    <row r="224" spans="1:1" x14ac:dyDescent="0.2">
      <c r="A224" s="63"/>
    </row>
    <row r="225" spans="1:1" x14ac:dyDescent="0.2">
      <c r="A225" s="63"/>
    </row>
    <row r="226" spans="1:1" x14ac:dyDescent="0.2">
      <c r="A226" s="63"/>
    </row>
    <row r="227" spans="1:1" x14ac:dyDescent="0.2">
      <c r="A227" s="63"/>
    </row>
    <row r="228" spans="1:1" x14ac:dyDescent="0.2">
      <c r="A228" s="63"/>
    </row>
    <row r="229" spans="1:1" x14ac:dyDescent="0.2">
      <c r="A229" s="63"/>
    </row>
    <row r="230" spans="1:1" x14ac:dyDescent="0.2">
      <c r="A230" s="63"/>
    </row>
    <row r="231" spans="1:1" x14ac:dyDescent="0.2">
      <c r="A231" s="63"/>
    </row>
    <row r="232" spans="1:1" x14ac:dyDescent="0.2">
      <c r="A232" s="63"/>
    </row>
    <row r="233" spans="1:1" x14ac:dyDescent="0.2">
      <c r="A233" s="63"/>
    </row>
    <row r="234" spans="1:1" x14ac:dyDescent="0.2">
      <c r="A234" s="63"/>
    </row>
    <row r="235" spans="1:1" x14ac:dyDescent="0.2">
      <c r="A235" s="63"/>
    </row>
    <row r="236" spans="1:1" x14ac:dyDescent="0.2">
      <c r="A236" s="63"/>
    </row>
    <row r="237" spans="1:1" x14ac:dyDescent="0.2">
      <c r="A237" s="63"/>
    </row>
    <row r="238" spans="1:1" x14ac:dyDescent="0.2">
      <c r="A238" s="63"/>
    </row>
    <row r="239" spans="1:1" x14ac:dyDescent="0.2">
      <c r="A239" s="63"/>
    </row>
    <row r="240" spans="1:1" x14ac:dyDescent="0.2">
      <c r="A240" s="63"/>
    </row>
    <row r="241" spans="1:1" x14ac:dyDescent="0.2">
      <c r="A241" s="63"/>
    </row>
    <row r="242" spans="1:1" x14ac:dyDescent="0.2">
      <c r="A242" s="63"/>
    </row>
    <row r="243" spans="1:1" x14ac:dyDescent="0.2">
      <c r="A243" s="63"/>
    </row>
    <row r="244" spans="1:1" x14ac:dyDescent="0.2">
      <c r="A244" s="63"/>
    </row>
    <row r="245" spans="1:1" x14ac:dyDescent="0.2">
      <c r="A245" s="63"/>
    </row>
    <row r="246" spans="1:1" x14ac:dyDescent="0.2">
      <c r="A246" s="63"/>
    </row>
    <row r="247" spans="1:1" x14ac:dyDescent="0.2">
      <c r="A247" s="63"/>
    </row>
    <row r="248" spans="1:1" x14ac:dyDescent="0.2">
      <c r="A248" s="63"/>
    </row>
    <row r="249" spans="1:1" x14ac:dyDescent="0.2">
      <c r="A249" s="63"/>
    </row>
    <row r="250" spans="1:1" x14ac:dyDescent="0.2">
      <c r="A250" s="63"/>
    </row>
    <row r="251" spans="1:1" x14ac:dyDescent="0.2">
      <c r="A251" s="63"/>
    </row>
  </sheetData>
  <phoneticPr fontId="17" type="noConversion"/>
  <conditionalFormatting sqref="A2">
    <cfRule type="duplicateValues" dxfId="20" priority="17" stopIfTrue="1"/>
    <cfRule type="duplicateValues" dxfId="19" priority="18"/>
    <cfRule type="duplicateValues" dxfId="18" priority="19"/>
    <cfRule type="duplicateValues" dxfId="17" priority="22"/>
    <cfRule type="duplicateValues" dxfId="16" priority="23"/>
  </conditionalFormatting>
  <conditionalFormatting sqref="A3">
    <cfRule type="cellIs" dxfId="15" priority="13" operator="equal">
      <formula>3</formula>
    </cfRule>
    <cfRule type="cellIs" dxfId="14" priority="14" operator="equal">
      <formula>1</formula>
    </cfRule>
    <cfRule type="cellIs" dxfId="13" priority="15" operator="equal">
      <formula>2</formula>
    </cfRule>
  </conditionalFormatting>
  <conditionalFormatting sqref="A7:A9">
    <cfRule type="cellIs" dxfId="12" priority="1" operator="equal">
      <formula>3</formula>
    </cfRule>
    <cfRule type="cellIs" dxfId="11" priority="2" operator="equal">
      <formula>2</formula>
    </cfRule>
    <cfRule type="cellIs" dxfId="10" priority="3" operator="equal">
      <formula>1</formula>
    </cfRule>
  </conditionalFormatting>
  <conditionalFormatting sqref="A26">
    <cfRule type="cellIs" dxfId="9" priority="4" operator="equal">
      <formula>3</formula>
    </cfRule>
    <cfRule type="cellIs" dxfId="8" priority="5" operator="equal">
      <formula>2</formula>
    </cfRule>
    <cfRule type="cellIs" dxfId="7" priority="6" operator="equal">
      <formula>1</formula>
    </cfRule>
  </conditionalFormatting>
  <conditionalFormatting sqref="A28:A30">
    <cfRule type="cellIs" dxfId="6" priority="11" operator="equal">
      <formula>2</formula>
    </cfRule>
  </conditionalFormatting>
  <conditionalFormatting sqref="A28:A32">
    <cfRule type="cellIs" dxfId="5" priority="8" operator="equal">
      <formula>3</formula>
    </cfRule>
    <cfRule type="cellIs" dxfId="4" priority="9" operator="equal">
      <formula>1</formula>
    </cfRule>
  </conditionalFormatting>
  <conditionalFormatting sqref="A31:A32">
    <cfRule type="containsText" dxfId="3" priority="7" stopIfTrue="1" operator="containsText" text="2">
      <formula>NOT(ISERROR(SEARCH("2",A31)))</formula>
    </cfRule>
  </conditionalFormatting>
  <conditionalFormatting sqref="A34">
    <cfRule type="duplicateValues" dxfId="2" priority="16"/>
    <cfRule type="duplicateValues" dxfId="1" priority="20"/>
    <cfRule type="duplicateValues" dxfId="0" priority="2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Study I</vt:lpstr>
      <vt:lpstr>CODEBOOK_I</vt:lpstr>
      <vt:lpstr>Study_mosquitoes</vt:lpstr>
      <vt:lpstr>CODEBOOK_Mosquitoes</vt:lpstr>
      <vt:lpstr>Study II</vt:lpstr>
      <vt:lpstr>CODEBOOK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</dc:creator>
  <cp:lastModifiedBy>Cássia Estofolete</cp:lastModifiedBy>
  <dcterms:created xsi:type="dcterms:W3CDTF">2023-06-30T13:33:34Z</dcterms:created>
  <dcterms:modified xsi:type="dcterms:W3CDTF">2024-03-03T13:03:53Z</dcterms:modified>
</cp:coreProperties>
</file>